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Table Legend" sheetId="2" r:id="rId5"/>
    <sheet name="(a) Proteins Associated with Lo" sheetId="3" r:id="rId6"/>
    <sheet name="(b) Proteins Associated with Hi" sheetId="4" r:id="rId7"/>
  </sheets>
</workbook>
</file>

<file path=xl/sharedStrings.xml><?xml version="1.0" encoding="utf-8"?>
<sst xmlns="http://schemas.openxmlformats.org/spreadsheetml/2006/main" uniqueCount="3550">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Export Summary</t>
  </si>
  <si>
    <t>Table 1</t>
  </si>
  <si>
    <t>(a) Proteins Associated with Low Density (LD) (a) EVs in 2/4 replicates with a q-value ≤ 0.01</t>
  </si>
  <si>
    <t>Proteins associated with LD EVs, in 2/4 replicates with a q-value ≤ 0.01</t>
  </si>
  <si>
    <r>
      <rPr>
        <u val="single"/>
        <sz val="12"/>
        <color indexed="11"/>
        <rFont val="Helvetica Neue"/>
      </rPr>
      <t>(a) Proteins Associated with Lo</t>
    </r>
  </si>
  <si>
    <t>(b) Proteins Associated with High Density (HD) EVs in 2/4 replicates with a q-value ≤ 0.01</t>
  </si>
  <si>
    <t>Proteins associated with HD EVs, in 2/4 replicates with a q-value ≤ 0.01</t>
  </si>
  <si>
    <r>
      <rPr>
        <u val="single"/>
        <sz val="12"/>
        <color indexed="11"/>
        <rFont val="Helvetica Neue"/>
      </rPr>
      <t>(b) Proteins Associated with Hi</t>
    </r>
  </si>
  <si>
    <t>Table Legend</t>
  </si>
  <si>
    <r>
      <rPr>
        <b val="1"/>
        <sz val="12"/>
        <color indexed="8"/>
        <rFont val="Arial"/>
      </rPr>
      <t xml:space="preserve">TABLE S2: </t>
    </r>
    <r>
      <rPr>
        <b val="1"/>
        <i val="1"/>
        <sz val="12"/>
        <color indexed="8"/>
        <rFont val="Arial"/>
      </rPr>
      <t>C. higginsianum</t>
    </r>
    <r>
      <rPr>
        <b val="1"/>
        <sz val="12"/>
        <color indexed="8"/>
        <rFont val="Arial"/>
      </rPr>
      <t xml:space="preserve"> EV proteomes (2/4 replicates, q-value ≤ 0.01) </t>
    </r>
    <r>
      <rPr>
        <sz val="12"/>
        <color indexed="8"/>
        <rFont val="Arial"/>
      </rPr>
      <t xml:space="preserve">(a) Proteins associated with low density </t>
    </r>
    <r>
      <rPr>
        <i val="1"/>
        <sz val="12"/>
        <color indexed="8"/>
        <rFont val="Arial"/>
      </rPr>
      <t xml:space="preserve">C. higginsianum </t>
    </r>
    <r>
      <rPr>
        <sz val="12"/>
        <color indexed="8"/>
        <rFont val="Arial"/>
      </rPr>
      <t xml:space="preserve">EVs detected in 2/4 replicates with a q-value ≤ 0.01. (b) Proteins associated with high density </t>
    </r>
    <r>
      <rPr>
        <i val="1"/>
        <sz val="12"/>
        <color indexed="8"/>
        <rFont val="Arial"/>
      </rPr>
      <t>C. higginsianum</t>
    </r>
    <r>
      <rPr>
        <sz val="12"/>
        <color indexed="8"/>
        <rFont val="Arial"/>
      </rPr>
      <t xml:space="preserve"> EVs detected in 2/4 replicates with a q-value ≤ 0.01. </t>
    </r>
  </si>
  <si>
    <t>(a) Proteins Associated with Lo</t>
  </si>
  <si>
    <r>
      <rPr>
        <b val="1"/>
        <sz val="12"/>
        <color indexed="8"/>
        <rFont val="Arial"/>
      </rPr>
      <t xml:space="preserve">(a) Proteins associated with low density </t>
    </r>
    <r>
      <rPr>
        <b val="1"/>
        <i val="1"/>
        <sz val="12"/>
        <color indexed="8"/>
        <rFont val="Arial"/>
      </rPr>
      <t xml:space="preserve">C. higginsianum </t>
    </r>
    <r>
      <rPr>
        <b val="1"/>
        <sz val="12"/>
        <color indexed="8"/>
        <rFont val="Arial"/>
      </rPr>
      <t>EVs detected in 2/4 replicates with a q-value ≤ 0.01</t>
    </r>
  </si>
  <si>
    <t>Accession</t>
  </si>
  <si>
    <t>Description</t>
  </si>
  <si>
    <t>MW [kDa]</t>
  </si>
  <si>
    <t>calc. pI</t>
  </si>
  <si>
    <t>X/4 Replicates (q-value)</t>
  </si>
  <si>
    <t>AVg. Coverage [%]</t>
  </si>
  <si>
    <t>Avg. # Peptides</t>
  </si>
  <si>
    <t>Predicted SP?</t>
  </si>
  <si>
    <t>Predicted TM Domain?</t>
  </si>
  <si>
    <t>Sequence</t>
  </si>
  <si>
    <t>Gene ontology (GO)</t>
  </si>
  <si>
    <t>OBR11160.1</t>
  </si>
  <si>
    <t>ABC-2 type transporter [Colletotrichum higginsianum IMI 349063]</t>
  </si>
  <si>
    <t>No</t>
  </si>
  <si>
    <t>MAFAGMASVPNYDSTAQTSGVPISSGRTNHHEEEDIAAANQKTVDTAATSVTEFAASDSAHKKSSTPHDSDKISAEDDEDSEMERRHSLVQSLARKYSHASATGSVGGNPFFAEESSPLNPSSPNFNGRAWARAIVDLVAQNGASFRTSGVAFQNLNVFGFGQATDYQKDVGNIWLSVAGLARKFTGGGKTRIDILRNFDGLVRKGEMLVVLGPPGSGCSTFLKTIAGETNGLYTDDTSYFNYQGMAAKEMHTQHRGEAIYTAEVDVHFPQLSVGDTLTFAARARQPRQLPEGIDKNTFAQHLRDVVMALFGISHTVNTRVGNEYIRGVSGGERKRVTIAEAALSGAPLQCWDNSTRGLDSANAIEFCKTLRLQTELFDSTACVSIYQAPQSAYDLFDKVAVLYEGRQIFFGKATDAKQYFVDLGYDCPARATTPDFLTSMTSPQERHVRPGWENKAPRTPDEFATAWKNSANYTALQAEIEEYKQTHPLNGPDAEAFRASKKAQQAKGQRAKSPFTLSYPQQIRLCLWRGFRRLVGDPSITVGSLIGNVVMGLIIGSVFYNLQETTESFFQRGALLFFALLMNAFSSALEILTLYAQRPIVEKHARYALYHPSAEAVASMLCDMPYKIMNTVVFNLVLYFMTNLRREPGAFFFFLLLSFFTVLTMSMIFRTIASSSRTLSQAMVPAAILILDLVIFTGFVIPIDYMLDWCRWLNYLDPLAYAFEALIVNEFHGRNFVCSESNIVPNPNVAGYENLPSAQRVCSAIGSIAGLDYVSGDDYVGSGFRYSWNNRWRNFGILIAFMLFFLMTYMVTAELVSEKKSKGEVLVFRRGHKPAALNEKHSDDPEDIRVGPVTTADRNRVNEKSDGLIEEQRSTFHWNNVCYEVQIKNETRRILDHVDGFVKPGTLTALMGVSGAGKTTLLDCLADRTSMGVITGEMLVDGWHRDASFQRKTGYVQQQDLHLQTTTVREALNFSALLRQPAHVPKQEKLDYVEEVIKLLDMEEYADAVVGVPGEGLNVEQRKRLTIGVELVAKPPLLLFVDEPTSGLDSQTSWAILDLLEKLTKSGQAILCTIHQPSAMLFQRFDRLLFLAKGGRTVYFGDIGENSKVMTSYFERNGGFPCPHDANPAEWMLEVIGAAPGSHTDVDWHQAWRGSQEYQDLQTELQRLKDDRGAQQPPTVDKTSYNEFAAPFFGQLKEVTHRVFQQYWRTPSYIYAKAALCTLVAAFIGFVFFKAPNTQQGLQNQMFAIFNLLTVFGQLVQQTMPHFVIQRSLYEVRERPSKVYGWKVFMLSQIIVELPWNTLMAAIMYFCWYYPVGLYQNAIPADQVTERGALMFLYLLVFLLFTSTFTDFIIAGFETAEAGGNIANLLFMLCLIFCGVLANPDSIPRFWIFMYRVSPFTYIVSGMLSTAVANTEVFCAANEFLHFDPPSGETCIQFMGNYIGQRGGYLLDNNATTDCQFCTIQYTNVFLAGVKSDYADRWRNFGIAWVYIIFNIFAALGLYWLARVPKKGGLFGKKKTE</t>
  </si>
  <si>
    <t>integral component of membrane [GO:0016021]; ATP binding [GO:0005524]; ATPase-coupled transmembrane transporter activity [GO:0042626]</t>
  </si>
  <si>
    <t>OBR03519.1</t>
  </si>
  <si>
    <t>Plasma membrane ATPase [Colletotrichum higginsianum IMI 349063]</t>
  </si>
  <si>
    <t>Yes</t>
  </si>
  <si>
    <t>MADSNATAAPALSTPIESHKFDEKERPLDAPANPKAEVDEEDDEDIDALIEDLESQDGHIDEEEEEDGTPGMGRVVPEEQLQTDTRLGLTEQEVLNRRRKWGRNEMAEQKENLILKFFMFFVGPIQFVMEAAAVLAAGLEDWVDFGVICGLLLLNAVVGFVQEFQAGSIVAELKKTLALKAVVLRDGTLKEIEAPEVVPGDILQVEEGTIIPADGRIVTEDAFLQVDQSAITGESLAVDKHRDDNCYASSAVKRGEAFVIVTATGDNTFVGRAAALVNAASAGSGHFTEVLNGIGTILLVLVIFTLLIVWVSSFYRSKGIVDILRFTLAITIIGVPVGLPAVVTTTMAVGAAYLAKKKAIVQKLSAIESLAGVEILCSDKTGTLTKNKLSLAEPYTVAGVDPEDLMLTACLAASRKKKGMDAIDKAFLKSLRYYPRAKSVLSKYKVLEFFPFDPVSKKVTALVESPAGERITCVKGAPLFVLKTVEQDHEIPEEIDQAYKNKVAEFATRGFRSLGVARKRGDHGAWEILGIMPCSDPPRHDTARTVNEAKSLGLSIKMLTGDAVGIARETSRQLGLGTNIYNAERLGLGGGGDMPGSEVYDFVEAADGFAEVFPQHKYNVVEILQQRGYLVAMTGDGVNDAPSLKKADTGIAVEGASDAARSAADIVFLAPGLGAIIDALKTSRQIFHRMYAYVVYRIALSIHLEIFLGLWIAILDTSLNIELVVFIAIFADIATLAIAYDNAPFSKSPVKWNLPKLWGMSVLLGIVLAVGTWITVTTMYAHGGPDGGIVQNYGNLDEVVFLQISLTENWLIFITRANGPFWSSLPSWQLAGAILVVDILATCFTIWGWFEDSPTNIVAVVRIWIFSFGVFCVCAGVYYLLQDSAGFDNLMHGKSPKGSQKQRSLEDFVVSMQRVSTQHEKSV</t>
  </si>
  <si>
    <t>integral component of membrane [GO:0016021]; plasma membrane [GO:0005886]; ATP binding [GO:0005524]; P-type proton-exporting transporter activity [GO:0008553]; proton export across plasma membrane [GO:0120029]</t>
  </si>
  <si>
    <t>OBR14302.1</t>
  </si>
  <si>
    <t>ABC transporter [Colletotrichum higginsianum IMI 349063]</t>
  </si>
  <si>
    <t>MTLQDDKPVGAAQNLAETSEKAAAHQGHSDRASSHGGSTEVDASSQPKNPNTAINNLEKADSKAVAPKDADDDPYEHLPADEAAILKRQVFTPEVKAGIMTLYRYSSTNDLLILAAAAFTSIVVGAALPLMTVIFGNLQGTFQSYFNGQSSKDDFNSEMAGLVLYFVYLAIGVFVCQYVSTVGFIYTGEHISAKIREHYLQSCMRQNIGFFDKLGAGEVTTRITADTNLIQDGISEKVGLTLAALATFISAFIIGFVHYWKLTLILLSTVVALLLSMGGGSTFIVKYSKQSIESYAHGGSLADEVISSIRNAIAFGTQDRLAKQYDVHLTKAELYGYKVKSAIGVMVALMMTILYLNYGLAFWQGSKFLIEDGIALSNILIIMMSIMIGAFNLGNVAPNVQAFTTAIAAAAKIYNTIDRVSPLDPSTDDGIKLDAVEGAIRLENIKHIYPSRPEVTVMEDVSLNIPAGKTTALVGASGSGKSTIVGLVERFYDPVRGSVYLDGHDISTLNLRWLRQQMALVSQEPTLFATTIYQNIRYGLIGTQHEGASDEEQKKLVENAARMANAHDFITGLPEGYMTNVGERGFLLSGGQKQRIAIARAVVSDPKILLLDEATSALDTKSEGVVQAALEVAAEGRTTITIAHRLSTIKDAHNIVVMSNGRIVEQGTHNELLAKHGAYYNLVTAQNIARVNELDPEEEEAIDAEDDEIIRQKSRVSEKGYVADPEDDMAAKMQRTTTSKSLSSIALQNRKEEGEAKYGLWTLIKLIASFNKKEWKLMLIGLFFSIICGGGNPTQAVFFAKQIMTLSYPITDATPDAVRHQMKKDSDFWSAMYLMLAGVQFIAFVVQGIVFAKCSERLIHRVRDQAFRTMLRQDVAFFDKDENTAGALTSFLSTETTHLAGLSGVTLGTLLMVSTTLIAALALAIAIGWKLALVCTATIPILIGCGFFRFWMLAHFQRRSKTAYSNSASYASEAISAIRTVASLTREDDVIRQYQASLAIQQRSSLISILKSSLLFAASQSFMFLAFALGFWYGGTLIANREYDMFQFFVCFSAVIFGAQSAGSIFSFAPDMGKAHQAAHELKVLFDRKPTIDTWSEQGASLDAVDGTLEFRDVHFRYPTRPEQPVLRGLNLVIRPGQYVALVGASGCGKSTTIALLERFYDPLSGAIFVDGKEISTLNVNEYRSFIALVSQEPTLYQGTIRENIVLGANSEVTDEAIEFACREANIYDFIVSMPEGFNTVVGSKGALLSGGQKQRIAIARALIRDPKILLLDEATSALDSESEHVVQAALDKAAKGRTTIAVAHRLSTIQKADIIYVFDQGRIVEQGTHAELMKMNGRYAELVNLQSLEKNS</t>
  </si>
  <si>
    <t>OBR10152.1</t>
  </si>
  <si>
    <t>Hsp70-like protein [Colletotrichum higginsianum IMI 349063]</t>
  </si>
  <si>
    <t>MADEVYDGAIGIDLGTTYSCVATYEGTNVEIIANEQGSFTTPSFVSFTDKERLIGEAAKNQAAMNPINTVFDVKRLIGRRFDDPTVKKDIESWPFKVVDEGGNPKVQVEYLGETKTFSPQEVSSMVLLKMKEIAEVKIGKKVEKAVITVPAYFNDNQRQATKDAGAIAGLNVLRIINEPTAAAIAYGLGAGKSDKERNVLIYDLGGGTFDVSLLNIQGGVFTVKATAGDTHLGGQDFDTNLLDHCKKDFQRKTKKDLSGDPRALRRLRTACERAKRTLSSGAQTTIEIDSLFDGEDYTTQITRARFEDLNAKAFNGTLDPVAQVLKDASIEKSGVDEIVLVGGSTRIPRIQKLLSEFFDGKKLEKSINPDEAVAYGAAVQAGILSGKATSAETADLLLLDVVPLSLGVAMEGNIFAPVVTRGQSVPTIKKRTFTTVADNQQTVQFPVFQGERVNCEDNTSLGEFTLAPIPPMRAGEAVLEVVFEVDVNGILKVTATEKTSGRSANITISNSVGKLSSHEIENMISDAEKFKTNDEAFSKRFEAKQQLESYISRVEEIISDPTLSLKLKRGHKDKIEQQVSEAMASLEITDAGADDLKKQELALKRLVTKAMSSR</t>
  </si>
  <si>
    <t>ATP binding [GO:0005524]; ATPase activity [GO:0016887]</t>
  </si>
  <si>
    <t>OBR09991.1</t>
  </si>
  <si>
    <t>immunogenic protein [Colletotrichum higginsianum IMI 349063]</t>
  </si>
  <si>
    <t>MAEEQKPVEVPKETVPAVTTEQPAAETKPVETTEAPAAVTADATTETPATTTATETPAEAVAPVEEAKKEVVPVEEGTLEHKGANFPKNFIYSKEFFWFGNDAVEFKNLSSYLKSEKSTEAAHHNAAWASHTGKGLLFFGDKTAPQGVINLADAAEPAADGANKFHFTAKGHKHTFKAANAEDRDNWISQLKLKIAEAKELASTIAETEAYKTALESLKPAKKEEKAAEAPAAEAAAVAEAPAAEAVAVPAATEEAAVKETPKEEEPKKEESKRRSASRKRGSIFGNLLGKKDEKKEEKEETAPVAEAAKEETPAVPVTEAPVAEVAAPAETPVAPVTEAPVVATETAAEDKPAEAAKETPKEEKKEKPVPTKRNSIFGVFGKKEKKAAAAADAEAAPTLAKEGEVTPAAETAPVIPPVEATTPLAVDVANPSTVPVEIKETAPATNGESRPELKEKRKSSLPFGFGKRDKSPAKSPAQSDGEETEKAEKTSTFSKLRATIKGRGKTEKSAEKLEKTEEKPEEAPAADAVKPATETPAAETSKAAEEPENKPENVASSTPAPVTAAA</t>
  </si>
  <si>
    <t>OBR06019.1</t>
  </si>
  <si>
    <t>Glyceraldehyde-3-phosphate dehydrogenase [Colletotrichum higginsianum IMI 349063]</t>
  </si>
  <si>
    <t>MAPIKVGINGFGRIGRIVFRNAVEHPDVEIVAVNDPFIETKYAAYMLKYDSTHGIFNGDIKQDGNDLVINGKKVKFYTERDPAAIPWKDTGADYVVESTGVFTTIDKAKAHLQGGAKKVIISAPSADAPMYVMGVNEKTYDGSADVISNASCTTNCLAPLAKVINDKYTIIEGLMTTVHSYTATQKTVDGPSAKDWRGGRTAAQNIIPSSTGAAKAVGKVIPELNGKLTGMSMRVPTANVSVVDLTVRIEKGASYDEIKQTIKEAAEGPLKGVLAYTEDDVVSTDMIGNPNSSIFDAQAGISLNDNFVKLVSWYDNEWGYSRRVLDLLAHVAKVDASK</t>
  </si>
  <si>
    <t>cytoplasm [GO:0005737]; glyceraldehyde-3-phosphate dehydrogenase (NAD+) (phosphorylating) activity [GO:0004365]; NAD binding [GO:0051287]; NADP binding [GO:0050661]; glucose metabolic process [GO:0006006]; glycolytic process [GO:0006096]</t>
  </si>
  <si>
    <t>OBR10227.1</t>
  </si>
  <si>
    <t>MSVPFNADATSRSTGPGRSPAGSQKTFVDHDAIFTQNEEALPTSKAMDGNSVYGKDADAFASTSDEDGNDTELERRQSIVQELAREYTRHSAVNVDGDNMALFGSDDPDSPLNPNGKKFSARKWAKTLANITNEHGSGYRTAGFMYQDLNVFGYGKETDYQKDIANVWLEIPGLARKLTSKTGGQRRIDILRDFNGVVEAGEMLVVLGPPGSGCSTFLKTIAGEMNGIYTDDRAYFNYQGLSANELHKHHAGDAIYTAEVDVHYPQLSVGDTLTFASRARCPRVLPPGISSSQYCDHLRDVVMAMYGISHTVNTRVGNEYIRGVSGGERKRVTIAEATLSNAPLQCWDNSTRGLDSANAVEFCKTLRLQSELFGQTCAVSIYQAPQSAYDLFDKVLVLYEGRQIFFGRTTEARQYFINLGFECPPRQTTPDFLTSMTAPSERVVRPGWESRVPRTPDDFAACWNASQENQALKEQIEQYKAAHPLDGPDAEVFRNQKQSVQAKNQRLKSPFILSYGQQVRLCLWRGFKLLKGDPSLTLFSLIANSCTALIMSSLFYNLPETTTSFYSRSAVLFVAILANAFSSALEILTQYSQRPIVEKQRRYAFYHASAEAFSSVLVDMPYKIANTICYDLILYFMTNLNRQPGNFFFFLLTTFLMVLAMSGVFRSIASLSRSLSQAMVPASILILALVIFTGFVIPVDYMLGWCRWINYLDPVAYGFEALMVNEFHNREFECGAFVPSPGLAGYENISLDNRACSTVGAVPGRSTVSGDAYINSQYKYFNSHKWRNIGILIAFTIALHTVYFLATEYISAKKSKGEVLVFRRGVSAPSKVKDDPEASVSGPSAIVEKGGQGASANEGAIQGSTSVFHWGKVCYEVKIKTETRRILDEVDGWVKPGTLTALMGVSGAGKTTLLDCLADRVSMGVITGEMLVDGKIRDESFQRKTGYVQQQDLHLETSTVREALEFSALLRQPATTPKAEKLAYVDEVIKLLDMQEYADAVVGVLGEGLNVEQRKRLTIGVELAAKPPLLLFVDEPTSGLDSQTSWAILDLLEKLSKAGQSILCTIHQPSAMLFQRFDRLLFLAKGGRTVYFGDIGENSHTLTSYFERNGAPKCPPGENPAEWMLSAIGAAPGSTTEVDWHQAWKSSPEYQAVQDELQRLKSQGTANEKISAEDKELAHREFAAPLWDQFLIVTRRVFQQYWRTPSYLYSKFILCCSVALFIGLVFLNAPLSIQGLQNQMFAIFNILTIFGQLVQQQMPHFVTQRSLYEVRERPSKTYSWKVFMLSQIVTEIPWNSLMSLFMFICVYYPVGLYENGDPSQKSERAGLMWLLFWQFLVFTCTFAHACIAITDTAEAGGNLANVLFMMCLLFCGVLASPETMPGFWIFMYRVSPFTYLVSAILSTGLANSQVTCSSNEYIHFNPPANETCEDYMSNYIGAMGGYLEDPTARTDCSFCSIENTNAFLTSISSNFDNRWRDFGIGMVYIFVNIFAALGLYWLLRMPKGRKKA</t>
  </si>
  <si>
    <t>OBR03311.1</t>
  </si>
  <si>
    <t>MNYNMEARTTTRGSYGTTNTRSTTTSSVTMNGEQRPSFDQDTTTGFAPINTGKNGDSSDEELEAGAMGSSARDTQRDTILIDEEDRRELQRIATSLSRHQSVASNGRPLSTHMSYGQDMAASNDPALDPSSKSFDLSKWLQNFMREMQNEGMVLKKNAGVAYKDLTVSGSGAALQLQQTVGDFLKAPLRIGEHFSLGKKQPKRILNSFDGLLNSGELLIVLGRPGSGCSTLLKTMTGELQGLTLSDESVIHYNGIPQKKMMKEFKGETVYNQEVDKHFPHLTVGQTLEFAAAVRTPSHRIHGMSREEHHRQAAQVVMAVCGLSHTFNTKVGNDFVRGVSGGERKRVSIAEMMLAGSPMCAWDNSTRGLDSATALKFVQSLRLASDFAGSANAVAIYQASQAIYDLFDKAVVLYEGRQIYFGPAGAAKSYFERMGWECPQRQTTGDFLTSVTNPIERRARPGMENQVPRTPDDFEAYWRQSPEFQALRQDIDRHTEENPIDNNGHALTELRQIKNDRQAKHVRPKSPYLISMAMQVRLTTKRAYQRIWNDISATATASILNIVLALVIGSVFYGTEDATAGFYSKGSVLFQAILMNALTAISEITSLYDQRPIVEKHASYAFYHPASEAIAGVVADIPIKFVTATCFNLTLYFLAGLRREPAQFFLYFLITYISTFVMSAVFRTMAAITKTVSQAMSLAGVLVLALVIYTGFVIRVPQMVDWFGWLRWVNPIFYAFEILIANEFHGREFVCSAIIPAYTPLSGDSWICSAVGAVAGQRTVSGDAFIETNYQYYYSHVWRNFGILLAFLVFFMIIYFVATELNSTTSSTAEVLVFRRGFVPAHLQDGGVNRSVTNEEMAVASKEQGSEAKVSSMPAQKDIFTWKDVVYDIEIKGEPRRLLDHVDGWVKPGTLTALMGVSGAGKTTLLDVLAQRTTMGVITGDMFVNGKPLDASFQRKTGYVQQQDLHMATATVRESLRFSAMLRQPKSVSREEKYAFVEEVIDMLNMRDFADAVVGVPGEGLNVEQRKLLTIGVELAAKPKLLLFLDEPTSGLDSQSSWAICAFLRKLADSGQAVLCTVHQPSAILFQQFDRLLFLARGGKTVYFGDIGDNSRTLLNYFESHGARSCGDDENPAEYMLEIVNNGTNSKGEDWHSVWKSSAERTGVEAEIERIHLEKRNEHEAEEEDASSHSEFAMPFSTQLAEVTVRVFQQYWRMPGYVFAKFFLGIAAGLFIGFSFWKADGTMAGMQNVVFGVFMVITIFSTIVQQIQPHFIAQRALYEVRERPSKAYSWKAFMFASIIVEIPYQIFTGILIWACFYYPIIGVQGSVRQVLVLLYAIQLFVYASSFAHMTIAAFPDAQTASGIVTLLVLMSLTFCGVLQAPAALPGFWIFMYRVSPFTYWVAGIVGTQLHGRPVTCSATETSVFDPPANQTCGEYLADYLKTAPGQLQNPDATAQCQYCSLSNADQYLAGSNIFYDERWRNFGIVWAFIFFNIFIAVISYYLVRVKKWNTGASKKTKESKGKGAGAQ</t>
  </si>
  <si>
    <t>OBR03909.1</t>
  </si>
  <si>
    <t>Heat shock protein 90 [Colletotrichum higginsianum IMI 349063]</t>
  </si>
  <si>
    <t>MSNPETFEFQAEISQLLSLIINTVYSNKEIFLRELVSNASDALDKIRYESLSDPSKLDSGKDLRIDIIPDKENKTLTIRDTGIGFTKADLVNNLGTIARSGTKQFMEALTAGADISMIGQFGVGFYSAYLVADKVTVISKHNDDEQYVWESSAGGTFSITPDTEGEPLGRGTKIILHLKDEQTDYLNEAKVKEVIKKHSEFISYPIYLHVTKETEKEVPDEEAEATETTEDDDKKPKIEEVDDEEEDKEKKPKTKKVKETSIEEEELNKQKPIWTRNPQDINQEEYASFYKSLSNDWEDHLAVKHFSVEGQLEFRAILFVPKRAPFDLFETKKTKNNIKLYVRRVFITDDATDLIPEWLSFVKGVVDSEDLPLNLSRETLQQNKIMKVIKKNIVKKALELFQEIAEDKEQFDKFYSAFSKNLKLGIHEDSQNRNILAKLLRFNSTKSGDELTSLTDYVTRMPEVQKNIYYITGESIKAVTKSPFLDSLKDKNFEVLYLVDPIDEYAMTQLKEFEGKKLVDITKDFELEETEEEKVQREKEEKEFESLAKSLKNVLGDKVEKVVVSHKLVGAPCAIRTGQFGWSANMERIMKAQALRDTSMSSYMSSKKTFEISPKSTIIKELKSKVETDGENDRTVKSIVQLLFETSLLVSGFTIEEPASFAERIHKLVQLGLNIDEEEEKTESAPTADTSAVETGDSAMEEVD</t>
  </si>
  <si>
    <t>ATP binding [GO:0005524]; ATPase activity [GO:0016887]; unfolded protein binding [GO:0051082]; protein folding [GO:0006457]</t>
  </si>
  <si>
    <t>OBR06089.1</t>
  </si>
  <si>
    <t>MASGGKAVGIDLGTTYSCVAYYSNDKIEIIANDQGNRVTPSFVGFTDTERLIGDAAKNQVAMNPHNTVFDAKRLIGRKFSDSEVQADMKHFPFKVVDKGGKPNIEVEFKGETKTFTPEEISAMILVKMRETAESFLGGQVNNAVVTVPAYFNDSQRQATKDAGLIAGLNVLRIINEPTAAAIAYGLDKKTDGERNVLIFDLGGGTFDVSLLTIEEGIFEVKSTAGDTHLGGEDFDNRLVNHFVNEFKRKHKKDLSSNARALRRLRTACERAKRTLSSSAQTSIEIDSLFEGIDFYTSITRARFEELCQDLFRSTIQPVDRVLTDAKIDKSQIHEIVLVGGSTRIPRIQKLISDYFNGKEPNKSINPDEAVAYGAAVQAAILSGDTSSKSTNEILLLDVAPLSLGIETAGGMMTKLIPRNTTIPTKKSEVFSTFSDNQPGVLIQVYEGERQRTKDNNLLGKFELTGIPPAPRGVPQIEVTFDLDANGIMNVSAVEKGTGKSNKIVITNDKGRLSKEDIERMLAEAEKFKDEDEAEARRVSAKNGLESYAYSLRNTLSDSKVDEKLDAEDKEKLKTEIDQIVTWLDENQQATREEYEERQKELEGVANPIMMKFYGSAGGPPGAGGAPGGFPGAGAGGPPGSHDDGPTVEEVD</t>
  </si>
  <si>
    <t>OBR15727.1</t>
  </si>
  <si>
    <t>5-methyltetrahydropteroyltriglutamate-homocysteine S-methyltransferase [Colletotrichum higginsianum IMI 349063]</t>
  </si>
  <si>
    <t>MVQSSVLGFPRMGVNRDLKKANEAYWGGKLSREDLLAEGKRLRLAHWKIQKDAGVDIIPSNDFAYYDQVLDHIQLFNAIPPRYAETKLEPIDEYFAMGRGHQKDGIDVPSLEMVKWFDSNYHYVKPTFQDGQTFKLASDPKPVREFNEAKEAGIVTRPVLLGPVSFLHLGKPDRGQSVDPISLLDKLVPVYVELLKQLKAAGAETVQIDEPILVFDLPQKSKDAFKPAYEKLVGAGLPNLVLATYFGDIVHNFDVLPALSNVYGLHVDLVRNPEQLGPVLEKLGPKQVFSAGVVDGRNIWKTNFQRAIDTVKQAIAKVGEERVIVATSSSLLHTPHTLTSEKKLPEEVYRWFSFASEKAVEVAIIAKAITDAASVKAQLEENAKDVQSRATSARTNDPNVKKRQSEVTPEMHNRKSEFPKRIEAQKTHLKLPLFPTTTIGSFPQTKEIRIQRNKFTKGEITAQEYEKFLEKEMDEVIAIQNELDLDVLVHGEPERNDMVQYFGERMDGYVFTTHAWVQSYGSRCVRPPIVVGDISRRNNEPMTVKESKYAAAHSKRTMKGMLTGPITCLRWSFPRDDVHQSVQAQQLALALRDEVVDLEAAGIYCIQVDEPALREGLPLRSGKEREAYLKWAVDSFKLSTAGVEDSTQIHSHFCYSEFQDFFHAIAALDADVLSIENSKSDAKLLRVFEEKAYPRHIGPGVYDIHSPRVPSLEEIKTRIEEMLNNGLRPEQLWINPDCGLKTRQWAETKAALSNMVNAAKFFREKYANKA</t>
  </si>
  <si>
    <t>5-methyltetrahydropteroyltriglutamate-homocysteine S-methyltransferase activity [GO:0003871]; zinc ion binding [GO:0008270]; methionine biosynthetic process [GO:0009086]; methylation [GO:0032259]</t>
  </si>
  <si>
    <t>OBR15907.1</t>
  </si>
  <si>
    <t>phosphopyruvate hydratase [Colletotrichum higginsianum IMI 349063]</t>
  </si>
  <si>
    <t>MAITKIHARYVYDSRGNPTVEVDVVTETGLHRAIVPSGASTGQHEACELRDGDKTKWGGKGVTKAVENVNSVIAPALIKENLDVKDQTKIDKFLIDLDGTSNKTKLGANAILGVSLAVAKAGAAEKGVPLYAHVSDLAGTKKPYVLPVPFMNVLNGGSHAGGRLAFQEFMIVPSAAPSFTEALRQGAEVYQALKGLAKKRYGQSAGNVGDEGGVAPDIQTAEEALELITDAIEQAGYTGKMNIAMDVASSEFYKEDVKKYDLDFKNPDSDPAKWITYEQLAQQYADLSKKYPIVSIEDPFAEDDWEAWSYFYKTQDIQIVADDLTVTNPLRIKKAIELKAANALLLKVNQIGTLTESIQAAKDSYADGWGVMVSHRSGETEDVTISDIVVGIRAGQIKTGAPARSERLAKLNQILRIEEELGENAIYAGANFRKSVNL</t>
  </si>
  <si>
    <t>phosphopyruvate hydratase complex [GO:0000015]; magnesium ion binding [GO:0000287]; phosphopyruvate hydratase activity [GO:0004634]; glycolytic process [GO:0006096]</t>
  </si>
  <si>
    <t>OBR15966.1</t>
  </si>
  <si>
    <t>Pyruvate decarboxylase [Colletotrichum higginsianum IMI 349063]</t>
  </si>
  <si>
    <t>MTDIRTKGLSQPVDVAEYLFRRLHEVGIRSVHGLPGDFNLVALDYLPGCGLKWVGNVNELNAGYAADGYARVKGMSAIITTFGVGELSAINALAGAYSEHIPVIHIVGCPSTVSQKNDMLLHHTLGNGDFNVFSNMSSQISCDVARLNNPAEIANQIDHALRECWIRSRPVYIMLPTDMVQRKVEGERLQTPIDLEEAINDPDREDYVVEVILRTLHAAKKPIMLIDACAIRHRVLPEVHALLDKTKIPVFVTPMGKGAVNETHPSYGGVYAGTASQPDVAERVESSDLILSVGGLKSDFNTAGFSYRTSQLNTIDFHSTQTRVRYSEYPGITMRGVLRKVIARLDPGQLTITASPGGINRVSSPNSDPSQTITQAYLWPRVGNYLRENDIVVTETGTANFGIWDTKFPAGVTALSQVLWGSIGWSVGAAQGAALAAKDAGQDRRTILFVGDGSFQLTAQEVTTMIRHGLNTTIFVICNDGYTIERFIHGMEAEYNDIVQWQYKELATVFGGTDKTVKKFTVKTKDELERLLADNDFNNPTTLQFVELYLPKEDAPRALIMTAEASARNNARAE</t>
  </si>
  <si>
    <t>magnesium ion binding [GO:0000287]; pyruvate decarboxylase activity [GO:0004737]; thiamine pyrophosphate binding [GO:0030976]</t>
  </si>
  <si>
    <t>OBR02810.1</t>
  </si>
  <si>
    <t>Duf221 domain-containing protein [Colletotrichum higginsianum IMI 349063]</t>
  </si>
  <si>
    <t>MSTLDDLQSGQDNRGEALGDESGSSISGLVSTLAVCAPIAGAYLVIFLILRRSQRRFYAPRTYLGSLRESERSPSLPSGIFNWFAHFWKIPDIYALKHQSLDSYLFLRFLRICATICLVGLIMTWPVLFPVNATGGGTAQQLDILTYSNIDVTVSSGLNRLYAHALIGWLFYGFVMYLIMRECIFYINLRQAFLLSPTYAKRISSRTVLFTSVPDAYLDEAKFKKLFSESIKRVWITGDTEKLDELVEERDKVAMKLEKAQVKLIKLANAARLKAVKNGASADKTPSAQDTESGDAAARWIPQKKRPTHRLGLLGLIGRKVDTIEWCRAELQRLIPAVDAAQADYRAGKYKKIPAVFAEFYTQSDAQAAFQVTTHHQALQMTPKYIGIQPTEVIWKSLRVSWWQKVVRRYAVIAFIAALIIFWAIPVTLVGIISQVSYLEKVSFLTWLQKIPDVIMGVVSGLLPSVALAVLMSLVPVIMRLCAKLSGEPSDSRVELFTQNAYYWFQLIQVFLITTISGSAIATIQAIAENPGSIFGTLSTALPKSYSFYISYFIVQGITLAVGVLTQVVAFAIFVAVLKFLTNTPRALYQKWSTLAAISWGSVLPVYTTIAVISITYAIIAPLMLFFSTIGMGLFYLSYRYNILFVTDTRIDTRGLLYPRALKQLFAGVYLAEICLIGLFAVSVAIGPLVLMIVFLIFSVLFHLTMNSVLDPLMYTLPRTLQVEEESLSAEIEGMDRKDSGRGVSEEQNGDSSNLFKKIPNIKKFSPGGEENTVEKGGNIVTRFLKPWIFADYITLRQLVPHDAATIDEMYPGAIQDNAYYPPSVSSLPPLLWIPEDSAGVSKYEIAQTSKIIPITDEGCQLDEKNKLVWDSEGARPPIWDEKIYY</t>
  </si>
  <si>
    <t>integral component of membrane [GO:0016021]; ion transport [GO:0006811]</t>
  </si>
  <si>
    <t>OBR05941.1</t>
  </si>
  <si>
    <t>Alcohol dehydrogenase 1 [Colletotrichum higginsianum IMI 349063]</t>
  </si>
  <si>
    <t>MSAPEIPTEQWAQVIEKTGGPAIYKKIPVQKPASDEVLINIKYSGVCHTDLHAMMGDWPLATKLPLVGGHEGAGVVVARGELVKDVEIGDYAGVKWLNGSCLACTFCQDADEPLCPHALLSGYTVDGSFQQYAIAKAAHVARIPKDVSLEAVAPVLCAGITVYKGLKESGVRAGQWVAIVGAGGGLGSLALQYAKAMGIHTVAIDGGAEKGEMCRKLGATEFVDFTTSTDLVEDVKKATPEGLGPHAVILLAVSEKPFQQATQYVRARGTVVCIGLPANAYLRAPVFDTVIRMITIKGSYVGNRKDTAEALEFFRRGLINAPFKTVGLSQLNEVFDMMKKGQIAGRYVVDTSK</t>
  </si>
  <si>
    <t>oxidoreductase activity [GO:0016491]; zinc ion binding [GO:0008270]</t>
  </si>
  <si>
    <t>OBR15328.1</t>
  </si>
  <si>
    <t>C2 domain-containing protein [Colletotrichum higginsianum IMI 349063]</t>
  </si>
  <si>
    <t>MASALEKNELKVQGVIEAAQDPETNVSADDAQKKIVEESKKAGITAFTFDPDASPEEKRRQAAAAVPAGFHSQRAKGISIVTDVADSSAPVADLPSPTKEGAIELAKDKDGKPIKTGEDPEGNEEEPYTRTGWAPQFGWPADDVHEGASLLDHSTWLESNLPDKFYGDWYHNAAIIGFACISSWLVAVLGGGLGWVFILMAACSTYYRTSIRRVRRNFRDDINRELSLKKLETETESLEWINSFMLKFWPIYQPVLAQTIVNSVDQVLSSATPAFLDSLKLKTFTLGSKPPRMEHVKTYPKAGDDTVIMDWKFSFTPNDTADMTFKQIKNKINPKVVLEIRVGKAMISKGLDVIVEDMAFSGIMQLKIKLQIPFPHIEKVEMCFLEKPTIDYVCKPLGGETFGFDINFIPGLETFILEQIHGNLAPMMYSPNVFPIEVAKMLAGTPVDQAIGVLAVTLHGAQGLKNPDNFSGSPDPYAALTLNRRQQLARTKHIKDTGNPRWNETHYIIITSFNDSLDIQIFDYNDFRKHKELGVASFPLDQVEELAVHENEILEVIADGKARGQLSCDIRFFPVLEPKKLDDGTLEPPPESNTGILRFTVEQAKDLDGTKSLVGLLNPYATLHLNGRDVHHTKKLKRTNNPIWDNGSKEMLITDKKNAKLGVTIKDDRDLTGDQVIGKYQIKLEDLLDCMEKSQEWFHLAGVASGRVKMMAQWKPVALSGVVAGTGGYVTPVGVMRFHFKNARDLRNFETLGKSDPYVRVLLSGIEKARTVTHKNTLDPDFDEVLYVPVHSARERLTLEVMDSEKMGKDRSLGLVEVFAGDYISQTENGEYNVHDTKKVFQGGLQLHGKGIAKGVLTYTVSFFPCLNVADPEDEEEQQEAAAEKAIEDAPRSAEAGKFNSSIEQKKEGTELEISPPKTPVTPVSPSLPRKSKDESGPPKIRLSPQELLKYESGLLIFKLMEAEMPEHNTHLEVWVDDMAFPSYTSSAAKHKKHVFEEIGDCFIRELDFSRLTLKVREKGDKVEGSEKDKDNTIAKLQGNTLDTLKQCLNNPTTLKLKDKENRPSSVKVSLKYIPVKMQLDPSESINNMGTLRVDVLDAQDLPSADSNGKSDPYCKFELNGEDVYKTKVQKKTLHPAWNEFFEVPVPSRTAAKFKVTVWDYDFADKPDFLGAADINLEQLDPFRPSESRLLLDGKSGTVRLRMLFRPSYVTRTRQGTSTFSGTFAAPGRIVTGIAGAPIKVGSTVGHGVGRGASFLKRGLFSRKDDDSNDASSSFTEIPTIVENGNSPPAPTPGLGLKRATGFSTPDGSESPDTRPGTSNGLSLGHTRTKSNGAASVHSVTPGSPGSGTASFTVVSATGFPPSTDLYITINQLAPKPKLIGKTKHHKDATGFFRYNETFKCTCTADTQFKIEAKGEHTLRSDDDLGDALYFVDDSGAGGEKEIRVGSGTVVMRSTFVPTASALEPDSPKSIVRRSFMGKRESRSREGTPN</t>
  </si>
  <si>
    <t>integral component of membrane [GO:0016021]; lipid binding [GO:0008289]; endoplasmic reticulum-plasma membrane tethering [GO:0061817]; lipid transport [GO:0006869]</t>
  </si>
  <si>
    <t>OBR12289.1</t>
  </si>
  <si>
    <t>GDP dissociation inhibitor [Colletotrichum higginsianum IMI 349063]</t>
  </si>
  <si>
    <t>MDEIAKEYDVIVLGTGLTECILSGVLSVKGKKVLHIDRNDHYGGEAASVNLETLFKKHGNYAQGEEPWAKYGRLNDWNIDLVPKFLMSAGELTNILVSTDVTRYLEFKQVAGSYVQQGQGSKATVAKVPSDAGEALRSPLMGIFEKRRMKSFIEWIGTFDRKDPGTHKGLDINRVTMKEVYDKFGLETGTRDFIGHAMALFTTDEYLTKPGAAPEAIERIRLYGTSVARYGKSPYIYPLYGLGELPQGFARLSAIYGGTYMLNTNVDEVQYEGGKAVGIKATMTGVEEMKFETKAKMILGDPSYFPNKVKVVGQVVRAICILKHPLAGTNDADSSQLIIPQSQIGRKNDIYIACVSSAHNVCPKGYWIAIVSTIAETNANHHLELQPGLERLGKIEEQFMGAPIPIYEPTDDGVADNVFVSKSYDASSHFESTTDDVKDIYRRATGEELKVEGLREGLQVAGEQ</t>
  </si>
  <si>
    <t>Rab GDP-dissociation inhibitor activity [GO:0005093]; protein transport [GO:0015031]; small GTPase mediated signal transduction [GO:0007264]; vesicle-mediated transport [GO:0016192]</t>
  </si>
  <si>
    <t>OBR14856.1</t>
  </si>
  <si>
    <t>Phosphoglycerate kinase [Colletotrichum higginsianum IMI 349063]</t>
  </si>
  <si>
    <t>MSLANKLSITDVDLKGKRVLIRVDFNVPLDANKKITNNQRIAGAVPTIKYAIDNGAKAVVLMSHLGRPNGQENPKYSLEPVVPELEKLLGGKKVQFAKNCVGKDVEDLVNSADNGQVVLLENLRFHIEEEGSAKDKDGNKTKADKAKVDEFRKGITALGDVFINDAFGTAHRAHSSMVGVDLPQKASGFLMKKELEYFAKALENPQRPFLAILGGAKVSDKIQLIDNLLDKVNTLIVCGGMAFTFKKTLENVSIGDSLFDESGAKTVGKLVEKAKANNVKLVLPVDYVTADKFDKDANVGSATDESGIPDGWMGLDCGPKSVELYKQAIDEAKTILWNGPAGVFEFDKFANGTKSTLDAAVAAAEGGKIVIIGGGDTATVAAKYGVEDKLSHVSTGGGASLELLEGKELPGVTALSSK</t>
  </si>
  <si>
    <t>ATP binding [GO:0005524]; phosphoglycerate kinase activity [GO:0004618]; glycolytic process [GO:0006096]</t>
  </si>
  <si>
    <t>OBR07746.1</t>
  </si>
  <si>
    <t>hypothetical protein CH63R_09267 [Colletotrichum higginsianum IMI 349063]</t>
  </si>
  <si>
    <t>MGTYKFTWAHPAEEVYVTGTFDNWTKSEKLDKVGNSFEKTVTLPNASEKIYYKVRGLQFRRFPFPSVPMTIGSSHPDSDSDYQTLRHLRIPLSRRNCVVGRGHGGMEGQMWWAAPNAWESNMRVPIESSDASPSPRQHPCAIQRSLAHSLSSRPLSPRLGERGAVLQGHLVVGTRLGSPHAAHVAFAALFGFLANCGTRGHRRAAGTSSKPPGQTRPSSHRDVPECLAPAGLALLATVAEMPPNNTAYQAGHTRTRAQRAHTREREGKNKKETKRPRGYAIHPQEAPPPGKPGTARLLRLLICLAGLADHTAPQEPDHEGNVNNFLTPEQIVKEDISAATMSTVTPESTTAALAKDVPLEKKDDLPQATPSDIPGGFPITPAANELDKSFGVNPLPAQDVTAEPVTVAPGEPIPPSAKAGDINDQVKLDKEAYEDSSALPGLSKEETTLPAVTSSTIPESSLPIATTDATINSAAPTSTTAALAAEVPIETKKSEVDAPESSLPTAATDVTINSAAPASTTAALAAEVPLEAKKAEVPEVVKESQEKAHAEPEASANPEAVQEKAVVEDELLDKVPTAPSTSEGTSGFGTQKTELAGTVIATAATAGGIAAAAVINAKDSAVEAAAPTVNQVSVAASDAAAQASVAATDAATDAAAQLPEPVKESLPVSVQEAIGGQVKEETREEVAPEVPAVVKEAIVESGKSPEAAANTEAVVEKKEVEAELLKEVKAAPAVGEEAEKPKVEAAKEEVKETKEEVKEGDKSKTEAVKEEAKLAKEEVKDAVTDDSKKETNGVNGAHPATTANGTNGATLATIKEPEAPTTPAKAPSSVPESTTPSHSKAAESPSGTEKKKKNRLSAFIGKLKSKVHSK</t>
  </si>
  <si>
    <t>OBR13910.1</t>
  </si>
  <si>
    <t>Malate dehydrogenase [Colletotrichum higginsianum IMI 349063]</t>
  </si>
  <si>
    <t>MVKAVVAGASGGIGQPLSLLLKLSPLVDELALYDVVNTPGVATDLSHISSVAKTTGYLPKDDGAKAAFKDADIIVIPAGIPRKPGMTRDDLFNINAGIVKGLIEVAAEVAPKAFILVISNPVNSTVPISAEVLKAKGVFNPQRLFGVTTLDIVRAETFVAEISGKSKPHELNVPVIGGHSGETIVPLFSQVQPSVSIPDDKYDALVNRVQFGGDEVVKAKDGAGSATLSMAYAGFSGRFAEKVLKAVKGEKGLVEPSYVYLPGVPGGKEIAEKTGVDFFSVPIELGPNGAEKAIDILGNITEKEKKLLEAAVAGLKGNIKKGVDFAHNPPQK</t>
  </si>
  <si>
    <t>L-malate dehydrogenase activity [GO:0030060]; carbohydrate metabolic process [GO:0005975]; malate metabolic process [GO:0006108]; tricarboxylic acid cycle [GO:0006099]</t>
  </si>
  <si>
    <t>OBR07221.1</t>
  </si>
  <si>
    <t>Transketolase [Colletotrichum higginsianum IMI 349063]</t>
  </si>
  <si>
    <t>MGYTEQDWKAINTIRLLAVDATFNSNSGHPGAPMGMAPVAHVLFNKFMKFNPKNPNWVNRDRFVLSNGHGCMLQYALLHLFGYGVSIDDLKKFRTVDSITPGHPEAHDTPGIEVTTGPLGQGISNAVGLAMAQAHTAATFNKDGFNLSDNYTYTFLGDGCLMEGVSGEASSLAGHLQLGNLIAIYDDNHISIDGDTNVAFTEDVVKRYESFGWEVLVVDDGDNDLDSIEKAIAQAQKSKDKPTLIKLRTTIGFGSLQQGTHGVHGSPLKTDDIKQLKEKFGFNPEQSFVVPQEVYDLYNKHAAEGAAAEEEWNKLFAKYSEKYPNEAKDLSRRLTGELPEGWEKSLPVYTPNDPAIASRKLSETVLQKIYQVIPELLGGSADLTGSNLTRWKDAVDFQAPATGLGDYSGRYVRYGVREHGMGSIMNGLAAYGTILPYGGTFLNFVSYAAGAVRLSALSQIRAIWVATHDSIGLGEDGPTHQPIETLAHFRALPNNMVWRPADGNETSAAYYVALTSKHTPSIIALSRQNLPQLEGSIIEKAIKGGYVLHEAENADITLVSTGSEVCICIDAVQYLKEKHNITARVVSMPCTEVFDSQPKDYKLSVLPDGKPIMSVEVMSTLGWERYSHEQFGINRFGASGPYKDVYKKFEFTPEGIAKRAVATVDFWKDVPNVRSPINRAFQQII</t>
  </si>
  <si>
    <t>metal ion binding [GO:0046872]; transketolase activity [GO:0004802]</t>
  </si>
  <si>
    <t>OBR08712.1</t>
  </si>
  <si>
    <t>Elongation factor 1-alpha [Colletotrichum higginsianum IMI 349063]</t>
  </si>
  <si>
    <t>MGKEEKAHINVVVIGHVDSGKSTTTGHLIYQCGGIDKRTIEKFEKEAAELGKGSFKYAWVLDKLKAERERGITIDIALWKFETPKYYVTVIDAPGHRDFIKNMITGTSQADCAILIIAAGTGEFEAGISKDGQTREHALLAYTLGVKQLIVAINKMDTTKWSEARYEEIIKETSSFIKKVGYNPKTVAFVPISGFHGDNMLAPTTNAPWYKGWEKETKAGKSSGKTLLEAIDSIDQPKRPTDKPLRLPLQDVYKIGGIGTVPVGRIETGVLKPGMVVTFAPANVTTEVKSVEMHHEQLTEGLPGDNVGFNVKNVSVKDIRRGNVAGDSKNDPPAGAASFNAQVIVLNHPGQVGAGYAPVLDCHTAHIACKFSEILEKIDRRTGKSVENNPKFIKSGDAAIVKMVPSKPMCVEAFTDYPPLGRFAVRDMRQTVAVGVIKSVEKASAAAGKVTKSAAKAAKK</t>
  </si>
  <si>
    <t>GTP binding [GO:0005525]; GTPase activity [GO:0003924]; translation elongation factor activity [GO:0003746]</t>
  </si>
  <si>
    <t>OBR13374.1</t>
  </si>
  <si>
    <t>hypothetical protein CH63R_02100 [Colletotrichum higginsianum IMI 349063]</t>
  </si>
  <si>
    <t>MSANVNKPTDLKQKEADVNRKLQLYGIVSAFQAGKVPSNDQIDVALNSFLASKVLSNPPEKLSPEGRALVADAREVVIQAKNLLLSKNQGNLLQDFIWQTEQFDAKAVQVPGAPINKEVAQQHGDKAMEGLRTLGTLIITNGQFRKLLKDATVLLRDMAGDAATNAAQRVRPSGEALQDIDRPAQDNTWHDAPDFSKESLKKQAQGVYKGSPAADARDIANAGTQSAHPNGAQNPQDLAATAARDQQQGTNSGVNAQGGINAARNVIEKKYNENVDDETKEQARQRKEEYLRRSKEYFNKKMPQERKEQTIWRLKKMVLECQQHPDYAQAIETLLNLAEEYAGHSRAIAQGGTGTVRDARAGLAQAESDLKTLIERFANGTSTEDLFESIQQIYRDADNDRELKDWFKAMDRYVRRCLLEQGYILDEDSNQEWNHLYDHGRYLLRNKYRVHTDRVFDEIKFLIDQFDQDPQNKRFGLAVQKLFTDLGNDENGKPTFKPHLLKDLSEVIIPSIFENVAYVPVPRIEYSDSQFDAVIENLVLESDNFMPNVLEVNSENYFLWGRKKVANKHKQSFEVKVAGVQLDLRDVSYHVKRKQGFPSITDTGVADILLAGDGFSFKLKLSSADKKDSQNFFKIDKVDVDIKHMSIKLKQSKHKLLFGLFKPVMLKVLRPALQKAVEKAIKDQAAQLDTLLFQVKQEADRAIDEARSDPERTPNIYNRYATAMQKRALQTKQKAQEVAADKKVNYAITKEDSIFPDISLPGGISSKATEYKELARKGERWESPVFSIGKASKSTDIPDAPRIERKKHGLPTQQGQYAPHANTNGALNGNMKNDPSSLYDAHPNGGLNGNVNTLSTPANVSGY</t>
  </si>
  <si>
    <t>OBR08419.1</t>
  </si>
  <si>
    <t>Transaldolase [Colletotrichum higginsianum IMI 349063]</t>
  </si>
  <si>
    <t>MSTSLDQLKATGTVVVSDSGDFASIAKYKPQDATTNPSLILAASKKPEYAKLIDEAVAYAKKKGGSVDDQVDAALDSLLVEFGKEILKVVPGKVSTEVDARFSFDTKASVDKALHIIELYKEQGISKDRVLIKIASTWEGIKAAEILQRDHGINTNLTLMFSITQAIAAAEAGAYLISPFVGRILDWYKAAHKKEYTKEEDPGVKSVGTIFNYYKKFGYNTIVMGASFRNIGEITELAGCDYLTISPNLLEELLNSDAPVPKKLDAAAAASLNLEKKSYINDEPLFRFDFNEEQMAVEKLREGISKFAADAVTLKDIIKAKVQA</t>
  </si>
  <si>
    <t>cytoplasm [GO:0005737]; sedoheptulose-7-phosphate:D-glyceraldehyde-3-phosphate glyceronetransferase activity [GO:0004801]; carbohydrate metabolic process [GO:0005975]; pentose-phosphate shunt [GO:0006098]</t>
  </si>
  <si>
    <t>OBR08991.1</t>
  </si>
  <si>
    <t>Translation elongation factor aEF-2 [Colletotrichum higginsianum IMI 349063]</t>
  </si>
  <si>
    <t>MVNFTIEEIRGLMDKPTNVRNMSVIAHVDHGKSTLTDSLLSKAGIISTAKAGDARATDTRADEQERGITIKSTAISLYHNVDPEDVKDIVGQKTDGTDFLINLIDSPGHVDFSSEVTAALRVTDGALVVVDTVEGVCVQTETVLRQALGERIKPVVIINKVDRALLELQVSKEDLYQSFSRTIESVNVIISTYFDKSLGDVQVYPDRGTIAFGSGLHGWAFTIRQFAVRYAKKFGVDRNKMMERLWGDNYFNPHTKKWTTKSSHEGKQLERAFNQFILDPIFKIFSAVMNFKKEEVATLLEKLNLKLPAEDREKEGKQLLKAVMRTFLPAADALLEMMILHLPSPVTAQKYRVETLYEGPPDDEAAIAIRDCDPKGPLMLYVSKMVPTSDKGRFYAFGRVFAGTVKSGIKVRIQGPNYTPGKKEDLFIKAIQRTVLMMGGKVEAIDDMPAGNIVGLVGIDQFLLKSGTLTTSDTAHNLKVMKFSVSPVVQRSVQVKNAQDLPKLVEGLKRLSKSDPCVLTMTSESGEHIVAGAGELHLEICLNDLMNDHAGVPLIISDPVVQYRETVVGKSSITALSKSPNKHNRIYMIAEPIDEELSKEIEAGKISPRDDFKARARILADDFGWDVTDARKIWTFGPDTTGANLLVDQTKAVQYLNEIKDSVVSGFQWATREGPVAEEPMRSVRWNIMDVTLHADAIHRGGGQIIPTSRRVLYAAALLAEPALLEPVFLVEIQVPEQAMGGVYGVLTRRRGHVFGEEQRPGTPLFTIKAYLPVMESFGFNSDLRQATSGQAFPQSVFDHWQPLPGGSPLDGTSKVGQIVQEMRKRKGLKVEVPGVENYYDKL</t>
  </si>
  <si>
    <t>OBR15406.1</t>
  </si>
  <si>
    <t>6-phosphogluconate dehydrogenase, decarboxylating [Colletotrichum higginsianum IMI 349063]</t>
  </si>
  <si>
    <t>MSGPVADMGLIGLAVMGQNIILNAADHGFTIAAFNRTVSKVDKFLANEAKGKSIVGAHSIEEFVSKLKSPRRVMLLVQAGKAVDDYIETLIPLLEKGDIIIDGGNSHFPDSNRRTQYCSSKGIRFVGSGVSGGEEGARYGPSLMPGGNEEAWPYLKDLFQSISAKSDNEPCCDWVGDEGAGHYVKMVHNGIEYGDMQLITEAYDILKRGLGLSSKEIGDVFAKWNKGVLDSFLIEITRDIMYFNDDDGTALVEKILDKAGQKGTGKWTAVNALDLGMPVTLIAEAVLARCLSAIKEERTKASTLLSYVGRNSKFEGNKEQFIDDLEQALYASKIVSYAQGFMLMQEAAKEYGWKLNKPSIALMWRGGCIIRSVFLKDITNAYRNNPDLENLLFDDFFNKAIHTAQPGWRDVVSKAALLGIPTPAFSTALSWFDGYRTKDLPANLLQAQRDYFGAHTFRVKEEQANEKYPAGQDIHVNWTGRGGNVSASNYNA</t>
  </si>
  <si>
    <t>NADP binding [GO:0050661]; phosphogluconate dehydrogenase (decarboxylating) activity [GO:0004616]; D-gluconate metabolic process [GO:0019521]; pentose-phosphate shunt [GO:0006098]</t>
  </si>
  <si>
    <t>OBR09319.1</t>
  </si>
  <si>
    <t>PH domain-containing protein [Colletotrichum higginsianum IMI 349063]</t>
  </si>
  <si>
    <t>MADTKTLPQRSGTIMTNSSVLSDDAVPDVDPTSTAGLLAERLQAWKHAVGYLEDYMEVVEKIHRAQSKEYEKALKVISHPLKEGHHFDQSLGGVAGYFENMRSNTQAIINTNLETEKSIKGSVLPILERLHKEIKHKGKELAHGAQKGAKEVEKARNTTQKHIELLGQQTAAFESAGGKMHGSDDPYVVHRGVLHRLHKQVLEENNNRNDLIAVQNNFEAFEVHVIEVVQQAMEAFIQLAGGQAEKTRALYSDMLGAIQRVPADLEWKGFVSRSGDRLVNPNDPPRSVESINFPNMDHSAVKPLIEGSLERKSRNKLSWGYSTGYYVVTPAKFLHEFKDSDNARVDPKPELSIYLPDAVIGAPNGNKFNVKGKDRSKSISSKLTGSSELAFQAHTPADAQKWFEIIKNVAGATGPAEPVSSPTSPVIGSDEKMPAIAPVATPQSGHSVQEAGVTGADPTASPELLSPVDGPSSSATAAPAPAPAPATMAPVDEKKV</t>
  </si>
  <si>
    <t>OBR13644.1</t>
  </si>
  <si>
    <t>Guanine nucleotide-binding protein alpha subunit [Colletotrichum higginsianum IMI 349063]</t>
  </si>
  <si>
    <t>MGCGMSTEDKEGKARNEEIENQLKRDKMMQRNEIKMLLLGAGESGKSTILKQMKLIHEGGYSRDERESFKEIIFSNTVQSMRVILEAMESLELPLEDQRMEYHVQTIFMQPAQIEGDVLPPEVGSAIEALWKDRGVQECFKRSREYQLNDSARYYFDNIARIAAPDYMPNDQDVLRSRVKTTGITETTFIIGDLTYRMFDVGGQRSERKKWIHCFENVTTILFLVAISEYDQLLFEDETVNRMQEALTLFDSICNSRWFIKTSIILFLNKIDRFKEKLPVSPMKNYFPDYEGGDDYAAACDYILNRFVSLNQHETKQIYTHFTCATDTTQIRFVMAAVNDIIIQENLRLCGLI</t>
  </si>
  <si>
    <t>heterotrimeric G-protein complex [GO:0005834]; G protein-coupled receptor binding [GO:0001664]; G-protein beta/gamma-subunit complex binding [GO:0031683]; GTP binding [GO:0005525]; GTPase activity [GO:0003924]; G protein-coupled receptor signaling pathway [GO:0007186]</t>
  </si>
  <si>
    <t>OBR10731.1</t>
  </si>
  <si>
    <t>Fructose-bisphosphate aldolase [Colletotrichum higginsianum IMI 349063]</t>
  </si>
  <si>
    <t>MGLLQDLNLKPGVVYGDDLLKLFTYAKEKEFAIPAANVTSSSTAVAALEAAREAKSPIILQTSQGGAAYFAGKGIPNSAEKQEASVAGAIAAAHYIRSIAPIYGVPVVLHSDHCAKKLLPWLDGMIAADEEEFKRSGTPLFSSHMIDLSEEEVAYNIETTAKYLKRSAPMKLWLEMEIGITGGEEDGVNNEDVDNNSLYTQPEDIYAIYQALNPISPYFSIAAGFGNVHGVYKPGNVKLHPELLGKHQEFVAQKLGTNDKKPVFFVFHGGSGSAVEEFKKAISFGVVKVNVDTDLQFAYLAGVRDYVVKNIDYLKTQVGNPEGDDKPNKKKYDPRVWVREGEKTMKERVKQALYDFNANDVL</t>
  </si>
  <si>
    <t>fructose-bisphosphate aldolase activity [GO:0004332]; zinc ion binding [GO:0008270]; glycolytic process [GO:0006096]</t>
  </si>
  <si>
    <t>OBR11944.1</t>
  </si>
  <si>
    <t>actin [Colletotrichum higginsianum IMI 349063]</t>
  </si>
  <si>
    <t>MEEEVAALVIDNGSGMCKAGFAGDDAPRAVFPSIVGRPRHHGIMIGMGQKDSYVGDEAQSKRGILTLRYPIEHGVVTNWDDMEKIWHHTFYNELRVAPEEHPVLLTEAPINPKSNREKMTQIVFETFNAPAFYVSIQAVLSLYASGRTTGIVLDSGDGVTHVVPIYEGFALPQAIARVDMAGRDLTDYLMKILAERGYSFSTTAEREIVRDIKEKLCYVALDFEQELQTASQSSSLEKSYELPDGQVITIGNERFRAPEALFAPSVLGLESGGIHVTVFNSIMKSDVDVRKDLYGNIVMSGGTTMYPGLSDRMQKEITSLAPSSMKVKIIAPPERKYSVWIGGSILASLSTFQQMWISKQEYDESGPSIVHRKCF</t>
  </si>
  <si>
    <t>OBR14868.1</t>
  </si>
  <si>
    <t>Adenosylhomocysteinase [Colletotrichum higginsianum IMI 349063]</t>
  </si>
  <si>
    <t>MSAPAHKFKVADLSLAAFGRKEIELAENEMPGLMQTRAKYAADQPLKGARIAGCLHMTIQTAVLIETLTALGAEVTWTSCNIFSTQDHAAAAIAAAGVPVFAWKGESEEEYNWCLEQQLSAFKDGQKLNLILDDGGDLTHLVHDKYPEMLKGCYGVSEETTTGVHHLYKMLKDGKLLVPSINVNDSVTKSKFDNLYGCRESLIDGIKRATDVMVAGKIAVVAGFGDVGKGCAQALHTMGARVIVTEIDPINALQAAMAGYEVTTMEKAASRGQIFVTTTGCRDILTGVHFEAMPNDAIVCNIGHFDIEIDVAWLKANAQSVQNIKPQVDRFLMKNGRHVILLAEGRLVNLGCATGHSSFVMSCSFTNQVLAQIMLYKNGDAAWGQKYVEFAKAGKLDVGVYVLPKVLDEEVARLHLAHCNVELTELSKVQSEYLSIAVEGPYKSDIYRY</t>
  </si>
  <si>
    <t>adenosylhomocysteinase activity [GO:0004013]; one-carbon metabolic process [GO:0006730]</t>
  </si>
  <si>
    <t>OBR12788.1</t>
  </si>
  <si>
    <t>MSSENAQSVKVLDELFQKLTISKEAADVKEASSALASFINGRIEDQDVPTKSIEAVRKLFNNKKDAGAREKAAVAITSIAQHAEVSAHVEPFLVALLPDVLAASGDKITAVKNAANQAALAIAEAINPNAVKGLFEPVKKSLLEAQKWQEKMAALDVLETVVRTAPAQVGYRVPDLIPVVSESMWDTKKEVKERAYKTMEQICQLIVNRDIERFIPELIKCIAKPENVPETVHLLGATTFVTEVQEPTLALMVPLLDRGLAERETAIKRKAAVIVDNMCKLVDDPNIVAPFLPKMMPGLQKNYDNLADPEAREKTKQALDTLTRVGNVVDGKIPEVRHDSDLDVVLPKLKESIPAKYKAKADKLEIILQYAANIAGQLIDEKEIESIVWVEALKPYIAVVVGDEDAQKVVDDFRKRASPGAAEEAEVDPDDEEGEDLCNCTFSLAYGAKILLNQTHLRLKRGQRYGLCGPNGSGKSTLMRAINNEQVEGFPKQSEVKTVFVEHDLDSADTEMTTIEWTMKKLQDAGVETSQADVEAKLNEFGFTENMVKGEISALSGGWKMKLALCRAVFEAPDILLLDEPTNHLDVKNVKWLEEYLQNSPCTSIIVSHDSAFLDNVCQHIVHYERFKLKRYRGNLKEFVKKNPAAKSYYELSDSEMEFTFPEPGFLEGVKTKAKAILRATRMTFQYPGTSKPQIQDISFQCSLGSRIAVIGPNGAGKSTLINVLTGELIPTQGEIYQHENIRIAYIKQHAFAHIDNHLDKTPSEYIQWRFQTGEDRETMDRANKIITDADEEAMNKIFKIEGTQRRIIGINSRRKFKNSYEYECSFAIGDNVGQKNERWTPMMSADNVWLPRNELLASHQKMVADVDMKEALASGQFRPLVRKEIETHCANFGLDAELVSHSRMRGLSGGQRVKVVLAACSWQRPHLIVLDEPTNYLDRDSLGALSKALKKFEGGVIIITHSAEFTKNITEEVWAVMDGKMTPSGHNWVQGQGAGPRLKGDDADEEEKFDAMGNKIVSTKKKVKLSSSELRKKKKDRMARRKRGEEVFSDEDDI</t>
  </si>
  <si>
    <t>ATP binding [GO:0005524]; ATPase-coupled transmembrane transporter activity [GO:0042626]; translation elongation factor activity [GO:0003746]</t>
  </si>
  <si>
    <t>OBR03208.1</t>
  </si>
  <si>
    <t>OPT oligopeptide transporter [Colletotrichum higginsianum IMI 349063]</t>
  </si>
  <si>
    <t>MSDIREERTPGQGHGHGQDGVFSSEKSAPFVQTNFDEGDFNGHVEKDLNVTEDDLLEAKELASQLSLEEVREMMFNVHKIHEKDPNFPLAIIEKIEDFLANDDVFENPEKHETLIQEMKLEAALITGNSPYAEVRAVVDNHDDPTMPVSTIRAWTIGLVFSALLAFVNQLFSVRYPSITILANVAQLLAYPFGKLWEKTLPDVGFTLAGQRISLNPGPFNRKEHMLITIMANVAYNIPYTNYIIWTQWLPKFFNQSWASNFGYQLLISLSTNFIGYGLAGLCRRFLVYPSYCVWPASLVTIALNSAFHTDKNSAVDGPFRTVWRASRQKFFYMAFAAMFVWFWFPNYLFTALSSFSWITWIAPKSRNLATVTGFNSGLGINPWPTFDWNILLYDNTDPLMVPFFSTFNKFLGAFFSMFIVLAIWYTNTYNTGYLPINSNKVYDHFGSLYNVSRAVNEHGLFDKEAYEAYSPPFLGAANVMVYMFFFAIYTATITYAFLYHRHEIVLGFKALVGSFRKNSDVEKDQVLDVHNRLMKVYPEVPEWWYLTTAVVAAGLGCAGIAAWPTYTTVGVVFYGIILCLIFVVPVGIIKAMTGIEVTLNVLAEFIGGSWVEGNALAMNFFKSFGYVTCAHAVWFSNDLKLAHYVKIPPRHTFWAQMIATFISTLVCLAVLKFQFSIENICTEDAANKFTCPGVNTFFTASVLWGTVGPKKIWGAGGQYTATLLGFPLGVFIVLFFWGLNKTFPKWKWVRQIHPVAIMYGCLVWAPYNMSFVWPSVPIAYFSWVFLKGRFLGFWSKVSLLPISITPVILTSVADIDPQYNFVLSAAFSCGIAISGIVMFFGLQWQDVEIDWWGNSVVSDGCEGKACRLLTLAEGEYFGPRIGDFH</t>
  </si>
  <si>
    <t>integral component of membrane [GO:0016021]; protein transport [GO:0015031]; transmembrane transport [GO:0055085]</t>
  </si>
  <si>
    <t>OBR04656.1</t>
  </si>
  <si>
    <t>Pyruvate carboxylase [Colletotrichum higginsianum IMI 349063]</t>
  </si>
  <si>
    <t>MYTPPSQSSPKPDRSQNQLLNQPRQPNSRRNCLAAETSTAFYCSSSSSSSYSSARTNKYLLGTAEAPESLPVPAASLSSPSKPSHSQLPIMAQTAVTFNDVFEEGDVEEVQKDPQTIHHIRANSSIMHLKKILVANRGEIRKCLRSTEPLTHGRLTVIQPFVYVLSNLVPAQDLQNRKLSHCPSPSLPPRYCGPRPSADFLRPMSCHCTPSQSSVMRTVSPCTDRCSTEADEAYVIGKRGQYTPVGAYLAGDEIIKIAVEHGAQMVHPGYGFLSENAEFARNVEKAGLIFVGPSADVIDSLGDKVSARKLAIAANVPVVPGTEGAVATFEEVKGFTDQYGFPIIIKAAYGGGGRGMRVVREQESLKESFERATSEAKSAFGNGTVFVERFLDKPKHIEVQLLGDNHGNIVHLYERDCSVQRRHQKVVEIAPAKDLPSDVRDAILNDAVRLAKSVNYRNAGTAEFLVDQQNRYYFIEINPRIQVEHTITEEITGIDIVAAQIQIAAGATLQQLGLTQDRISTRGFAIQCRITTEDPSKGFQPDTGKIEVYRSAGGNGVRLDGGNGFAGAVITPFYDSMLVKCTCHGSTYEIARRKVLRALVEFRIRGVKTNIPFLASLLTHPTFIDGNCWTTFIDDTPQLFDLIGSQNRAQKLLAYLGDVAVNGSSIKGQIGEPKFKGDIILPELLNDDGSKVDVTQTCTKGWRQIILEQGPKAFAKAVRDYKGTLLMDTTWRDAHQSLLATRVRTVDLLNIAKETSHGLSNLYSLECWGGATFDVAYRFLYEDPWDRLRRMRKAVPNIPFQMLLRGANGVAYSSLPDNAIDHFVEQAKKNGVDIFRVFDALNDIDQLEVGIKAVHKAGGVVEGTVCYSGDMLNPKKKYNLDYYLELVDKLVALDIHVLGIKDMAGVLKPHAATLLIGAIRKKYPDLPIHVHTHDSAGTGVASMVACAKAGADAVDAATDSLSGMTSQPSINAIIASLEGSDNDTGLNPAHVRALDSYWSQLRLLYSPFEAHLSGPDPEVYEHEIPGGQLTNMMFQASQLGLGTQWAETKKAYEHANDLLGDIVKVTPTSKVVGDLAQFMVSNKLSAEDVKARASELDFPGSVLEFLEGLMGQPYGGFPEPLRSNALRGRRKLDKRPGLFLEPVDFVKVKRELHKKFGGPVTECDIAAYVMYPKVFEDYKKFIQKYGDLSVLPTKYFLSRPEIGEEFHVELEKGKVLILKLLAIGPLSENTGQREVFYEMNGEVRQVTVDDNKASVENVSRLKADPSDSSQVGAPMAGVLVELRVKEGTDVKKGDPIAVLSAMKMEMVISAPHNGKVATLQVKEGDSVDGSDLVCRIVKA</t>
  </si>
  <si>
    <t>ATP binding [GO:0005524]; biotin binding [GO:0009374]; metal ion binding [GO:0046872]; pyruvate carboxylase activity [GO:0004736]; gluconeogenesis [GO:0006094]; pyruvate metabolic process [GO:0006090]</t>
  </si>
  <si>
    <t>OBR15903.1</t>
  </si>
  <si>
    <t>UTP-glucose-1-phosphate uridylyltransferase [Colletotrichum higginsianum IMI 349063]</t>
  </si>
  <si>
    <t>MAQAIKSALPTHLKSPLGGQGKSDEEFSSRHHGKTRSHMAFENTSTSVAAAQMRNALTQLSETVSDPEQKKLFETEMDNFFALFRRYLNDKAKGNAVDWDRIAPPAQGQVVDYEDLANSESVQFLNKLAVLKLNGGLGTSMGCVGPKSVIEVRDGMSFLDLSVRQIEYLNRTYDVNVPFILMNSFNTDEDTASIIKKYEGHNVDILTFNQSRYPRILKDSLLPVPKKYDSSINDWYPPGHGDVFESLYNSGILDKLIERGIEVVFLSNVDNLGAVVDLRILQHMVETESEYIMELTNKTKADVKGGTIIDYEGSVRLLEIAQVPKEHVNEFKSIKKFKYFNTNNIWLNLKAIKRVVENDELEMEIIPNGKTIPGDKKGESDISIIQLETAVGAAIRHFKNAHGVNVPRRRFLPVKTCSDLMLVKSDLYTVKHGQLQMSSSRFGDAPLIKLGSDFKKVSDFQKHIPSIPKIIELDHLTITGAVNLGRGVTLKGTVIIVATEGSTIDVPPGSILENVVVQGSLRLLEH</t>
  </si>
  <si>
    <t>UTP:glucose-1-phosphate uridylyltransferase activity [GO:0003983]; UDP-glucose metabolic process [GO:0006011]</t>
  </si>
  <si>
    <t>OBR06763.1</t>
  </si>
  <si>
    <t>ATP-citrate synthase subunit 1 [Colletotrichum higginsianum IMI 349063]</t>
  </si>
  <si>
    <t>MPSATTPANGAKAASGLSANDNITRFSAPSRPLSPLPEHALFNDKTRCFVYGLQPRAVQGMLDFDFICKRKTPSVAGIIYTFGGQFVSKMYWGTSETLLPVYQEVPKAIAKHPDVDVVVNFASSRSVYTSTMELMEFPQIKTIAIIAEGVPERRAREIAHKAQLKGITIIGPATVGGIKPGCFKIGNTGGMMDNIVASKLYRKGSVGYVSKSGGMSNELNNIIANNTDGVYEGVAIGGDRYPGTTFIDHLLRYQADPDCKILVLLGEVGGVEEYKVIKAVEDGVITKPIVAWAIGTCASMFKTEVQFGHAGAFANSTLETAKTKNEKMKEAGFYVPETFEDMPQVLKALYDSLVKNGTIKPQPEPVVPKIPIDYSWAQELGLIRKPAAFISTISDDRGQELLYAGMPISDVFKEEIGIGGVMSLLWFRRRLPPYASKFLEMVLMLTADHGPAVSGAMNTIITTRAGKDLISSLVAGLLTIGSRFGGALDGAAEEFTKAFDKGLSPREFVDNMRKANKLIPGIGHRVKSRNNPDLRVELVKEYVKAKFPNHKLLDYALAVETVTTSKKDNLILNVDGCIAVCFVDLMRNCGAFSSEEAEDYLKMGVLNGLFVLGRSIGLIAHYLDQKRLRTGLYRHPWDDITYILPQLGSGPPGAEGRVEVQM</t>
  </si>
  <si>
    <t>cytoplasm [GO:0005737]; ATP binding [GO:0005524]; ATP citrate synthase activity [GO:0003878]; metal ion binding [GO:0046872]; lipid metabolic process [GO:0006629]</t>
  </si>
  <si>
    <t>OBR10381.1</t>
  </si>
  <si>
    <t>SNARE domain-containing protein [Colletotrichum higginsianum IMI 349063]</t>
  </si>
  <si>
    <t>MAQYGYVSLSHGADGTHDDEYDLSDRGVLTDTGRYGGRQNPFDQRDDGPGGYGGAPAPSPYGGGNRYNNQGPTMGRDLDGTNVEMESLAQNASGFGQSDPNAILNECRSIDQGIDQIEANLNQLRMLQERTLTDADTSASSSTARQLDALSSETMTMYRSLTDRVRTVKSSPDGQTPRNSPQVGRVDRRLKGAIQQYQQVESAFRKRTQDQMARQYRIVRPDADEREVREAVEDAGAGAQIFQQAVMQSGRQAQANAVLNAVQDRQAALQKIEQQMVELAQLFQDMDVLVVQQEAAVTQIEQKGEEVVENLDKGNQEIGVAVNTARKTRKKKWWCLGICVLIIIIIVAVVAIYFTVIKPQQQQPASNPAKRSIQLPEFSVTVPLDTGAAHPQLFKTTSRIMRRMVRPGATWEPTANAQDTALISRFGGKVDMPAARN</t>
  </si>
  <si>
    <t>integral component of membrane [GO:0016021]; vesicle-mediated transport [GO:0016192]</t>
  </si>
  <si>
    <t>OBR04419.1</t>
  </si>
  <si>
    <t>Major facilitator superfamily transporter [Colletotrichum higginsianum IMI 349063]</t>
  </si>
  <si>
    <t>MDHPSRTSSHTLPPDSPSDMDDAAAGRQYAPVTAAATNTPSHPASQHNRRRSSVTSALHPVATKERVDPVLDVNLPYRTLSPNANLDEYRIETRAGEIPAATTTSAAAGPDGTPAGNYKLVTFLPNDAENPKNWSKAYKWYCTMVVALTCFVVAFCSSVITADIAGVAEEFNVSEEAALVSISVFVIGFGVGPMAFAPLSEIYGRQIIYASTLLLAVVFIIPCAVAKNYATLIVCRTIDGIAFSAPMTLVGGTLADLWRNEERGVPMAAFSAAPFIGPAIGPLVGGFLSDATNWRFLYWIQLILAFIVWVLISFTVPETYAPTILARRAKKMRKETGDATHVTEQDIDMRPIGERLGIFLIRPFQLLFRELIVFLISIYMSVLYGLLYMFFVAFPIIYQKRKGYSASSTGLMFIPLAVGVLCSAACSPWVNKHYLKMVAKHNGHPPAEARLIPMMLSCWFIPIGLFIFAWTSYPHLHWAGPALGGFPVGFGFIFLYNSANNYLVDSYQHQAASALAAKTCIRSFWGAGVVLFTEQMYDRLGDQWASSLLGFIGLACCGIPFLFWVYGARIRARSKYAYSSDDEETSGSDIEKAKP</t>
  </si>
  <si>
    <t>integral component of membrane [GO:0016021]; transmembrane transporter activity [GO:0022857]</t>
  </si>
  <si>
    <t>OBR14428.1</t>
  </si>
  <si>
    <t>Acyl-CoA ligase [Colletotrichum higginsianum IMI 349063]</t>
  </si>
  <si>
    <t>MAAQLTPDLQDKLEELEKELQHPLSPPRRYQKRRTQLLSQFMAPGSFVPPAANESRRGLGIHSPDSSGHPSSDGHRAAALAALGGRDSDPNSPTSPTSHRPHSPFGGRGSAHGSGHGSGHGSAGYTSPPGYQSPGASFVSPEMNPAGLLRPGGPLAEHRPNMKHHDSLFLGSANEPTTRSGTMVSTDYAFNPDQQGHYVDHAQNPYDSRTGTMLDSTGYFSGFTGGQTFEQGQNYDQQGYDQGLQEDYGGGHRYSSGEAFSPTAAMAPPMLTANDLPPPEVLEYQMPLEPRDLPFAISDPHDSNTPMSKFDNMAAVLRHRGKTMSKLPAYWVLDNKGKEIASITWDKLASRAEKVAQVIRDKSSLYRGDRVALIYRDTEVIDFAIALLGCFIAGVVAVPINDLQDYQKLNLILTSTQAHLALTTDNNLKAFQRDITTQKLNWPKGVEWWKTNEFGSFHPKRKDDVPPLTVPDLAYIEFSRAPTGDLRGVVLSHRTVMHQMACLSAVVSTVPGNGPGDTFSRTLRDKNGRLIGAGATSETLLSYLDPRQGIGMILGVLLTVYGGHTTVWVENKAVEVPGLYAHLITKYKATLMIADYPGLKRAAYNYQSDPMTTRNFKKGMEPNFQTVKLCLIDTLTVDGEFHEVLADRWLRPLRNPRAREVVAPMLCLPEHGGMVISIRDWLGGEERMGCPLKLDMGSDIESDVEEKEEVKLAPSNGFGSLLGGGGTTTTEQRAKNELSEVLLDREALKTNEVVVIAIGDEARKRAASEHGTVRVGAFGYPIPDATLAVVDPETGLLASPHSVGEIWVDSPSLSGGFWALPKHTEQIFHARPYKFDPGEPTPTVVEPEFLRTGLLGTVIEGKIFVLGLYEDRIRQKVEWVEHGTEVAEHRYFFVQHLVVSIVKNVPKIYDCSAFDVFVNEEHLPIVVLESPAASTAPLTSGGPPRQLDTALLDSLAERCMDVLMQEHHLRLYCVMITAPNSLPRVVKNGRRDIGNMLCRREFDLGNLPCVHVKFGVEHAVLNLPIGVDPIGGIWSPISSDSRADILMSSDKQYSGIDRREVVIDDRTSTPLNNFSCITDLIQWRVARQPEELAYCTIDGRGREGKGVTWKKFDTKVAAVALYLKNKVKVRPGDHLILMYTHSEEFVYAVHACINLGAIVIPLAPLDQNRLNEDVPAFLHVVADFRVKAILVNHEVDHLVKLKLVSNHVKQAASILKIAVPNYYNTTKPPKQSNGLRDNGIMMQPAWIQSGYPVIIWTYWTPDQRRIAVQLGHDTILGMCKVQKETCQMTSSRPVLGCVRSSTGLGFIHSCLMGIYIGTPTYLLSPVEFAQNPMSLFVTLSRYKIKDTYATPQMLDHAMATMQGKGFTLHELKNMMISAESRPRVDVFQKVRLHFAATGLDRTAINTVYSHVLNPMVASRSYMCIEPIELWLDTKALRRGLIYPVDPEQDPKALLLQDSGMVPVSTQIAIVNPESRLLCHDGEYGEIWVDSEACVKGFYGSKDVFDAERFDGRTVDGDPSIQYVRTGDLGFLHNVSRPIGPGGAQVDMQVLFVLGNIGETFEINGLSHFPMDIEASVERCHRNIVTGGCAVFQAGGLVVVLAEITRKAYLGSVVPVIVNAILNEHQIIVDIVAFVNKGDFPRSRLGEKQRGKILAGWVTRKMRTLAQFAIRDMDPASLVGGDPGTADGSDPHRASIGSQRSAGGPAPGSSSLRNVEHAPQILEQEEFQNQVGHMASLPQHGHDGIAEMPGDEGPLYAQQGQANAPSGNDYVLPDFDHFGHDDRPPPVGAKPGPGQPTPQIKLPGVDGRENTDIWNSHKGGGQDDEDWTAQALMHMNLANDLDRKHGQS</t>
  </si>
  <si>
    <t>ligase activity [GO:0016874]</t>
  </si>
  <si>
    <t>OBR06601.1</t>
  </si>
  <si>
    <t>OPT family small oligopeptide transporter [Colletotrichum higginsianum IMI 349063]</t>
  </si>
  <si>
    <t>MAFNKWRGKVSERPIVVDAVTTGTDAQGLETVNPEAELKKFKKLHKWDPFLEIDTLDTAENALNSGDYEKEAAVEAALHEDSPYAEVRASVLPFDDPDMPINTIRAWTIGAVMCTIVAACNILLGLRRSPIIITSTVVQLVSYPMGCAWARFVPEVTFRLFGNELSTNPGPFNVKEHTIITMMTAAGASASYAIDILLAQELFYKQFFGWGFQVLLIISTQAMGLGIAGILRRYLVWPAAMVWPATLITTTVMNSLHDHSSSDPALTNGWRIGRYKFFLIVAAGTFVYEWIPEVFAQFLQIFTFVCWIAPKNVVVNQIFGGQTGLGLIPISFDWSIISGYLLSPLQTPAFAIANVGVGIIIMLLGCVGLSWGGPEFYRYLPISANQNFDHFAEAYNTSRILTPEFTFNETAYKEYSPLILGPAFSLSYGMGFAGLISTLVHVALFYGRDIVDRTRSATNEEADVHLKLMRRYKEAPEWWFMIMFGVSFAFGMIASQVWSTHLTWWAYIICILIGSFFILPVGIIQAVTNQQTGLNVVTEMIVGYMTPGRPVAMMLFKSWGYMLCYNGLQYVSDMKVGHYMKIPPRTMFAAQTFAVVWLSMVQLAAYNFLRGNIDGICTPSQAQGLTCPQARTFYNASVIWGVIGPRRMFGAGQLYSWVNYFWLIGAVCPVIQYFLARRYPRSMLRYVFFPAIFGAAGMIPPATIWWLGQWVIVGLIFNWWIRARYTGWWTRYNYVLSGALDIGTALCIVVSGLALGLSNTTFPDWWGNTVPFNNLDSDGAAVSKILPKDGSFIGPTSW</t>
  </si>
  <si>
    <t>OBR16129.1</t>
  </si>
  <si>
    <t>Phosphoketolase [Colletotrichum higginsianum IMI 349063]</t>
  </si>
  <si>
    <t>MTGKEVESISPYGPARSTIKGEPLSKEDIDKYNDFFKASLYLSLGMIFLKENPLLREPLKKEHMKLRLLGHFGSAPGQIFTWMHFNRLIKKYDLDSIFISGPGHGAPAVLSQSYLEGVYSEVYPEKSEDIDGLQKFFKYFSFPGGIGSHATPETPGSIHEGGELGYSVSHAFGAVYDHPDLIALTMVGDGEAETGPLATAWHSTKFLNPIVDGAVLPVLHLNGYKINNPTILARISHKELENLFLGYGWQPYFVEGDDVDTMHQAMAATLEHCVLEIRRFQKQARDSGKAFRPIWPLIVLRSPKGWTGPRKIDDNYMEGYWRAHQVPIPNAATNPEHLKVLEKWMRSYEPERLFKDGRISDELKALCPTGNRRMSANPVANGGVLRKPLKLPDFRNYAIKVEKSGGTNAASMNNMATYLRDVIALNQTSFRLFGPDETESNKLGAVYEAGKKVWMGEYFEEDSNGGNLAPNGRVMEMLSEHTCEGWLEGYILTGRHGLLNSYEPFIHVIDSMVNQHCKWIEKALEVEWRNKIASLNILLTAVVWRQDHNGFTHQDPGFLDVVANKSPEVVRIYLPPDGNCLLSTMDHCLASSNYVNVIVADKQEHLQYLTMDKAVEHCTKGIGIWPQFSTDQGEEPDLVMASCGDISTYESLAAIDLLLQHFPDLKVRCVNCVDLFKLISHEDHPHGLTNSEWVSLFTDDKPVIFNFHSYPWLVHRLTYKRPGNMNLHVRGYKEKGNIDTPLELAIRNQTDRFSLAMDAIDRMPQLHNRGAAAREALRNQQIAARLEAFETGMDPPFLKNWTWSHNGLWKQTVSKITN</t>
  </si>
  <si>
    <t>aldehyde-lyase activity [GO:0016832]; carbohydrate metabolic process [GO:0005975]</t>
  </si>
  <si>
    <t>OBR05032.1</t>
  </si>
  <si>
    <t>Transcription factor [Colletotrichum higginsianum IMI 349063]</t>
  </si>
  <si>
    <t>MASRPQGEALDDVEHNPHASSNRWRHQESSAFARHAVAAHAQPRDPQERGTTNDLASFLNRDRVEPENPNAAPNFKPIMIAAGEAAGQEEPRSNPTHANEQEPPDGREIICGPLLNYRRMDGDRWYGSVLIVAKGGGKTQSFAPHLVLRPADTVNGRQAHAETNGVDGTNGAVNASDSGAATGSNTNDAEIQGQCLYSDPRNTFWAFDISLVLSQAEAKWEYLIPDMRQSATIRPDRYHFFVPPIHESMRIMFHSCNGFSVGTDEDAWSGPALWNDVNRHHKERPFHVMLGGGDQIYNDGIRVDGPLREWTEISNPKKRKHFPFPEKLRQACDDYYLKNYIRWYSTEPFATANAQIPQLNIWDDHDIIDGFGSYVDDFMRCDVFRGIGGTAHKYYMLFQHHLPPPASTYTSDHTTTSEGQGLDPNQLMDSYVAPAKSDPSYIVGKQPGPYVAEHSHNMFARLGARIAFLGIDARTERTRHQINYPETYDLIFGRLRQELKSAAESGRPFKHLILLLGIPIAYPRLTWLENVFRSPIMGPVKFLNRRFGFAGGVFNHFDGSIDLLDDLDDHYTARTHKKERNALVERLQAISSEFSVRITILGGDVHLAAMGRFYSNPRLKIATENDHRYMANVVSSAITNKPPPAAIANLLARRNKIHHLNHDTDETLLKFFDKDPGDSSKTSGSNHVTMPSRNFAILTENSPNQGLAAPTSGDTRSVISGKGGHDFLHNGEVESGSKHKAAGKQHGTGNDGSLDICIRVEIDQSNREGITEGYGVTVPQLIYQSQPEPVEAFPEQERPNGHGE</t>
  </si>
  <si>
    <t>OBR15456.1</t>
  </si>
  <si>
    <t>Glucosamine-fructose-6-phosphate aminotransferase [Colletotrichum higginsianum IMI 349063]</t>
  </si>
  <si>
    <t>MCGIFGYVNYLVEKDRKFILDTLVNGLSRLEYRGYDSAGLAVDGDKKNEVFAFKEVGKVAKLKELIGESKVDQTKYFDSHAGIAHTRWATHGPPSRLNCHPHRSDPTWEFTVVHNGIITNYKELKTLLSAKGFKFETETDTECIAKLAKYLYDQHPEVGFTDLAKAVINELEGAYGLLIKSVHYPHEVIAARKGSPLVIGVKTQKRMKVDFVDVEYSEEGALSAEAASQNVALKKQQDNFLNPNALLGAPDKSLLHRSQSRAFMTDDGMPMPTEFFLSSDPSAIVEHTKKVMYLEDDDIAHIHEGSLNIHRLKKADGSSNVRTIQTLELELQEIMKGKFDHFMQKEIFEQPESVVNTMRGRLDIANKTVTLGGLRSYISTIRRCRRIIFIACGTSYHSCMAVRGVFEELAEIPIAVELASDFLDRQAPVFRDDTCVFVSQSGETADSLMALRYCLERGALTVGIVNVVGSSISLLTHCGVHVNAGPEIGVASTKAYTSQFIAMVMFALSLSEDRASKQRRREEIMEGLAKIPEQIKDILTQDQSIKQLCSNTFQNQKSLLLLGRGAQFSTALEGALKIKEISYLHCEAVMSGELKHGVLALVDENLPIIMILTRDDLFKKSLNAYQQVIARGGKPIVICNPSDEEFKTSEAEKIEIPKTVDALQGILNVVPLQLIAYWLAVMEGLNVDFPRNLAKSVTVE</t>
  </si>
  <si>
    <t>carbohydrate derivative binding [GO:0097367]; glutamine-fructose-6-phosphate transaminase (isomerizing) activity [GO:0004360]; glutamine metabolic process [GO:0006541]; UDP-N-acetylglucosamine biosynthetic process [GO:0006048]</t>
  </si>
  <si>
    <t>OBR09388.1</t>
  </si>
  <si>
    <t>Glucose-regulated protein [Colletotrichum higginsianum IMI 349063]</t>
  </si>
  <si>
    <t>MSRSRNSMALGFGLLAWMALLFSPLAFVQTAQAQDVESYGTVIGIDLGTTYSCVGVMRNGNVEILVNDQGNRITPSYVAFTEEERLVGDAAKNQAAANPTNTIFDIKRLIGQKFSEKAVQSDIKHFPYKVIEKDGKPVVEVEVAGSAKRFTPEEVSAMILGKMKEVAESFLGKKVTHAVVTVPAYFNDNQRQATKDAGIIAGLNVLRIVNEPTAAAIAYGLDKTDGERQIIVYDLGGGTFDVSLLSIDQGVFEVLATAGDTHLGGEDFDQRIINFFAKTYNKKNNVDITKDLKAMGKLKREAEKAKRTLSSQMSTRIEIEAFFEGKDFSETLTRAKFEELNNDLFKKTLKPVEQVLKDAKVKKEDVDDIVLVGGSTRIPKVVNLIEEYFNGKKASKGINPDEAVAFGAAVQAGVLSGEEGTADIVLMDVNPLTLGIETTGGVMTKLIQRNTPIPTRKSQIFSTAADNQPVVLIQVFEGERSLTKDNNLLGKFELTGIPPAPRGVPQIEVSFELDANGILKVSAHDKGTGKQESITITNDKGRLTQEEIDRMVAEAEKYAEEDKATRERIEARNGLENYAFSLKNQANDDEGLGGKIDDEDKETILEAVKETTDWLEENGATATTEDFEEQKEKLSNVAYPITSKMYQGAGDAGGEDEPPSHDEL</t>
  </si>
  <si>
    <t>endoplasmic reticulum [GO:0005783]; ATP binding [GO:0005524]; ATPase activity [GO:0016887]</t>
  </si>
  <si>
    <t>OBR02952.1</t>
  </si>
  <si>
    <t>Pyruvate kinase [Colletotrichum higginsianum IMI 349063]</t>
  </si>
  <si>
    <t>MAATAKDHLDVGGKIAWLSSLDTAYQPEKNYRRSSIICTIGPKTNSVEAINGLRKAGLNVVRMNFSHGSYEYHQSVIDNARAAEKSQPGRQIAIALDTKGPEIRTGNTKNDEDLPIAAGKVLNFTTDEKYATACDTDNMYVDYKNITKVIEPGRIIYVDDGVLAFDVLKVKDDKTVEVRARNNGFISSKKGVNLPNTDVDLPALSEKDQNDLRFGVKNNVDMVFASFIRRGQDIKDIRTILGEEGKHIQIIAKIENRQGLNNFEEILAETDGVMVARGDLGIEIPAAEVFAAQKKMIALCNRAGKPVICATQMLESMIKNPRPTRAEISDVGNAITDGADCVMLSGETAKGSYPNEAVSEMHEACLKAENTIPYVSHFEEMCTLVKRPVSVVESCAMAAVRASLDLNAGGIIVLSTSGESARLLSKYRPVCPIFMVTRNASASRYAHLYRGVYPFLFPEAKPDFSKVNWQEDVDRRIKWGVEHALELNVVSKGDTLVVVQGWKGGMGNTNTLRIVKADPEHLGIGTL</t>
  </si>
  <si>
    <t>ATP binding [GO:0005524]; kinase activity [GO:0016301]; magnesium ion binding [GO:0000287]; potassium ion binding [GO:0030955]; pyruvate kinase activity [GO:0004743]; canonical glycolysis [GO:0061621]; pyruvate biosynthetic process [GO:0042866]</t>
  </si>
  <si>
    <t>OBR03049.1</t>
  </si>
  <si>
    <t>Ochratoxin a non-ribosomal peptide synthetase [Colletotrichum higginsianum IMI 349063]</t>
  </si>
  <si>
    <t>MLREGVFVFVFVFTSVFISVPGMAFSFQAAFSFNSNTFKQETTCPNPPITPISSPISYLISHLISSLISSFISAHLSSHLSSHTVLNMASPSEKLFVRKIEQNARLIPTNIFARVPLDDWETNGYRSITWKQYNDGINKIAHWLDETLGKSVDNDTVSYFGANDIRYAFIFAALNKTNRKLLTPDGRLMKGALHGLLSASDCKAWLYTEDEIAAQTPFGLEETGIALHAFPSLEWCLEAEDTPAYPYTKTYEEHKLEEILIIHTSGTTGPPKPIYMNNGFWAAACASPQLAKRNWPRGICTEELYGRSLILACPMRWNSGLILTNAFGVFANTCCVLPPADAVGLPPAMFDRLTKLNHVEGLVATPFTVVELFNDATTRPTLQALEFVTYLGARLDKVVGDALVQHTRLGSVIGATETGGRFSFLPRDKRFWHTYDFIPEAHVRLVPIDKSGLPTNAAEGGDVHRMFIDRPEGDIREYMCAFWNVRMFEGVDTIDTKELWRPVDCDGEVRWEFFARADDSVKLFGGVSFDAAEFETPIARHPGVRHVFVGGAGRPAPFVILDMYEEAVRGRDRGDVARGIWETVVEPLNRQVVKEIRIPAETVMVAAEGRPLPLSLKQLVLRTRAEEEYKAEIEAAYGRLNEEGQDSREKFAEFMK</t>
  </si>
  <si>
    <t>OBR07592.1</t>
  </si>
  <si>
    <t>MSYQQYNQNPYAQGPQAESGYDYDSQQPQYGQGQYEMQPYGEADKFAEQPAPTTLSQQDFLQRVQYLRSEIQGLTSDIENIAQLHQRSLAAPDNSASYQLEQAVSATQLRNTAVKDGIKALEKDLAKTRDGSRATKTAQLNSLKNTFKAELNKYQQIEQDYQRRYRDQIARQFRIVHPDATEAEVEEATQMDWGNEGVFQEALKSNRTGQANSILGNVRARHNELQRIEKTLIELATLYQEMATLVETQEPVVEAAEQNAQQTVENIQKGNEQVETANAHARRRRKLKWWCLLVVVLIIIVIALGVGLGLTLGKKTTNT</t>
  </si>
  <si>
    <t>OBR02899.1</t>
  </si>
  <si>
    <t>tubulin beta-2 chain [Colletotrichum higginsianum IMI 349063]</t>
  </si>
  <si>
    <t>MREIVHLQTGQCGNQIGAAFWQNISGEHGLDSNGVYNGTSELQLERMSVYFNEASGNKYVPRAVLVDLEPGTMDAVRAGPFGQLFRPDNFVFGQSGAGNNWAKGHYTEGAELVDQVLDVVRREAEGCDCLQGFQITHSLGGGTGAGMGTLLISKIREEFPDRMMATFSVVPSPKVSDTVVEPYNATLSVHQLVENSDETFCIDNEALYDICMRTLKLSNPSYGDLNHLVSAVMSGVTTCLRFPGQLNSDLRKLAVNMVPFPRLHFFMVGFAPLTSRGAHSFRAVSVPELTQQMFDPKNMMAASDFRNGRYLTCSAIFRGKVAMKDVEDQMRNVQNKNSSYFVEWIPNNVQTALCSIPPRGLKMSSTFVGNSTAIQELFKRVGEQFTAMFRRKAFLHWYTGEGMDEMEFTEAESNMNDLVSEYQQYQDAGVDEEEEEYEEDVPLEEEV</t>
  </si>
  <si>
    <t>microtubule [GO:0005874]; GTP binding [GO:0005525]; GTPase activity [GO:0003924]; structural constituent of cytoskeleton [GO:0005200]; microtubule-based process [GO:0007017]</t>
  </si>
  <si>
    <t>OBR15472.1</t>
  </si>
  <si>
    <t>DEAD/DEAH box helicase [Colletotrichum higginsianum IMI 349063]</t>
  </si>
  <si>
    <t>MADKGLEDVPEGQIESNYDETVDSFDDMNLKSELLRGVYAYGFERPSAIQQRAIMPVIKGHDVIAQAQSGTGKTATFSISVLQKIDTNVKACQALILAPTRELAQQIQKVVVAIGDFMNIECHACIGGTSVRDDMKALQDGPQVVVGTPGRVHDMIQRRFLKTDSMKMFVLDEADEMLSRGFTEQIYDIFQLLPQSTQVVLLSATMPQDVLEVTTKFMRDPVRILVKKDELTLEGIKQFYIAVEKEEWKLDTLSDLYETVTITQAVIFCNTRRKVDWLTDKLTARDFTVSAMHGDMDQAQRDLIMKEFRSGSSRVLIATDLLARGIDVQQVSLVINYDLPANRENYIHRIGRGGRFGRKGVAINFVTAEDVRMMREIEQFYSTQIEEMPMNVADLI</t>
  </si>
  <si>
    <t>ATP binding [GO:0005524]; helicase activity [GO:0004386]; hydrolase activity [GO:0016787]; nucleic acid binding [GO:0003676]</t>
  </si>
  <si>
    <t>OBR12126.1</t>
  </si>
  <si>
    <t>glutathione S-transferase domain-containing protein [Colletotrichum higginsianum IMI 349063]</t>
  </si>
  <si>
    <t>MAFGKLFTYPANPRTTAIRAVAKANNVDLEFIEADTTKPSAEHLKANKLGKVPAFLGEDGYPLSECIAIAIYITSQNEKTTLLGKTKQDYASILKWMSFFNSEVLPPMGAWYRPLLGKDTYNKKAVEDSSKVALKAIKVVEEHLLSNTYLVGERITLADLFAAGIIARGFEFFFDKQWRQENPSVTRWYDTIVNQDIWTAVAEKQEYLETPKLTNVAPKKPEQPKKEAAPKAAPAPAAEEAAPAPKPKHPLAELPRASFDLEEWKRQYSNIKNHEEAMKWFWDNVNLEEFSLWKVKYKYNDELTLTFMSNNLIGGFNNRLEASRKFIFGCAAVYGQNNDSVIEGAFVVRGQDFKPAFDVAPDYESYEFEKLDGTKPEDRQFVSDSWGWEKPTTHNGKEYPVADGKVFK</t>
  </si>
  <si>
    <t>transferase activity [GO:0016740]; translation elongation factor activity [GO:0003746]; glutathione metabolic process [GO:0006749]</t>
  </si>
  <si>
    <t>OBR10821.1</t>
  </si>
  <si>
    <t>Hydantoinase B/oxoprolinase [Colletotrichum higginsianum IMI 349063]</t>
  </si>
  <si>
    <t>MAVKSHRIRISIDRGGTFTDVHASIPGRGDIILKLLSVDPANYQDAPTEGIRRILEMVTGETLPRGQLLDLFHVESIRMGTTVATNALLERKGERVALITTKGFRDLLAIGNQSRPNIFDLSVTRPEVLFDEVVEVEERITMEDYTEDPASVKTAPTSDDPQLVTAVTGETIRVLKRPDLTAIKTQLEKVREQGFRSIAIVFIHSYAYPDHELLVGRVASEMGFSVTLSSEVQPMINVVPRGMSAVADAYLTPVIRQYIDSISANFKGGFGAAATRIEFMQSDGGLVDYRKFSGLKAILSGPAGGVVGYAQTSWDDEERQPVIGFDMGGTSTDVSRYAGVYDHVFETTTAGIAIQSPQLDIHTVAAGGGSILTWKNGLFNVGPESASAHPGPACYRKGGPLTVTDANLFLGRLLPEYFPKVFGPKENEPLNREVTAAKFLELTSDINKDREVAGLSLLSPEEVALGFLKVADEGMASPIRALTEARGYEAGAHHLACFGGAGGQHACSVATVLGISRVIIHKYSSILSAYGMSLADVVHEIQRPSAITYSEETKGNIQEQLEDLSSQATLELMKQGFTEDLITHDTYLNMRYAGSSSSLMILKGADWDFKAEFEEAHRRGFGFHFPEKAIIVDDIRVRATGAARAKVEKSPFAQMKAVGGSSTPSSPEPSTTNRVYFEGRGHLDTAVYQLETIPVGARIAGPALIIDNTQTILVTPSTTATVLESYVVIDRELEGRVVKQDGEQEEFSPVQLTVFGHRFMSIAEQMGRTLQKTAVSTNIKERLDFSCAIFSPDGGLVANAPHVPVHLGSMQFAVRYQHELWKGRLRDGDVLVSNHPSCGGTHLPDITVITPVFDGEEIAFYVASRGHHADIGGILPGSMPPTSYALWQEGAAIESTKLVSEGRFDENEVRRLLLEEPAQYEGCSGTRRLQDNLSDLNAQIAANAKGISLIKALITENGLATVHRYMYAIQHTAEHAVRELMQDTLAKFGPEPLVAVDYMDDGTPISLKITIATDGSATFDFSGTGPHVLGNTNAPIAITHSAIIYCLRGLISSQIPLNQGCLAPIDIVIPEGSILNPGAGLAVVGGNVLTSQRITDVVLRAFRASAASQGCCNNLTFGTGGKDPVTGEHKDGFGYYETIAGGAGAGPTWVGQSGVHTHMTNTRITDPEVFEKRYPCILRRFQLRENSGGKGRNRGGDGTVREIEFRVPVQCSILSERRSRRPYGMEGGGDGEAGINLVIVRDDMTGKDRTVNLGAKATTKLRAGERVIIQSPGGGAWGAPIGSN</t>
  </si>
  <si>
    <t>hydrolase activity [GO:0016787]</t>
  </si>
  <si>
    <t>OBR08950.1</t>
  </si>
  <si>
    <t>AMP-binding enzyme [Colletotrichum higginsianum IMI 349063]</t>
  </si>
  <si>
    <t>MAQIPPPKSKLDILPKMQAKGPFSVPSPGVEAKDGETVPRRLPQAVPDLITIPGGNITTTYELVKQSAEKYGNARCLGSRKLVNTHRETKKVKKMVDGEEREVDKQWTYFELSPYEYITFHEYERLTLQLGSGLRKLGMIKGDRVHLYAATSSHWLAMSHAAASQSMPVVTAYDTLGEEGLKYSMVATSAKAIFLDPHLLPTLVNVLQEAKDIRYVIWNSQNQIQQTHVEQLKSAHPEIQILSIEELRKLGEENPVEAVPPTTDDLCCIMYTSGSTGTPKGVPLKHKAVVAAVAGVSAVVQPFIGPGDGLLTYLPLAHILEFVFENACIYWGTTMGYGNPKTLSDNSVRNCAGDIREFKPSVMVGVPAVWETVKKGIIAKVNAGSSLVKTLFWNALSAKTHMMNAGIPGSGVLDSIVFKKLKEATGGRLKLCMNGGGPIAKETQQFISMAIAPMIIGYGLTETTAMGCLMNPLEFNVNNMGAMPASIEVKLVDFAEAGYYSTNKPNPQGEVWIRGPSVLDEYYENPKETKEAITEDGWFKTGDIGEFDHNGHLKLIDRKKNLVKTLNGEYIALEKLESIYRAAAVVANICVYADANKAKPIAIIVPAEPALIKLAESIGVKGNNLEELVHDKKLQAAVLKELQNAGRSGGLSGIEIIEGVVMSDEEWTPQNDLVTAAQKLQRKKILEKYKNDVAKAYGSS</t>
  </si>
  <si>
    <t>OBR07811.1</t>
  </si>
  <si>
    <t>Casein kinase i [Colletotrichum higginsianum IMI 349063]</t>
  </si>
  <si>
    <t>MASSSSNVVGVHYRVGKKIGEGSFGVIFEGTNLLNNQQIAIKFEPRKSDAPQLRDEYRTYKILVGCPGIPNVYYFGQEGLHNILVIDLLGPSLEDLFDHCGRRFTIKTVVMVAKQMLSRVQTIHEKNLIYRDIKPDNFLIGRPGTKAANVIHVVDFGMAKQYRDPKTKQHIPYRERKSLSGTARYMSINTHLGREQSRRDDLEALGHVFMYFLRGGLPWQGLKAATNKQKYEKIGEKKQTTPIKDLCEGFPDEFNKYLTYVRNLGFEDTPDYDYLRELFTQALKNTGEVEDGEYDWMKISKDSGKGWDAMKGHNPGYLHNPNARPGPSQMELHSGHRGGAANPNNPQNLTVGRLNAAQPPPPSPIKQMAKSRGQPNAPGALNAQRGSGVGGLRDMATPTGSTQAQFQNSNRNLPQNVPQQTPMNQQQAPPNGRPAEPQPTGFQKFMKVLCCG</t>
  </si>
  <si>
    <t>ATP binding [GO:0005524]; protein serine/threonine kinase activity [GO:0004674]</t>
  </si>
  <si>
    <t>OBR05111.1</t>
  </si>
  <si>
    <t>Phosphatidylinositol 3 [Colletotrichum higginsianum IMI 349063]</t>
  </si>
  <si>
    <t>MARDIRQRALEKIASLSAASPRTSFDRSDLDRLCKATQTAGKGVNGHSAKQPSSSLGRCPMTIREFEVLLSLCKAAPAIQTSQSAQKLAHQLIPYILEAHVQVFVPSPFFRKVEPSPTEALAFHVTAALLSLGSHYDDLHEIVSDNIWAFVNACNHAADHTVPPQADDEDPNLEDAIRTATIAVSLLGFLDAASAQVDFWRAGGRLALVQRFRDILSEPFLVAVETAFSTIRNSQSSDRHAREWKRYLRHYSAAGRPLGAILLQRSYMWLLVAGTSLLVTDASLLRGIHILDLLMSEEGAFRPGSPRSPDADYRSLDTYTTVAVDQMNYLEAGEDYLKLGSAWQQRLAFAVKSAALISYLNCSLINEDVADIDVLVNWLEETLADPLQMADENLAATVLRSIALVCKISRGYAATASRLLPRFIVQSAPNARIVAVASKSLAYVLQMLSHDAVITTLYTLGNVLSPGSDRSMTNGTNGDLGVDGAHTLYPNRHSTGSSISLAITGEEETAMVYGNVVQAICGIATACNDEKITALAQSMLLQKIDKVNNSVDAQIISGAAALALKGGQLEFRSLLKVFSRICHLGVVSHKDFLLVAVMKARTHISANLHRGSPLYDIYWEHLLESIISMGDVHQSNHTKEADVQLAAREIAELLHPLAVFMSTNDLALTSMTDDESHSMIRDAWFNVVVHGFTTQTDMGKRYLDELRVMAVHSPPLVAEQRGEQIESDIELNTVLRRGMSSDRESMQKRHLAELIPSKTTEIKGLSYRKIIFLHAAYLVESLRADAGDCTKALSYFLEPSMRRGEVSSTMEGISAAVVDKYLGKTLGGLDATFSAQYAASQLVAIFCGCCHRIERVQQAAFTCADRIISQVPSALCHRSSLFALLELLSLMWSSCLEAETDLYAPRSKFTSSLGDVSVELSDDYNFRRHTLEVLNRRAKQWVSSVISLAPLDIKGLLQTYLSEFDDEGAYGHISLGRSFAIELGSLIPSTDQRLQSLDRVGDCNINTGSDFVAQYTTRQEYRYGETLPERGNELVNFMQLNRRASFLHSSVSTASDSANAATALAHVEARIKSKKMTALNEVREILRRAAALLCRSDRDESAVAHYLVSIPFAMFTKQSIKLGVSLWLGVMNENPRLEPRLLTEIAQQWEVTIQGRLGLFSHAMSHPDPFFLKEEFAPSDLEALAKRKQQVHNLLSPHMRLLQFFASHFNATRLGSPDVQRIFLRMLDVTLDAVRSSTPHPMARELRFQIVLFGLKVLHVCTTIGAIAQWRFKEKILSAALSWFRFAPSWSFGSNILQLKTEIRLLTDIVAALKNVAFIGANAADTIKSLQAKEHLLVLLLESEQTRLSVWVHPLGESIKPHGQSTKASIEAALAPLIRVAWAEDPSIAIELVTRFPYPRVQREVRWLLINFPQKAISEPEGLPVLLGGSLPNDVSFQLKQYLLFWSPVNPITAVTYFLPAYRNHPFLIQYAMRALESHSSDVTFFYVPQIVQTLRYDALGYVERYILETAQFSQLFAHQIIWNMKANAYKDDDATIPDAIKPTLDKVMEKMIASFTDVDRTFYEREFAFFDEVTDISGKLKPYVGRPKPEKAQKIEEELRKIKVEVGVYLPSNPDGVVIGIDRKSGKPLQSHAKAPYLATFRIKKNKGSLEDVNDMLEDVHKKDSPPMPENTIEVWQSAIFKVGDDCRQDVLALQMIAAFRGIFHNVGLDVYVNPYRVTATAPGCGVIDVLPNSVSRDMLGREAVNGLYDYFISKYGNEDSLRFQQARSNFVKSMAAYSIISFLLQFKDRHNGNIMIDDAGHILHIDFGFCFDIAPGGIKFERAPFKLTTEMLAVMGGSPHHQAFKWFEELCVKAFLASRQHCEKLSQIVLLMMDSGLPCFKPESVQHFKERFVLERSEREAADFVKDLIRRSANSYSTGVYDQFQLLTNGIPY</t>
  </si>
  <si>
    <t>kinase activity [GO:0016301]; phosphatidylinositol phosphorylation [GO:0046854]; phosphatidylinositol-mediated signaling [GO:0048015]</t>
  </si>
  <si>
    <t>OBR10712.1</t>
  </si>
  <si>
    <t>phosphoenolpyruvate carboxykinase [Colletotrichum higginsianum IMI 349063]</t>
  </si>
  <si>
    <t>MKDPVHRTSSPYTDPAVKGPKSQILHEGTQADLRKTPNVRPAWKHHPVANMAAVTVIASNVNKTPLHPSGVAPHQEHTELGMASLLLREQILCDEEELHETAHIDYDRVAIIPNASVPALYEDALVYETGSAITSSGALTAYSGKKTGRSPLDKRIVEEDSSKNDIWWGPVNKPMSPEVRETTPALRIESWYSPSRYACRRLFVFRQPSPAQPAEAAFPRHKHRHEQSMSTPPLSHDHFFDTKPLRAVLVFSSCQLGPKLSWHDKRKLKLVEGFAVDEYVMFQIGTATLCAMIQLPLVWKINRERAIDYLNTRNRIYVVDGYAGWDEKYRIRVRVICARAYHALFMRNMLIRPPREELEHFHPDYTIYNAGSFPANRYTEGMTSGTSVAINFAEKEMVILGTEYAGEMKKGVFTVLFYEMPIKHNVLTLHSSANEGKNGDVTLFFGLSGTGKTTLSADPQRALIGDDEHCWSDRGVFNIEGGCYAKTIGLSAEKEPDIYGAIRFGSVLENVVFDPETRVVDYDDCTLTENTRCAYPIEYISNAKIPCRSDSHPTNIILLTCDARGVLPPISKLDRSQTMFHFISGYTSKMAGTEDGVTEPQATFSSCFAQPFLALHPMRYAKMLADKIEHHNANAWLLNTGWVGAGAAHGGKRCPLKYTRAILDAIHSGELAKVEYENYEVFNLQVPKTCPGVPDELLNPKAAWTAGNDSFETEVKKLGTLFNENFQKYASEATEEVVKAGPVV</t>
  </si>
  <si>
    <t>ATP binding [GO:0005524]; kinase activity [GO:0016301]; phosphoenolpyruvate carboxykinase (ATP) activity [GO:0004612]; gluconeogenesis [GO:0006094]</t>
  </si>
  <si>
    <t>OBR14412.1</t>
  </si>
  <si>
    <t>short chain dehydrogenase [Colletotrichum higginsianum IMI 349063]</t>
  </si>
  <si>
    <t>MPQEIPTASRLLDLFSLKGKVVVVTGASGPRGMGIEAARGCAEMGADLAITYSSRKEGAEKNAAELEKEYGVKVKIYKLNVSDYNDVEKTTKQIIADFGKIDAFIANAGATADSGVIDGSKEAWDHVIQIDLNGTAYCAKAVGAHFRERGTGSFVITASMSGHIANYPQEQTSYNVAKAGCIHMARSLANEWRDFARVNSISPGYIDTGLSDFVAKETQELWKSMIPMGRNGDAKELKGAYVYLVSDASTYTTGADIVIDGGYTCR</t>
  </si>
  <si>
    <t>oxidoreductase activity [GO:0016491]</t>
  </si>
  <si>
    <t>OBR06788.1</t>
  </si>
  <si>
    <t>SPFH domain/Band 7 family protein [Colletotrichum higginsianum IMI 349063]</t>
  </si>
  <si>
    <t>MPRHSDSIYEASDHQDNHQQQASSSNSARHLLHNSSARSQSPTMSAANAPHHEGSSTGKGRAPDYDEHDNRTETTTNGGGLGLGQGGFKPHGEMTVKPPTKEDLQRSYAKVVEEDANPKGWYGTMINTFGAVIGTIGAIPCCIVCPNPYKNVNQGNVGLVTKFGKFYKAVDPGLVKVNPLSEKLIQVDVKIQMAEVPQQTCMTKDNVTLHLTSVIYYHIVAPHRAAFGISNVRQALMERTQTTLRHVVGARILQDVIERREEIAQSIGEIIEDVAAGWGVQVESMLIKDIIFSQELQESLSMAAQSKRIGESKIIAAKAEVESAKLMRQAADILSSAPAMQIRYLEAMQAMAKSSNSKVIFLPGPGQTMPNIQQSLSGNQTGESSAGANNGTADFNDFGGQDSGFQQAINSRVIENI</t>
  </si>
  <si>
    <t>plasma membrane [GO:0005886]</t>
  </si>
  <si>
    <t>OBR12976.1</t>
  </si>
  <si>
    <t>FAD-binding protein [Colletotrichum higginsianum IMI 349063]</t>
  </si>
  <si>
    <t>MVQNVVILGAGYAGLGIAHKLLKYTQPKVKDLKVTLVSPSTHLYWNCAAVRAIIPGEFSDDTLFNQIKPGFEKYPQDAFDFVLGKATAFDAATNTVQVETNEGQKTIEYAHLIIATGSGLASGLPFKTIGTHEETLGALHGLQSEVKAANSIIISGAGTTGVETAGELGHAYGSTKQITLIVEGAAPLPGLLPQLGKIAAKNLQQLHVKLVTNARVTEADTTGALKSVKLSNGETLTADLYLPLFGVRPNTTFVPEHLLDDKGNVKLKHDLRVEGLTNVWGVGDVGNLEAKQLMRAEGQALHLADNLDAVLTGNEAKVKDLKLTLKPQVFVTIGKKKATGQFNTMKLPGFIVSAAKAKTFFTEKGPGLVAGKNIARASI</t>
  </si>
  <si>
    <t>OBR05976.1</t>
  </si>
  <si>
    <t>GTP-binding protein rhoA [Colletotrichum higginsianum IMI 349063]</t>
  </si>
  <si>
    <t>MAEIRRKLVIVGDGACGKTCLLIVFSKGTFPEVYVPTVFENYVADVEVDGKHVELALWDTAGQEDYDRLRPLSYPDSHVILICFAVDSPDSLDNVQEKWISEVLHFCQGLPIILVGCKKDLRYDSKTIEELRKTSQKPVSPEEGEEVRKKIGAYKYLECSAKTNEGVREVFEHATRAALLSRSRSSGKKHKCMIL</t>
  </si>
  <si>
    <t>GTP binding [GO:0005525]; GTPase activity [GO:0003924]; small GTPase mediated signal transduction [GO:0007264]</t>
  </si>
  <si>
    <t>OBR03752.1</t>
  </si>
  <si>
    <t>UBA/TS-N domain-containing protein [Colletotrichum higginsianum IMI 349063]</t>
  </si>
  <si>
    <t>MSAEGVDAAAPNLNLTPEEKRLYGQLFRQADTESVGVVTGETAVKFFEKTRLDSRVLGEIWQIADKENRGFLTPAGFGLVLRLIGHAQAGREPTTEIALQPGPLPRFDGIPPPAGLASPTAPPAAALQAQGTGGGPIRIPPLTPEKVNQYAGLFERQPLQAGNLLPGDAAKSIFEKSGLPTEVLGRIWQLADTEQRGALVLTEFVIAMHLLTSMKTGALRGLPTILPAALYEAATRRGPPAPRQSPTGTGPVSAIPRQLSGSAQFRAGSPLGRPPITAQTTGTPASDWLITPDDKARFDVIYNDLDKTRKGFITGEEAVPFLSQSNLPEDALAQIWDLADINSEGRLNRETFAVAMYLIRQQRMRRDGSVSLPTTLPANLIPPSLRTQARPQTSGSPFDAPPQPQPPVPAPAPAPKSALDDLFGLDTPPAPAPAQVALSTGGSNANDPFGSGSAVLAPSSPIRPSPTGTQFKPFVPSSSFGRGLTVHSTGDSNSGKPSAPSASEDLLGDGDPEVSKKLTSETAELANLSNQVGSLSKQMQEVQGQRTTTQNELNQANSQKKNFEQRLAQLRALYEKEAKDVEALQVQLNTSRNETKKLQAECMTLDGTYRDLQTQHQQVYAGLQADQQENASLKEKIRAFNAEIAQLKPQIEKLRSEARQQKGLVAINKKQLTTTEGERDKLQSELSDLSKSNEELSRQVNTSSPVASSAQVGSPTPSTASGNNPFFRRTASTDIMSSFASPPPAKPSSGDKSFDDVFGPAFPPAGSASTPPPATSFKPQHTGASTTSLGSFSTPPVSTPPNVSRQATLAAEPPAPPESRQISSSFLPFADANESLSSSRAVSPPTSRAEDGVETPQASSLPGAFPLEPTATGQSTASTSTASNKEPTVQDDANSSNNGVAAVPDNAAVDADPFAAMGPNDAKADFDDAFASFTSAHQSSEKSGADAAKSFSAFDSEFPPISELDREDDDSDTASEGGGFGGGFDDDFAPASPQAKKTEAPEAPKEATSPPPAAAAVAPVPAAQDEPAPAPAPAPSVAPAAAPEVTETTIAPVALAAQPAVPTAKSSFDELDDDFEGLEDAKEGSADDDFQTISRSGLDDFNPVFDSSPPPSQAKTESTAFGHESSYDFGSVSPNPAAGLTAGASAKSAGAPEAQDWDAIFATLDSPSDTNANPTAGAPAPAPAPAPPAEETRPAPGRALTQSGEHDDPILKNLTSMGYSREDSILALEKYDYNLERAANYLASQS</t>
  </si>
  <si>
    <t>actin cortical patch [GO:0030479]; endosome membrane [GO:0010008]; plasma membrane [GO:0005886]; actin binding [GO:0003779]; calcium ion binding [GO:0005509]; endocytosis [GO:0006897]</t>
  </si>
  <si>
    <t>OBR16193.1</t>
  </si>
  <si>
    <t>CRAL/TRIO domain-containing protein [Colletotrichum higginsianum IMI 349063]</t>
  </si>
  <si>
    <t>MSQQELDPKYDQFDFPTVAATAANGHPGHLTPEQKAQVAQLRLMLESDGYSKRLDTLTLLRFLRARKFDVNLAKQMFVDFEEWRKTTKLDDTVPTWEYPEKEEVFKFYPQYYHKTDKDGRPVYIEQLGGIDLTAMYKITTAERMLTNLAVEYEKCADPRFPACSRKYNHLVETCCTIMDLKGVTITRVPQVYSYVKQASVISQNYYPERLGKLYMINAPWGFSTVWSVVKGWLDPVTVQKINILGSGYQKELLNQIPAENLPKSLGGKCECQGGCHLSDAGPWHEQEWTKEPWWAKPEAKAPASNVIENQGGETVTAPAGGAAPAPAAAADAAADAKAPAAA</t>
  </si>
  <si>
    <t>OBR10319.1</t>
  </si>
  <si>
    <t>Myosin i myo5 [Colletotrichum higginsianum IMI 349063]</t>
  </si>
  <si>
    <t>MGISRRPKDKSAKTGPAGPSGAAGGGGKPKKATYEVTKKKEIGVSDLTLLSKVSNEAINDNLKKRFEGQEIYTYIGHVLVSVNPFRDLGIYTDQVLDSYKGKNRLEMPPHVFAIAESAYYNMKAYQDNQCVIISGESGAGKTEAAKRIMQYIANVSGGESGDIKQIKDMVLATNPLLESFGNAKTLRNNNSSRFGKYLQIHFNAQGEPVGADITNYLLEKSRVVGQIINERNFHIFYQFTKGASQTYRQQFGIQTPETYVYTSRSKCLEVDGIDDLAEYNDTLEAMKIIGLSQGEQDEIFRMLAAILWAGNIQFHEGDDGYAAVSDQSVVDFLAYLLEVTPEQLIKAITIRILTPRNGEVIESPTNPAQAAATRDALAKAIYSNLFDWIVERVNKSLKAKQATSNNIGILDIYGFEIFEKNSFEQLCINYVNEKLQQIFIQLTLKAEQDEYAREQIQWTPIKYFDNKIVCDLIESVRPPGVLSAMKDATKTAHADPAASDRTFMQSINGMSNPHLTPRQGSFIIKHYAGEVSYTVDGITDKNKDLLLKGLLNLFSGSSNQFVHALFPHQVDQDNRKQPPSAGDRIRASANALVETLMKCQPSYIRTIKPNENKSPSEYNVPNVLHQVKYLGLQENVRIRRAGFAYRQTFEKFVDRFFLLSPATSYAGEYTWQGSYQDAVKQILKDTSIPKEEWQMGTTKAFIKSPETLFALEHMRDRYWHNMATRIQRMWRAYLAYRAESATRIQRFWRKKRTGAEYLQLRDQGHRVLQNRKERRRYSLLGSRRFLGDYLGINASMGPGSQIRNAIDISNNEKVVFSCRGEILEAKFGRSSKPSPRILVVTSSKFYIVAQMLVNGQPQISVERSMPLGAIKFIAASTARDDWFSLGVGSPQEADPLLNCVLKTEMFTQMQRVMPGGFNLKIGEVIEYAKKPGKMQAVKVLKDSQQAVDYYKSGAVHTQPGEPPSSVSKPTPKGKPVAARPITRGKLIKPGGPNGRPSRMTNTNRTPQPRPAASTARTGPAATPQLPAAASSAKTGPFGRQQQQQQQQPAAVATSIPTHTKPQAANSAATRMPPPPPPAAPPAKNKIMAKVLYDFAGQKENELTVRAGDMIEIVQKENNGWWLAKNGGSQAWVPAAYVEEQAPAPVVAPRPPPPPPSANGAAARGKPTPPQPPVKRPAAGRKPAVAQPRDSGLSLNGASGSDNSRSNTPTLGNSLADALLARKNAMQKKDDDDDW</t>
  </si>
  <si>
    <t>actin cortical patch [GO:0030479]; myosin complex [GO:0016459]; actin binding [GO:0003779]; ATP binding [GO:0005524]; motor activity [GO:0003774]</t>
  </si>
  <si>
    <t>OBR07681.1</t>
  </si>
  <si>
    <t>Peptidase family M20/M25/M40 [Colletotrichum higginsianum IMI 349063]</t>
  </si>
  <si>
    <t>MPRTSLFRGLARPQTTGKFALTSPKPLPCWQSISHSRRHYLSPAVQAHQARKMAPQLDGYFKQVDADADHFIERLRKAVAIPSISAEVERRPDVVKMGEWLAAELKALGASVELRPLGEQPDKPGLQLPPVVLGRYGSDKNKRTILVYGHYDVQPAEKSDGWATEPFELSVDDKGRMFGRGATDDKGPVLGWLNAIEAHQKAGIDFPVNLLMCFEGMEEYGSEGLDDLINAEAKKYFADADAVCISDNYWLGTEKPCLTYGLRGCNYYSVEISGPGADLHSGVFGGTAQEPMTDLVRVLGSLVDTNGKIQIPGINDQVAPVTKEEENLYEGIAFTMDNLHESLGSKTTIFEDKKPTLMARWRYPSLSLHGIEGAFSAPGAKTVIPAKVTGKFSIRTVPNMEIDATNEVVYKYVNEQFAKLKSKNTLKVWAQHTGKWWVASPKHWNFSAAAKATERVWGVEPDFTREGGSIPVTLTFEQATGKNVLLLPMGSSTDGAHSINEKLDKRNYIEGIKLLGAYLHYVAEEPIE</t>
  </si>
  <si>
    <t>extracellular region [GO:0005576]; metal ion binding [GO:0046872]; metallodipeptidase activity [GO:0070573]</t>
  </si>
  <si>
    <t>OBR11614.1</t>
  </si>
  <si>
    <t>putative CipC-like antibiotic response protein [Colletotrichum higginsianum IMI 349063]</t>
  </si>
  <si>
    <t>MFGFGEAKEHRDAVYEGRHEGKLSHEIVAGGAAFEAMKLFEDRQRKNGTSPRPVPSPDGILRPRPQADTDTGEPVKHAFAKEMLVGIAGAEVDKLFETKGLDYIDREKAKRHAEKQAEHLYEEQYGDMDEYNPERRGRHHHMNY</t>
  </si>
  <si>
    <t>OBR13674.1</t>
  </si>
  <si>
    <t>Triosephosphate isomerase [Colletotrichum higginsianum IMI 349063]</t>
  </si>
  <si>
    <t>MARKFFVGGNFKMNGSISSIKEIVQNLNNANLDPNTEVVVSPPAIYLQLVRDLLRKDVEVAAQNVFDKPNGAFTGEISVAQLKDSNINWAILGHSERRTILRESDEVVASKTKYATENGVGAIWCCGESLEEREAGTTVEVVSKQLAALKAAISDWSKVVIAYEPIWAIGTGKVATNSQAQEVHAAIRAWLKKEVSEKVAGETRILYGGSVNEKNCKDLAKEQDIDGFLVGGASLKPGFVDIVNAKQ</t>
  </si>
  <si>
    <t>triose-phosphate isomerase activity [GO:0004807]; canonical glycolysis [GO:0061621]; gluconeogenesis [GO:0006094]</t>
  </si>
  <si>
    <t>OBR05559.1</t>
  </si>
  <si>
    <t>Hexose transporter [Colletotrichum higginsianum IMI 349063]</t>
  </si>
  <si>
    <t>MQFPKLGGKGVEHKDRTDADAPTDSNSVDLVAEQKVTFAACFLGLVASIGGFMFGYVSGQISGFFLMEDFMERFGEPQNGTYIFSAARQGTIVGLLCIGCLVGALTAGKLADTLGRRLTISLFAFFSCIGIVIEISSTNKWYQFAIGRLVNGVGIGALSVVVPMYQSESTPAIIRGVIVSTYQLFITLGIWLAEIVNFATHNKVGSASWRIPNGLGFAWALILGAGILLLPESPRYAFRQGREDEARRNIAKLAGVEPNAMSVNAQIDDIRAKVAEESAGADTSIWEIFTGPRMLYRTILGVVLQAGQQLTGANFFFYFGTTVFSATGLSDSYVTQLILGSVNVACTFGGLVVVKKSGRRMALIIGALWMMMCFFVYAFVGHFALDQNDPQNTPTAGTVLVAFSCLFIAGFATTWGPLVWAVVAELYPARYRAPAMALATASNWLWNFLMSFFTRYITDAIDYLYGLVFAGCCAALAVIVFFFVIESKDRTLEEIDTMYVQRVNPITSAKWRGEVRKNHHNESSSEAEKAEATV</t>
  </si>
  <si>
    <t>OBR12246.1</t>
  </si>
  <si>
    <t>MSVVGVDFGTLKTVIAVARNRGVDVISNEVSNRATPSVVGFGPKSRYLGESAKTQEISNLKNTVSAIKRLAGRSFNDPDAQIEQQYITAPLVDVNGQVGVEVNYLGKKERFTNTQLIAMYLSKIKQTTQAEIKLPVSDLVMSVPAWFTDIQRRAIIDAAEIAGLKLLRLMNDTTAAALGWGITKLDLPAPEEKPRRVAFIDIGHSNYTASIVEFKKGELAVKGTAFDRHFGGRDFDKALVEHLGKEFSGKYKIDIHSNGRAMARTIAAAEKCKKILSANQQAPVNIESIMNDVDVAAMITRQEFEAMVEPLLARVHVPLEQALAEAKLTKDDIDIIEVIGGGSRVPALKERIQAFFGKTLSFTLNQDEAIARGAAFSCAILSPVFRVRDFTVQDIMSYPIEFTWEKAPDIPDEDTSLTVFNRGNVLPSTKILTFYRKQPFDLEARYAKPEDLPGKINPWIGRFSVKGVKADGKDDFMICKLKARVNIHGVLNVESGYYVEDQEVEEEVKEDENGDKKDPDVSFEASRHEVLLPTEVGDAMRSPPKRRRHDIDPEPRSYPPCEFVEDEDGMPKLTYAPLKAMETDNKDDTPKKTRKVKKQVRKGDLPIVSGTASLSETARTSLFEKESSMVMEDKLVADTEEKKNELETYIYDLRNKLDDQYAEFASDEEKTKIKEKLEQTEDWLYDEGDDTTKAVYIAKIDEIRAMAGPIVQRHFDKVEEERRLVQERVDAEKAAKRAEEEARKAAEAEKAPKDEEMTDADGNKPEGEQAGEGTK</t>
  </si>
  <si>
    <t>OBR11884.1</t>
  </si>
  <si>
    <t>Ribosomal protein L4/L1 [Colletotrichum higginsianum IMI 349063]</t>
  </si>
  <si>
    <t>MASRPTVTIIGKDGKSSGNTHTLPAVFLSPIRPDIVQEVHKGMAKNKRQPYSVSEKAGHQTSAESWGTGRAVARIPRVSGGGTHRAGQAAFGNMCRSGRMFAPTKTWRKWHVKVNQGQKRYATVSAIAASGVAPLLLARGHQVSNVPEVPLVVDSALFENAAVARTAAAVSLLKTVGAADDVEKVKKSKKLRAGKGKLRGRRFRQRRGPLVIYDPEVDGKELVTAFRNVPGVETSPVTALNLLQLAPGGHLGRFVVWTSAAFKSLDTIYGTTTQPSALKKDFLLPSNIVSQSDLTRLINSSETQSALNEPKGYALTRRSAVQKKNPLKNKQVMLRLNPYAAVFSKEAAQKK</t>
  </si>
  <si>
    <t>ribosome [GO:0005840]; structural constituent of ribosome [GO:0003735]; translation [GO:0006412]</t>
  </si>
  <si>
    <t>OBR04979.1</t>
  </si>
  <si>
    <t>S-adenosylmethionine synthase [Colletotrichum higginsianum IMI 349063]</t>
  </si>
  <si>
    <t>MSATNGVNGNGIASRTHYNEGNFLFTSESVGEGHPDKIADQVSDAILDACLREDPLSKVACETATKTGMIMVFGEITTKAKLDYQKVVRNAVKDIGYDDSAKGFDYKTLNLLVAIEEQSPDIAQGLHYEKALEQLGAGDQGIMFGYATDETPELFPLTLLFAHKLNAAMSAARRDGTLPWLRPDTKTQVTIEYKHDNGAVVPLRVDTIVVSAQHAEDITTEQLRKEIKEKIIKKVIPEKYLDDKTIYHIQPSGLFIIGGPQGDAGLTGRKIIVDTYGGWGAHGGGAFSGKDFSKVDRSAAYVGRWIAKSLVNAGLARRALVQLSYAIGVAEPLSIYVDTYGTSDKTSDQLVEIIRNNFDLRPGVIVRELNLDRPIYLQTAKNGHFGTNQSFTWEQPKTLKF</t>
  </si>
  <si>
    <t>ATP binding [GO:0005524]; metal ion binding [GO:0046872]; methionine adenosyltransferase activity [GO:0004478]; one-carbon metabolic process [GO:0006730]; S-adenosylmethionine biosynthetic process [GO:0006556]</t>
  </si>
  <si>
    <t>OBR16179.1</t>
  </si>
  <si>
    <t>2,3-bisphosphoglycerate-independent phosphoglycerate mutase [Colletotrichum higginsianum IMI 349063]</t>
  </si>
  <si>
    <t>MAKTDQKACLNPPSPSSKPRGGSGVGVSVDVGAGGVFVEAGQQSQDTPGGGAVPSPEQRNPEPQPDYILTLAYIILYLQDGDAITNAETPVMDAFAQSKTGYCELEASSLAVGLPEGLMGNSEVGHLNIGAGRVVWQDVVRIDQTIKEGKLPENDVIKKTFEGAKNGNGRLHLCGLVSHGGVHSKQIHLYNLLKAAKQFGVPKVFIHFFGDGRDVDPKSGADYMEELVKTAGEIGIGEIATVVGRYYAMDRDKRWERVQIALDGMINGKGEESTDPVKTVRERYARGGDKDKDEFLSPIIVGGDEGRIKDDDTVFFFNYRSDRVRQITQLLGDVDRSVLPDFNYPKIKNLVTMTQYKVDYPFEIAFKPQHMGNVLAEWLGKQGVEQVHIAETEKYAHVTFFFNGGVEKVFALETRDEKQDLVPSNKSVATYDKAPEMSADGVADQVAKRLAEQKFPFVMNNFAPPDMVGHTGVYEAAIVGVEATDKAIGKIYNACKEQGYVLFITADHGNAEEMKFPDGKPKTSHTTNKVPFIMANAPEGWSLKKDGGVLGDVAPTVLAAMGLPQPEEMTGNNLLTKA</t>
  </si>
  <si>
    <t>cytoplasm [GO:0005737]; manganese ion binding [GO:0030145]; phosphoglycerate mutase activity [GO:0004619]; glucose catabolic process [GO:0006007]; glycolytic process [GO:0006096]</t>
  </si>
  <si>
    <t>OBR03239.1</t>
  </si>
  <si>
    <t>Globin [Colletotrichum higginsianum IMI 349063]</t>
  </si>
  <si>
    <t>MGLTQDQINIVKSTAPVLKVHGETITTLFYKDMIDSHPELKNIFSMRNMASGEQPRALARSVLAYATYIDDLPKLKAAVERIAHKHASLYIRPEQYDIVGTYLMKAIGTVLGEALTPDIAAAWTAAYAQLAQVFIGREAEMYREAGPWTDWRKFKIVRRIDESDSVTSFHLAPSDGKLPLPKYLPGQYISVQVPVPQLGGITQPRQYSLSDAAASTAGEYYRISVKREATVVDAPQDDVSKGLVPGLVSNLLHNDYRVGDEVEVSHPQGDFFLDTAQARADKADAPLVLLSAGVGATPLMAILNTVLGPESDTPDRPVKWVHAARNSGSLVFAKHVRGLTRERANLSAHIFLGEVQPGDEKGREYDYEQHLDLTKLPREELGLGDARTEYYVCGPRDWMLKVRLVLEGLGVERERVKLELFATGDVEQ</t>
  </si>
  <si>
    <t>FAD binding [GO:0071949]; heme binding [GO:0020037]; nitric oxide dioxygenase activity [GO:0008941]; oxygen binding [GO:0019825]; response to nitrosative stress [GO:0051409]</t>
  </si>
  <si>
    <t>OBR13525.1</t>
  </si>
  <si>
    <t>Ornithine aminotransferase [Colletotrichum higginsianum IMI 349063]</t>
  </si>
  <si>
    <t>MAPHANGGAPQSNGSVDSRYHASSTDAAIKSENENAAHNYHPLPVVFARASGVHVWDPEGNQYLDFLSAYSAVNQGHCHPELVKALTEQASRLTLSSRAFYNDVFPKWAEKIKQVFGYDMVLPMNTGAEAVETAIKIARKWAYKVKGVEQGKALVFSVNDNFHGRTMTAISLSVDPESRDNYGPYVPNIGALNPSTGQPIRYNNVEDIEAVFEAHGKDTAAIIIEPIQGEAGVVVPDDDYLKRVHELCKKHNVLFICDEIQTGIGRTGRMLCSQWAGIKPDMVTLGKAISGGLYPVSCVLSSKEIMLVVEPGTHGSTYGGNPLGCAVSIRALEIMEEEDLTAKAEKLGNIFREGIRSFNSPIIELVRGKGLLNAVVINESAAAGRTAWDLCLLLKEKGLLAKPTHGNIIRFAPPLVISETELRKALNIIGEALKELPTVEKATHH</t>
  </si>
  <si>
    <t>ornithine(lysine) transaminase activity [GO:0050155]; ornithine-oxo-acid transaminase activity [GO:0004587]; pyridoxal phosphate binding [GO:0030170]; L-proline biosynthetic process [GO:0055129]</t>
  </si>
  <si>
    <t>OBR12731.1</t>
  </si>
  <si>
    <t>Phospholipase [Colletotrichum higginsianum IMI 349063]</t>
  </si>
  <si>
    <t>MGLMTTSDHGHKEKEKEGGGSFMDKLKKPFRELEEKLEGTHLHDAKVHIVHKKHQIGKLANLFNANHRHDEEHEKATDDKRAKIAEEHRFNSFFPERDGNLIKWYVDGRDYFWAVSEALEAAKETIYICDWWLSPELFLRRPPYFNQEWRLDQVLKRRAEAGVQIYIIVYREVEAALTCNSAHTKHALQALCPEGTPGYGNIKIMRHPDHNFMSNGADMTFYWAHHEKFIVIDYATAFIGGLDLCFGRWDSHTHPLADVHPEGVQNEVWPGQDFNNNRIMDFQNVQDWKQNELSKAEYGRMPWHDVSMGLVGPCVYDIAEHFVLRWNFVKRDKYKRDDRFDWIQLRGRLGDDEDLVGVQRPKHPVGEYLTHPLNEQSLHNLENKGTMHAQIVRSSADWSSGILTDHSIQNAYAEIISKAEHFVYIENQFFITATGDQQTPIRNTIGRAIVDAVVRAGKEGRKFRVIILIPAIPGFAGDLRDDAATGTRAIMDYQYKSICRGEHSIFEQVKKEGVDPKQHIFFFNLRSYDRLNKTSSVDKREKDTGVKYAEVQRAQAEEVMGTGIHGSNDPTEKARDEHMGGKAEQTGAGREAAAASALDAKRRFEASLGDSQLKGEFSVAHHAMANSGSIEDEPWDDDDPETEVRNWIQEELYIHSKLLIVDDRIVVCGSSNLNDRSQLGYHDSELSIVMEDTKRVPSTMDGKPFEAGWHATSLRRYLWREHLGLLPAQDLDGSEDPNARPPGHSPNDAWDRDETWKFVEDPMSDDLWNMWTENATKNTDLYRHIFHADPDDHIKTFDDYDRYLPPKGVKAGHIFDQFMPAADARKKIDQIKGHLVWFPLDFLRDAEMAEKGLQVNQITESIYT</t>
  </si>
  <si>
    <t>N-acylphosphatidylethanolamine-specific phospholipase D activity [GO:0070290]; phospholipase D activity [GO:0004630]; inositol lipid-mediated signaling [GO:0048017]; lipid catabolic process [GO:0016042]; phosphatidic acid biosynthetic process [GO:0006654]</t>
  </si>
  <si>
    <t>OBR02759.1</t>
  </si>
  <si>
    <t>Ras-like protein [Colletotrichum higginsianum IMI 349063]</t>
  </si>
  <si>
    <t>MASKFLREYKLVVVGGGGVGKSCLTIQLIQSHFVDEYDPTIEDSYRKQCVIDEEVALLDVLDTAGQEEYSAMREQYMRTGEGFLLVYSITSRQSFEEITTFQQQILRVKDKDYFPMVVVGNKCDLESEREVTRQEGEALAKSFGCKFIETSAKSRINVDKAFYDIVREIRRYNREMQGYSTGSGGASGINGPPKPMDVENGEQEAGCCSKCVLM</t>
  </si>
  <si>
    <t>plasma membrane [GO:0005886]; GTP binding [GO:0005525]; GTPase activity [GO:0003924]; signal transduction [GO:0007165]</t>
  </si>
  <si>
    <t>OBR04270.1</t>
  </si>
  <si>
    <t>Amino acid permease [Colletotrichum higginsianum IMI 349063]</t>
  </si>
  <si>
    <t>MSDGLVKRTSSSEGAHDIEKTGYDTQTYDKENVQIRGLETSAETSLHRGLKARHITMIAIGGAIGTGLIIGTGKALAQAGPGSVFISYTLVGFIVFLVMAGLGEMAAWLPISSGFTGYASRFCDPSLGFALGWTYWFKYIIVTPNQLTAAALVIQFWVDRERVNPGVFIAIFLVVIVCINYFGIRFFGEFEFWLSSFKVITIVGIILFSLILALGGGPDGDRKGFRYWKEPGAFKEYIDTGNAGRFLGFWSCMVNATFAYLGTELVGVTVAEAQNPRKTIPRAIKLTFYRILFFYCLSVLLVGMLVPYDSKELVFATKAQTGASASPFVVAATLAGVKVIPHIINACICVFVFSASNSDLYIASRTLYGLASDGSAPAIFKRTDKRGVPVYALGFSALFALLAFMNVSNDSKAVFGYFVNLTTIFGLLTWISILVTHIWWCKARKAQNIPNEVLPYVAPLGIWGSYGALALCIIVALTKNYDVFTGGDFGKEKYKTFITGYLGIPLYLILIFGHKFYYKTRGVKPHEADFYTGKDIIDREEEEFLARKAAEKEANGGKGGKGGWFYKTFLSWLF</t>
  </si>
  <si>
    <t>integral component of membrane [GO:0016021]; amino acid transport [GO:0006865]; transmembrane transport [GO:0055085]</t>
  </si>
  <si>
    <t>OBR10416.1</t>
  </si>
  <si>
    <t>Argininosuccinate synthase [Colletotrichum higginsianum IMI 349063]</t>
  </si>
  <si>
    <t>MSKGTVCLALRFRYSGGLDTSAILKWLLEEQYEVVCYLSNIGQEEDWAAVEKKGESGRTKTLSLQIGAKKMIIDDLKREFVEELCWKAVQCNAIFEDQYLLGTSLARPVIARGMMKAAAREGCQFVSHGCTGKGNDQVRFELAFYTINPQIRCISPWRLPEFYKRFQGRNDLLDYAAEKGIPVTSTKAKPYSMDDNLAHCSYEAGILEDPNVTPPEDMWTKTVSPLKAPDTPLDITIHFDKGIPVKVVTPQQTSTDAVELFTLLNKVGGEHGVGRIDIVESRFIGLKSRGAYDSPAMTILRLAHISIEGLVMDGRLRSLRDNLSKQWSELLYNGMYFSPERAFLQPSLDFSQQRVNGEVRLRLYKGHVAVLGRTSEEKLYSEEDASMDSLTTFDPSDTSGFITIQAIRLKKYGLQMAEAGIEF</t>
  </si>
  <si>
    <t>argininosuccinate synthase activity [GO:0004055]; ATP binding [GO:0005524]; arginine biosynthetic process [GO:0006526]</t>
  </si>
  <si>
    <t>OBR02398.1</t>
  </si>
  <si>
    <t>Cyclopropane-fatty-acyl-phospholipid synthase [Colletotrichum higginsianum IMI 349063]</t>
  </si>
  <si>
    <t>MASEKRPQGAELESDITFIATPAAQPSKFATNEDCGVKTTNYPTINNPPLPAEGPGNESFSNYLLAAVLLGVPLWITRIFGGGLKTFIFFFVLLVVPLLVGFWTVSTRFAPRINDKAKLPGRPVEHYITFKNQEDRQRWSGRNKVPIQTFAELYTEGLVDVNGDLLDALEYRHDWSNFAFTWSLFYFIFFEFAPDVLFHSRQQDEDQIRPTYDKGNDHYSYFLGPRMVYTSGIFSDITREETLEEMQDNKMAIVCEKLGLKEGETMLDIGCGWGTLAKFASVNYGAHVTGATIASNQAAWGNDALRRAGVPESQSRILCMDYRDIPTKKFNKISQIEMGEHVGIRRLTTFFRQCYDMLEDDGAMYVQLSGLRKAWQYEDFIWGLYLNKHIFPGADASTPLANYVGCLESAGWEIKSIDTVGVHYSGTLWRWYRNWLGNSETVNAKYGQKWYRIWELFLAWSVIASRQGSATCFQIVVVKNLNATHRIEGVASQFGLSGALAAAKAAGKAAFPR</t>
  </si>
  <si>
    <t>integral component of membrane [GO:0016021]</t>
  </si>
  <si>
    <t>OBR14363.1</t>
  </si>
  <si>
    <t>Filamentation protein [Colletotrichum higginsianum IMI 349063]</t>
  </si>
  <si>
    <t>MAPDPNKAAHYIKALDDARCEGNWSAVPEFVRKIRKHAPDRTCLTLAAETECAIAKATDPSGAGRPSTAVSAKDLDAANVQSKLQAAIEGETRFPEDRFQAQVCAGLLHWVAEEFDQAVARLPRDIEGELAQLGTADKVSEWTNISALKASFIKADCLARNNETAEALSVFDSALPSVSTAWTARSAHRQFKVWSELFLTEYCVLHSEALRSNERSLADHNSLACFRSWARYWESMSGPVTGGYGYRGSVPRRQVWLEYYLALTTILELDIPFPTGFLGKVTNAASTRSQLRIELKKTEAAYETLLISETSFPRAEDTREEVESFVKAVVKNWSILCGRGWKEQDLGQGGRESLSRGVLDTLYAAATKTYHSTAILRCLFTVHLAVAEFDLAFKAFDSYLDLIRHGKARVDKTGHLEASLDDDGTVLETMSQCILALCRYGGPGAIEKARVIGNELEDWLARLPQLRNGIENENTVPEEDDATALHPQIRPHLIALSWQAIGLSQAHWSRSTYDAASRTEIQTKAIRCLRKSLSQELGRTRDVRSLFALGLLLAERRDLTPAIEIVKTALISNKSADDEQDLFHGPYWQERSLIPLWHLLALLLSARQDYNMAAKACEGGFEQFGDPSVLFGRQDLHFKSEHLNEVEAQDEKTANERRGVVDDMDDTERESVLEVKMTQLALLELLEGPDVAVNACPELMSLFMRLFGNLETKPTMQPSRTADTMVPKSSAGTLRSLKGSFFGSTRTRQASMTESEKTTTPSRPQTSATSNAPTIQVTQESESPTEKRHRRLSSVTRRARSESGKRHSLRKRDSSGGRKRTASASSAGTNPNGPTVVDGEVFFTPADELQQSEFFPLSGNRQASTASSISRGRSLHHLESYASQKSRSTNFSEISASGTYTISNPLPLIHFPLDTERRQRAVLLIKVWLMIAGFYRRANMFEDAKGAISEAQKLVGMLEAEVAKDPTGSLSMRGNNWAERKGVDELLGDVWAELGNLSVAKGSPYLARSDFEMALTHFPDHPAATIGLSDILLDIYSEKILPPPAIPLLSVPENVSSVSLPPPGLPKTAASQRGLPSEPLGLGSSASGLGSIKTNAQQSATTASSVQSPDRSESGEKLPAPYKATSVPKIDRLAARDRAYGLLSSLTKLGSSWNNAEAWFALARAHEESGQVDKAKEVLWWCVELEEGTGVRGWQCLGSGGYVL</t>
  </si>
  <si>
    <t>OBR10836.1</t>
  </si>
  <si>
    <t>hydroxymethylglutaryl-CoA synthase [Colletotrichum higginsianum IMI 349063]</t>
  </si>
  <si>
    <t>MAYPNNVGIKAMEIYVPGQALDQSLFEQSQGVSAGKYTIGLGLKYMNFCNDREDAASLALTAVSSLLKKYNIDPKSIGRLEVGTESLIDKAKSVKSVLTQLFEPAGNTSLEGIDTINACYGGTSALFNAVNWVESRSWDGRNAIVVASDIALYKESSSRPTGGAGCVAMLVGPDAVLALDPAFRGTFMTHAYDFYKPDLKAEFPVVNGHESIRCYISALDGCYQRLRERVEEANVKANGHGPKTNTASLLDVFDYMAFHTPNCKLVSKCYGRLLYNDYKFSSDQSAWEKLPAELRELSYEDSLKSKELEKLFVTLSKDHFKSRVEPCIAAPTQCGNMYTASLYCSLISLISNIDLKESVGKTIGMFSYGSGIASTLFAVKVTGDLTDMVQKINIMERLSQRKIATPEEYEEACGQRLNAYGAKSFEPVGSIENMVPGTYYLKEIDEAYRRTYAVKE</t>
  </si>
  <si>
    <t>hydroxymethylglutaryl-CoA synthase activity [GO:0004421]; acetyl-CoA metabolic process [GO:0006084]; farnesyl diphosphate biosynthetic process, mevalonate pathway [GO:0010142]; sterol biosynthetic process [GO:0016126]</t>
  </si>
  <si>
    <t>OBR06395.1</t>
  </si>
  <si>
    <t>Modin [Colletotrichum higginsianum IMI 349063]</t>
  </si>
  <si>
    <t>MSADDGDDKGVELIVAIVALVISVFAFIIAIFQALQQYYASATGYSSCTQKVMGDWAQFTRRRFRWDEFRFEVEFEVPVIFVAPPTNHRGPLGKHNDKEITYMTGTSDSYKKTFTWDQQQYDQVDRSLRAGNSRQAIHTADNELANWLGLLMAIQRMERESRTWQDNEYFGHGNPQWEDQTPCHPHAPTAAVTHTLAVGMQRKKKSWDSMPDNMKKPYATTTISHLVEVAGMLGVHWKEFNRNEDRYRAQGNGFSITGYDVDDLGIVFSFEKTGPTWFHENRVVPDNRVKELCFGYCPTIFRPEASNNHKYADEPKDIGTLQLGSMAAIAETLVVIGCNTNTVRYFRKPQPDTRHIHLFPVAFELLGMVGVVFQIPGTAFRMLPNPTIWHWDRKSFSLRTFLADFVHAMADAPAADQRLLKSTEVSSCVGVIAAEAGTIESKFQDLESLDGPEAILRPTNNAEERIYSNDLVVALHAAIARCDEFLKHHDRAHLVQNVLRVHLQEILRILNDTDGEYKAVVAAAAAATAAPDATDKSRSNADQAQDLFIQRPTAAAAAAAAPVVAKTSEESKKAQKEISLLQKLDAASSGERHAVLAEIYLFFVRKRVVEVVCRQMLADKTRRERGARSIVSAASGEPVSHDQEQQVNDVWCMLVFRMMCWLLLHDFHGKDIQVEKSEVFGSRLPVYIT</t>
  </si>
  <si>
    <t>OBR11573.1</t>
  </si>
  <si>
    <t>Nucleoside diphosphate kinase [Colletotrichum higginsianum IMI 349063]</t>
  </si>
  <si>
    <t>MAGGGPHHDGGDPASKHKKQQENNKNNADASFPEYARRTAEKLPPPTFIILALLFGLYIIFSSSQQNQRSAADLSSSPVVPSVVTTTIYHEQQQHTPPPQHLVVDPSPKMSTEQTFIAIKPDGVQRGLIGPIVSRFESRGFKLVAIKLVTPGKDHLEAHYADLKDKPFFGGLIQYMLSGPICAMVWEGRDAVKTGRTILGATNPLASAPGTIRGDYAIDVGRNVCHGSDSVENAKKEIALWFKDGEAVQYKSSQFDWIYEKP</t>
  </si>
  <si>
    <t>integral component of membrane [GO:0016021]; ATP binding [GO:0005524]; nucleoside diphosphate kinase activity [GO:0004550]; CTP biosynthetic process [GO:0006241]; GTP biosynthetic process [GO:0006183]; UTP biosynthetic process [GO:0006228]</t>
  </si>
  <si>
    <t>OBR04914.1</t>
  </si>
  <si>
    <t>Phosphoglucomutase/phosphomannomutase [Colletotrichum higginsianum IMI 349063]</t>
  </si>
  <si>
    <t>MDVKTVEFKPFQDQKPGTSGLRKKVTVFQQPHYSEAFVTSILLSIPEGVEGSFLVIGGDGRYWNPEVVQLIAKIGAAYGVKKLLIGQNGILSTPAASHVIRKRQATGGILLTASHNPGGPKNDFGIKYNLANGGPAPESVTNKIYEASKTLTSYKIADIPDVDIATIGTKTYGSLEVEIIDSTTDYVDMLKDIFDFDLIKKFFQSHPDFKVLFDGLHGVTGPYGTAIFEKELGLKGATQNCVPSPDFNGGHPDPNLTYAHSLVEVVDKNNIPFGAASDGDGDRNMIYGANAFVSPGDSLAIIAHHANLIPYFKKQGVYGLARSMPTSGAVDLVAKKQGLNCYEVPTGWKFFCALFDADKLSICGEESFGTGSNHIREKDGLWAVIAWLNIIAGIGVQNPDVTPSIKKIQQDFWTEYGRTFFTRYDYEDVDSEGANKVVGVLKDLVADPNFIGSKVGDRTVTGAGNFSYTDLDGSVSSNQGLYATFSSGSRIIVRLSGTGSSGATIRLYLEQYSSDPKTYDQDAQDFLKPEIQMATELLKFKEFIGRDEPDVKT</t>
  </si>
  <si>
    <t>intramolecular transferase activity, phosphotransferases [GO:0016868]; magnesium ion binding [GO:0000287]; carbohydrate metabolic process [GO:0005975]</t>
  </si>
  <si>
    <t>OBR02840.1</t>
  </si>
  <si>
    <t>Polyadenylate-binding protein [Colletotrichum higginsianum IMI 349063]</t>
  </si>
  <si>
    <t>MATATNNGAVDQLANDLSNASLNGADAKAAPAINTNVESGAQGDNADTAGPTPSSAAPHPQASASLYVGELDPSVTEAMLFELFSQIGSVASIRVCRDAVTRRSLGYAYVNYNTTSDGEKALEELNYTLIKGRPCRIMWSQRDPALRKTGQGNVFIKNLDVAIDNKALHDTFAAFGNILSCKVAQDENGNSKGYGFVHYETDEAASQAIKHVNGMLLNEKKVYVGHHIPKKDRQSKFEEMKANFTNIYIKNISGEVTDDEFRDLFTPFGDVTSSSLARDQEGKSRGFGFVNFTTHEAAAKAVDDLNGKDFRGQDLYVGRAQKKHEREEELRKSYEAARMEKANKYQGVNLYIKNLDDDVDDEKLRQLFADFGPITSAKVMRDNATDSGNEDEGSSEEKETEAKKDEEEEEKPEEAKTDDKEDADKKSDKKSDKKLHGKSKGFGFVCFSNPDDATKAVAEMNQRMVNGKPLYVALAQRKDVRKSQLEASIQARNQLRMQQAAAAAGMPQQYMQPPVFYAAGQQPVFPQGGRGMAFPQPGMAMPAVQGGRPGQFPGGYPQQGGRGGLPQQMPPVYGIPGQFPPGAPYPQPGNPQFLAAIQQVQQATMGGGRGGPQGGRGPVPQGMPLPGPGMPGFPPNARQGGNQPGAGRGANANAPRNAPFPQGGRGAPAQDLNNGSVIQQQLAAAGGNPGQQKQILGEVIFPKIQAIQPELAGKITGMLLEMDNAELVNLIEDESALKAKVDEALGVYEEYIKAQGGEEGEKKAEETKA</t>
  </si>
  <si>
    <t>cytoplasm [GO:0005737]; RNA binding [GO:0003723]; mRNA processing [GO:0006397]; mRNA transport [GO:0051028]; regulation of translation [GO:0006417]</t>
  </si>
  <si>
    <t>OBR06757.1</t>
  </si>
  <si>
    <t>septin [Colletotrichum higginsianum IMI 349063]</t>
  </si>
  <si>
    <t>MAQPQTIFPQTHVGFDSITSQIEKKLLKRGFQFNVICVGQTGLGKSTLINTIFASHLIDSKGRMLPDEAVRSTTEIQAVSHMIEENGVRLRLNIVDTPGYGDLVNNDRCWDPIVKYIKDQHSAYLRKELTAQRERYIQDTRIHCCLFFIQPSGHSLKPIDIVVLKKLSDVVNVVPVIAKSDTLTLEERLEFKERIKEEFAFHNLKMYPYDNDEFDDEERNLNTQIKDLVPFAVVGSEKSIIVNGKQVRGRQNRWGVINVEDENHCEFIYLRNFLLRTHLQDLIETTSQIHYETFRAKQLLALKESSAHGGGSRPISPAADRELSRNSQRMTMNGY</t>
  </si>
  <si>
    <t>GTP binding [GO:0005525]</t>
  </si>
  <si>
    <t>OBR15367.1</t>
  </si>
  <si>
    <t>EF-1 guanine nucleotide exchange domain-containing protein [Colletotrichum higginsianum IMI 349063]</t>
  </si>
  <si>
    <t>MGFADLLTDAGAAMLNSWLTTRSYIVGHTPSQADVVTFKALQSAPDAEKYPHAARWYKHISTYESDFATLPGDASKSYSVYGPEASELPVNPAKAPAAEEDDEDVDLFGSDDEEEDAEAARIREERLAEYKKKKENKPKVAAKSVVTMDVKPWDDETPMDHLEAGVRGIEHDGLVWGASKLVPVGFGIKKLQINLVVEDEKISLSDLEEQISSELEEWVQSVDIAAMQKL</t>
  </si>
  <si>
    <t>eukaryotic translation elongation factor 1 complex [GO:0005853]; translation elongation factor activity [GO:0003746]</t>
  </si>
  <si>
    <t>OBR10751.1</t>
  </si>
  <si>
    <t>hypothetical protein CH63R_06443 [Colletotrichum higginsianum IMI 349063]</t>
  </si>
  <si>
    <t>MTEPLSKVDSAVGGLSQSPPKEHKTRRQSSAAAPGVYNVKDLEEQKIELELAPETQRTGWKINTSSSTVEDKDILKLPLSKPPVKKIDLHFPLGMEVTARNLKGVTIKDALDAIHKAYKKRADDELDKPYLAGFEWDKEESWTRLVVHLQKQPATGGSNFSGGGGKKKKNKKAEGEE</t>
  </si>
  <si>
    <t>OBR04724.1</t>
  </si>
  <si>
    <t>Obg-like ATPase 1 [Colletotrichum higginsianum IMI 349063]</t>
  </si>
  <si>
    <t>MPPKKQVVEEKILLGRPGNNLKSGIVGLANVGKSTLFQAITKCNLGNPANFPYATIDPEEARVIVPDDRYDWLCEKYNPKSRVPANLTVYDIAGLTRGASTGAGLGNAFLSHIRAVDAIFQVVRCFDDAEIIHVEGDVNPTRDLEIISDELRLKDIEFTEKALENQKKKTRSGGKGLEHKKAMEEQATMEKILQHLKDGNEVRKGNWGPKEVEVINPLFLLTAKPVVYLVNLSEKDFIRKKNKYLPKVAEWVKEHAQGDPIIPISVSFEERLTRYETEAESKEEQKNVGAESALPKIVLQMRKVLNLGSFFTTGTDEVRQWTIRNGTKAPQAAGVIHTDFEKTFIQALVYNFTTLKELGSEAEVKAKGKVMTKGKDYVVEDGDILLIKAGAAKAVRPRSSTKGPLDLDDTPLNDPLSPKTAATEEKTQQRPISVQRSPAAPPSPAPPVKTTVTKDFGFLLRPEIYHSINPVNIPVAFRNSSKQPPADASLEDLLAKGHFRAAAIAAVQELTATGGPERPRVDPADHQRIFSLLYTRLACLTLIDATPIAAQEVGALEDLNAGVYIDETTGEHLVPWELRVLNVRLQALGFSDPRRSVMSYHDLAREAREQISKATIRHDNSARELWKARLTDLGINVTGALIEMDDLAGAARHLSTLRDRGDGKMALSRALLWLHLGDTEAARRSVQDSGEDGKHAERVITALCQMADGEYDAALQSWQDLKGEFADEMVGVNLAVCLLYTGKLTEVRLALLSFDTYDGSLTRQARSVFEDMVNTGYSSHTLLFNLSTTYELCTERNRNLKLGLVEKVADLDETPRGWEKNNADFKL</t>
  </si>
  <si>
    <t>cytoplasm [GO:0005737]; ATP binding [GO:0005524]; ATPase activity [GO:0016887]; GTP binding [GO:0005525]; hydrolase activity [GO:0016787]; ribosomal large subunit binding [GO:0043023]; ribosome binding [GO:0043022]</t>
  </si>
  <si>
    <t>OBR11436.1</t>
  </si>
  <si>
    <t>Duf1688 domain-containing protein [Colletotrichum higginsianum IMI 349063]</t>
  </si>
  <si>
    <t>MGLFSRKEKAPKASKKPSINTSNVSINSGTSSIKSPPLRSNIMNRTSGTSTAPGTPLTPFSPVAVPKVDLPRPPDPQLDPAGYLRSLGAVRERSKIVTEKALRNELKHFDVDMRKFPDVVTFVSRIIKRDYDAPFNTIPGHGRHQHFCVGGRDRIAQLLSTFPEDVDNSEKCRRMIDLFLVSVLLDAGAGTKWSYKSTENGRIYRRSEGIAVASLEMFKTGLFSSDTKNKFQVDKEGLRNLTVEKMAAGLQSKAGNEMAGIEGRTQLLQRLANALTEKKEYFGEDGRPGNMIDYLLSHPSTQASSMPIVVLPTLWNVLMNGLMPIWPPSRTSINGVSLGDAWPCQSMPQPPQSPTTSQFSPFPPSAQNSTAAWESILPFHKLTQWLCYSLMQPMQSLLRVHFAGVELLTGLPEYRNGGLFIDLGVLTLRPEETERGLQHYDDYCKKAGVKPAEVAPMFEPSDDVIVEWRGVTVGFLDRLCVEVNKHLKSDLNGNELTLAQLLEAGSWKGGREMAEFSRPNTKEPPILIDSDGTVF</t>
  </si>
  <si>
    <t>OBR10475.1</t>
  </si>
  <si>
    <t>Flavocytochrome c [Colletotrichum higginsianum IMI 349063]</t>
  </si>
  <si>
    <t>MFIRPIRRFVFTIILGIFAAILGMLYRHSITDKLFHSTILSSSATMAQVTRRPVIVVGSGLAGLSAAHEALRAGAAVHMLDRAPKPGGNSIKASSGINGAGTQFQRAAGVERDDLFYDDTVRSGGRRFAGAEGAVDRPKLVGLLTKSSADAVTWLAEEIGVDLSVVAPLGGHSLPRTHRGAGKTPPGAAIVTTLLKKLGENREFRLSNSAEVTSLTVVDGVVKGVRYVQDDGEQRDLEGPVVFAAGGFAGDADGLLAKYRPDLAGLPSTNEARPAPHGILEAVGAELVDMDSVQVHPTGFVDPKDPGARYKFLAAEVLRGEGGILLSEGGERFVDEMQTREHVSRAIMQLLRREPEDSSRQWDVTLLMDPGACEATEGHLKFYLWKGLMEKKKIRDLRPAVIRAVDEYAAAVASGTDSAFGRRTFGRWKLPAGEANREEEVCIGRVTPITHFTMGGASFNERAQVLRKDRTVVDGLWAAGEVTGGIHGDNRLGGSSLLECVVYGRIAGQEAANAATSS</t>
  </si>
  <si>
    <t>integral component of membrane [GO:0016021]; fumarate reductase (NADH) activity [GO:0016156]; succinate dehydrogenase activity [GO:0000104]</t>
  </si>
  <si>
    <t>OBR07800.1</t>
  </si>
  <si>
    <t>Hsp90-like protein [Colletotrichum higginsianum IMI 349063]</t>
  </si>
  <si>
    <t>MGVRIAIREQLAFLVVFAVLVGLMILSVPVWIYVNQFVTQVEGRELALTASLKASRISAELELVQTSIVTISSRILIQDSLLNFYDGNETDENWVQAKGDLNSALSVGALTGLLQGRVYSRNTTGNVHGLLNVTGARIPEIPLPYNGPSGQQAFLSDTPEGYPPALYPNITYEDLGRPNQYRNNTRAFAANAFEGVRITTNGGLLLGPMIINETTALMSITVPIRYNDQQEFILGYMTLVTTANSLIGIRNSREGLGNTGIVLLVGPTQQSNRFPAANAASNATFLPDRDTAADVPVKFVLPPNPLPGQRDRHSERSLASSNDDEPFPMKAYPAVFDSFTKRFLTPNNSSSKLATSNEQGLAVAVGFARTNTALVNWTVVVEQAKSEADAPIDTLRNIILGCVFGTAGLVILLIFPCAHLSVMPIRRLKTATEKSVQPPGYEDGYYSEYDEDDEIPGSGGISARSQRSKRDGFIAAVYKLVGYKPKEKTASEHDRDSTRRIFKIPGKVVDRKHFISDELTELTETFNAMSDELVKQYTSLDQKVLERTKELEISKKAAEAANESKTLFIANISHELKTPLNGILGMCAVCMEENDILRIKQSLKTLYKSGDLLLHLLEDLLSFSKNQIGQQLNLEEKEFRLADIKSQILTIFDKQVREGRITLTVNFLGSETIELSSSPERTSTDNRLPALGPQGTGRLKDMCLWGDQHRILQVIINLVSNSVKFTPAGGRVDVRIKCVGEVETVSANEGSRSSSFSKESRRHGRSRHRLGSNSSTQSVSSRGGSTSEPVKGTALVINPMEPKSTPHIRVRERSPTPPPPGAKAYVFEFEVEDTGPGIEEHMQQKVFEPFVQGDLGLSKKFGGTGLGLSICHQLATLMGGSISLKSTVGVGTTFNMQIPLKYVKDKASSTASSSVKSRPPSVDTIEAIESQHNPKRNSGGTPSKPSIKPASETNAKTILDQQPRLVGLSQPFFASNPARKAKRSTREQMAAIDQAMATKDNKEMKLRVLVADDNSTNIEVVSKMLKLEDVYDVTIAKDGQEAYDLVKANMDDNKGFDVIFMDIQMPNLDGLQSTKLIRKMGYTAPIVALTAFSEESNVKECMESGMDEFLSKPIRRPALKQVLKKFATIPEEPETTSLTRKTTPERATPEKPTHTNGTTAPDLNEKGDAIHPTGNGNATAPASEKILSEKGF</t>
  </si>
  <si>
    <t>integral component of membrane [GO:0016021]; phosphorelay sensor kinase activity [GO:0000155]</t>
  </si>
  <si>
    <t>OBR15549.1</t>
  </si>
  <si>
    <t>Inorganic pyrophosphatase [Colletotrichum higginsianum IMI 349063]</t>
  </si>
  <si>
    <t>MPLLRGIKLQLPKTTVSPVAAAPVPVLQLLPPTAARRALSFCVPSARPSPVSTVTRRPPIQAPSRANHSATLAAHTKPTPGSSTPPPPSLLASSANGTPPRPSQSAAAPGIKSKIPSQRTAQIARHFSTISKDSDPSFHHQTPAMASPYSLRKVGAPNTLEHRVYIEKDGIPVSPFHDIPLYANQEQTILNMVVEIPRWTNAKLEISKEELLNPIKQDIKKGKLRYVRNCFPHKGYLWNYGAFPQTWEDPNAIHPETKAKGDNDPLDVCEIGELVGYTGQVKQVKVLGVMALLDEEETDWKVIVIDVNDPLAPKLNDVEDVERHLPGLLRATNEWFRIYKIPDGKPENQFAFTGECKNKSYAMDVVRECAEAWERLITGKTQPGSVSTANTTVSQSPARLGSDQLPPLPPNQDLPAEKIDASIDKWFFISGASA</t>
  </si>
  <si>
    <t>cytoplasm [GO:0005737]; inorganic diphosphatase activity [GO:0004427]; magnesium ion binding [GO:0000287]; phosphate-containing compound metabolic process [GO:0006796]</t>
  </si>
  <si>
    <t>OBR10646.1</t>
  </si>
  <si>
    <t>Mitochondrial peroxiredoxin prx1-like protein [Colletotrichum higginsianum IMI 349063]</t>
  </si>
  <si>
    <t>MADQRPAPLRLGTVAPNFKAETTNGPIDFHEFIGDSWVVLFSHPEDYTPVCTTELGAFAKLEPEFAKRGVKLIGLSANTLGSHEGWIKDIDEVTGSKVAFPIIADKERKVAYAYDMLDYQDTTNVDEKGIAFTIRSVFIIDPKKTIRTILSYPASTGRNSAEVLRIVDSLQTGDKHKITTPINWVPGDDVIVHPSIKTEQAKELFPEVRIVKPYLRFTPLPKDKATVA</t>
  </si>
  <si>
    <t>peroxidase activity [GO:0004601]; peroxiredoxin activity [GO:0051920]</t>
  </si>
  <si>
    <t>OBR15975.1</t>
  </si>
  <si>
    <t>MAARSPLASSSPTPRPNHAPHLADSDSYRERERERDRGRDMEERAGYGAAAAMNPNPTSSYFPHQPAQPSSSYTSTAAAATYSTPPQRTAPLRYGEDQETQHNTLANSHTGHSLAQTLPLERDAANHDSPNAANNNRANLAVPFATARGKFTEEWDASQRGSSIIEGHSSNMPRSNSFVSNGGEDHLNLPSRHNTLKKKNSLRRNGSLKRSSSRRSMKAGSVRSLALQSSNDPDEVHSAFHCPVPTSGNPTDALATRFQSWRKILKDLIAYYREIQTHYEHKSKSLLKLANVANNISSPPGFLDSGGIDDALQILRSYHKGAILESNKAKEIEEDVILALTGLRNDLHQKIKEIKNLSGDFKNLVDKEMDGTKRAVKALQDTLGQADLDPSLTTGKQDPYLLRLAVDRQVERQIDEENYLHQAYLNLENSGRELEAIVVGEVQKAYNAYAGILKRESDAAYNTIEELRVGPISMPKDHEWANFVQRDDQFVDPDIPLRSAEHIHYPGREHVACQEIRAGLLERKSKYLKSYTAGWYVLSSTHLHEFKSADKGQAPVMSLYLPEQKLGSHSSEGGSSNKFILKGRQTGSMHRGHTWVFRAESHDTVMAWYEDIKVLTERSPQERSEFVRGHVRSLSQSSQRSTSSDGVLEDDDDDEPFSAGTAVAASTSSRQDARRPEAGGRFPSDIQVNAQRGLQAPLSPSSVSSGLDNSDRDAVMPSAALPGSMLGVYLGSDEHPNGYGGTDQTPMEEIPSHAAIVTQQAREDGVNPYTRESLHRSQSLTRGQQAAYVPDTDVQRTQSQHATPDNHEGGSSPVASADYGHVLETPGGNGQYDQWMNGTRKLSPGNSTNNVSVAKTGNERTHSNDYLQQNVSPGAAVATFIPRSQGASREQQPISAIRPTSGTVRNDSVPTISNLHIPGEYPKGNAATIESSR</t>
  </si>
  <si>
    <t>TORC2 complex [GO:0031932]; phosphatidylinositol-4,5-bisphosphate binding [GO:0005546]; actin cytoskeleton organization [GO:0030036]; endosomal transport [GO:0016197]; TORC2 signaling [GO:0038203]</t>
  </si>
  <si>
    <t>OBR12345.1</t>
  </si>
  <si>
    <t>Ras-like protein Rab-8A [Colletotrichum higginsianum IMI 349063]</t>
  </si>
  <si>
    <t>MSNNRNYDFLIKLLLIGDSGVGKSCCLLRFSEDSFTPSFITTIGIDFKIRTIELDGKRVKLQIWDTAGQERFRTITTAYYRGAMGILLVYDVTDERSFNNIRTWFANVEQHATEGVNKILIGNKCDWEEKRVVSTERGQQLADELGIPFLEVSAKSNINIDKAFYSLAADIKKRLIDNQKNEQPAASGVNVGEQGGAGGKCC</t>
  </si>
  <si>
    <t>meiotic spindle pole body [GO:0035974]; prospore membrane [GO:0005628]; GTP binding [GO:0005525]; GTPase activity [GO:0003924]; exocytosis [GO:0006887]</t>
  </si>
  <si>
    <t>OBR02484.1</t>
  </si>
  <si>
    <t>Septin [Colletotrichum higginsianum IMI 349063]</t>
  </si>
  <si>
    <t>MVLKLVEHVKARTRSVQLDKSTTYDSSRRYSSLPGTVDIVVHKAKGNSRSTSEPFSDSTVTVRRYKSMLDVDDAPKIGPNKPISYEDLYQNTQHNTPPPIKHPRSESSQGPQVANQPAKVDMALPTAPPASRRWFANVVALPASEGSPATSPPPSRAPTSPPAEDPASDPYQAGGASSAPSSDLRNIVRRKLTGYVGFANLPNQWHRKSVRKGFNFNVMVVGESGLGKSTLVNTLFNTSLYPPKERKGPSLDILPKTVQIQSISADIEEAGVRLRLTVVDTPGFGDFVNNDESWRPIVDNIEQRYDAYLDAENKVNRMNIVDNRIHACVFFIQPTGHSLKPLEIEVMRRLHTKVNLIPVIAKADTLTDEEIANFKSRILSDIKYHDIQIFEGPRYELDDEETIAENNEIMSKVPFAVVGATNEITNADGRKVRGRSYPWGVIEVDNEEHCDFVKLRQMLIRTHMEELKEHTNNSLYENYRTDKLIGMGVSQDPSVFKEVNPAVKQEEERALHEQKLAKMEAEMKMVFQQKVAEKESKLKQSEEELYSRHREMKEQLERQRMELEEKKQRVESGRPIEKEGKRKGFSLR</t>
  </si>
  <si>
    <t>OBR04924.1</t>
  </si>
  <si>
    <t>Tubulin/FtsZ family protein [Colletotrichum higginsianum IMI 349063]</t>
  </si>
  <si>
    <t>MKGEILHLHLGQAGTQLGNSAWELYLLEHGLGSDGRPDPNAKDVVDGGSYETFFTETSNGKYVPRSLFVDLDPSPIDEIRTGGYRQLFHPELLISGKEDAANNYARGHYTIGKEMVDNVIDRVRRVADNCHSLQGFLIFHSFGGGTGSGFGALLLERLSTEYGKKSKLEFAVYPAPRVSTAVVEPYNAVLSTHSTIENSDCTFLVDNEAVYDICRRNLDIPRPGYEHLNRLIAQVVSSITSSLRFDGALNVDLNEFQTNLVPYPRIHYPLISYAPVISANKSSHESFKVQELTFQCFEPNNQMVVCDPRNGKYMAVALLYRGDVVPRDCNAAIAALKAKSSFNLVEWCPTGFKLGINYQKPMAVPAAAGDGGLASVDRSVSMLSNTTAIAEAWSRLDHKFDLMYSKRAFVHWYVGEGMEEGEFSEAREDLAALEKDYEEVAADSFEADEDDAEY</t>
  </si>
  <si>
    <t>OBR04379.1</t>
  </si>
  <si>
    <t>MSTAGQQGPNGHPQSPDGGPLDPVSLAALPTTTAPPTQPTAVPSPLPTTTADTGGSANGHAVNGTGNPSINGHLTNGTSDVPETSGHTVNGSAPNGNPPSDGAIARNQVADGAVPSSSSSSSRSNGGPSTNGDDVPQVKEGALENKIEGVQNPEANGHKPPDQKPHHHSSDLKGLYAEGKEKVKDKTKPSGGFDTTPLPDAPPGYTVRFIFHRASNLPAADIGTRSSDPFIHVTLRAAVPKRHKEDPDLVHRTETKRRTTEPVWNDEWVVANIPAAGFILKCRLYDEDWPDHDDRLGNVTVKVPYVGEDWEGFPQPGHEFVAKKRMGSKRAYFVKAITSHFDPRTDMSPRLWISMEVLGKSDPPYAQMCTIGPTSYFKHFSPMIGRLTGIKVNRDEEADARSDLFDEPQDKEKDGKKTQKYDFQSNEMQLSGPVPPELYHRYVEFRPMIGLMFAKSGLRGRILNKALHKQHSRVYNFDSSTQYGVFKARSEEAALQFLKLVHFDEGGRIFTYVLTLDGVFRFTETGKEFSIDMLSKHTMHSDVETYIACSGEFFVRRLEKPDASDDPEPDQRTHPTDELSGGPPNGHPPHNPSYYQLFIDNDSGTYRPDKSILPKLKGFLQANFPGLGVVTMHCEDEELQKLKKEQVEAKKKEGRMVNMVLARSPSSSSLSSTESALQHMDEAGEDGPPVKSTTQKALDVLEDPSALKKMLKPGHHGHAHAHTTGGGESSTAH</t>
  </si>
  <si>
    <t>OBR14950.1</t>
  </si>
  <si>
    <t>CVNH domain-containing protein [Colletotrichum higginsianum IMI 349063]</t>
  </si>
  <si>
    <t>MSHYNNNGGYQQGGYQQGGFQQGGYQQGGFQQGNGGYQQGGFQQGGYPQDRPHGGGEANSYYSQGGHEQYGQGQQGYGQPPQHHQQSFSPPPYQNQNQNHDSYNQGYRNDGPPGSAGPGGEDGERGLTGALAGGAAGAFGGHKVGGNFGHSKTSTFIGAVAGAFAGHKLQDGVSDWKDKRDEKKNEEKNDHDRPHDRPQEHHHGGHHSSHHGDDKPRSGNYAGNFTSSSRDIRLDAHGEYNLHASCKRRDGEWQSSTISLNRILENDQGSFRWSSGNSNGGGDSSVTVQQGDTLRNIAARFNVGFDEIARHNNIPNPDQIWPGQVLQIPGRGGNSSGGNFGASARDVRLVQGGQVLEAELSRNGQWVRSSVNLDERIGNNNGTLHLV</t>
  </si>
  <si>
    <t>outer membrane [GO:0019867]</t>
  </si>
  <si>
    <t>OBR07563.1</t>
  </si>
  <si>
    <t>E3 ubiquitin-protein ligase [Colletotrichum higginsianum IMI 349063]</t>
  </si>
  <si>
    <t>MMPGSPSFPDPFAVITVNGDQTKTTTAQKRTLNPYWNESFDLNVNEDTILAVQVFDQKKFKKKDQGFLGVINVRIGDVIELAPDADDQMLTRDLKKSTDNLVVHGKLIINLSTNLTTPARAGQASSSRPSLAPPAQGSSISTLSAPTADARPGSAMGAPNGGPTPGSQVNLPHRPASMTSNGPPPSANGAAAPARQSSTLSPFEDAQGRLPAGWERREDNLGRTYYVDHNTRTTSWNRPTVAGAVEQRNDREAATQVERQRHQNRTLPEDRTGANSPTLQAQQAAAAQNAQNSTMMHTGATSPGTGELPPGWEQRWTPEGRPYFVDHNTRTTTWVDPRRQQYIRMYGGQNNQNGTIQQQPVSQLGPLPSGWEMRLTNTARVYFVDHNTKTTTWDDPRLPSSLDQNVPQYKRDFRRKLIYFRSQPAMRILSGQCHIKVRRSHIFEDSFAEITRQSATDLKKRLMIKFDGEDGLDYGGLSREFFFLLSHEMFNPFYCLFEYSAHDNYTLQINPHSGINPEHLNYFKFIGRVVGLAIFHRRFLDAFFIGALYKMILGKSVVLADMEGVDADFHRSLQWMLDNDISGGILEQTFSTEDERFGVMTVEDLIPGGRDIDVTNENKKEYVDLMVKWRIEKRIAEQFQAFKDGFHELIPQDLVNVFDERELELLIGGIAEIDVDDWKKHTDYRGYTESDEVIQFFWQTIRSWDGEQKSRLLQFATGTSRIPVNGFKDLQGSDGPRRFTIEKAGEINNLPKAHTCFNRLDLPPYKSLEMLQQKLTIAVEETMGFGQE</t>
  </si>
  <si>
    <t>ubiquitin protein ligase activity [GO:0061630]; ubiquitin-dependent protein catabolic process [GO:0006511]</t>
  </si>
  <si>
    <t>OBR06637.1</t>
  </si>
  <si>
    <t>Glutamate decarboxylase [Colletotrichum higginsianum IMI 349063]</t>
  </si>
  <si>
    <t>MVHLATVNTPPDSGSGSEDSATAADLKSVQQRLSKVQLQLADEDDCFTTSVYGSRFANQDLPRSEMPENEMPKEVAYRMIKDELSLDGNPMLNLASFVTTYMEEEAEKLMAESFSKNFIDYEEYPQSADIQNRCVSMIGKLFHAPVGAGEGIGAVGTSCVGSSEAIMLAVLAMKKRWKNRRQAEGKPVDRPNIVMSSAVQVCWEKAARYFEVDEKLVYCAPDRYVIDPEETVNLVDENTIGICAILGTTYTGEYEDVKAVNDLLLERNLDVPIHVDAASGGFVAPFVVPDLEWDFRLKNVVSINVSGHKYGLVYPGVGWVVWRSAEFLPQELVFNINYLGADQASFTLNFSKGASQVIGQYYQLIRLGKKGYRAIMSNLTRTADYLSSSLEVLGFVIMSKRSGEGLPLVAFRFADREDRSYDEFALAHQLRVRGWVVPAYTMAPHTDDLKMLRVVVREDFSKSRCDALINDVKLCLGLLERMDQDSVKRQQDYIHEHHLTSTKSSHNHPKFRKEKHSIQGKTGKTHAIC</t>
  </si>
  <si>
    <t>glutamate decarboxylase activity [GO:0004351]; pyridoxal phosphate binding [GO:0030170]; glutamate metabolic process [GO:0006536]</t>
  </si>
  <si>
    <t>OBR09839.1</t>
  </si>
  <si>
    <t>Peptidyl-prolyl cis-trans isomerase [Colletotrichum higginsianum IMI 349063]</t>
  </si>
  <si>
    <t>MRPTLLRPLLPRHTFSCSSVSPSPFSRPSAFIQPLRTVIPASTKPSVRFFSASNIMPGPQVFFDLEWEGPVLDASGRATSTVQPQNGRITFNLFYDVVPKTAENFRALCTGEKGFGYEGSSFHRIIPEFMLQGGDFTRGNGTGGKSIYGEKFADENFSLKHDKPGLLSMANAGPNTNGSQFFVTTVVTSWLNGRHVVFGEVADQNSLNIVKALEATGSSSGTVKYGKRPTIVKSGQL</t>
  </si>
  <si>
    <t>peptidyl-prolyl cis-trans isomerase activity [GO:0003755]; protein folding [GO:0006457]</t>
  </si>
  <si>
    <t>OBR09401.1</t>
  </si>
  <si>
    <t>Alpha amylase [Colletotrichum higginsianum IMI 349063]</t>
  </si>
  <si>
    <t>MSNSVLAWALTLLTASSTLVSGLKFTASEVDYNLNQNRLAKNPFEYSGKRGGNHTFAKSPDNWRFPFYTLFIDRFVNGDPDNDNINGTVFEHDILSNQLRHGGDIAGLVDTLDYIQGMGIKGLYIAGSPFINDPWKADSYSPLDLTLLDKHYGNITAWQEAIDEIHRRGMYVVLDQTMATMGDLIGFEGYLNESTPFRTDEHKVLWKTSRQYLDFNIGNEYNESCEYPAFWFEDGKPVGPDVEAQLKGCYNSDFDQYGDIEAFGVFPDWQRQLAKFASVQDRLREWVPSVRQRLELYSCMTIQMLDIDGYRIDKAVQVTVDAQAEWSTAMRKCAKDLGKENFMVVGEITSGNTLGSIYLGRGRTPEMASALELADAVALDATSASTSGSFIREHGKSALDAGAFHYSIYRFMTRFLGMSGNLEAGYDLPTDWVQTWNQMILTNDFYNANTGEFDPRHLYGVTNQDVFRWPAIELGTERMLLAYFITTMLLPGAPLVYYGEEQNFYVLDNTAENYVFGRQAFSPAQAWKIHGCYAGDNSVYVDWPIAKGRKGCEDETVAYDHRDPSASVRNWMKRLFAFREEYPVLESGWLLEQLSNKTHGVQYNGSGVATETGIWSVARGYLSNQNKTDDPVWLVYHNSPNETTYEFDCSKEAEAFISPFDGNTKVRNLFSTDAAITLETSTKDNGFKGAGHKAGCISSITMSPFEFRAYVPDKEWLEIAPSITGFEPGHDAPIDSTDANGRIPIAFKFSTEMDCNTVTRSISAYVTVDGNTKSNLTFDTPVCGSMDPIEKESWTGAIASVWKWSANLQNVPDGIVKITANNTAAPNGNSTNAVDHFLVRFGKPYNPVTFPATANYSRSLMEQSGSEYFINHAAPGATKWRYSTNWGSSWSNWMTYTGARQRMIPQAWEGTDLQKWEGQHLMVQYFSKPLGSSSFIQHSDSSDIPFSRRWPHIFLHGPFNKWGYDAGLPNLMTQVGNNQWELHFMYEWPAQIQLNLWGINPDNQPDASFIYGDPNGDGVLDRLPPSSLSDNIVNLTSPPPMPALSYKMVLNDANWNYVAVPQGNMWIQIIFFFLLGLMPIILAGLAGWIYMKGFYQVKINKSGFSKKGWLPLKLGNESNINFGEKGKSLEMSQIPPSPLVTPAAAAATGGAPRRKVLIATMEYNIDDWKISIKIGGLGVMAKLMSQALTHVDLIWVVPCVGDVDYPMENEAEPMFVEVMGDSFEVKVYYHVYKNITYVLLDAPIFRQQTKADPYIARMDDLESAILYCAWNSCIAESIRRFSADIYHINDYHGAAAPLYLLPQTIPVCLSLHNAEFQGMWPMRTEEEQKEVYSVFNLPAKVVKDYVQYGSAFNLLHAAASYLRIHQRGFGAVGVSKKYGDRSLARYPIFWSLKNIGQLPNPDPSDTGEWNPEEDIANHQDDIKIDETFEANRATLRRQAQEWAGLEVNPNADLFVFVGRWSLQKGVDLIADLFPSVLEKYPSVQLICVGPVIDLYGKFAALKLNKLMEKYPGRVFSKPEFTQLPPYIFSGAEFALIPSRDEPFGLVAVEFGRKGALGVGARVGGLGQMPGFWYTVESMSPAHLLQQFKQAIASALSCKPRKRALMRAWSAKQRFPVAQWIRQLDTLYNDSIKIHNKEAAKQKKAGGIRNLTDSSLRSSVAVSEFGAELTPTGSRAPSPLPPPSRIASPAGRINSPDLGTPNMPWSTIPSSRRSSFSSSIGGRDSMLAPRDFSNGRESMVSVDSFAIRAQNDISSPQTPGFDGLGLPQPSFYKQQRNSSQLSLPDVVGDRHDLKLQNVDQNFTDKNGEFYAEFEEMLNGLTAKNSGNDLCIENFLKKSEKKWFARYRDAKLGRRDHSRSRSPAPSRPGSSKGLGAKFDGERGRSRTPSGLTGASRYDDSPVDDEFLLGDNYNAPTGLKKILSIRIGDWPVYAFFLAFSQVISINSYQIVLLTGETNQTPLKLYIVASTYLVTSALWWIMVRFTKSVYALSLPWVFFGLAFLLLGLSPYLTPWQSRAAMQDAATAIYAAGASAGALSFALNFGDEGGAPTKQWITRALAVAGVAQVYSLMLWFWGSLTHTPETSPMAFFDGTTIPKALVVCVPVAILLWAIGLILFFGLPDYYRQAPDNIPGFYISLVRRKLVPVFFIMIIIQNYWLSAPYGRNWQFLFASQFIPGWGVVLLALGFFVVLWAIILYVFSFFSESHTWLLPIFAIGLCAPRWAQMLWGTSSMGMYLPWAGGPVGSAILSRCLWLWLGLLDNIQGVGLGMMLLATLTRQHVLAVLIGAQIVGSAFTMLARATSPNALSANTTFPDFSQGLMPGVSSYWFWICLAFQLVIPILFFKFFRKEQVSKP</t>
  </si>
  <si>
    <t>integral component of membrane [GO:0016021]; alpha-1,3-glucan synthase activity [GO:0047657]; carbohydrate metabolic process [GO:0005975]</t>
  </si>
  <si>
    <t>OBR02298.1</t>
  </si>
  <si>
    <t>Glucose-6-phosphate isomerase [Colletotrichum higginsianum IMI 349063]</t>
  </si>
  <si>
    <t>MPQASSLPAWAELQAHRDNVGKNFVLKEAFANDTDRFAKFSRTFKNAASGTDILFDFSKNFLTDETLDLLVKLAEQAGLEKKRDAMFAGEKINFTEQRAVFHTALRNVGDWEMKVDGVDVMSNKGGVRDVLEHMKEFSEQVRSGEWKGYTGKKLTTIVNVGIGGSDLGPVMVTEALKHYGAKDQTLHFVSNIDGTHMAEALANSDPETTLFLIASKTFTTAETTTNANTAKSWFLEKTDGKGDIAKHFVALSTNEEEVTKFGIDAKNMFGFESWVGGRYSVWSAIGLSVAIYVGYDNFHKFLAGAHEMDKHFRETPLKENIPVLGGLLSVWYSDFFQAQTHLVAPFDQYLHRFPAYLQQLSMESNGKTITSDGTPAKYTTGPILFGEPCTNAQHSFFQLVHQGTKLIPADFILAAKSHNPIGDGVHQKMLASNYFAQAEALMVGKTAEQVRAEGAPEELVPHKIFLGNRPTTSILVGGHIGPAELGALIVYYEHLTFTEAAVWDINAFDQWGVELGKVLAKKILKELDEAGNGEGHDVSTGGLIGAFKKYSNL</t>
  </si>
  <si>
    <t>glucose-6-phosphate isomerase activity [GO:0004347]; gluconeogenesis [GO:0006094]; glycolytic process [GO:0006096]</t>
  </si>
  <si>
    <t>OBR12729.1</t>
  </si>
  <si>
    <t>Glycolipid transfer protein [Colletotrichum higginsianum IMI 349063]</t>
  </si>
  <si>
    <t>MAAQIPPGGTYLDTFKQSFVNVPVDAERENAIATTEFLDAAESLTTIFDALGGVAFGPVKNDMGGNIKKIRERQLAAPGQSATLQDLVKNELATKKHVATEGLLWLTRGLEFTCIALSQNVAKESEELSESFRNAYSTTLKPHHSFLVKPIFSAAMSACPYRKDFYAKLGSDQAKIAAELRVYLAALEKIVGILKGFLASKDAKF</t>
  </si>
  <si>
    <t>cytoplasm [GO:0005737]; lipid transfer activity [GO:0120013]</t>
  </si>
  <si>
    <t>OBR07376.1</t>
  </si>
  <si>
    <t>Guanine nucleotide-binding protein alpha-2 subunit [Colletotrichum higginsianum IMI 349063]</t>
  </si>
  <si>
    <t>MCFGARKQDDGSAARSRDLDRLIRQDEKKLSKEVKLLLLGAGESGKSTVLKQMKLIYAQGFSKNEKLEWKPVVFNNIVQSFRLIQDAMTEMGIEFSNPENEKHMAHILVEHEINAQDPLPRDYLQPIKELWFDGGVKQAIAKGNEFALHDNLAYFCDDLDRIWDQSYVPTDQDLLRSRLRTTGITETVFDLGQLTYRMFDVGGQRSERKKWIHCFENVNCLLFLVAISGYDQCLVEDKDGNQMNEALMLWESIANSHWFTKSALILFLNKMDLFKEKLPNNPITSHGFTDYHGPAEDWKSASKYFLDKFRALNRNTEKEIYGHFTNATDTNLLKITMGSVQDMIIQRNLKQLIL</t>
  </si>
  <si>
    <t>cortical dynamic polarity patch [GO:0090726]; heterotrimeric G-protein complex [GO:0005834]; G protein-coupled receptor binding [GO:0001664]; G-protein beta/gamma-subunit complex binding [GO:0031683]; GTP binding [GO:0005525]; GTPase activity [GO:0003924]; G protein-coupled receptor signaling pathway [GO:0007186]; negative regulation of MAPK cascade [GO:0043409]; pheromone response MAPK cascade [GO:0071507]; regulation of ascospore formation [GO:0034307]</t>
  </si>
  <si>
    <t>OBR04038.1</t>
  </si>
  <si>
    <t>MSTDDKHPKDVVSSASSDSHAPSSNNNNVDAAWKFLNTHRDAGDGTASVDIDALRRKIDWRIVPLMFLCYTMQFLDKVILNYAAVMGLSKDLKLVGNEFSNIATFLFVGLLCFEIPNIYFLQMIPAAKWLGLNVVLWGTATACGAAAHNYQTLLVSRVFLGIFEATIGPSLMLISSQWYTKSEQAPRFSFWYLGLGLGQILGGAISYGFQHIPPHAALDGWRIMFVVLGCVTVAIGVATLLFVPDTPMKATWLSDTEKVALLRHVSVNQTGIESRKFRPRQILEALMDPQMYLMTLAVVLLSVSSGVITTYSATLIRNLGYDPKRAALMNMPSGVVSIFFTLLVGYGIRRTSNRWAWIVVCIIPAIIGGALMSFLPVSNRSGCLAGIYLVNAVVAPLTVFYAWTAANFGGATKRAFAAAIVSGSFSLGNIIGPQTFQARDAPEYRPAKIAVMGTQAGCALVTLALYAYYRLENKRRGAVAQSEDAYLAPEVWQSMTDRENKSFRYTY</t>
  </si>
  <si>
    <t>OBR16010.1</t>
  </si>
  <si>
    <t>Serine hydroxymethyltransferase [Colletotrichum higginsianum IMI 349063]</t>
  </si>
  <si>
    <t>MAANGSTYSLPVSHKEMLEKSLIDSDPEVAEIMKDEIKRQRESIILIASENVTSRAVFDALGSPMSNKYSEGQPGARYYGGNEHIDQIEILCQNRALKAFNLDSSKWGVNVQCLSGSPANLQVYQAIMPVHGRLMGLDLPHGGHLSHGYQTPQKKISAVSTYFETMPYRVNLDTGIIDYDQLEKNAQLFRPKVLVAGTSAYCRLIDYARMRKIADSVGAYLVVDMAHISGLIAAGVIPSPFEHADIVTTTTHKSLRGPRGAMIFFRKGVRSVDARTGKETLYDLENPINFSVFPGHQGGPHNHTITALAVALKQAASPDFKAYQQKVIDNAKAIENKFKALGHKLVADGTDSHMVLLDLRQFSLDGARVEAVLEQINITCNKNSIPGDKSALTPCGLRIGTPAMTSRGFGEADFERVATYIDESIKICKEVQASLPKEANKLKDFKATVAGGQVAKINDLRQEVAAWSASFPLPVEGWRVDAGI</t>
  </si>
  <si>
    <t>cytoplasm [GO:0005737]; glycine hydroxymethyltransferase activity [GO:0004372]; methyltransferase activity [GO:0008168]; pyridoxal phosphate binding [GO:0030170]; glycine biosynthetic process from serine [GO:0019264]; methylation [GO:0032259]; tetrahydrofolate interconversion [GO:0035999]</t>
  </si>
  <si>
    <t>OBR12834.1</t>
  </si>
  <si>
    <t>Short-chain dehydrogenase [Colletotrichum higginsianum IMI 349063]</t>
  </si>
  <si>
    <t>MARIFITGSSDGLGAVAARTLLKRGHQVVLHARNAQRAEDAKAAVPGAEGVLVGDLSRFDEAKKLAEEANKLGTFDVVIHNAGLYRGPYRKTDLGLPSLTAVNVFAPYLLTALINKPKRVVYISSGLHRNGDTSFADPTWRERGEAGWNQDQAYFDSKLLITTFANAVARLWPDVKSNSIDPGWVPTKMGGQSATGLADDGIATYVLLAEGTGAGDVTGKYFKPSGQEDSPVPITEDEERQDQLVKLLEQETGVKLPST</t>
  </si>
  <si>
    <t>OBR10345.1</t>
  </si>
  <si>
    <t>Thioredoxin reductase [Colletotrichum higginsianum IMI 349063]</t>
  </si>
  <si>
    <t>MHSKVVIIGSGPAAHTAAVYLARAELKPVLYEGFMANGIAAGGQLTTTTDVENFPGFPKGIMGGELMENMKEQSVRFGTEVITDTVSKLDLSSRPFKYSTEFSPDETHTADSIILATGASAKRLNLPGEEKYWQNGVSACAVCDGAVPIFRNKHLVVIGGGDSAAEEALYLTKYGSHVTVLVRRDVLRASQIMAKRLLNNDKVTVRWNSAGKEIKGGDNGLMSHLVVKDTVTGAEETIEANGLFYAIGHEPATTLVKGQLETDDEGYVVTKPGTPLTNIEGVFAAGDVQDKRYRQAITSAGTGCMAAMDAEKYLAELEDGDPKDPNNNPQ</t>
  </si>
  <si>
    <t>cytoplasm [GO:0005737]; thioredoxin-disulfide reductase activity [GO:0004791]; removal of superoxide radicals [GO:0019430]</t>
  </si>
  <si>
    <t>OBR03751.1</t>
  </si>
  <si>
    <t>tubulin alpha-B chain [Colletotrichum higginsianum IMI 349063]</t>
  </si>
  <si>
    <t>MREVISINVGQAGCQIANSCWELYCLEHGIQPDGYLTEERKAADPDHGFSTFFSETGQGKYVPRAIYCDLEPNVVDEVRTGPYRGLFHPEHMITGKEDASNNYARGHYTVGKELIDQVLDKVRRVADNCVGLQGFLVFHSFGGGTGSGFGALLMERLSVDYGKKSKLEFCVYPAPQTATSVVEPYNSILTTHTTLEHSDCSFMVDNEAIYDICRRNLGLERPNYENLNRLIAQVVSSITASLRFDGSLNVDLNEFQTNLVPYPRIHFPLVAYAPMISAAKAAHEANSVQEMTMSCFEPNNQMVKCDPRHGKYMATCLLYRGDVVPNDAHAAVATLKTKRTIQFVDWCPTGFKLGICYQAPQMVPNGDLAKVSRAVCMLSNTTAIAEAWSALSTKFDLMYSKRAFVHWYVGEGMEEGEFSEAREDLAALERDYEEVAADSLEGEEGLEAEY</t>
  </si>
  <si>
    <t>OBR14068.1</t>
  </si>
  <si>
    <t>40S ribosomal protein S3 [Colletotrichum higginsianum IMI 349063]</t>
  </si>
  <si>
    <t>MAVPGTQISKRRKFVADGVFYAELNEFFQRELAEEGYSGVEVRVTPTVTDIIIRATHTQEVLGEQGRRIRELTSLIQKRFKFPENSVSLYAAKVQNRGLSAVAQCESLRYKLLNGLAVRRACYGVLRFIMESGAKGCEVVVSGKLRAARAKSMKFTDGFMIHSGQPAKDFIDSATRHVLLRQGVLGIKVKIMRGSDPEGKAGPQKTLPDAVSVLEPKEEQTVVQPMSQDYGAKAAQAQAAAEAQQAEQQAQEGGEEAEAQS</t>
  </si>
  <si>
    <t>cytosolic small ribosomal subunit [GO:0022627]; preribosome, small subunit precursor [GO:0030688]; DNA-(apurinic or apyrimidinic site) endonuclease activity [GO:0003906]; protein kinase A catalytic subunit binding [GO:0034236]; RNA binding [GO:0003723]; structural constituent of ribosome [GO:0003735]; ribosomal small subunit export from nucleus [GO:0000056]; rRNA export from nucleus [GO:0006407]; translation [GO:0006412]</t>
  </si>
  <si>
    <t>OBR15828.1</t>
  </si>
  <si>
    <t>Ammonium transporter [Colletotrichum higginsianum IMI 349063]</t>
  </si>
  <si>
    <t>MSYTHTGAPTEFNGTNADFGGDSTTTNLNQWYQSGDQSYILVSAAMVLLMIPGIAFLYSGLARRKSALSQLWVVMMSFSVVVFQWYFWGYSLAFSETATNGFIGDLRHFGLMKVLATPSQGSPLVPALLYSFYQMMFCAVTAALTAGATAERGRVIPCMVFIFFWATLVYAPLACWAWNANGWAFKYGVIDYAGGGPVEIGSGMSALAYSWVLGRRNEKMMLNFRPHNISLITLGTILLWFGWLGFNGGSAFGANLRAAMACWNSCLTAMFAAMTWCLLDFRLAKKWSLVGWCSGTISGLVAATPASGVISPWASIILGVVAGVACNFGTKIKFLLKIDDSLDVFAEHGIGGIVGLIFNAFFASGSIIGLDGVNTGLTGGWVDGNYKLMYIQIAYIVACSAYTFVMSALIAKIIDMIPGLKLRASEEAELLGMDDDQHGEFSYDYVEVRRDFLAWTPHQAEPAGEGRFIPQHGIEEHQNMANGGSSGSDEPKPVTPQGEPRSEKVPSL</t>
  </si>
  <si>
    <t>integral component of membrane [GO:0016021]; ammonium transmembrane transporter activity [GO:0008519]</t>
  </si>
  <si>
    <t>OBR12314.1</t>
  </si>
  <si>
    <t>Guanine nucleotide-binding protein alpha-3 subunit [Colletotrichum higginsianum IMI 349063]</t>
  </si>
  <si>
    <t>MGACMSSNNEEVEQKKKSQAIDRQLEEDSKRLRRECKILLLGPAAPFVDQHADKYAGSGESGKSTIVKQMKIIHLKGYSEDELYNYRPTVFKNLVECAKAVIQAMRQFDIEPQIEANKAYATFLMEYTAESGPQAHIDPQIGVAIQSIWSDPAREQLMDRQTEFYLMDSAEYFFQEVMRIVAPDYLPNEMDVLRARTKTTGIYETRFQMGQLSIHMFDVGGQRSERKKWIHCFENVTSIIFCVALSEYDQVLLEESSQLQNRMMESLLLFDSVVNSRWFMRTSIILFLNKVDIFKQKLGRSPLGNYFPDYSGGNDVNKAAKYLLWRFNQVNRAHLNLYPHLTQATDTSNIRLVFAAVKETILNNALRDSGIL</t>
  </si>
  <si>
    <t>OBR07263.1</t>
  </si>
  <si>
    <t>Nitrosoguanidine resistance protein [Colletotrichum higginsianum IMI 349063]</t>
  </si>
  <si>
    <t>MSTSGLPARTPLSHWNGGQRKALVIPTVAASVMILLLVLANMSYLFGATFQQSKRIHALKILAVDLDGGAVGSAVAGASRSFQAANFPTIELASASEYSTPAAVRNAVCKGGYWGAMYVHEGASDKLAAAVAGTSGTTAASASSSAYNAADAVTYIYNQARYPAIADSVLQSSMQKVVAASRGFYYQSPNGTAALRSLNTTDPAALAAFLNPISSTPALIGVQPQASRVFFNTVNVIVPALAQFFYVLALNGIGLSSGLLATVRVRDVWLLRFGIGKLYGLLTALVVTGYLWAFREDWQVGGPEFGKSLLVFWLYMDVQWQVLEALIDSFMPIQLVPFFFLTWMLTNVASAVFPFEIMAGFYRVGYALPAHGIYSLLVQAWTGCADQTRVALPVLFAWWIVGHVGSVFSIRKRCADASKMAAAAAAKAPAAHGDNVSIPPRSPSTEMTLRSDEEQVRNEK</t>
  </si>
  <si>
    <t>OBR14203.1</t>
  </si>
  <si>
    <t>MAPYKMAGLIGKGGNKHYPQPINAEDEEQDLETGNFIQERARNNRVEGGAGEGGTNEEYRSLLRYIDTYRDPNAEVEETDAPTAKKVPKWMFWKKAAAEGAGSSGFVTPADWLKTDMKQGLDPAEVERRRKYTGWNELTTEKENMFLKFVGFFRGPILYVMECAAILAFALQDWLDAGLIVAILLLNAAVGWYQEKQAADVVASLKGDIAMKARVIRQGREEEVRARELVPGDIIIIEEGHVVPADCQLICDYENPAGYAAYKAELEAQDVLSPRREKFEEGDEENANSQLGHAIVAVDQSAMTGESLAVDKFMTDTCYYTTGCKRGKAFCIVTHGAQASFVGKTASLVQGAQDQGHFKAIMNSIGTTLLALVIIFILAAWIGGFYRSIEVSEEGTSVNLLHYALILLIIGVPIGLPCVTTTTLAVGAAYLAEEKAIVQKLTAIESLAGVDILCSDKTGTLTANQLSVREPFVMEGVDINWMMAVAALASSHNIKALDPIDKITVLTLKRYPKAKELLSDGWKTEKFTPFDPVSKRITTIATHRGVRYTCAKGAPKAVLALTDCTEEQSALFKEKAAEFARRGFRSLAVAVKEEDGPWEMLGMLSLFDPPRSDTGQTILEAQALGLQVKMLTGDAHAIAVETCRMLQLGTKVYNSDKLLHSDMAGTSIHDLCERADGFAEVFPEHKYQVVEMLQQRGHLTAMTGDGVNDAPSLKKSDCGIAVEGATEAAQAAADIVFLAPGLSTIVSAIKLSRQIFQRMKAYIQYRIALCLHLEIYLVTSMIIINETVRADLIVFLALFADLATIAVAYDNAHFEKRPVEWQLPKIWIISIVLGGLLAAGTWILRGTMYIVDGGVIHEYGSIQEILFLEISLTQNWLIFVTRGFETFPSFQLIGAIAAVDVLSILFCVFGWFSGGKGEPASPPSINRFLSENGRTDFVTVCVVFVYSVAVTIVMALVYYVMSNLDSLNNMGRKKRSVTDTLIENVLTQLSKVALEHEKDDKGERFYIANRAVVEEG</t>
  </si>
  <si>
    <t>OBR13719.1</t>
  </si>
  <si>
    <t>Ras family protein [Colletotrichum higginsianum IMI 349063]</t>
  </si>
  <si>
    <t>MDGSGGAPKPSSSVKLVLLGEAAVGKSSLVLRFVNNDFQENKEPTIGAAFLTQKCNLPTRTIKFEIWDTAGQERFASLAPMYYRNAQAALVVYDLTKPTSLIKAKHWVAELQRQASPGIVIALVGNKLDLTNDAESGSAGDNEEADGEDSGDARKISTEEAKTYAEEESLLFFETSAKTGHNVTEVFTAIANAIPETSLKSARGPGASHAVSRGADEQQRVSLTGSRDAAKEGCAC</t>
  </si>
  <si>
    <t>GTP binding [GO:0005525]; GTPase activity [GO:0003924]</t>
  </si>
  <si>
    <t>OBR12032.1</t>
  </si>
  <si>
    <t>MAPPAAESASPIGIANLPNQRHKIVAKRGAAFTIMVAGESGLGKTTFINTLFSTTIKNYADHKRRHQKQVDKTVEIEITKAELEEKFFKVRLTVIDTPGFGDYVNNRDSWMPIIEFLDDQHESYMLQEQQPRRQDKIDLRVHTCLYFIRPTGHTLKPLDIEVMKRLCSRVNLIPVIAKADTLSPADLAKFKARIRAVIEAQSIKIYQPPVEEDDEPAAQHARSLMAAMPFAVIGSEKDVKTGDGRIVKGRQYSWGVAEVENEDHCDFKKLRSILIRTHMLDLIHTTEELHYEAYRAQQMETRKFGEARPRKLDNPKFKEEEEALRKRFTEQVKIEEQRFRQWEQKLIAERDRLNKDLEQTHAQIKQLETELEQMQGSAVRSHGRR</t>
  </si>
  <si>
    <t>OBR15609.1</t>
  </si>
  <si>
    <t>14-3-3 family protein [Colletotrichum higginsianum IMI 349063]</t>
  </si>
  <si>
    <t>MGHEDAVYLAKLAEQAERYEEMVENMKIVASEDRDLTVEERNLLSVAYKNVIGARRASWRIVTSIEQKEESKGNSSQVGLIKEYRQKIEAELAKICDDILDVLDAHLIPSAKSGESKVFYHKMKGDYHRYLAEFAVGDRRKDSADKSLEAYKAATEVAQTELPPTHPIRLGLALNFSVFYYEILNAPDQACHLAKQAFDDAIAELDTLSEESYKDSTLIMQLLRDNLTLWTSSEAEPAASGTAEAPASSKEEGTTAEAPAASTSEEPKAE</t>
  </si>
  <si>
    <t>OBR02772.1</t>
  </si>
  <si>
    <t>Acyl transferase [Colletotrichum higginsianum IMI 349063]</t>
  </si>
  <si>
    <t>MYGAGTGPQTGVSTPRSNASLRPLTLRHGSLETSLLVPTALHFHASQLKDRFNATLPTATDELAQDDEPSSVAELVARYMGFVADEVEKGEDDESGSYEEVLKLVLNEFERGYLQGNEVHALAATLPGIDAKKLVVIRSYYQARQTTGRSIKAYGSALFRAADDGSADIYTIFGGQGNIEEYFDELREIYKTYQPFIGELILNAAELLQTLSKHPEAEKLYPKGLDIMRWLESEDETPDVDYLISAPVSFPLIGLVQLAHYEVTCKVLGVHPGLLRDQISGTTGHSQGIVLAAITAAAESWESWKELAPSALTILFWIGARSQQVFPRTSLTPTMLRESVDNGEGLPTPMLSIRDLSQAEVQKHIDATNKYLPADRHISISLINSPRNLVVTGPPISLYGLNAQLRKVKAPTGLDQNRIPHAQRKLRFVHRFLPITAPFHSKYLAEATELIDEDLKNIKIPSKALGTAVFDTNTGKDLREAGDSNIVPTIVRLITRDPVNWEKATVFPQATHVLDFGPGGISGLGVLTSRNKEGTGVHVILAGAVDGSITEVGYKPELFDRDEEHAVKYAVDWVKEFGPRLVTNSNGDTYVDTKMSRLLGLPPIVVAGMTPCTVPWDFVAATMNAGYHIELAGGGYFDPGMMTAALKKIEGAIPAGRGIGVNLIYVNPRAMQWQIPMLGRLRAEGVPIEGLTIGAGVPSVEVAQEYIDTLGLKHISFKPGSVDAIQAVVNIAKANPTFPVILQWTGGRGGGHHSYEDFHQPILTMYPRIRRQANIILVAGSGFGGAEDTYPYLTGEWSRNYGYPPMPFDGTLFGSRMMVAKEAKTSPAAKQAIIDAPGVDDSEWEKSYTGPTGGVITVLSEMGEPIHKLATRGVLFWAEMDKKIFSLPKEKRVPELKKNRDYIIKKLNDDFQKVWFGRNRAGEAVDLEDMTYGEVVRRMVDLLYIRHEQRWIDPTFIRLTGDFIRRVEERFTSTPGQVAQLQDFKDLQSPYETVEKILSHYPDAETQLINAQDVQHFLMLCLRPIQKPVTFIPTLDENFDFYFKKDSLWQSEDLGAVIGQDVGRTCILQGPTAVKFSKVIDEPIKDILDGIHLTHVEYLTRDLYKGDKKAIPTIEYFGGKLIETDIPVEDVDGLTVSYDDAHKNTYRLSTSPTATLPSLDAWLALLAGPDRSWRHALLTSEVVVQGQKFQTNPLKRIFAPARGLFVEIQNPKDPKKTKIIVKEQPRHNQYVDVIEVKLEGQNDIVVNMIKDTTALGKPVALPLKFTYHPEAGYAPIREVMEGRNDRIKEFYWRAWFGDEKFDLDADVSSKFDGGKATITGEDINDFIHAVGNTGEAFVERPGKTVYAPMDFAIVVGWKAITKPIFPRTIDGDLLKLVHLSNEFRMKPGAEPLKKGDEVSTTAQINAVINQESGKMVEVCGTIYRDGEAVMDVTSQFLYRGAYTDYENTFQRKMETPIQLHLATSKDVAVLKSKQWFNTDDLPRDLDLLGQTLTFRLQSFYRYKTKTMYSSVSTQGQVLLELPTKEVIQVASVDYEAGQSNGNPVVDYLERNGTPLDQPLHFENPIPLSGRTPLQLRAPATNENYARVSGDYNPIHVSRVFANYAALPGTITHGMYSSAAVRSLVETWAAENNIGRVRSFHASLVGMVLPNDDLQVKLQHVGMVSGRKIIKVEASNKETEEKVLLGEAEVEQPVTAYVFTGQGSQEQGMGMELYASSEVAREVWDRADKYLLDNYGFSITNIVKNNPKELTVHFGGPRGKAIRQNYMAMTFETVSADGTIKSERIFKEIDEKTTSYTYRSPTGLLSATQFTQPALTLMEKASFEDMKSKGLVPRDCTFAGHSLGEYSALAALAEVMPIESLVSVVFYRGLTMQVAVERDAAGRSNYSMCAINPSRISKTFNEEALQFVVDCISEETGWLLEIVNYNIANMQYVAAGDLRALDTLTGVTNFLKQQKIDIEEMRGNIDEAKGALKEIIKGSAEATLKKPTPLELQRGFATIPLRGIDVPFHSTFLRSGVKPFRSFLLKKINKTTIDPAKLVGKYIPNVTAKPFAITKEYFEDVYKLTNSPKIASILANWDQYTQDGPAATAVNGEHEGPGAAA</t>
  </si>
  <si>
    <t>fatty acid synthase complex [GO:0005835]; (3R)-hydroxymyristoyl-[acyl-carrier-protein] dehydratase activity [GO:0008659]; 3-hydroxydecanoyl-[acyl-carrier-protein] dehydratase activity [GO:0008693]; 3-hydroxyoctanoyl-[acyl-carrier-protein] dehydratase activity [GO:0047451]; 3-hydroxypalmitoyl-[acyl-carrier-protein] dehydratase activity [GO:0004317]; [acyl-carrier-protein] S-acetyltransferase activity [GO:0004313]; [acyl-carrier-protein] S-malonyltransferase activity [GO:0004314]; enoyl-[acyl-carrier-protein] reductase (NADH) activity [GO:0004318]; enoyl-[acyl-carrier-protein] reductase activity [GO:0016631]; myristoyl-[acyl-carrier-protein] hydrolase activity [GO:0016295]; oleoyl-[acyl-carrier-protein] hydrolase activity [GO:0004320]; palmitoyl-[acyl-carrier-protein] hydrolase activity [GO:0016296]; fatty acid biosynthetic process [GO:0006633]</t>
  </si>
  <si>
    <t>OBR15360.1</t>
  </si>
  <si>
    <t>ADP-ribosylation factor [Colletotrichum higginsianum IMI 349063]</t>
  </si>
  <si>
    <t>MGLAFSKIFDKLWGKKEMRILMVGLDAAGKTTILYKLKLGEIVTTIPTIGFNVETVEYKNIQFTVWDVGGQDKIRPLWRHYFQNTQGIIFVVDSNDRDRIVEAREELQRMLNEDELRDAILLVFANKQDLPNAMNAAEITDKLGLHSLRQRAWYIQSTCATSGDGLYEGLEWLATTLRKAGHQ</t>
  </si>
  <si>
    <t>OBR06762.1</t>
  </si>
  <si>
    <t>ATP citrate lyase subunit putatibe [Colletotrichum higginsianum IMI 349063]</t>
  </si>
  <si>
    <t>MSAKSILEADGKAILNYHLTRAPVIKPTPLPTPTKHNPPPRLCSLHFPEDANVEDVLNQAEVTYPWVLQPGTKFVAKPDQLIKRRGKSGLLALNKTWAEARAWIAERAGKEVKVETTHGVLRQFLVEPFVPHPQDTEYYINIMSVRDGDWILFTHEGGVDVGDVDAKAEKLLIPVDLSQYPSNDEIAATLLKKVPKGVHNVLVDFISRLYAVYVECQFTYLEINPLVVIPNEDATSASVHFLDLAAKLDQTADFECGVKWAIARSPAALGLTNVAASNGEKVNIDAGPPMEFPAPFGRELTKEEAYIADLDAKTGASLKLTVLNPNGRIWTLVAGGGASVVYADAIASAGFADELANYGEYSGAPTESQTYHYARTVLDLMLRSPPNDQGKVLFIGGGIANFTNVASTFKGVIRALRDYANQLNEHNVQIWVRRAGPNYQEGLKNMKAATQELGLNAKIFGPEMHVSGIVPLALVPGRWEASGAEEFRG</t>
  </si>
  <si>
    <t>ATP citrate synthase activity [GO:0003878]; lyase activity [GO:0016829]; nucleotide binding [GO:0000166]</t>
  </si>
  <si>
    <t>OBR09744.1</t>
  </si>
  <si>
    <t>Beta-lactamase [Colletotrichum higginsianum IMI 349063]</t>
  </si>
  <si>
    <t>MALVHGSCDPKFEQVRNQLQQFIESGEEIGAAITVNIDGKDVIDLWGGHTDVERTRPWDRDTIVTVFSLTKNVLSLAVLILVDRGVLSISDKVAKFWPEFAAKGKENVEIRHILSHTSGVSGWESDRPLSFDEICDLDAAADKLAAQAPWWEPGTASGYHSWTFGYLLAAIVRRATGSTLQQFVIEEIVKPLGADFQFGVSESDLGRTTDVLATAMPPLGPGMGPQPGSIAAKTMNPLPIPLDFGNTPAWRQGNILSASGHSTARGLNRILSAISLGGCVDGKRLLSRETLDLVFEEQSNGVDLVVGAPLRFGVGFALTGAEGPTAYLPKGRVCFWAGLGGSLAVMDLDRKLTITYAMNKMSMAGLGNAAARSYVKAIYEALDDE</t>
  </si>
  <si>
    <t>OBR07834.1</t>
  </si>
  <si>
    <t>Formate-tetrahydrofolate ligase [Colletotrichum higginsianum IMI 349063]</t>
  </si>
  <si>
    <t>MSSLSQLKGTQRLSWPCRLELPSTSHLRLRTRGMSLMPAALSTQNSLDQPSASRRSLVNLGVDTGRGPSGRRPCRALNPELDRCHSPLTVAAPAYTHPARLISASVPTSLSSSSSRHPKIYAFGHLRDRAASPFIARTLGSYGTISPNRSFATSSPAMVANKIDGTAIAKQIRESIASDILEKQKLNPRFQPQLTIIQGTYVRMKQKAAKEANVDCELIQFPESISEPELLDRIYRLNDDPTVHGILVQLPIPKHLDEYVITSAVADEKDVDGFGTRNIGELAKKGGRPFFIPCTPKGVMVLLQEAGVDLKGKNAVVLGRSDIVGSPVSYLLRNADATVTVCHSKTEGLKEHLKAADVVIAAIGQPGFVQGDWLKPGVVVIDVGTNYIPDASKKSGQRLVGDVDYESASQVASHITPVPGGVGPMTVAMLLSNVVDSTVKSFERQKQRKISPLPLHLKEPVPSDIEVSRSQNPKQITRLAKEVGIASHELEPYGAYKAKVDLSLLKRLDHRRNGKYVVVTGITPTPLGEGKSTTTMGIAQALGAHLGRVTFANVRQPSQGPTFGIKGGAAGGGYSQVIPMDEFNLHLTGDIHAITAANNLLAAAIETRMFHENTQKDGPLYKRLVPAKNGKRVFAPVMAPRLKKLGIEKTNPDDLTEEEIRRFARLDIDPETITWRRVLDVNDRHLRGITVGAAPTEKGHTRETGFDISVASECMAILALSTDLADMRRRLGSMVVASSRSGDPVTCDDIGAGGALTALMRDAIKPNLMQTLEGTPVFVHAGPFANISVGNSSILADKMALKIVGTEPDEDHVEKAGFVVTEAGFDFTMGGERFFNIKCRASGLVPDVVVVVATVRALKVHGGGPPIAPGAPLNAVYKQENVDILRAGCVNLKKHIENAKSYGIPVVVAINKFVTDTDAEIAVIREEAIAAGAEDAILSNHWAEGGKGAIELGKGVIAASEKPKDFKLLYDLEGSVQERIEAIGKKMYGAAAVEFSELAQKKVDTYTKQGFGNLPICVAKTQYSLSHDPDLKGAPTGFTVPIRDVRMAAGAGYLYALAADIQTIPGLPTAPGYLNVDVDTETGEIDGLF</t>
  </si>
  <si>
    <t>ATP binding [GO:0005524]; formate-tetrahydrofolate ligase activity [GO:0004329]; methenyltetrahydrofolate cyclohydrolase activity [GO:0004477]; methylenetetrahydrofolate dehydrogenase (NADP+) activity [GO:0004488]; tetrahydrofolate interconversion [GO:0035999]</t>
  </si>
  <si>
    <t>OBR09695.1</t>
  </si>
  <si>
    <t>MALTYKQSQLVKGTIPALREHGETITSIFYANMLRAHPELHDHFNKVNQANGRQPRALTGVILAFAANLNHISELIPKLERMCNKHCSLGIQPEHYDIVGKYLIQAFGQVLGPAMTPEIREAWTKAYWLLAKMLIGREAQMYREFNEDKWSGWRKFRIERKVAETDDIFSFYMVPVDGGRLPDFYPGQYTSIRTTIPSLGHLQSRQYSLSDAPRPDYYRITVKRDRGVKVGKGSAVFNLNPGVLSNHLIDDKRPGDIVELTHPTGDFFFDTHAAGTLPVVLISAGVGVTPLMSICNTIVERQAVRPISWVHCSARAAPFEEHIRKIAYSRASFTTRFFRSQIADVEDDDSLSSSSDFGLRMDLARIDPAELYLGHGGAEYYICGPEVFMTEMSQFLLNQGVDPARVKFERFSTGDLAAQT</t>
  </si>
  <si>
    <t>OBR08652.1</t>
  </si>
  <si>
    <t>Kelch domain-containing protein [Colletotrichum higginsianum IMI 349063]</t>
  </si>
  <si>
    <t>MAFLFKSKKNQDRALASRDGNSGGGSQGSIQSQRERIAREEKSGTQRSTPTGSLNSIDRDGSAGAGSPDQGYGRQRGASLDQVPSQPQTSDLPLRNGPPVSSQNQMPQQQMMNPNASLYPWSQRRLTYTSSHPSPFPRYGAAVNSVSSKEGDIYVMGGLINSSTVKGDLWMIEAGQNMACYPLATTAEGPGPRVGHASLLVGNAFIVYGGDTKVDEMDVLDETLYLLNTSTRQWSRALPAGTRPSGRYGHSLNILGSKIYIFGGQIEGYFMNDLAAFDLNQLQMPNNRWEMLIQNTDSGGPAVGKIPAARTNHSVVTFNDKMYLFGGTNGYQWFNDVWSYDPATNEWSQLDCIGYIPVPREGHAASIVDDVMYIFGGRTEEGVDLGDLAAFRITSRRWYTFQNMGPSPSPRSGHSMTTVGKAVVVVGGEPSSSPASVGDLGIVYMLDTTKIRYPNDAQAAQQPGGQQRIQQARRPSTAAETRNLLSRDGSAGPPDQRRLIGAPRDGSAVNSPTNGVRGSPNGSDTNPVAVNASKLPRSAAASPPAGPPPQGPTPAKPSVQTGNLARVRGQSSERDGSVGGSPQIAASQSPVIREAQEPASKEAESPVTNGRSPQQVTRSGSGSGSGSGSRSDSVPSESSKPRSRQGSRSQTSVDSTTEPALKAMQAQQAAVQPPPPQVQAPPPQQPMPQQQLPQPPVQQQQAIRPASPPPPTRQASNPLSRRSSGRNSQTVALLKELDTARNRNAWYASELELARKAGYVPNASLSPVLDSRAAETFDDEDKPLIEALLAMRTELANVQASVDKQAVLAAKQIAEAEKQRDAAIQEAVYAKARLAAQMGGSVASTPQLDGERDVDDRSTEISRKLASALKHQKELQAQLEMMKSELDAEKRARQLADDTTNASQKRMSELESYKTMTSTELEQLKAELHMIQKEAREQAVQYTEAMAAIQLMTVEKEDFEAKYNKSIGNSKEQNETFDSLREAMAASAEMKALLESKLEEERSQREKLESKLSKLKTEHETRTAELVAATQRLRDAEEIAEKHAKEAKLHHLAVLAGFDKVTARDIGSDSKADTERLKAMQDQLNAANILVKKYQQEADAAADKLRTAEERIAGLEVYQEQSSREGVAIRRQLQAALRDTQSLQAKNSDLKHQLQNQQLETNAMTVQHNTLKDILVERGISPTGMSRTRSIGSPRVNTPDQVRIRDLEDQLNAALSAHEENAQRSAAQQEASEAAYREKLTQLENDYQSAVHYVKGTEKMLKQLKEQLARYKTENTRLKSEIETLEERVEMSTMNTGAAPANWESERHILQEKIEALEEELQASTEKLEDQLNTVRKELTESKKQREGALKDAEEASRKLAANRRDLEELQQENTLLERRAQDAEEKVSLLLDQVETSVDSYRRQSRQAPSMTSELTERGTNGTSMGHQRQDSSDADSAYGAVSGGVDGRNSTALDNLANELETLRTHWEATNKNYRLSNTFDFEGAATPTRKEEEVGLGLSESLADWRKRLDVDEQAENDRAKMKSRPDRP</t>
  </si>
  <si>
    <t>OBR02600.1</t>
  </si>
  <si>
    <t>MGLFGRKKDEAASAAETPVSPVVDTSSSPEKNAVVTTSPPPPAYEHTDIIGEKSPGVVRIEALTAAITRTDRIFIFFGVFLVAYAYGLDGTLRYAYQPTATNSYATHSLLATVNVLRSVIAAAAQPTSAKIADVFGRVELVCVSVLFYVVGTIVETCATGVKAFAAGAVIYQIGYTMIMLLVEVIIADITSTRARLLFSYIPALPFIINTWVSGNISAAVLTNSSWQWGIGMWCIIYPVCALPLIVSLSIVGRRARKQGLLNSYTSPFRALGFKKFLVELFWQLDVIGIILVIAIFALILVPFTIAGGFTSSWHEAHIIAPLVIGILCIPAFILWERKAKHPLVPFYLMRDRGILAPLGIALGLNWAWYMQGDYLYTVCLVAFDFSVTEATRITSLYSFCSVITGFILGFIVFKVRRLKYFIVAGTMLFMVAFGLLIHYRGSPSGQGGVIGAQVLLGIAGGMFPYPAQASLQTSLKHEHLAIMTGLYLATYNIGSAFGNTVSGAIWTQVLPSTLRENLAQFNNETLITYTYGQPLFAIIDYPVGTPERAAIIESYRHVQRLLTITGICLTVPLIAFAFLLRNPKLNDEQTLAVEDNNHIRTGEAHSDEVATKI</t>
  </si>
  <si>
    <t>OBR13630.1</t>
  </si>
  <si>
    <t>PfkB family carbohydrate kinase [Colletotrichum higginsianum IMI 349063]</t>
  </si>
  <si>
    <t>MFACQRVTASRCLTQRCTTANSLNATATRTFATRRPTIPAPVLSSPVSVHVPPQQSSRSAIAGPAATAVAQGQARFSHHPTSSKFGNPTIIPLHPLPSSKTVRRGAKYKIFESSHNLRPFHTSSIHPRIPQLNKMASQDFRLLCLENPLLDIQAVGDEALLAKYGLKANDAILAEEKHLGIYEDLLNNFDAKLIAGGAAQNTARGAQYILPPNSVVYLGGVGDDKYASILHDAVKTAGLRVEYRVDPKIATGRCAVVITGHNRSMCTDLGAANHYDLEHLTRPDVWKLVEGAQAYYIGGYHFTVCPAAIQKLAEEAAKNNKVFAVSLSAPFIPQFFKDPLDASAPYWDYIIGNETEAAAYAESHNVGTTDLKEIAKHLANLPKENKQRKRVAIITQGTDPTLVAVQGEDSVKEYPVKPIAKEQINDTNGAGDAFAGGLMAGLVDGKSLDESIDMGQWLAKLSIQELGPSYPFPKQTYSSA</t>
  </si>
  <si>
    <t>adenosine kinase activity [GO:0004001]; AMP salvage [GO:0044209]; purine ribonucleoside salvage [GO:0006166]</t>
  </si>
  <si>
    <t>OBR15350.1</t>
  </si>
  <si>
    <t>Phosphoribosylaminoimidazolecarboxamide formyltransferase imp cyclohydrolase [Colletotrichum higginsianum IMI 349063]</t>
  </si>
  <si>
    <t>MSGQKIAIVSVYDKTGLLDLAKGLNQQNVRILASGGTAKMIRESGFPVEDVSAITKAPEMLAGRVKTLHPAVHAGILARNLESDEKDLADQNINKVDYVICNLYPFKDTVAKVNVTVPEAVEEIDIGGVTLIRAAAKNHSRVTILSDPNDYAEFLKELQAGEITEASRNRYALKAFEHTADYDAAISDFFRKQYAADGKQYSALRYGANPHQKPAAAFVSSGDLPYKVLGGSPGYINLLDALNSWPLVKELKQALGRPAAASFKHVSPAGAAIGTPLTEEERKVYFVNDIEGIESSPLAQAYARARGADRMSSFGDVIALSDIVDVPTASIISKEVSDGVIAPGFEPAALEILKKKKGGKYLVLQIDPDYVPSKTETRTVYGVTLQQHRNDIEISPRSFNRIITPKESAPLSESALRDLTVATIALKYTQSNSVCYAYNGQVIGLGAGQQSRIHCTRLAGDKADNWWLRFHPRVLGIKWKKGTKRPDKSNAIDLLVSGELPKSGAERDMFEAVFEEIPPAFTDAEREEWLAKLTNVAVSSDAFFPFVDNVFRASRSGVKYIAAPGGSQNDSAVFETAEKLGITFVEQNIRLFHH</t>
  </si>
  <si>
    <t>IMP cyclohydrolase activity [GO:0003937]; phosphoribosylaminoimidazolecarboxamide formyltransferase activity [GO:0004643]; 'de novo' IMP biosynthetic process [GO:0006189]</t>
  </si>
  <si>
    <t>OBR14544.1</t>
  </si>
  <si>
    <t>Saccharopine dehydrogenase [Colletotrichum higginsianum IMI 349063]</t>
  </si>
  <si>
    <t>MAPQKVLMLGAGFVTRPTLDILSESGVSVTVACRTLESAKALSAGVKNANPVSLDVTDDQALDREIGNHDLVISLIPYTFHATVIKSAIRQKKHVVTTSYVSPAMLELDQAAKDAGITVMNEIGLDPGIDHLYAVKTIEEVHQEGGKITSFLSYCGGLPAPESSGNPLGYKFSWSPRGVLLALRNAASFYQDGKVVNVAGPDLMATAKPYHIYPGFATVAYPNRDSTPYKERYNIPEAQTIIRGTLRYAGFPEFVKVLVDIGFLKDDEQSYCKEPIAWKEVTRNLLGASSSDEAELIKAVTSKTTFKDNEQRDHILAGLKWVGIFSSENIIPRGNPLDTICATLEKKMQYTEGERDLVVLQHKFEVELKDGTKQTRLSTLVEYGSSDPNGYSAMAKLVGVPCAVAVQQVLDGTLSERGVLAPMSSKINNPLIKELKEKYGIACKEEIVSQ</t>
  </si>
  <si>
    <t>OBR10536.1</t>
  </si>
  <si>
    <t>Aspartyl-tRNA synthetase [Colletotrichum higginsianum IMI 349063]</t>
  </si>
  <si>
    <t>MEDASAPTSKKGAKKAEAKAKKEALKAQRAAELAAAAAANLNLEDDPAKDNYGNSQTTTPPFSKDAEEVEIRSLDESYNGKTVIVRAWLQNSRVQSAKMGFVELRKGGNWNIQGVVLASEEEPIVSRRMVKWITSINPESFVAVEAKVKQPLEPVKSCRVSGLELHITKCFVLAPAPTMLGMTLGAASQPIVNFSDEKAQAGDVDAEKAAKPAAETTTPAASMLTHLDNIAMHKRAPVQQAIADIRIQVKRIFRSYLEDRGFKEFEPPCLIGAASEGGGNVFRLAYFGEEAFLAQSPQFYKQFEIAGGRERVFSIGPVFRAENSNTPRHMTEFTGLDVEMEIKHSYTEVLTTLEGVLLSIFRGIQERCADEIETVRSVYHSEPLLLPEPGKEVRLTFAEAQKLLREEGPAEFANVRDDEDMSTPQEKALGEVVRLKYKTDFYVIDKFPETARPFYAKVDDAGTTVGDGVRVTNAFDFFIRGQEVLSGGQRIHDPAELEDRIRAKGVDPESGGIKEYLTTFRQVGVPPHGGGGIGLDRVVAWFLALPSVHLAAYYPRTPKRLLP</t>
  </si>
  <si>
    <t>cytoplasm [GO:0005737]; nucleus [GO:0005634]; aspartate-tRNA ligase activity [GO:0004815]; ATP binding [GO:0005524]; RNA binding [GO:0003723]; aspartyl-tRNA aminoacylation [GO:0006422]</t>
  </si>
  <si>
    <t>OBR08236.1</t>
  </si>
  <si>
    <t>MEKETGVTREPVQGLAVTDDVNAIEAPVTWKAYLICAFASFGGIFFGYDSGYINGVLGSSIFIEAVEGPGATSIGESDTSLIVSILSCGTFFGALIAGDLADMMGRKWTVILGCLIYMIGVIIQMITNVNTALGPIVAGRLIAGIGVGFESAVVILYMSEISPKKVRGALVSGYQFCITIGLLLAACVVYATKDRTDTGSYRIPIAIQFPWAIILGGGLMLFPDSPRYFVKKGRLADAARSLSRLRGQPENSEYIQVELAEIVANEEYERQLVPNTTWFGTWANCFKGSVFKANSNLRKTILGTSLQMMQQWTGVNFIFYYSTPFLQSTGAIDNTFLISLVFTLVNVCSTPLSFWTVERFGRRTILLWGATGMLICQFLVAIIGVTVGFNHTHPDPADATKSIANNIPAVNAQIAFIAIFIFWFASTWGPGAWVLIGEIFPLPMRSRGVALSTASNWLWNTIIAVITPYMVGENRGNLKSSVFFVWGGLCSCALVYTYFLVPETKGLSLEQVDKMMEETTPRTSAKWVPHETFASQVARNGVLDKVTVDNVERRSSNV</t>
  </si>
  <si>
    <t>OBR03959.1</t>
  </si>
  <si>
    <t>hypothetical protein CH63R_13086 [Colletotrichum higginsianum IMI 349063]</t>
  </si>
  <si>
    <t>MAAISAASATANTITPPSSSHGNGNQSAWNSYATADTENLQKRSLDRVDHANRAPLTQNGNSANIYEYGFEPLPPPRKKASIDNISLTKSNRSWDRTTRRDHDTLKTAPVNADDVFGAKSGVAEKQSTTEMVGATDDDKWIHRDKLAKIESQELQAAGIILPRARASSKPRRGRSEEKLNGSSRRTTSAPPDDELPPPRSRKSSVSPENMVPEGSPLEEVPSWDLRRPEEIEGDEAYWTSIADKKSGSKIPVAKASPAPIPEFYLERNAPSGRRRSGGSELETIAYPKPRPRSGSANTLGATSTLQPAKRNLTDVSPRKGSGGPSATGRKTSAQVKAGGKTRTRGGKDSTSSISGRPITRSADLSPGGKRPEGDPPWMIGSYRPDPRLPPEQQLLPTVAKRLQQEQWEREGKYGSIYDKEFRPLTADGLLKPPEAGSSTTPPDEEKQEQDEWPLKGDAPKSPTSPSIKQSNSYSTMPKISDKPQTSPLPSPRTPLSPTMQPTQPAETQSVTRVPDQPSAAANMSMGGEKKKKSGGCGCCIVM</t>
  </si>
  <si>
    <t>OBR06633.1</t>
  </si>
  <si>
    <t>NAD dependent epimerase/dehydratase [Colletotrichum higginsianum IMI 349063]</t>
  </si>
  <si>
    <t>MPQHVLLTGANGFIAQHILAQFLEAGHSVLAVVRSESSASRLRATFRSYPPPQLDIAIVPDITAPGAFDAVLASDPPLDAVLHTASPFDFRKGNASADFLDPAVKGTTEILRGVARAAPSVKRVVVTSSTAAVVNVFQPAVSDPPKIYDERDWLEVSQQDVEEAQDPRLAYLASKVFAEKAAWAFVAEEKPSFDLVTINPPIVYGPPYDPSTLASPQDLNQSNFILYAGLLAPELTSASPVPPEVLHLYVDVRDVARAHLLAVTKPDAGGNRFVIGAGGVSNQKIANVLRERFPELRHRIPEGDPAKAALPEGIFGLDPSLAGRVLGLEYKSLEDTIVDTATPIVELERRAKKTT</t>
  </si>
  <si>
    <t>catalytic activity [GO:0003824]</t>
  </si>
  <si>
    <t>OBR10845.1</t>
  </si>
  <si>
    <t>putative Short-chain dehydrogenase [Colletotrichum higginsianum IMI 349063]</t>
  </si>
  <si>
    <t>MASRRGTILLTGANGSLGNAIVSKILSSPDLATSYHGLYTVRRVDRATALDSLLLRNASTQQQQHAHETVALDLSRLESVREVARSINERVAAGLLPPLRAIILNAAYQEHTTQDFSPDGFDMTFQCNYLSHWLLVLLLLQSLDKEHGRVVVLGSWSHDPLDSRNDSMGAYKEDQWKTIFHDADSLAKGTWSPTKDYPTMEGGFRRYGAGKLCEIMMMYELQRRLDADTALSNITVLGVDPGGMASGLTRRGSPVLVFFVRWAFPLLAAVMTWFSPNGILRPVSKSAADVLRAAFDTAQLGERPKAVYLNGSEIGDTSAEAKDPVKTKQLWEASVGYTALKPGDTILSGWK</t>
  </si>
  <si>
    <t>OBR07570.1</t>
  </si>
  <si>
    <t>Tctex-1 family protein [Colletotrichum higginsianum IMI 349063]</t>
  </si>
  <si>
    <t>MSAAAAPTTATPPVAFNRLKQIATDACQSAIGSAEFYDHAKTEAWNSQIISSVLKAVISESTPQGGSAPSYKFACNSTIVQHLVPTSSLNKSKGTSASTEEPSVSTSADPATATDGKPHVGRRGMHSATGAYWDEKKDGMWSYKYDGGEGKGMDVVIMLIWVAI</t>
  </si>
  <si>
    <t>OBR02355.1</t>
  </si>
  <si>
    <t>Thioredoxin [Colletotrichum higginsianum IMI 349063]</t>
  </si>
  <si>
    <t>MSTRIFRPFQRIARSSIPSTYRNFHASLPNMVVHNVTSKAEFDAALEKNLVLVDAFATWCGPCKAIAPLLVNLSNEEANSGVHFVKIDVDELPDVSQELGIRAMPTFLLFRKGKKVQEVVGANPAGLKQAITKLVEDDKAANANEEKPQE</t>
  </si>
  <si>
    <t>protein disulfide oxidoreductase activity [GO:0015035]; glycerol ether metabolic process [GO:0006662]</t>
  </si>
  <si>
    <t>OBR10113.1</t>
  </si>
  <si>
    <t>MDAIKSVLNIGSGKPAATEPSAEQLAQLKEKYAKAGQDQVFTFYDELPTSEKATLFQQLSGFDPEHINKITDRALNPPKTDDASAQSGLEPLPESATASILDSKPEDIENWYQSGLDLIGQNKVAVVLMAGGQGTRLGSSAPKGCYDIGLPSHKSLFKIQAERIRKVQELAAKKAGTSSAVVPWYVMTSGPTRGPTEQYFQENNYFGLDKANVLIFEQGVLPCISNDGKILLESKSKVAVAPDGNGGLYQALVVSDVMGDMRKRGIEHIHAYCVDNCLVKVADPVFIGFSASKDVDITTKVVRKRNATESVGLILLKNGKPDVVEYSEIDQETAEAQDPKQPGVLKFRAANIVNHYYSFRFLESIPQWAHKLPHHIARKKIPYADLKSGETIKPEKANGIKLEQFVFDVFPMLELSKFASMEVKREDEFSPLKNARGTGEDDPDTSKRDIMLQGKRWLEAAGATVTGETTEVGVEVSPLFSYSGEGLEKFNGKEIKAPAVLEIE</t>
  </si>
  <si>
    <t>UDP-N-acetylglucosamine diphosphorylase activity [GO:0003977]; UDP-N-acetylglucosamine biosynthetic process [GO:0006048]</t>
  </si>
  <si>
    <t>OBR10072.1</t>
  </si>
  <si>
    <t>Acetyl-CoA acetyltransferase [Colletotrichum higginsianum IMI 349063]</t>
  </si>
  <si>
    <t>MANLPPVYIVSAARTPVGSFLGSLSSLSATQLGAHAIKAAVERVPQIKPEDVEEVFYGNVLSANLGQAPARQCALGAGLSQGVAATTVNKVCASGMKAIILGAQTILTGNADIVVAGGTESMTNTPHYLPVLRNGAKYGDQTLVDGVLKDGLTDAYGKKEHMGMAAELCAKEHELTREQQDEYAINTYKKAQAATEAGIFSTEIAPVEVSGGRGKPNVKVDRDDEVKNLNVDKLKAMRPAFIPNGGTVTAPNAAPLNDGAAAVVLMSEAKVKELGVTPIAKIRGWADAAREPERFTIAPALAIPKAIKHAGLTEKDVDFYEINEAFSVVALANIKLLNLDPETVNVFGGSVAIGHPLGCSGARIVTTLTTVLREKKAKIGVAGICNGGGGASAIVIESLQ</t>
  </si>
  <si>
    <t>acetyl-CoA C-acyltransferase activity [GO:0003988]</t>
  </si>
  <si>
    <t>OBR12089.1</t>
  </si>
  <si>
    <t>Actin lateral binding protein [Colletotrichum higginsianum IMI 349063]</t>
  </si>
  <si>
    <t>MDRIKEKMNQLRLEADDNAAKVEELQAKVKSLEQENLSKEQEITSLQHKNGLLEGEVEKLETAVKDFKKAADESTSTGTQNETLQRRLQLLEEEAEEADKTLREANEKLRQTDVKAGHFERKVQALEAERDQWESKYEEMAKKYTTVQKELEDFQNEIGNI</t>
  </si>
  <si>
    <t>OBR09038.1</t>
  </si>
  <si>
    <t>Acyl CoA binding protein [Colletotrichum higginsianum IMI 349063]</t>
  </si>
  <si>
    <t>MSAPQSEAFKQAVTDSKKLTAKPGNDELLELYGLYKVSTGEDISSAPKPGMFDLKGKAKQSAWQKVVDEGTTPEQAQEKYVALVNTLKEKYGYDANKEPEAVGN</t>
  </si>
  <si>
    <t>fatty-acyl-CoA binding [GO:0000062]</t>
  </si>
  <si>
    <t>OBR02921.1</t>
  </si>
  <si>
    <t>Hydroxymethylglutaryl-CoA synthase [Colletotrichum higginsianum IMI 349063]</t>
  </si>
  <si>
    <t>MATRPENIGIKAIEIYFPSQYVEQSELETFDGVSAGKYTIGLGQTKMAFCDDREDIYSFALTVTSNLIKKYNIDTNSIGRLEVGTETILDKSKSVKSVLMQLFGDNTNIEGVDTVNACYGGTNAFFNAVNWIESSAWDGRDAIVVAGDIALYAKGNARPTGGAGAVAMLVGPNAPVVVEPGLRGSYMSHVYDFYKPDLTSEYPYVDGHYSLTCYTKALDAAYREYNKREAKLSKAVNGNANGNGTNGEAKLPKTSLDRFDYLAFHAPNCKLVAKSYARLLYHDYLADADSPAFAEVAPELRDMDYEKSLTDKVVEKTFMGLTKKKYQERVAPGAQVATLIGNMYCGSVWGGVASLLSYVDAATLSGKRVGVFSYGSGLAASFLSLRINGDVSPIAKALDIPARLEARRKLAPEAYEAMCDLRHQAHLQKDYKPKGDPSTIVSGTYYLENVNDKFQRTYSVKA</t>
  </si>
  <si>
    <t>OBR08733.1</t>
  </si>
  <si>
    <t>pH-response regulator [Colletotrichum higginsianum IMI 349063]</t>
  </si>
  <si>
    <t>MLRPATPMSLLLFAAFALLLLSTLSTPVIKQIPLGSFKGASFGVFGVCKADGTCEGPEIGYDTTKVFAAADNKGAFDLPDSARNTLSAILIVHPIAALTTLIMLIMAAVAHLHSPSHSARYLLAVFIFSFIDFLICLLAFLVDVLLFVPHMAWGSYIVLAATILVGMSGLVACAMRRMLVSRKARKKRIAENAEMSGENYYNREAQVKTTGSIGSQPTMPVVSGGNGVDKLPTFASFESQKKDDQISDEHIPLTARSPTNGSQGIVATTDVPPSRSGSVPPNRDPYGNPMPPQDGFGPRRGPSQERMRGRGGMPPGGFRGRGGGGYGRGGYNNYGPPPPGRGGYGPPGRGGGYGGPPPGGRGGYGPPPRGGFGPNGMRGGRPPPPGYQPGPGGPGPYDRRPSPGNGYGGPPPPVGPYGQRSMDMAPGYNSANNSTNPSLPSIPQQQGYEAYNPERGSLPRAESPPPLPGNTPPPMVGQAVEMDAATGSPALPPQGFGQFRDSDADIAGMVGLQQQQNGGNRSQPLRHDTYMSEGSRYSSDEAYVPPRQAWNNQGSSRTASPLQHSELPVRSSPAPAASDYYEDVDPRFADVPAPAPAPRAGPPPALQVPLPAPNMYDDAHADAGARSPGAESDRSNFTSISQRGINPRWNPAPPMPGSGQQMPPRRPVQQQRQDVLLNNNPDFELPGSRLGPPSRTGGNGMIPGSAYPPGF</t>
  </si>
  <si>
    <t>integral component of membrane [GO:0016021]; plasma membrane [GO:0005886]</t>
  </si>
  <si>
    <t>OBR05515.1</t>
  </si>
  <si>
    <t>POT family protein [Colletotrichum higginsianum IMI 349063]</t>
  </si>
  <si>
    <t>MAQNHEDTAAELHETLGERLPHKETTDLAGGYIMPANAEKQSVSPGNADSESGPTPDGAEPNDYEKGSLRRIGENLPASAFLIAVVELTERFTYYGAQGLFQNYINNDPNGADGPKGLGMGHQAATGLNLFFQWFCYVTPILGAIIADQYLGKYKTILVFCAFYWVGLVILWTTSLPVAMENGAGKAGYIVAIIVIGLGTGGIKSNIAPLIADQYQRRVMAVKTESSGERVIIDPAITYQRIYMIFYWCINLGSLSLMATPFMEKYKGFWTAYLMCFCVFNIGIATLVLRRKTFVNRPPQGSVITDAFKALGMMIASRNMDAAKPSWRAANGKEKPVPWNDHFVDELKRALRACKVFVFYPIFWVCYGQFSTNFVTQAGQMEGHGMPNDFMQNFDPISILVFTPILEKVVYPLLRKFGIELRPIMRITIGFWLGAICLAYAAIVQHLIYNAGPCYESPGNCPEGMSGGASLPNRVHIAVQTPAYVFIGLSEIFISVTGLEYAYTKAPPNMKSFVQSIYLFTNAFGSAISEALVSVAVDPKFLWMYTGVSCSAFVVGFIFYFLFRHYDDEEDQMYELDRDQPVLNNEGVKQVDNDD</t>
  </si>
  <si>
    <t>integral component of membrane [GO:0016021]; transmembrane transporter activity [GO:0022857]; oligopeptide transport [GO:0006857]</t>
  </si>
  <si>
    <t>OBR08650.1</t>
  </si>
  <si>
    <t>Protein efr3 [Colletotrichum higginsianum IMI 349063]</t>
  </si>
  <si>
    <t>MNAIQQKCRPKHQVLVLKCYPRTNKGAVDVKPNSSELSYLLFYATSRRSKIQKIGSFLEKKTASDVWRLRIGFVHSSQGPRGNVVSDPIPFRNVQVTLRILTALIEKAPKDLPLVAPNVLKILDLILGSKDITMVESSIPTFEAFCENHDASSSFADQAYLAQYESIVRTYASLASTRQNPGKGASSKPVLMRWRNAGLEAIRSVSSSEALSTVTGRQFDVIVPVILDNLWWDDDELLDTLLSRIQMEEKVQTEKLRRRTSTATVETGGTGGEANPIALTGTAFDVDKLAEEDIGVLAMQCLKQIFVVPNRPQIHSATGSLFQFIESRVTNGNTVVKTDEKSGKDHGWAISIYSAIARWAPVQDRYVILVTAMDHLLKAPVKDDNLSLHLALTAMIGSLLRSDVNLIGLSAMDVLLGLVQQMKKLIQLPGGFGRVEGEAEEAPSALQGAGDVFAQRRELLERIQICIGDLATHVYYADQISDMISTILLRLKPSKSSSTSSSPQVENAEQPSSDELSSSQPQLETILSRNVGKTAALKAIKNILLVANPRAQMSGNLNLSRNRVPIQVWENTHWLLRDPEGEVRKAYVDALLTWLDRETTAADSTARDESAQHYRSSLKNSRELQPANVAQRAASNASNREKPSRQRTHFLQLLHIAIYDNALQYVDYDPDIVLLHVLLTKLVAQLGVNAVQYGLPMVFRLQEDIPDAELPVQKVRLGSLCHGYFWAVTEKFDIENSAVGRAITNEVIRRRSKHFWTEGVAIPPPGLDFVGTPGVPKLQTKLPSTEVESEALLPFDDRASFVESIAVSYADTSASPPTSPPQSPGRNFSHPILSSSITTAPAVPGTGLPTAFREHMLTDWSRDAAMLALQTGSKSESLAGSKTGTMGTNRHHLTVNGANGHGQTGESSPLGSQRNLRPNSSQVPGGLSPMRQLRKSSVRSGVSPSPSDSSRGVVASVDQLKMVLTGQVPATPIGTSAGLHHDSDSDSMVSYEFTPSELSFNPAASQTENGDGASLGRQRSSSQSRKGGPLNSNPLYDHNENEEVPPVPPLPNHLGGLTSSISIQDYAVKPAKRNLSSRGGDSLYHGSTKGDGSFSMVSGGGMDLHELLNGIDSRAGELSLGNVTKPPY</t>
  </si>
  <si>
    <t>protein localization to plasma membrane [GO:0072659]</t>
  </si>
  <si>
    <t>OBR13230.1</t>
  </si>
  <si>
    <t>RanBP1 domain-containing protein [Colletotrichum higginsianum IMI 349063]</t>
  </si>
  <si>
    <t>MSAAEATEPKVEETKPAETTGEAEKPVTSSAVFSMFGGGAKKEKKEDEERGDNSGSAKAQREAAAAEKKEGGEADEEAPESEDVHFEPVIKLTEKVDVQTNEEAEEQLFKMRAKLFKFVKETTEWKERGTGDVRLLKHKENGKTRLVMRRDKTLKVCANHYIVPEMKLSPNVGSDRSWVWNAAADVSEGEAEAVTLAIRFANSENANLFKDAFLKAQKDNEELFKAAESASAPAVE</t>
  </si>
  <si>
    <t>intracellular transport [GO:0046907]</t>
  </si>
  <si>
    <t>OBR05921.1</t>
  </si>
  <si>
    <t>MNPEYDYLFKLLLIGDSGVGKSCLLLRFADDTYTESYISTIGVDFKIRTIELDGKTVKLQIWDTAGQERFRTITSSYYRGAHGICVVYDVTDMDSFNNVKQWLQEIDRYATEGVNKLLVGNKSDMSDKKVVEYTVAKEFADSLGIPFLETSAKNASNVEQAFLTMARQIKERMGSTTANNTKPSVQVGPGHGVSSNSGGGCC</t>
  </si>
  <si>
    <t>OBR05828.1</t>
  </si>
  <si>
    <t>Ras-like protein ced-10 [Colletotrichum higginsianum IMI 349063]</t>
  </si>
  <si>
    <t>MAQPGVQSLKGYKANGLLSQCVVTGDGAVGKTCLLISYTTNAFPGEYIPTVFDNYSASVMVDGKPISLGLWDTAGQEDYDRLRPLSYPQTDVFLICFSIVSPPSFDNVKAKWYPEIDHHAPNIPIILVGTKLDLREDPNTLESLRQKRMEPVSYDQALICAKEIKAHKYLECSALTQRNLKSVFDEAIRAVLNPRPIPQQKKKSKCTIL</t>
  </si>
  <si>
    <t>OBR12641.1</t>
  </si>
  <si>
    <t>Ras-like protein Rab-6A [Colletotrichum higginsianum IMI 349063]</t>
  </si>
  <si>
    <t>MASGASGSYNNPLKKFKLVFLGEQSVGKTSLITRFMQAVINAQRAAASARLEPTPSNSLQTMYLEDRTVRLQLWDTAGQERFRSLIPSYIRDSSVAVVVYDISNAKSFQNTKKWIDDVRAERGNDVIIVLVGNKTDLNDKREVTTQQGEEEAKKNNLMFVETSAKLGHNVKTLFKRIAQALPGMEGSDAATQASSQSAYFPQQQQASIGAD</t>
  </si>
  <si>
    <t>OBR02270.1</t>
  </si>
  <si>
    <t>RHO protein GDP dissociation inhibitor [Colletotrichum higginsianum IMI 349063]</t>
  </si>
  <si>
    <t>MGSLYDGMRLLMQRRNRNNALLNRNSIELPPAPQTTPSASRPHSPTPEMVEERQLHRARAASRPVPPNPPNSPKLQENVPLQDSALIRDFYTSPIIIREAHGLNVFELLDEDDQQQQQQQQQQQQQHKGTDEPPTNKATDENDESLQRYKESLGLGGGKDLSDASDPRVCIILSLTMESPGRDPVTIDLSSPGSEATLKDKPFKIKEGAKFTMVAKFKVQHEILSGLQYVQVVKRKGIKVSKDSEMLGSYAPNTDKQPTYTKRFQEEDAPSGMLARGHYNAISSFVDDDKKTHLTFEWSFDIAKDW</t>
  </si>
  <si>
    <t>cytoplasm [GO:0005737]; Rho GDP-dissociation inhibitor activity [GO:0005094]</t>
  </si>
  <si>
    <t>OBR12611.1</t>
  </si>
  <si>
    <t>Ribose 5-phosphate isomerase A [Colletotrichum higginsianum IMI 349063]</t>
  </si>
  <si>
    <t>MLWTCGNTSLRALRSTISSLRSSSSSSSSSSSTARVPSLTLGILFSRTTTTPPAVHARTMSAAAASLVESAKKAAAYRAVDEHLAPSARFVGIGSGSTVVYVVDAIAAKGPAFHAAMTFLPTGSQSKGLIRAAGLRLCNLDERPLGPDGKLVPIDVAFDGADEVDADLNCIKGGGACLFQEKLVAIAAKKFVVVADYRKLSSRLLTNWKAIPIEVLPMSAPDVLDRLTALGSVKPLVRPGAPGKAGEVVTDNGMWLIDAPFPKLLLPQDLADADPSSRQLGRDAAGAWEVSALARELLMIPGIVEIGIFHGLDGLQAARAGKEGLAQKPVAAYFGMEDGSVKVAAASS</t>
  </si>
  <si>
    <t>ribose-5-phosphate isomerase activity [GO:0004751]; pentose-phosphate shunt, non-oxidative branch [GO:0009052]</t>
  </si>
  <si>
    <t>OBR08306.1</t>
  </si>
  <si>
    <t>MIRRKKNVKKGIQFCLMVCGASGTGRTTFVNTLCGKSVLGHKEADDPNAASVEDGVKIKPITVELELDEEGTRISLTIVDTPGFGDQIDNEARYGAPRTMQTNTHADTNTRMSSFAEIVGYLERQYDDILAEESRIKRNPRFRDNRVHAMLYFITPTGHGLRELDIELMKRLAPRANVIPVIGRADSLTPAELAESKKLVMEDIEHYRIPVYNFPYDIEEDDEDTVEENAELRGLMPFAIVGSEEVVEIGGRAVRARQYPWGVVEVDNPRHSDFLAIRSALLHSHLADLKEITHDFLYENYRTEKLSKSVEGGAGVDSSMNPEDLASQSVRLKEEQLRREEEKLREIEIKVQREINEKRQELLARESQLREIEARMQREQSAAAGGPAEANGDHEAN</t>
  </si>
  <si>
    <t>OBR09972.1</t>
  </si>
  <si>
    <t>Serine threonine protein kinase [Colletotrichum higginsianum IMI 349063]</t>
  </si>
  <si>
    <t>MSSAALQPARQTPALASPPLLAASPSSRQYTSTNSSPTREAYDANLQNDITSPAPLQHPTSRPSGAGASVKSPDPDSSMTSRAAPANPVAIAPSSPDYQSSSSEQRKNMPPIAPPRTSSTNYSGGTTTTATTKRRDHAAEKAASSPRRGQADGTNGNADYTYSDDGSTSRSRRSHQQMAPDSPRRSTGNRPGSQPTVIPVRSHAPPQTTVSPKQPSREASEVLNRMVVSQPEVDVAREKERLAEAQPTRVGSSHDDAAPPPVVGMSEHDDGRRGGRSRHDHSGKREKVVRFGDYILGNTIGEGEFGKVKLGWKNDGGVQVAIKLIKRDSVGNNPSRLAKIYREIAILRGISHPNIVRLHEMVETERHIGIILEYASGGELFDYILNHRYLKDNAARRLFAQLVSGVGYLHKKGIVHRDLKLENLLLDRNRNIIITDFGFANTFDAEEELSEEEELNLGDREFVKKLGLDRVKTNGTRKGDLMQTSCGSPCYAAPELVVSDSLYTGRKVDVWSCGVILYAMLAGYLPFDDDPANPEGDNINLLYKYIVNTPLTFPEYVTPHARDLLRRILVPNPRKRADLFEVARHSWLSEYAHVVEFITSSTTTPNEIQNTTVPSEDDFAEAPGIGRSASVREASKTKANTPTSVGGLASKHAKIDADAEAAAIAKQHKDNKRRTVQVEYVAPTTQTQRGEPASTGGKSRPRSNSQGPVEVVEGQPFQEKPLPRDPPVSRDSYRASRQAGPPPSAHRNTAAAPSRPARDTRATSDNAFVSSTSSAPATGRPQTGGSMASGSMGLGAGSRASYSQPIPPAVAGTNAHGRIQQPSSQEPQAMGRPSVSVPAKFAKVAGFPPEQELAQTQSQSQTPPQSSDGRGHGHKRSSTISSLLGRNGSIFGGKNRSKRPESQIMDKSRKYPPVSMPNNMPVEGQSRPSIDSRASRQSFSRAFGKKRSGSIAGSQTSHEKQNRRFSLIPQSFSLKAIGIGRDYDRPPSEPQSQPDLPIQEPPEVDEHGRYVDQRGQSRGYDGGYDQGYQQPPGSNSAPQLQGQDWQNQQQGYQQQQHMGPIGQPSAVPGYMQQGAVLNTGSEESFENAQPQQHHHQQQQQQQRRQSSAPYQGGGSSEPGGYDGQQQFNSPRANGRSGLLQKNTKKFTDAEYTGHQGSSGAAKRVMDFFRRRGKARGGDER</t>
  </si>
  <si>
    <t>OBR05846.1</t>
  </si>
  <si>
    <t>40S ribosomal protein S9 [Colletotrichum higginsianum IMI 349063]</t>
  </si>
  <si>
    <t>MAPLTYSKTSKVPRRPFEAARLDSELKLVGEYGLRNKREVWRVQLTLSKIRRAARQLLTLDEKDPKRLFEGNALIRRLVRVGVLDESRMKLDYVLALKVEDFLERRLQTCVYKLGLAKSIHHARVLIRQRHIRVGKQIVNVPSFIVRLDSQKHIDFALTSPFGGGRPGRVRRKKAKAAEKADGGDDEEDEE</t>
  </si>
  <si>
    <t>small ribosomal subunit [GO:0015935]; rRNA binding [GO:0019843]; structural constituent of ribosome [GO:0003735]; translation [GO:0006412]</t>
  </si>
  <si>
    <t>OBR10529.1</t>
  </si>
  <si>
    <t>DnaJ domain-containing protein [Colletotrichum higginsianum IMI 349063]</t>
  </si>
  <si>
    <t>MVVDTAYYDILGVQPTATDIEIKKAYRKLAIVHHPDKNPNDPSAHEKFQEIGEAYQVLSDKDLRAAYDKYGKDSAKPSEGFADPAEFFTSIFGGDAFVDWIGEISLMKDLTATMDITMQEGEEGADGEEAADGEFPGTEEAKKESAKAAAAADAEKTGATAPAGSSTAPPPAVVVEDEKEILKARDAAEAAASASGDANKTNTPPPYAASAPPPYDAKARTPSPSPSGTSKRHQIPLRPALMDRPSDEVGVGAESEESLRKKEKKKGNLTKEQRDQLAAYDKERARVRQERVDTLARKLLDRISVWTETDKGADVTKSFQEKTRLEVENMKMESFGLDILHAIGQTYLAKATALLRSQKFLGIGGFFSRVKDKGTIVKETWNTISSAIDAQQTIEEMARMEEKGGEEWSDERKAEYERRVTGKILTAAWRGSKFEIQSVLREVCDSVLNDKKVPLAKRLERAEALVIIGDIFSKAQRSPEEEGDYLVFEQLVAEAAIKKDKESKKKGKKNAAAAEVAEDAPNVPKPEKS</t>
  </si>
  <si>
    <t>OBR10811.1</t>
  </si>
  <si>
    <t>High-affinity glucose transporter [Colletotrichum higginsianum IMI 349063]</t>
  </si>
  <si>
    <t>MYQAQNVYFICGFAAIGGGLFGFDISSMSGVLGTEAYKRYFNNPVSYAQGGITASMPAGSLAGSLVSSFIADKYSRKVALQFSCILWIIGAILQCAAVNVGMLCVGRVVAGMCVGIASSIVPVYQSEIAPKEIRGRVVSLQQWAITWGILIQYFIQYGAAQGVGGGPTDPNQPTAAFRIPWGVQMVPAVILFFGLFFFPYSPRWLASKDRWDEAMQVLAHLHGNGDVNHPKVLAQYQEIEEALRFEREENISSFKGLVAPRMYKRVLLGMSIQMWSQLCGMNIMMYYIVYIMQGAGIGNPLLTASIQYIINVLMTLPAIIFIDKLGRRPLLVGGSFMMMTWLFISGALQQYYGQPNTAETQTSENETVSWIVKDNYSVSAAIVSCSYLFVATFATTWGPVSWTYPAEIFPSKIRAKAVSLATSTNWFWNMVLAFAVPPLLWNINFKMYYIFATFNALAFLHTAFFAPETKGFTLEEMDDVFNSGLPAWKSHQVKSRLDDLENEIAAGNVKVGRPNNNTETQPVAAEPEKSAL</t>
  </si>
  <si>
    <t>integral component of membrane [GO:0016021]; transmembrane transporter activity [GO:0022857]; carbohydrate transport [GO:0008643]</t>
  </si>
  <si>
    <t>OBR08377.1</t>
  </si>
  <si>
    <t>MSFSNSRLKGFGFGKRKSTASIQTPDPNHTSSPTPPPQAGHPSGAPQIPQQLPIRPGSIASTSSASIAPMNHPGSGNRPPSYSANFPPGAPPPMGRTSPMTGQGPARTPPSQMVGGPPPINTGAPVAGYPPQLPPIGGQGHPMGGPPQYGGGGGGGGGYPPPGPPQGQPLAQYQRGGNAAEVEGNSRNKAQLIVGIDFGTTFSGVAFAFATNNEAKEDIITEWPGAGSYTKQKVVPSPEFCVVVIPTVLYYDQYQKVVGWGPDIADALAPTGYPKPGVQKVEWFKLQLMLSGNTYIDPINLPPLPPGKSEIDVAADYLFKLRQAMRSALQKTLGEVFNREERNIRYYLTVPAIWNDAGKAATRAAAIQAGFLRDENDNRLTLVSEPEAAAIFCSKTGLLNLKVHDAVLIVDCGGGTVDLIAYEVEEENPFTVAECTAGSGDSCGSTALNRNFSNILRTKIRKMKLPDGSKTAGRVYAKCIMDFENRIKADFRNNGQKWAVDVGIEAEFPEAGIEEGYMTFTNEEILQCFEPVVNRILELVRNQIIAIQAQNRTLQNILVVGGFGASEYLFQQIKLHVPPQFQSKVVRPMDSVAAIVKGAVTAGITERVVTHRVARRHYLMATLQPFKEGYHPEAYRVPSLDGKDRCKFTRQIFVQKGQKVKIGEPVKVSFFRQVAPGATLMYEDILYACDDDVCPEYTKDPRIKEVVTLTSDLSRKNLEKDFERMDTPQGTFYRVYFDIYLTLDGSEFSAELVCQGEVMGRCRARFR</t>
  </si>
  <si>
    <t>OBR07906.1</t>
  </si>
  <si>
    <t>LOW QUALITY PROTEIN: Ferric reductase like transmembrane component [Colletotrichum higginsianum IMI 349063]</t>
  </si>
  <si>
    <t>MDSHLKSQLAARHIQNMSEAASLEPHWGYADRAVPCTNDPGSCAYLDVVYGSHDLGMLYVGILWVLIGIILLLWAVGRRALPSLSEEDVLRAALLEDTRASKSFTNRLRQTISSAVNRYLLPDCIRPVFGRTTRLQVLILAVLAAYLLVFSFVGIVYNTWITPVKKMPGVYNTRVSLGPWSDRIGVLAYALTPLSVLFATRESILSLLTGVPYQNFNFLHRWVGYIIVIQSSLHTIGWLVIEVRLYQPQPTVAEEWISQLYMIWGCIALFFLMALYVLSLPPVIRLTGYEFFRKSHYVLAMLYVGACIGHWKNLECFMIPALVIWFLDRAARAVRTALMHHNFIEGKGMGFSAAQAAITLFPDSENGDVVRLDFSHPHDSWSIGQHFYLCFTESSIWQSHPFTPLNAPVTVNGRTNHSYIFRAKGGETKKVAEIAARKLAAAPGEKSEAAPTTSVVLTGPYGDPIVRNVTSDVNVLCVAGGTGVTYVLPVLTSLKKNSAGSRKLELVWVVRHMKDVEWIRPELDALEVGEGPKIIVRIFATRDGGNQVSASGRSESESTSDGGEATGEKQIKTSARSVGEVASSDAPRHPEMTAVVRQFVDATVFGHRSSPVDLEA</t>
  </si>
  <si>
    <t>integral component of membrane [GO:0016021]; oxidoreductase activity [GO:0016491]; ion transport [GO:0006811]</t>
  </si>
  <si>
    <t>OBR08775.1</t>
  </si>
  <si>
    <t>Phospholipid-transporting ATPase [Colletotrichum higginsianum IMI 349063]</t>
  </si>
  <si>
    <t>MASTNEQAPNAALAPANNPANDPEIPTLRTRWATRKMTIKSSNKKRLSLMHRAAHKKNNSEKSRSSGGTESLQTENNVAHPDPEESNGGRKMFFNLPLPPELLDEEGHPSQHFTRNKIRTAKYTPLSFVPKNLWFQFQNIANIFFLFLVILVFFPIFGGTNPGLNSVPLIFIIAVTALKDAVEDYRRTILDIELNNAPVHRLRGWNNVNVEEDNVSLWRRVKKANTRFFGIIWHTIESVWSKKARRELAMRKSPQSLADAPRPSIETHVGPRDSFTSPRSGRDSFVSAREDIQMTPVPSPLPRQTLEVPQSDDDKRARQLMQRKGDVLNRNLPSKGEARFHKDHWKDLRVGDFVRIYNDDELPADIIVLSTSDPDGACYVETKNLDGETNLKVRQALRCGRALKHARDCERAQFWIESEPPQPNLYKYNGAIRWHQTFADEAEPELMTEPITIDNMLLRGCNLRNTEWALGVVAFTGHDTKIMINSGITPSKRARIAREMNYNVIYNFGFLFVLCILSAIINGVAWAKTDASLHFFDFGSIGDTAPMSGFITFWAALIVFQNLIPIALYITLEIVRLLQAIFIYSDIEMYYEPLDQPCIPKSWNISDDLGQIEYIFSDKTGTLTQNVMEFKKATINGQPYGEAYTEAQAGMQKRLGVDVEKEAAEARAEIADAKLRAIDSLRNLHDNPYLHDEDLTFIAPDYVSDLAGDSGKEQQIANEHFMLCLALCHTVIAEKVPGSPPKMLFKAQSPDEAALVATARDMGFTVLGSSHEGINLNVLGEDRFYPILNTIEFNSSRKRMSAIVRMPDNRILLICKGADSIIYSRLKRGEQQELRKVTAEHLEMFAREGLRTLCIAQRELTEHQYQAWRKEYDAAASALEHREEKMEEVADHLERELTLLGGTAIEDRLQDGVPDTIALLGDAGIKLWVLTGDKVETAINIGFSCNLLNNDMELIHLKVDEDETGETPDEHFLGTLEQELDRYLHAFGMKGDDGDLAKAKKNHEPPGPTHGLVIDGFSLKWVLHDALKQKFLLLCKQCKSVLCCRVSPAQKAAVVSMVKNGLDVMTLSIGDGANDVAMIQEADVGVGIAGEEGRQAVMSSDYAIAQFRFLSRLVLVHGRWSYRRLGETVANFFYKNVVWVFGIFWYQIYCDFDITYIYEYTYILLFNLLFTSVPVVVMGVLDQDVSDKVSLAVPQLYRRGIERAEWTQTKFWLYMLDGVYQSVMVFYIPYLTVVSTSFVTKNGLNIEDRTRLGAYIAHPAVFVINGYILINTYRWDWIMILIVVLSDLTIFIVTGIYTATEGSMFFYQAAPQVYAQASFWAVFFIVPVISLFPRFAIKAIQKVYFPYDVDIIREQERQGKFSRLTQSDEATVIGEQEASKTPSNSSDSSRKGKHMHYASVDEDRRPIYPPSVATHTTHNPRSQNGSDGTNYTGHRQSMDMVHTQSLDMTPPMRSSFERTRPSYDRARPSYDRIRASMDRTRASFEASNDFTSAARLSRIESSQSYSDRFHPRRLRGLSLTKSANI</t>
  </si>
  <si>
    <t>integral component of membrane [GO:0016021]; ATP binding [GO:0005524]; ATPase-coupled intramembrane lipid transporter activity [GO:0140326]; magnesium ion binding [GO:0000287]; phospholipid transport [GO:0015914]</t>
  </si>
  <si>
    <t>OBR02897.1</t>
  </si>
  <si>
    <t>3',5'-bisphosphate nucleotidase [Colletotrichum higginsianum IMI 349063]</t>
  </si>
  <si>
    <t>MSSYAKELEVAQLAVQRASILTKRVFHEKAKGTVDKNDKSPVTIGDFGAQALIIAALRHHFPDDEIVAEEEAAQLRSEPALRDQIWDLVRTTKLDDPAAESFLGGAIRSSESMMDLIDHGNSKGGAAGRIWAIDPIDGTKGFLRGGQYAVCLGLMVDGDVKVGVLGCPNLPVDDQAPLTADIGSNANDDTGYGVIFSAVLGQGATSRPLRTGAIAEGTSISMRPITEMSAATFCESVEAGHSAHDDQAKIAAKLGITKPSVRMDSQSKYGSIARGAGDVYLRLPVKATYQEKIWDHAAGDLIVREAGGQVTDIQGKRLDFSVGRTLANNKGVIAAPAAVHGDVLRVVQEVLSSKSS</t>
  </si>
  <si>
    <t>3'(2'),5'-bisphosphate nucleotidase activity [GO:0008441]; metal ion binding [GO:0046872]; inositol phosphate dephosphorylation [GO:0046855]; phosphatidylinositol phosphorylation [GO:0046854]; sulfur compound metabolic process [GO:0006790]</t>
  </si>
  <si>
    <t>OBR07967.1</t>
  </si>
  <si>
    <t>Amino acid transporter [Colletotrichum higginsianum IMI 349063]</t>
  </si>
  <si>
    <t>MDHDQIRQNQTAGAEYKDSKSEGAAVAPQFSRDAVFPGEVVGEVTDLNRQDLEKQKAAQGSAHFHRLGWKRLTVVLIVEAIALGSLSLPAAFATLGMVAGVILCIGLGMVAIYTSNVVGQVKIKFPHVSHYADAGRLMFGRLGYEIIGVMFALQLTFLVSSHVLTGAIALGNITNDGACSIVFAVVSAIILLLLAIPPSFAEVAILGYIDFVSIILAIGITIIATGINKDSITTAAWSAWPKEGITFAETFIAITNIVFAYSFAICQFSFMDEMHTPQDYVKSIWALGLIEIFIYTLTGALIYAFVGQDVHSPALLSAGNLISKIAFGVALPVIFISGSINTTVVGRYIHGRVYKDSIIRFINTKMGWITWLVLITVITIIAFIIAEAIPFFSELLSISSSLFISGFTFYFPALMWFMLIRDGSPFAKHNLTKTALNGLAFVIGVVVLVCGTYASIVEIELKFRTGKINSPFTCAPLG</t>
  </si>
  <si>
    <t>OBR09329.1</t>
  </si>
  <si>
    <t>Aminotransferase class I and II [Colletotrichum higginsianum IMI 349063]</t>
  </si>
  <si>
    <t>MSTTPSRRLNVHNINQHVVAAEYAVRGELAVKSEEYRAKLAKGDKDLPFDAVISANIGNPQQLDQKPITFFRQVVSLLENPLLLEHEDVLQNQLGYKSDVIARAKFLLNKVGSVGAYSASAGVPAIKESIANFIERRDGFPADPAHIYLSGGASSGVNTLLHIIAKDSTSGVLVPIPQYPLYTATLSVLNATCVPYYLDEASGWGTDVATIKAAYEKATSEGTDVRAIVIINPGNPTGASLSEDDIRAVYDFAAEKSLVVMADEVYQTNVFVGKFHSFKGVLRKLQKENPGKYDHVELASLHSISKGMVGECGHRGGYFELVNFDPEVEANIYKFVSITLCAPVIGQCIVELMVNPPKEGEPSYELYRKEYDGIFNGLKERATALHKAFDQMEGVECGKPQGSMYLFPTIKLPAKAAEAAKKEGRSADEFYCMRMLEATGVCVVPGSGFGQKEGTLHFRTTFLAPGTDWVGRIINFHKDFVEKYR</t>
  </si>
  <si>
    <t>pyridoxal phosphate binding [GO:0030170]; transaminase activity [GO:0008483]; biosynthetic process [GO:0009058]</t>
  </si>
  <si>
    <t>OBR08611.1</t>
  </si>
  <si>
    <t>ATP-dependent RNA helicase SUB2 [Colletotrichum higginsianum IMI 349063]</t>
  </si>
  <si>
    <t>MSAEEDLIDYSDEELQTNETAAASNGKKADAAAGNNVDKKGSYVGIHSTGFRDFLLKPELLRAIGDCGFEHPSEVQQTCIPQALLGGDIICQAKSGLGKTAVFVLTTLQQVEPVQGEVSVLVMCHTRELAFQIRNEYNRFSKYMPDIKTGVFYGGTPIQKDVETIKNKETCPHIIVGTPGRLNALVRDKVLRLGSVRIFVLDECDKMLDQIDMRRDVQEIFRATPTQKQVMMFSATLSDEIKPICRKFMQNPTEHYVDEDTKLTLHGLQQYYIKLEEREKNRKLNELLDDLQFNQVIIFVKSTLRATELDKLLRECNFPSIAVHSGVSQEERIRRYKEFKEFNKRICVATDVFGRGIDIERINLAINYDLPADADSYLHRVGRAGRFGTKGLAISFVSTDQDQEVLKAIEKRFEVALPEFPKEGIDASTYMAS</t>
  </si>
  <si>
    <t>OBR06051.1</t>
  </si>
  <si>
    <t>cofilin/tropomyosin-type actin-binding protein [Colletotrichum higginsianum IMI 349063]</t>
  </si>
  <si>
    <t>MSQSGLVFPLPSSRASTVRVDEPFDGRTSLPLATQRNANPVFPTRATVSQECITAYNDLKLSKKYKFIIYKLSDDNKEIVVEEASADKDWDTFREKLINATTKSKSGAVGKGPRYAVYDFEYSLASGEGERNKITFLAWSPDDAGVMAKMVYASSKEALKRSLTGIATELQANDPDDIEYDSILKTVSKGMAG</t>
  </si>
  <si>
    <t>actin cytoskeleton [GO:0015629]; nuclear matrix [GO:0016363]; actin binding [GO:0003779]; actin filament depolymerization [GO:0030042]</t>
  </si>
  <si>
    <t>OBR12186.1</t>
  </si>
  <si>
    <t>D-isomer specific 2-hydroxyacid dehydrogenase [Colletotrichum higginsianum IMI 349063]</t>
  </si>
  <si>
    <t>MASAQDIAGVSAHSKQLEVSASLGLSTSPTATFQSPPSSFAGAALTRRPAPKLLKPFDTQDIKILLLENVNQTGKDILTEQGYQVEALKTSLPEDQLIEKIRDVHVIGIRSKTKLTEKVLREAKNLLVIGCFCIGTNQVDLEYAAAHGIAVFNSPFANSRSVAELVIAEIITLARQLGDRSNEMHRGTWNKVSAKCWEIRGKTLGIVGYGHIGSQLSVLAEAMGMNVVYYDTVNLMALGTSRQVPTLENLLEEADFVTLHVPELPETKNMISTAQLEKMKTGAYLINASRGSVVDIQALINAMRSGKIAGAALDVYPNEPAANGDYFNSSLNSWGEDLRSLNNIILTPHIGGSTEEAQRAIGVEVAEALVRYINQGVTLNSVNLPEVNLRSLTLDEPEHARVIYIHRNVPGVLRRVNEILGNHNVDKQISDSKGDIAYLMADVSSVKTDDIKEISDGLDSLSSRILTRVLY</t>
  </si>
  <si>
    <t>NAD binding [GO:0051287]; oxidoreductase activity, acting on the CH-OH group of donors, NAD or NADP as acceptor [GO:0016616]</t>
  </si>
  <si>
    <t>OBR11848.1</t>
  </si>
  <si>
    <t>MADQLNMSGLNIQDQQNQPRSYIPPHMRKMNGGPPPPAPAAAAAMNGGGGINNSAWAGRGQQNFDARAPAGGDWPAMGGPGGPGGPPGPPPAQQQSFAPRGGRGGWQEGGGRGGYSGGGYGGHAGGGGGQQARGSGDGQWRDGKHIPGPANPRVERELFGTGVDDSSKQQTGINFEKYDDIPVEASGHDVPEPVLTFSNPPLDNHLIGNIEMARYKVPTPVQKYSIPIVMGGRDLMACAQTGSGKTGGFLFPILSQAFINGPSTVPPNAAGGFGRQRKAYPTSLILAPTRELVSQIYEESRKFAYRSWVRPCVVYGGADIGSQLRQIERGCDLLVATPGRLVDLIERGRISLQNIKYLVLDEADRMLDMGFEPQIRRIVEGEDMPNVQNRQTLMFSATFPRDIQMLARDFLKDYIFLSVGRVGSTSENITQKVEYVEDVDKRSVLLDILHTHGAGLTLIFVETKRMADSLSDFLINQNFPATSIHGDRTQRERERALEFFRNGRCPILVATAVAARGLDIPNVTHVVNYDLPTDIDDYVHRIGRTGRAGNTGHSTAFFNRGNRGVVRELLDLLKEANQEVPSFLETIARESSFGGGRGGRPRGGGRGQGANRDFRKFGGGGGGGGFGGAPGGGFSGGGGAGGGYSAGGGGGGFGGPPPAAGGFGGGAGGYGGGGGGYGGGSYGNPGGGNSSWW</t>
  </si>
  <si>
    <t>OBR07182.1</t>
  </si>
  <si>
    <t>Gpi-anchored cell wall organization protein [Colletotrichum higginsianum IMI 349063]</t>
  </si>
  <si>
    <t>MYSKIIPALAALGAGVVSAQSSSNICSSATLTITDAAMATNIPCGTINGAVKIAEDITGNVDINGPRTIKGDLIVTNVTQLVGLSSSTLASVEGTFKMQGLTVLSNLQFTSLTTVGSIDWVTLPALGSLVFGTAGVTKVNDILISDTFLKSLDGLNVASVDSLRINNNNQLVSYSNQLANATKTIEINSNGPDLGITLPNLIWAGEIIIADAAKVQMDSLEVVNGSIKFDKNTFTEFIAPNLTETSDGDVSFINNVELTNLSLPLLTKTGGGLTIQNNTLLQKIDGLPELKQIGGAVLLRGNFTEVALPALEDVKGAFDTQSTGNIDTSCDIFNKMDGRQIQGDYKCRSNNTKANEDGDSNGGSAGGSQNGSGSGSEGAAGIVSVNTALLGAALLFGFAKLL</t>
  </si>
  <si>
    <t>OBR10280.1</t>
  </si>
  <si>
    <t>Inosine-5'-monophosphate dehydrogenase [Colletotrichum higginsianum IMI 349063]</t>
  </si>
  <si>
    <t>MPSTNGINGAKVLDSKSALQVLKEYESRDGLDIYELMDTKKHGGLTYNDFLLLPGYIGFPASAVVLDSPVTKRITLKTPFVSSPMDTVTEHEMAIAIALQGGLGVIHHNCSPEEQADMVRKVKRYENGFILDPVVISRDTTVGEAKALKEKWGFGGFPVTETGKLGSKLLGIVTNRDIQFEEDPSQSISTVMVTDLITAPAGIDLPEANKILAKSKKGKLPIVDKDNNLVSMISRSDLNKNQHFPLASKLPDSKQLLCGAAIGTRPEDKNRLKLLVDAGLDVVILDSSQGNSMYQVEMIQWIKKEFPGLDVVGGNVVTREQAATLIEAGVDGIRIGMGSGSACITQEVMAVGRPQAAAVHSVSSFAARFGVPCIADGGVQNVGHVVKGLALGASTVMMGGLLAGTTESPGTSFVSREGKLVKAYRGMGSIDAMQDKKAGSGGKDSQKSNAGTARYFSEGDSVLVAQGVTGSVAHRGPISRFIPYLAAGLKHSMQDCGIQSLKELRESVDNGTLRFELRTSSAQMEGNVNMESYEKKLFA</t>
  </si>
  <si>
    <t>cytoplasm [GO:0005737]; IMP dehydrogenase activity [GO:0003938]; metal ion binding [GO:0046872]; nucleotide binding [GO:0000166]; GMP biosynthetic process [GO:0006177]</t>
  </si>
  <si>
    <t>OBR09942.1</t>
  </si>
  <si>
    <t>MAARGPGAPGARGMNTRFAQFKLVLLGESAVGKSSIVLRFVKDQFDSYRESTIGAAFLTQTISLDENTTVKFEIWDTAGQERYKSLAPMYYRNANCAVVVYDITQSASLDKAKAWVKELQRQANENIIIALAGNKLDLVTEQPDKRAVSTADAEAYAREAGLLFFETSAKTAENVKELFTAIAKKLPLDQAGPRHARPGQRQGVSLQPETPGSNVGGPCSC</t>
  </si>
  <si>
    <t>OBR12074.1</t>
  </si>
  <si>
    <t>MSSRKKVLLKVIILGDSGVGKTSLMNQYVNKKFSASYKATIGADFLTREVLVDDRQVTMQADGGRQLWDTAGQERFQSLGVAFYRGADCCVLVYDVNNSKSFDALDSWRDEFLIQASPRDPDNFPFVVLGNKIDVEESKRVISTKRAMTFCQSKGGIPYFETSAKEAINVEQAFEVIARNALAQEESEEFSGDYQDVINIPIENPRDGCSC</t>
  </si>
  <si>
    <t>OBR03559.1</t>
  </si>
  <si>
    <t>Ras-like protein Rab-11B [Colletotrichum higginsianum IMI 349063]</t>
  </si>
  <si>
    <t>MANDEYDFLFKVVLIGDSGVGKSNLLSRFTRNEFNLDSKSTIGVEFATRSIQVDSKTIKAQIWDTAGQERYRAITSAYYRGAVGALLVYDISKHQTYENVTRWLKELRDHADANIVIMLVGNKSDLRHLRAVPTEEAKAFASENHLSFIETSALDASNVELAFQNILTEIYRIVSSKALDSGDGPQATIGAGPGISLTKPADDSAEKGGKCC</t>
  </si>
  <si>
    <t>OBR15381.1</t>
  </si>
  <si>
    <t>SH3 domain-containing protein [Colletotrichum higginsianum IMI 349063]</t>
  </si>
  <si>
    <t>MASLNLSINGPSIKSSYQSVINGQPPNSSSPTYAQWALFSVQAPLANAFQDSGAKESVLKVQSTGGVLPHTDGELSDLIEDFNEGRIQFAFVKVKDPNSGLPKNALIAWCGGGVPERTKGYFTTHTAAVSKILHGYHVQITARSESDLEPESVMRKIADASGAKYSAGSSTPSAAPPPVASKPVFTPTSSSVGNVNPIVAARNQKTVNADDDGWGADAPPVTRSQLEKVESAYKPTKVNMAELTKQRQEPSSSNGNSSQDRPDVVRGAYQPVGKVDIAAIRAAAKNQNDDRPAPVKGAYEPVGKVDIAAIRAKAQKPSEPVEQQEAADDERPKSLAERSAAFNQSQSERLTSLPKPKVANKFGGAAAFTGTKAPAPGGIGFGAPSVPAPPPVGAASRTFADQGGKTPAQLWAEKKGKQGGSISNVVSPPATSPIGVQKSGEWKSGYAGRSWGPVKTAEYGRGQISQENTGEDPQQRDTETPTSPGGGGVGALRDRFKNAAPIAVGAGVGAGVGAAAGAAAFSREQPQEEEDEPSPPPPPSSDSRPPPAGGFALPGLPSRQAAEEEEEEEEQEPQSPIRVAQPVARGHEVEIERPAEREPPRPIPTQEIEQELPREEDLPEEPNDVGRGAAAAVAEQQFGQEQVAAGQASSGGKRALIQYDYEKAEENELELREGEYVTNIEMVDEDWWMGTNSQGESGLFPSNYVELVDDEPEPAPAARSAPPPAPAQAEPAQAPAPAGAGRTATAQFDYEAAEDNELSFPENATITDLEFPDEDWWFGSYGGKQGLFPANYVQLDN</t>
  </si>
  <si>
    <t>actin binding [GO:0003779]</t>
  </si>
  <si>
    <t>OBR05848.1</t>
  </si>
  <si>
    <t>SLA2 protein [Colletotrichum higginsianum IMI 349063]</t>
  </si>
  <si>
    <t>MAAVPDTRHTKTDQELAINIKKATNPDETAPKRKHVRSCIVYTWDHRSSQAFWAGMKVQPILADEVQTFKALITVHKVLQEGHPNTLREAMAQRGWIDSLNRGMGGEGVRGYSPLIREYVYYLLAKLSFHQQHPEFNGTFEYEEYLSLKAINDPNEGYETITDLMTLQDKIEQFQKLIFSHFRHVGNNECRISSLVPLVQESYGIYKFITSMLRAMHSTTGDGEALSPLRERYDAQHYRLVKFYYECSNLRYLTSLITIPKLPQDPPNLLAEDDEAPALPARPKQEIERRPTPPPEPKSQEPDDISEFWKNELERQNREYEEQQRVLEEQQRNQMMMQQQAQEQAQREFEEQQRRLAEQQRLEQEALMQQQMQYQTQGRLAELEQENFNARAQYERDQLMLQQYDQRVKALEGELSQIQGHFGQQITSKDDQIRALQEQVNTWRTKYEALAKLYSQLRHEHLDLLQKFKSVQLKAASAQEAIERREKLEREIKTKNLELADMIRERDRALHDKDRLSGANRDEVEKLKRELRMALDRADNVERSKGNELSTMLSKYNREMADLEEALRLKSRALEDAQSKLRDGSSDLEQLLRDKEEELEVYKAGMDQTLIELNELKLNQGDTDTVIDGQIDALIMANLDKINDVIDSVLQSGVQRVDDALYELDSTMQAGNQNASPSYVLSQIEKASSSAMEFATAFNNFIADGPNATHAELIKAINVFAGAIADVCSNAKGITRLATDEKKSDALMNGTRQSAASTVKFFRGLQSFRLEGMDPIQKTDVVINSNNDVQMNLQKLNKLVETFAPNTGKLAGKGDLGDIVDQELSKAADAIAAAAARLAKLKNKPRDGYSTYELKVHDGILDAAMAITNAIAQLIKAATVTQQEIVQAGRGSSSRTAFYKKNNRWTEGLISAAKAVASSTNTLIETADGVLSNRNSPEQLIVASNNVAASTAQLVAASRVKAGFMSKSQENLEQASKAVGAACRALVRQVQNMIKDRNSEDETVDYSKLGAHEFKVREMEQQVEILQLENALSSARHRLGEMRKISYQEE</t>
  </si>
  <si>
    <t>actin cortical patch [GO:0030479]; medial cortex [GO:0031097]; new growing cell tip [GO:0035841]; old growing cell tip [GO:0035840]; actin binding [GO:0003779]; clathrin binding [GO:0030276]; phospholipid binding [GO:0005543]; cellular protein localization [GO:0034613]; cortical actin cytoskeleton organization [GO:0030866]; endocytosis [GO:0006897]; establishment or maintenance of actin cytoskeleton polarity [GO:0030950]</t>
  </si>
  <si>
    <t>OBR14249.1</t>
  </si>
  <si>
    <t>Translationally-controlled tumor protein [Colletotrichum higginsianum IMI 349063]</t>
  </si>
  <si>
    <t>MIIYKDILTGDEIISDSYDLKDIDGIVFEADCAMITEGAVSVDTGANASAEEADEGVEDTEVKVNNIVHSFRYQSTQFDKKSFLSYLKGYMKAVKTALQEKGAPAEKITAFEKGAQAYVKEKLLPNFKDLEFYTGESMNPDGMVVLLNYREDGVTPYIIVWQHGLEGMKV</t>
  </si>
  <si>
    <t>translation [GO:0006412]</t>
  </si>
  <si>
    <t>OBR06242.1</t>
  </si>
  <si>
    <t>V-type proton ATPase subunit B [Colletotrichum higginsianum IMI 349063]</t>
  </si>
  <si>
    <t>MLATIRPAICRACRRAQIRPARGFATASGPIQQPPRDNYVKLVEVGPRDGLQNEKKTIPLGTKIELIERLAKTGVSTIEGGSFVSPKWVPQMANSSDILEHILTRNISSPSQTSYSFLAPNIKGLQNAQALLGKYPGAFASQLQPSTDESKPAIEVAVFAAATESFSKKNLNCDIATSLERFRDVIRDAKGAGLRVRAYVSVVLGCPFEGYNVDPHKVAEISTELLESGADEVSLGDTTGMGTAPRTKELLNCMRAAGIRNEDIAMHFHDTYGQALVNTAVSLEHGIRTFDSSVGGLGGCPYSPGATGNVSTENMIYFIESLGMDTGIDLDAMSDIGAWITGELGKANDSTVGQRPPKSERANCEVTTDLIGATCDPAYRVSGLHQRRSKLQCCAFDDTDCTDLPTSSSYVRRLATSPFIRPPTPFLIDALDPKRIVFYSGAVSLKSEAMSDPREPSYSIVPRIRYNTVGGVNGPLVILENVKFPRYNEIVSLTLPDGTNRQGQVLEARGDRAVVQVFEGTSGIDVQKTKVEFTGQSLKLGVSEDMLGRIFDGSGRAIDKGPKVLAEDYLDINGSPINPFSREYPEEMISTGISAIDTMNSIARGQKIPIFSSSGLPHNEIAAQICRQASLVQKQGITNKGVHDGHEENFSIVFGAMGVNLETARFFTRDFEENGSLERVTLFLNLANDPTIERIITPRLALTTAEYYAYQLEKHVLVILTDLSAYCDALREVSAAREEVPGRRGYPGYMYTDLSTIYERAGRVSGRNGSITQVPILTMPNEDITHPIPDLTGYITEGQIFVDRGLYNRGIYPPINVLPSLSRLMKSAIGEGMTRKDHGDVSNQLYAKYAIGRDAAAMKAVVGEEALSAEDKLSLEFLEKFERQFINQGQYEARTIYESLDLAWSLLRLYPKELLNRIPGKILNEFYQRAAKEAKDKGKQRAQVQQNEENLIDA</t>
  </si>
  <si>
    <t>proton-transporting V-type ATPase, V1 domain [GO:0033180]; ATP binding [GO:0005524]; catalytic activity [GO:0003824]; ATP metabolic process [GO:0046034]; proton transmembrane transport [GO:1902600]</t>
  </si>
  <si>
    <t>OBR10376.1</t>
  </si>
  <si>
    <t>40S ribosomal protein S2 [Colletotrichum higginsianum IMI 349063]</t>
  </si>
  <si>
    <t>MADRGASAPRGGGGFGSRGGDRGRGRGRGRGRRGGKSEEKEWQPVTKLGRLVKAGKIQSMEEIYLHSLPIKEYQIVDFFLPKLKDEVMKIKPVQKQTRAGQRTRFKAIVLIGDSEGHVGLGIKTSKEVATAIRAAIIIAKLSVIPVRRGYWGTNLGTPHSLPTKESGKCGSVTVRLIPAPRGTGLVASPAVKRLLQLAGVEDAYTSSAGSTKTLENTLKATFVAVSNTYGFLTPNLWKETKLIRSPLEEYADTLREGKKY</t>
  </si>
  <si>
    <t>cytosolic small ribosomal subunit [GO:0022627]; small-subunit processome [GO:0032040]; small ribosomal subunit rRNA binding [GO:0070181]; structural constituent of ribosome [GO:0003735]; positive regulation of translational fidelity [GO:0045903]; rRNA export from nucleus [GO:0006407]; translation [GO:0006412]</t>
  </si>
  <si>
    <t>OBR12760.1</t>
  </si>
  <si>
    <t>Adenylosuccinate synthetase [Colletotrichum higginsianum IMI 349063]</t>
  </si>
  <si>
    <t>MSGHTVIANGVSYDFHLLPSGLLHQECISLIGSGAVVHVPTFFKEMADLEAKGLKNIRERLLVSDRCHIITDCHIQVDGLEEQELGGNSIGTTKRGIGPTYSTMAARNGITISEMFDEEVFARKLRQLAQGFKKRFGDLLVYDVEDEITRFKQYREDLRTFVVDAVPIIADAQKNGNKILVEGAQAVMLDLNFGTYPYVTSSNTGLGGVFTGLGLNPKKINNIVGVVKSYTTRVGGGGFPTELLNETGEKLQKIGHEIGVSTGRSRRCGWLDLVVIKYSTDLNHYTALNLTKLDILDSFPTIKVAVAYKNKHTGEQFASFPADLKALEDAEVVYEEFEGWNTPTTGAKTFYDLPKQARAYVEFIEKFVGVKVVWIGTGPKREDLIFRGY</t>
  </si>
  <si>
    <t>cytoplasm [GO:0005737]; adenylosuccinate synthase activity [GO:0004019]; GTP binding [GO:0005525]; magnesium ion binding [GO:0000287]; 'de novo' AMP biosynthetic process [GO:0044208]</t>
  </si>
  <si>
    <t>OBR07035.1</t>
  </si>
  <si>
    <t>ADP-ribosylation factor family protein [Colletotrichum higginsianum IMI 349063]</t>
  </si>
  <si>
    <t>MGGQLSKMMGKIFGSKEMRLLMLGLDAAGKTTILYKLKLGQDVTTIPTVGFNVETVTYKNVKFNVWDVGGQDKIRPLWRHYFSGTQGLIFVIDSSDRARIEEAKSELHRIINDREMKDSLLLVFANKQDINGAMKPQEVTEALSLSKLKDKVWYVVPSCATTGEGLLEGLAWLSNNVKAPPAPAKK</t>
  </si>
  <si>
    <t>cell cortex of cell tip [GO:0051285]; division septum [GO:0000935]; GTP binding [GO:0005525]; GTPase activity [GO:0003924]; activation of bipolar cell growth [GO:0051519]; cell growth mode switching, monopolar to bipolar [GO:0051523]</t>
  </si>
  <si>
    <t>OBR06996.1</t>
  </si>
  <si>
    <t>Branched-chain-amino-acid aminotransferase [Colletotrichum higginsianum IMI 349063]</t>
  </si>
  <si>
    <t>MAPGTISPGLHHGNQDVDLTSSAIEHKLDAIPNGKATNGSANGSKSVYQELDASKLTYTRTQNPRQVPDLASANAGSETIATDHMIAATWKAGAGWSTPELKPYGPISLMPTASVLHYATECFEGLKVFRGFDGALRLFRPDRNCERMLMSSTRIALPGFPPAELEKLIIALMAVDGPKWLPRDRPGSFLYLRPTMIGTQPQLGVQAPSEAMLYIICTFMPVMDSPAGGMKLHTSPEDMVRAWVGGFGYAKVGANYGPSLLATVEARNRGFGQILWLYGKEQYCTEAGASNFFVVWKNKETGKTELITAPLDDRLILDGVTRRSVLQLARERLGDDVDIVERRYTIDEVIEAHDEGRIVESFAAGTAFFICPISLIHHRGKDVNMGMGSDGQGGEYTLKIKQWIRDIMYGGEQHEWGVVVQEEQ</t>
  </si>
  <si>
    <t>L-isoleucine transaminase activity [GO:0052656]; L-leucine transaminase activity [GO:0052654]; L-leucine:2-oxoglutarate aminotransferase activity [GO:0050048]; L-valine transaminase activity [GO:0052655]; branched-chain amino acid biosynthetic process [GO:0009082]; cellular amino acid biosynthetic process [GO:0008652]</t>
  </si>
  <si>
    <t>OBR13151.1</t>
  </si>
  <si>
    <t>Glucan 1,3-beta-glucosidase [Colletotrichum higginsianum IMI 349063]</t>
  </si>
  <si>
    <t>MKASLSLAALTALAATAEAQNWLGFNSGATKTDRSAKFKADFEAEFKTAQNLEGAPGDFNAVRLYTNIQAYSTDDPIEAFEAAIETKTYILLGVWTSGTDNIDKEINALKKAVTKYGTKLTDLIIGASIGSEDLYRNSVTGVKNKSGVGADPKTLVGFIDDFKSAFKDTPLSKVSIGHVDTWDVWGNTTNKPVLDAIDWVGVDEYPYYENDKGNDIKNAGKLFDKAYEATIATAGGKPVWVTETGWPVTGETWDEAVPSKENAKKYWDEIGCRQLFNKVPTFWYNLRDSNPDNSMKFAITKDLSTTPLFNLTCPTTFDTPTGTSSSSATGTATAKPSASSGSNSTGGSGSGSGSGSSSGSGSGANATVSTGAPSATSGSGSSSGSGAEASSTPSSVASGASNLQFFTTGALAVVAGAFALLY</t>
  </si>
  <si>
    <t>cell wall [GO:0005618]; hydrolase activity, hydrolyzing O-glycosyl compounds [GO:0004553]; carbohydrate metabolic process [GO:0005975]</t>
  </si>
  <si>
    <t>OBR16028.1</t>
  </si>
  <si>
    <t>hypothetical protein CH63R_01208 [Colletotrichum higginsianum IMI 349063]</t>
  </si>
  <si>
    <t>MTTLPLNVKVAIRDHWTKEDSYLQQSLRTLQDVLGLEIDTAPDWHLLLTELEPTYTDKADAVAAVAATVEAWCRAATEILDDSKNEDWTETLLEKLKITWSRLRIFVDISREDDASTAWSEDRGGFVIYIPRRQRIMPVNLQPLFQAELKDCFADQKQLPPYSASPHAEDWAEVDMDARIGRLSVSAPAAHRRGPSVSSTATQPPADFMPRADALPRPDDLLLKPPYHLMIYSRGAHEIEIQCSHTATLKFLADYFKRWRRTNHQVASKVGHPKPPAVEVRVHQCTFGMGASIDRLVLATEHKYGGAFILTPTIILNLVEGVLGYKPVYSDATTWTYRRDIELRT</t>
  </si>
  <si>
    <t>OBR06325.1</t>
  </si>
  <si>
    <t>MSRHVLILGGHGKVSQFLTPLLLKKSWTVTSVIRAQEQVPAIEKLGAGQAGKLNVLVRSIEDVSDQAKAQAILDEVKPDTIVWSAGAGGKGNPERTFAIDRDAAIYFVKAAVATPSIKKFILVSYLSSRRTKPTWWSDQAWQDAQEGNKKLANYFQAKVAADEVLWQESKKRADFSGVSLRPGALTEAPAGNVEFGRTKGVKGSSSRESVAEVAALIAENDAFATSWVDHLDGDEDPKAAVDRVAREKVDVAEGEEFYKA</t>
  </si>
  <si>
    <t>OBR12291.1</t>
  </si>
  <si>
    <t>Orotate phosphoribosyltransferase [Colletotrichum higginsianum IMI 349063]</t>
  </si>
  <si>
    <t>MASQLPPYKQEFLKAAIAGGVLKFGSFELKSKRISPYFFNAGDFYRADLLRAISLAYAHTVIEAHEATGLAFDVVFGPAYKGIPLATSTTDKLAELDPARYGATCYSFDRKEAKDHGEGGNIVGAPLKGKKVLIVDDVITAGTAKREAIAKIRKEGGEVVGIVVALDRMEKLPAADGDDTKPGPSALGEIKKEYGIPIFAILTLDDIIEGAKSFASAEDIKRTEEYRAKYKATD</t>
  </si>
  <si>
    <t>orotate phosphoribosyltransferase activity [GO:0004588]; 'de novo' UMP biosynthetic process [GO:0044205]; nucleoside metabolic process [GO:0009116]</t>
  </si>
  <si>
    <t>OBR08967.1</t>
  </si>
  <si>
    <t>MGVTKTTHNEGSGAIPKPGQTVTIEYTGYLKDTSKPDNKGSKFDSSVGRGDFVTRIGVGQVIKGWDEGVTQMKVGEKATLDITSDYAYGERGFTGHIPPNADLIFDVHLKNVN</t>
  </si>
  <si>
    <t>peptidyl-prolyl cis-trans isomerase activity [GO:0003755]</t>
  </si>
  <si>
    <t>OBR05751.1</t>
  </si>
  <si>
    <t>Ribosomal protein L14 [Colletotrichum higginsianum IMI 349063]</t>
  </si>
  <si>
    <t>MGDATIEGSKWRLVEVGRVVLLQGNSPYAGRLATIVEIIDHKRALVDGPSSDAQLAVPRQPISLSNVLLSSLKVEGLPRGARTGTVKKFWAKSEIDAKWKETNWFKRSTQIERRKNLTDFDRFKVLRLKKQRRFEQRKELVKVKAAA</t>
  </si>
  <si>
    <t>ribosome [GO:0005840]; RNA binding [GO:0003723]; structural constituent of ribosome [GO:0003735]; translation [GO:0006412]</t>
  </si>
  <si>
    <t>OBR07204.1</t>
  </si>
  <si>
    <t>S-(hydroxymethyl)glutathione dehydrogenase [Colletotrichum higginsianum IMI 349063]</t>
  </si>
  <si>
    <t>MSATAGKTITCKAAVAWEAGKPLSIEDVEVAPPKAHEVRIEIYYTGVCHTGEETRSLAACAPETIPRRQNKREGETETETENADPRPRPDAYTLSGKDPEGAFPIVLGHEGAGIVESVGEGVTNVKPGDHVVALYTPECQECKFCKSGKTNLCGKIRATQGKGVMPDGTSRFKCKGKDLLHFMGTSTFSQYTVVADISVVAVQQDAPMDRTCLLGCGITTGYGAAKITANVQEGDNIAVFGAGCVGLSVVQGAVVNKAGKIIVVDVNPNKEEWARKFGATDFVNPTQLGDQSVVDKLIELTDGGCDFTFDCTGNVSVMRAALEACHKGWGQSIIIGVAAAGQEIATRPFQLVTGRVWKGCAFGGVKGRSQLPGLVADYLKGDLKVDEFITHRKTLGEMNNAFETMKQGDCIRAVVDMRK</t>
  </si>
  <si>
    <t>S-(hydroxymethyl)glutathione dehydrogenase NAD activity [GO:0106322]; S-(hydroxymethyl)glutathione dehydrogenase NADP activity [GO:0106321]; zinc ion binding [GO:0008270]; ethanol oxidation [GO:0006069]</t>
  </si>
  <si>
    <t>OBR10116.1</t>
  </si>
  <si>
    <t>Saccharopine dehydrogenase [NAD(+), L-lysine-forming] [Colletotrichum higginsianum IMI 349063]</t>
  </si>
  <si>
    <t>MASTVLHLRSETKPLEHRSALTPSTTQALIKAGYTVNVERSPVRIFDDAEFEAVGATLVEEGSWETAPADHIIVGLKELEEKEFPLKHVHVTFLHGQGGFEKTLGRFPRGGGTLLDLEFLTNDSGRRVAAFGYHAGFSGAALALENWAWQLTHPGEPFPSVESYPNEDALIADVKKALDDGVAKNGGKKPRVIVIGALGRCGSGAVDMCTRAGVTDIIRWDIQETQAKPGPYSEITESDIFVNCIYLRYVFSPRKASRRQSDHSVLTSMSLTANLSLVRCIIPTNERHLSSWFPSFPEPEMATCSEHEIPKPKLTSTPIAFVNHESLQTSSRNLSVVCDVSADTTNPHNPIPIYTVATTFDKPTVPVEGFENPPLSVISIDHLPSLLPRESSEAFSNDLLPTLLNLKDWRNDPVWARAEKLFKDKVATTLPAELQKREA</t>
  </si>
  <si>
    <t>saccharopine dehydrogenase (NAD+, L-lysine-forming) activity [GO:0004754]; lysine biosynthetic process via aminoadipic acid [GO:0019878]</t>
  </si>
  <si>
    <t>OBR02466.1</t>
  </si>
  <si>
    <t>SAFF domain-containing protein [Colletotrichum higginsianum IMI 349063]</t>
  </si>
  <si>
    <t>MDDLARAEYPAMLAHLQPMQAVNVLNDRVKRMNKINTEIADWLQERRRVEDQYVQSLKRLLTFKVPNSQSELGVFTGPWDKILQSVDATAHSHHVFSSQLEKDVETPLRNFQARKEMQNMQTISANLTAMARDLEDAQKKADALTRKGPKTNTQKMADATARLESATQQWDSQAPFIFETLQAIDEQRVNQLRDLLTQYETHESDQAQRNQSRAADTLASMLEISTEQEIASFKERVLSGKPRLEKRATASRQSSNVPTSQTLAPPPPPPSSLGQRDDDASDHSGLADGKSESKLRSRIGTMLGRRRQSVHGGFGQISPGKGGAPSFGRGLSSSHSSTHVRPGLSPRASSNNLAEAHNRLSALAETPDSPRPPQSSGTDRPLHEGTNGFGESLSDANRLGASAGPVNGTHGADALDVAPPPGPPPSQGKDAESKDAEGFTIRPPDNDPISQAQREAAEENEQMFKLNIASSPIAEEDADAKQAAMSNVANTLTQMAAPSRKLGTVRGRRDVRNTIYVPPPNMPEPELTTENPFPTSPSLPSQSSKPTTVAALTSEASIAATSDTQSIRSANSLVSLAHLKHPEMHEPGLNASVIETVSATFEDGTVTSAKVHGEIAFAYQAAGDSRPDRETIRINNFSNLEVIGPNRIFVQNSGKSDEFNLDLSHLNKTATAFTYRVHTGDAQGAGLAAQVPLLLRPAWKPQGDKLGLLLQYSLNPSSNLTAPVTLHNVVFVATYEGAKASGAQTKPTGTHLKDKHLVYWRLGDLTLTAETQKIVCRIIGAENAEPKPGHIEARWEMTPENLGSGISISRLEETKGKGKEEDADPFADDNPTSPAPPADQEWTDVKVVKKVTSGKYEAK</t>
  </si>
  <si>
    <t>OBR13997.1</t>
  </si>
  <si>
    <t>Serine/threonine-protein phosphatase [Colletotrichum higginsianum IMI 349063]</t>
  </si>
  <si>
    <t>MADQHEVDLDSIIDRLLEVRGSRPGKQVQLLEAEIRYLCTKAREIFISQPILLELEAPIKICGDIHGQYYDLLRLFEYGGFPPEANYLFLGDYVDRGKQSLETICLLLAYKIKYPENFFILRGNHECASINRIYGFYDECKRRYNIKLWKTFTDCFNCLPIAAIIDEKIFTMHGGLSPDLNSMEQIRRVMRPTDIPDCGLLCDLLWSDPDKDITGWSENDRGVSFTFGPDVVSRFLQKHDMDLICRAHQVVEDGYEFFSKRQLVTLFSAPNYCGEFDNAGAMMSVDESLLCSFQILKPAEKKQKYVPGGLVGNSRPVTSPRKSASK</t>
  </si>
  <si>
    <t>protein serine phosphatase activity [GO:0106306]; protein threonine phosphatase activity [GO:0106307]</t>
  </si>
  <si>
    <t>OBR12505.1</t>
  </si>
  <si>
    <t>MMTSPTTLKRNSTTGRQSMGATARIALLSALSGSALVSAQSNCVSLQGSTTCSAFQSASVSTTGFVAGIFPFLQFVSNRETFDQQMLSYIDTTYVREKYQTLLGCSSVNLTQPDELYARFTTTVICNAIVQNSIDTCNLPAANSRPVCADTCAEFAQSEALLTSDSSLCGNPGSNLMNQIRADFTNCALPADSLSSSNCIQGIANERDNCGYGNSTVGLCSYCASGGINSTDTCCYNSNIDERCAGVTLPSIFPTMTFAPPTATATPTPSSTAAAAAAAGLSGGAIAGIVIGSVAGALLLAGLIYACILLARRRRRGSQSGSIFNQPSPSRQGPSTAKISPVQTTSGYEVLPGGRIARMSALESASDPAPAPPSRSSGPLAAAAAVGGAAGYMTGRRRGDDPSSSEFGDSPESEIRAGVLRPPPTNIRRTGSLSSSSVLADPQSPTSAGMSSPQGMASQQSEQLPFFKDYYSQDDIHPGDRVATLWAYHPRAPDEFALERGDMLKVVGIWDDGWATGVLMDEHADEWEARRQAQRDSGVSNTSGRQDPSPPVSGEIKAFPLVCVCLPEHWRKTIEGDLSTEGSSAHQGHPSFS</t>
  </si>
  <si>
    <t>OBR05788.1</t>
  </si>
  <si>
    <t>Urea transporter [Colletotrichum higginsianum IMI 349063]</t>
  </si>
  <si>
    <t>MGQPSAAASNAVIYVTYGLFLITGTAIAWKFRNQSKGEFLSGNRTQTGQESPHLPAAAPRSIRFVVAAAPLSLPLGPELHRFWETRKERQNGTEKAHGTSASRDETQRARDARTPGDVETLMTSPGCLRTPHPGETDKAALGSGILFAYPELATITGIQGVMVYALSSSLPLLIFAVLGPIIRRKTPEGFVLTAWTRQRYGTVAMLYLSFMTLVTLFLYMVAELSAIGQVVNALTSLDGLPVMIVQCVITTIYTSLGGFRISFLTDNLQGAMVVCLIIIVAITMGVKTDIDTSLIETSGLLKPTLLGWQLLYILPICILTNDFFLSGFWLRTFASKTDKDLRVGVSIAVVVILCILTMVGVTGLVAAWSGALPLDQISESGSVAFFLLLQRMPAWVVGIVLVMVCTLSTAAFDTLQSAMVSSASNDLFRNRLNIWWIRAGVVVIIIPTVVIALKAPSVLQIYLISDLVSASVIPVLVFGLTDRFYWWRGFEVVAGGLGGILTVFLFGLVYYDGDAQKAGNLLIISEGLYANDWSVFGAFVAAPVGSFLWGFAALGCRLGFQYAMAKKSGRRFDALDRPIGPGFTPEADGAPRYVERDEYAATSDVEVVKPAGKFF</t>
  </si>
  <si>
    <t>OBR06269.1</t>
  </si>
  <si>
    <t>V-type proton ATPase subunit a [Colletotrichum higginsianum IMI 349063]</t>
  </si>
  <si>
    <t>MAPAQDTMFRSANMSMVQLYISNEIGREVVTALGELGLLQFRDLNGEVSAFQRTFTQEIRRLDNVERQLRYFYAQMEKAGISLRKFDLDAERLANPSTSEIDELAERSQSLEQRVYQLNDSYETLKKREVELTEWRWVLREAGGFFDRAHGSVEEIRASTDNDDAPLLQDVEQHNSAPDVERSFSGMNIGFVAGVINRDRVASFERILWRTLRGNLYMNQSEIPEPLVDPTNNEEINKNVFVIFAHGKEILAKIRKISESMGAEVYNVDENSDLRRDQIHEVNARLNDVQNVLRNTQQTLNAELTQISQALSAWMVLVTKEKAVYNTLNLFSYDRARRTLIAEGWCPTNDLPLIRSTLQDVTNRAGLSVPSIINEIRTNKTPPTYIKTNKFTEAFQTIVNAYGTPTYQEVNPALPVIVTFPFLFAVMFGDFGHAVIMVSAALAMIYWEKPLKKVTFELFAMLYYGRYIALVMGVFSLFTGLIYNDVFSKSLTLFDSAWKWDVPEGYKVGQTLTGKLNDHGYRYPFGLDWRWHETDNDLLFSNSYKMKMSIVLGWAHMTYSLIFAYVNAKHFKKPIDIWGNFVPGMIFFQSIFGYLVMCILYKWSVNWNDPQNPRNPPGLLNMLIYMFLQPGTLEEGAELYPGQAGVQVFLLLLAVIQVPVLLFLKPFYLRWEHNHARAKGYRGIGESSRVSALDGDDDEETQGLNGRPSVESDGEGVAMITQDLHGEEEHEEFEFSEVMIHQIIHTIEFCLNCVSHTASYLRLWALSLAHQQLSAVLWSMTLGPALKFNGIIGAIAIVVIFYMWFFLTIAILVMMEGTSAMLHSLRLAWVESFSKFAEFAGWAFAPFSFSTTLEESDELKEYLG</t>
  </si>
  <si>
    <t>integral component of membrane [GO:0016021]; vacuolar proton-transporting V-type ATPase, V0 domain [GO:0000220]; proton transmembrane transporter activity [GO:0015078]</t>
  </si>
  <si>
    <t>OBR13779.1</t>
  </si>
  <si>
    <t>40S ribosomal protein S18 [Colletotrichum higginsianum IMI 349063]</t>
  </si>
  <si>
    <t>MSLVSGEKSNFQFILRLLNTNVRGQEKVMYALTKIGGVGRRYSNIVCKKADVDLNKRAGELTSEELERIVTIIQNPTQYKIPGWFLNRQRDIVDGKDSQILANGVASKLRDDLERLKKIRAHRGLRHYWGLRVRGQHTKTTGRRGRTVGVSKKKGG</t>
  </si>
  <si>
    <t>OBR11812.1</t>
  </si>
  <si>
    <t>MGADSEKREHPPAADALAATSSPDEAVKDEGGAFKAYLRIFTFGGPFEKFLQVVALICAVASGAGIALQNLIFGTFVTTIQDFTTGKASPEHFRGEAAKLALYFVYLGIGRFALSYGYISLTTFSAYRITKNIRHKYLHAALRQEVAFYDVGSGGSIATQAISNGRLIQVGIAEKLALTFQGLSVFLTAFIIAFVTQWKLTLIVLCIAPLLLVVMGVVSTIEASIETKILNIYAQAGSLTEGILSSARTIHAFEIRTRLVQKFDQFLQDAHRLGNKKSPLFGVLFSFEYFVIYAGFALAFWQGIHMLNRGEIAESGDIFTVLLSVVIGATSLTMLAPYIIEFTRAASAAAQLFKLIDRKSEIDPFDKSGDQPTETVGVVDLENITFEYPTRPGVTVLNNYSLHVPAGKVTALVGSSGSGKSTIIGLIERWYNPKAGTIRLDGTPIEKLNLNWLRKNVRLVQQEPVLFQGTVFENIANGLVGTPWESAPREEQLRRVQEAAKIAFAHDFVSQLPEGYETMIGERGGLLSGGQKQRVAIARSIISEPKVLLLDEATSALDPHAEGVVQQALDKASEGRTTIVIAHKLATIRKADNIVVMNKGVIVEQGTHDGLLGQNGAYTRLVRAQNLSVSDEESVTETDEEEENAPKEDVELTKTMSRYQTTDQTRMEIQKERDNYDRHKTVGLVSVVVRMVRETPELTWAYLWTLIAVVAAAGAFPGQSLIIANLVDVFTLTGSEMITKANFFSLMFFVLALGVLVCYFIMGLATNTIAQGLNHKLRKQCLNDFLRQDLQFFDRRENNTGALASRLESNPQAILELMGFNIGLILISTLNVVACSILAIVTTWKLGLVVVLAGLPPLVSAGYIKVRLDAKLDASTSKRYSSSAAIASESVTAIRTVSSLAIEESVLKRYTDELDHAVWASTAPLFIMTIAFGLTQCIEYFFMALGFWYGCRLLSFQEITMYQFFVAFMGTFFSGQAASQLFQYSSSMTKGINAANYLFWLHDLQPTIQETPQNRDAAPEAGSALGFEQLRFSYPLRPETHVLRGLDLEISKGQFVAFVGASGCGKSTMIAMLERFYDPTTGKIRVDGDALSELNPRLYRRIVALVQQEPTLFQGSIRENIALGIDAESMTDVPDAQIEMACRAANAWDFVSSLPEGLATPCGSSGMQLSGGQRQRIAIARALIRNPKILLLDEATSALDTESEKIVQRALNEAARDGERITIAVAHRLSTVKDADMICVFYGGRIVERGTHSQLVAKGGMYKRMCEAQNLE</t>
  </si>
  <si>
    <t>OBR03579.1</t>
  </si>
  <si>
    <t>Coproporphyrinogen III oxidase [Colletotrichum higginsianum IMI 349063]</t>
  </si>
  <si>
    <t>MPSTRHAQRLLAQLSSSRAAFAFANRQQLQLGRRLISSSAKSQFKGQSSGASFNRFLIGAIGLAAAAPFAYKMAVQEPFQLDPPTLAERDALTKREADITVDSPMRLRMEKFIKEQQQIIVKELEKVDGGKFRKDEWSRKEGGGGITCVLQDGNVFEKGGVGVSVVYGTLPKPAIAKMRVNHKNLDDNVDSLPFFAAGLSMVLHPKNPMAPTVHLNYRYFETSNPDGTAQAWWFGGGSDLTPSYLFDEDAVHFHKTLKETCDAHDKSYYPRFKKWCDEYFYNKHRGECRGIGGIFFDDLDETEKDRENTFAFIQDCLKSFLPGYLPILEKRKDMPFNEAEKEWQQIRRGKYVEFNLVHDRGTAFGLNTPGSRVESILMSLPLTASWKYMHEPEPKSREQRLVDVLKAPKEWV</t>
  </si>
  <si>
    <t>coproporphyrinogen oxidase activity [GO:0004109]; protoporphyrinogen IX biosynthetic process [GO:0006782]</t>
  </si>
  <si>
    <t>OBR03301.1</t>
  </si>
  <si>
    <t>Diphosphomevalonate decarboxylase [Colletotrichum higginsianum IMI 349063]</t>
  </si>
  <si>
    <t>MADNKVYRASTTAPVNIAVVKYWGKRDAKLNLPTNSSLSVTLSQADLRTLTTASCSASYPAGDSLILNGEAADVSGARTQACFRELRARRAALEEKNPSLPKLSALPLKIVTENNFPTAAGLASSAAGFAALVRAIADLYELPDSPSELSLIARQGSGSACRSLFGGYVAWRMGDRADGTDSKADLVAEASHWPDMRALILVASAAKKGVSSTSGMQQTVATSGLFKQRVAEVVPKHMAEMEDAIARRDFEQFAEVTMKDSNSFHSSCSDTYPPIFYMNDVSRAAIRAVEQINSAAGKTVAAYTFDAGPNAVIYYLEKDTDAVVGAFAPILASVGGWKEGVEGVKSSVTLDETVAGILKGGVSRVIQTGVGEGPIKSDIYLVGEDGQTVQR</t>
  </si>
  <si>
    <t>cytosol [GO:0005829]; ATP binding [GO:0005524]; diphosphomevalonate decarboxylase activity [GO:0004163]; isopentenyl diphosphate biosynthetic process, mevalonate pathway [GO:0019287]; sterol biosynthetic process [GO:0016126]</t>
  </si>
  <si>
    <t>OBR12251.1</t>
  </si>
  <si>
    <t>Eukaryotic translation initiation factor 5A [Colletotrichum higginsianum IMI 349063]</t>
  </si>
  <si>
    <t>MSNDDAQHEMTFESTDAGASLTFPMQCSALRKNGHVVIKGRPCKIVDMSTSKTGKHGHAKVHLVAIDIFTGKKLEDLSPSTHNMDVPNVSRKEFQLLDISDDGFLSLMNDDGDLKDDVRLPDGEVGEKINKLFKIDEKDTNVVILTAMGEEAAVEAKEAPKQN</t>
  </si>
  <si>
    <t>ribosome binding [GO:0043022]; translation elongation factor activity [GO:0003746]; translation initiation factor activity [GO:0003743]; positive regulation of translational elongation [GO:0045901]; positive regulation of translational termination [GO:0045905]</t>
  </si>
  <si>
    <t>OBR15316.1</t>
  </si>
  <si>
    <t>LOW QUALITY PROTEIN: Calcium/calmodulin-dependent protein kinase [Colletotrichum higginsianum IMI 349063]</t>
  </si>
  <si>
    <t>MSFSNMLSRLQGQPESYDKKAKYRFGRTLGAGTYGIVREADGPTGKCAVKIILKKNVKGNERMVYDELDMLQRLKHPHIVKFLDWFESRDKYYIVTELATGGELFDRICEQGKFTEKDASQTIKQVLEAVNYLHLNNVRQALPEVSHHSHAALLTQKLDLKPENLLYLTRDAESDLVLADFGIAKMLDRKDEVLTTMAGSFGYAAPEVMLKKGHGKPVDMWSMGVITYTLLCGYSPFRSENLQDLIDECSNAQVVFHERYWKDVSDDAKDFILHLLQPEPVKRWSSEEALRHPWLSGENATDHNLLPEIKAYIAKARLRRGIEMVKLANRIETLKAQEEDTEDSDFPADAISAADQSKHVGAHDIAVGEKRSLSKTIKGAIFREVVLAKVREMKQQEDTLKVKEEAEKEHKRRSFQG</t>
  </si>
  <si>
    <t>ATP binding [GO:0005524]; protein kinase activity [GO:0004672]</t>
  </si>
  <si>
    <t>OBR13247.1</t>
  </si>
  <si>
    <t>NAD-specific glutamate dehydrogenase [Colletotrichum higginsianum IMI 349063]</t>
  </si>
  <si>
    <t>MLALSINTDLPMDRYSSEPDPLEEISDIMATAAPPRNKMLGQVQADSAESSRGPSPQPTHFSVPMAARAVGNGHRVLRSATVGYIAPTFVGKQEQMEQVKDLIKNNGWIPDALIEEQVAWFYNELGIDDVYFKIEVPEVIASQITSLYAAKVAAFAREDKREEIRLDMEAHDHAIYIDTSEPGKTSVAGPRYEQRLEAKYLDHTGKSKFRVETFRSPGVLGASPTSKATLRCYFVYQCLFKQSPETTDPNETRLEVIADNGFLQKATSNTKQIYQEIIELAVNRTGPVIEVFDIEGSPEKRLVIAFRSRTARGLFSALSDLYHYYGVTSSRKYVEQFANGITVMSIYLRPAMNIEGNFPSLDQSIHQITKEISLLYCLPQNKLHSLFTSGELSLQETVYGHCVWVFIQHFLNRLGSEYVSLSEILDAKNQAHTALLSKLKRRLRTETFTPDYILEIIQSYPGLVRALYASFASVHLAVGPDFDRHFIAPTPAIEVLSDAKLKERITRDVSNEHEEMVMTAFRVFNNAILKTNYFTPTKVALSFRLDPSFLPEIEYPKRLYGMFLVIGAESRGFHLRFKDIARGGIRIVKSRSKEAYGINARNLFDENYGLASTQQRKNKDIPEGGSKGVILLDPKMQDRAKEAFEKYIDSILDLLLPAQTPGIKNPLVDLYGKEEIIFMGPDENTADLVDWATEHARARGAPWWKSFFTGKSPKLGGIPHDTYGMTTLSVREYVKGIYRKLNLDPSTVKKMQTGGPDGDLGSNEILLSNEKYTSIVDGSGVLVDPNGLDKEELLRLAKSRSMIVNFDMSKLSKDGYRVLVDDNNITLPTGEFVSNGTSFRNTYHLRDTGLTDCFVPCGGRPESIDLISVNKIIKDGKSTIPYLVEGANLFITQDAKLRLEAAGCILYKDASANKGGVTSSSLEVLASLSFDDENFVKHMCHNSKGQAPQFYQDYVKSVQAKIQENARLEFEAIWREHEQTGLPRSVLSDNLSNAITTLDEELQHSDLWKNEKIRRSVLQDALPNLLLEKIGLDTIIQRVPDSYLRAIFGSYLASRFVYQFGSQPSQFAFYDFMAKRMASVN</t>
  </si>
  <si>
    <t>glutamate dehydrogenase (NAD+) activity [GO:0004352]; glutamate catabolic process to 2-oxoglutarate [GO:0019551]</t>
  </si>
  <si>
    <t>OBR05493.1</t>
  </si>
  <si>
    <t>Phosphatidylinositol-4-phosphate 5-Kinase [Colletotrichum higginsianum IMI 349063]</t>
  </si>
  <si>
    <t>MPTYLTRENSPIYSSNADILNLDPNNTLDFSGHKHPINGLTHTLPLRHSRSNNLHDSFDESSTSSTHASDVSDSIPTQMNGTRPTSMSSLPNGSAGAGGGADFGDHDHDHDHDQDSHGDHHNDYRNRKYPFQNGATVSMPDRTAPPPPITVVRKHASDTEQSSPTDNYLTPPTIGSPAAGSIDHTIKTNGTSSPNYAPPAIPSNGYTTPAPAVSTTSLSPDPNAHKQPSSPHRFSSPPLYNSAGATPNASTSTGLQPPNGGLKHRHTLEVPGTQSNRASKDGSDAAFSSGRFSPTSTTQRVRRASLNLVRRDTRSMQSDAPRDEVVPDEDALRWAEHYRQKRASKRKRREEEDDDRVIVGTKVDEHHANWVTAYNMLTGIRVSVSRTNAKLDRPLTDADFEAKQKSTFDIAGNELVPSAKYDFKFKDYAPWVFRHLRNRFRLDPADYLMSLTGKYILSELGSPGKSGSFFYYSRDYKYIIKTIHHAEHKFLRKILKDYYHHVTENPNTLLSQFYGLHRVKMPYGKKIHFVVMNNLFPPHRDIHTTFDLKGSTIGRDYKEDDLDKNPRATLKDLNWMRRQRHLELGIQKKKLFLEQLQKDVVLMKKLKIMDYSLLIGIHDLQRGNEENLRGKTLQVFSPGGDNIQEDGDPPSVLLRTPSKLENARKARELRNMIRHERPVPMGQTATQMPDELDEGHARSGYVFNQDDGGFQATHEDNSPADEIYYLGVIDCLTHYGMIKKIEHFWKGLTSDKTKISALPPEQYGDRFFNFVEGITMSPEEAIREKQRKDQEQIEAAAAAERQRVASWSSSMRRRSTTTNIPPMPNYQPPPTPPGAPMSPEARDTVERAQQDARRSERHGASEATVPDMVLSTAKMTERRESGGQGAPILPVVEEAAEASSLGGRSRGGGSRDGDDFRPATPAKPGMESRFAGLRDYAPPTPPKGHHLKPESQDSGYGALPNGNGSTASREGSINLKPRLSRDSLDKALPPLPKEAGERSNLRVGLV</t>
  </si>
  <si>
    <t>ATP binding [GO:0005524]; phosphatidylinositol phosphate kinase activity [GO:0016307]</t>
  </si>
  <si>
    <t>OBR12755.1</t>
  </si>
  <si>
    <t>putative Alcohol dehydrogenase, zinc-containing [Colletotrichum higginsianum IMI 349063]</t>
  </si>
  <si>
    <t>MRAARYYGREDIRIEEIPEPPCGPNQVKIAPAFVGICGTDLHEYLGGPNFCPASRHPVTGDSIPVTLGHEFSGVIKEIGSEVRAAHLRVGLPCAVQPTVYCGKCAACAAGAENACHTGGFIGLSGGGGGLSEAVSVPADQVFPLPEGVPLELGALVEPLSVAWHAVAAAPVTPESTVLVMGGGPIGLAAVLCLIAKGVKKIIVAEIATARRRFAKDFGATHIINPKEQDVMKETMSITGGIGADVVLDCAGVPASVKAACEAVKTRGTVVNVAIWEKEIPFNPNWVTWRESSYKSVLGYQKADYEAVIENLRTGALKPASMITRKIPLDDLIEHGIKALITDKDNQVKILVDVNASVSEKAFL</t>
  </si>
  <si>
    <t>OBR10300.1</t>
  </si>
  <si>
    <t>Rgs domain protein [Colletotrichum higginsianum IMI 349063]</t>
  </si>
  <si>
    <t>MEDRSTEGSGTPSPQPDLHRNRLPTLFEVLSRRTLPPVDLFSFYIFMRDQQKSVDYLDFWLDVAQHMSLCRHYVRELRRSVLVGTPDLDKSGSKRSSGILEGLGDMSHGAAGPSMYASEKEKNQDAQMSAYLREEAHEDSPQSSTGEQRGHASGAFSTPRDMTTDSNSPAHTVARQDIRASAEKILYTFLLPGAEREIILPGSITQDVTTAIEDFGRDDPEVFDVAKDYVFQAMERDAFPNFLRMKALGNLIPTTLQIRMIIGLLSMFGGFWAAFILIFLDAARTTRCWLILPFTVGVYFLASYQYSLDPVLALIGLSEYTPFNFSRIREPYVRKLLIKRAIMVLSVTLLIVTALCVLFILVPGKRL</t>
  </si>
  <si>
    <t>OBR14393.1</t>
  </si>
  <si>
    <t>Small COPII coat GTPase [Colletotrichum higginsianum IMI 349063]</t>
  </si>
  <si>
    <t>MPPTSAYNTIDASSPPDITFDAPQQACSGMAIWYQGTVADGLQQNDRVAILQPTLHPTSEELAIGNVRFTTFDLGGHQQARRLWKDYFPEVNGIVFLVDAKDHERFAESKAELDALLSMEELAKVPFVILGNKIDHPDAISEEELRHQLGMYQTTGKGKVPLEGIRPIEVFMCSVVLRQGYGDGIRWLSQYV</t>
  </si>
  <si>
    <t>Golgi apparatus [GO:0005794]; GTP binding [GO:0005525]; endoplasmic reticulum to Golgi vesicle-mediated transport [GO:0006888]; intracellular protein transport [GO:0006886]; nuclear envelope organization [GO:0006998]</t>
  </si>
  <si>
    <t>OBR04087.1</t>
  </si>
  <si>
    <t>ABC transporter ATP-binding protein ARB1 [Colletotrichum higginsianum IMI 349063]</t>
  </si>
  <si>
    <t>MVSSSKEKRLAKKAAGGKVDKKKASNGDDGPATGADKMDEVSRLAAQMDQHGISDRVTTGVLASTQASKDVKITSASLVFHGRVLFNDTTLELSYGRRYGLLGENGCGKSTLLKAIDAREFPIPEHIDIYLLNEGAPPTELGALEWVVTEAEREMDRLDKLAEKILEEDGPESPILMDLYEHMEKMDPATFATRASLILTGLGFNKVTIHKKTKDMSGGWRMRVALAKALFVRPSLLLLDDPTAHLDLEACVWLEEYLKKWDRTLVLVSHSMDFLNGVCTTMIDMRLKQLLYYGGNYDIYNRTRSEQETNQMKAYQKQQDEIVHIKKFIASAGTYANLVRQAKSRQKILDKMEADGFIQPVIPDKVFTFRFADVEKLPPPVLSFDNVTFSYSGDAKDDLYRNIDLGFDMDSRTALVGPNGVGKSTLLRLMTGKLSPTDGSVTRHTHLKLGLYSQHSAEQLDLTKSALDFVREKYSEKSQDYQYWRQQLGRYGLTGEAQTSLIGTLSDGQKSRIVFALLAIESPNMLLLDEPTNGLDIPTIDSLADAINAFSGGVIVVSHDFRLLDKIAKQILVCENKTIRAWDGSIGEYKNYLRKKMITAGAV</t>
  </si>
  <si>
    <t>nucleus [GO:0005634]; ATP binding [GO:0005524]; ATPase-coupled transmembrane transporter activity [GO:0042626]; ribosomal small subunit export from nucleus [GO:0000056]</t>
  </si>
  <si>
    <t>OBR10107.1</t>
  </si>
  <si>
    <t>Adenine phosphoribosyltransferase [Colletotrichum higginsianum IMI 349063]</t>
  </si>
  <si>
    <t>MSTEQLPISTDASQAPINPLAAHPVNPQDAQGRQPASAAAASSELASGKMKLKGALRHFADFPIKGIDFVDIMPLFLDPIVHQALGEILELQVKEAFESLPDVIVGLDARGFLFGPGMALRLGTGFAPVRKQGKLPGPCVTAEYQKEYGSDFFQMQQDAIKPGQKVLIVDDIIATGGSAKAAADLVKKLGGDIIGYLFILEIPGLNGREKLGDTKTVILLEDA</t>
  </si>
  <si>
    <t>cytoplasm [GO:0005737]; adenine phosphoribosyltransferase activity [GO:0003999]; adenine salvage [GO:0006168]; AMP salvage [GO:0044209]; purine ribonucleoside salvage [GO:0006166]</t>
  </si>
  <si>
    <t>OBR08426.1</t>
  </si>
  <si>
    <t>Casein kinase I hhp1 [Colletotrichum higginsianum IMI 349063]</t>
  </si>
  <si>
    <t>MTTMASSALSSFAYNDPILPALVALSVGFCSPLTSSMQDLRVGNKYRIGRKIGSGSFGDIYLGTNIISGEEIAIKLESVKAKHPQLEYEARVYKSLAGGVGIPFVRWFGTECDYNAMVLDLLGPSLEDLFNFCNRKFSLKTVLLLADQLISRIEYIHAKSFIHRDIKPDNFLMGIGKRGNQVNVIDFGLAKKYRDPKTHFHIPYRENKNLTGTARYASINTHLGVEQSRRDDMESLGYVMLYFCRGSLPWQGLKAATKKQKYDRIMEKKMTTPTEVLCRGFPNEFAIYLNYTRSLRFDDKPDYSYLRKIFRDLFVREGFQYDYVFDWTVYKYQKNAQAIAQAAGATQEEDEKARASRTNAATAGQPTPQSGANKPNALPSSRRKVIERGSGAGVDTPDTNRAFALGYEKRRSCTWFELLSAEVILDGGNHVHLSNMF</t>
  </si>
  <si>
    <t>ATP binding [GO:0005524]; protein serine kinase activity [GO:0106310]; protein threonine kinase activity [GO:0106311]</t>
  </si>
  <si>
    <t>OBR05800.1</t>
  </si>
  <si>
    <t>Eukaryotic aspartyl protease [Colletotrichum higginsianum IMI 349063]</t>
  </si>
  <si>
    <t>MAARLLPLAALVASVSAVSVPLEETKTKTSPGVLSLPVYQDIRIHPLENLRRRQVTDTDAPVLNVTSTTYLIELMIGTPGQDTKVAIDTGSSELWVNPNCVNAGSNAQTQSCRANGQYNPEDSSSATITSQTGSITYGKGKVILQYVNDNIAIPGSDIALRRTYFGYATDSIDLNRGILGLSFGEAVNNTGYRTVVDEMKAQNVIESLTMGIALGTKDEKTGSGLISFGGVDTKKYSGNLHTAPILPPQNGENLYRYWVQLDSVGLSKSGSNAKTYSNSKFPVFFDTGATLSYLPSALVDQLGSDLGGRLDSSVNMYVVPCNSRGTIDFKFGDYTMKVPLSEFIWQVSSSDCVLGADKATDGAYLLGDSFLRSTYVVFDQETPALHFAPYVNCGTNLQKIPLGDNAAARFTGECQAGSNNGGGGGGGDSSGNDENAAGRSTAANIWIATGALLAVQVFMSFL</t>
  </si>
  <si>
    <t>aspartic-type endopeptidase activity [GO:0004190]</t>
  </si>
  <si>
    <t>OBR13570.1</t>
  </si>
  <si>
    <t>Glycyl-tRNA synthetase [Colletotrichum higginsianum IMI 349063]</t>
  </si>
  <si>
    <t>MTTTATTLKGQPLDRQTLDAMLRRRLFFTPAFEIYGGVAGLFDYGPPGCSLQANIVDLWRKHFILEEDMLEIDTTVLTPHEVLKTSGHVDKFADWMCKDPKNGDILRADHFVEDVLESRLKGDKEARGEKVEEEDDPKKKKKRKTKTEAVKLDDALVQEYEEILARIDNYNGEELGELIKKYDLKNPATGVQPSPPVAFNLMFQTSIGPSSNLPGYLRPETAQGQFLNFAKLLDFNMQQMPFASASIGRSYRNEISPRAGLLRVREFLMAEIEHFVDPEGGKKHHRFPEIDAIELTLLDRHTQLAGKTDVKKMTIGDAVRNKVVDNETLGYFLARIHLFLQKIGVDMTKVRFRQHMENEMAHYATDCWDAELLTSSGWIECVGCADRSAYDLSVHAKKTGAPLVVRERLDEPRVFEEWQVEIDRKKFGPQFKKDGKTVEAALEATNQEQREKLAKQLAENGELELEVAGVGNGIVKVSKDLVKVEFRKRVENTREYTPNVIEPSFGIGRIMYSLIEHVYWNRATEDGGDEARGVLSFPPTVAPTKVLIVPLSANKQFQPFVSKISQKLRKIGISARVDSSSATIGKRYSRNDELGTPLGVTIDFQTVQDSTITLRDRDSTKQVRADEDTIVAAIQSLVTGAREWKDIATELPAFEGQEVDVAVR</t>
  </si>
  <si>
    <t>cytoplasm [GO:0005737]; ATP binding [GO:0005524]; glycine-tRNA ligase activity [GO:0004820]; glycyl-tRNA aminoacylation [GO:0006426]</t>
  </si>
  <si>
    <t>OBR07328.1</t>
  </si>
  <si>
    <t>hypothetical protein CH63R_08849 [Colletotrichum higginsianum IMI 349063]</t>
  </si>
  <si>
    <t>MSLAEATPLSAGQAAVNPAVATHVGADRLGGDATPRASSQHNTETDNSKKDVKNKVRGLFGLGKKKEDSNLSNKMSSSTKPASTVTSNPSLSRDPSSASARSTASPSVGDYSQAYPASPGRGISTSPRVPSPAGSQIFERDVDNMSIKPQSPAIPSHIQTENHIPPVLDASSEAITDDHLDPDSVEIVTHAQHQPAAAAVTGANGTPYASDSMSASWTEELRAFADRDDASNFNSPDNADVRRLSFISFADVVQAEHGGHAGAVGSRDSIHVAGLTSLSSINARSPSPIRSPVSSQGPGTSPPTSNPASIKGLEMSPGRKPLGSPISSHHNLNMSGELNIETMSQALRRTGSTDLGGVRSLPTSPIEGPLR</t>
  </si>
  <si>
    <t>OBR02585.1</t>
  </si>
  <si>
    <t>Methionyl-tRNA synthetase [Colletotrichum higginsianum IMI 349063]</t>
  </si>
  <si>
    <t>MASNTTYTPNEETEIQQWLTTAARLQQTASADDASPILDTLNSHLSTRTTLLGTKPSKADTALYSAVRPLVAAWSPEQRTGEKGYPHIVRHLDFVQNYPAFSADVKPEDKVPVQLDEVLYVKPPVDAKAEKERLKKEKAAAAAAAGGDKAAAIPDRTKDNKDKSAGEKVKEAVVEAKDKVKAVVAGGDAKPKKEKKEKAPKPQKAAAPAAPLSPALIDLRVGHILKAIKHPEADSLYVSTIAVGDEPNDDTTEYEGQVCRTVCSGLNGLVPLESMQGRKVVVVCNLKPVKMRGIKSCAMVLAASPKLKEGEVDDHKGPVELVTPPADAKAGERVYFEGWEGEPEGVLNPKKKIWETFQPGFTTTDDLAVAFDAGVVEALGKQGVGKLVTKSGGLCTVPSLKDAVVR</t>
  </si>
  <si>
    <t>aminoacyl-tRNA ligase activity [GO:0004812]; tRNA binding [GO:0000049]</t>
  </si>
  <si>
    <t>OBR03891.1</t>
  </si>
  <si>
    <t>Nitroreductase [Colletotrichum higginsianum IMI 349063]</t>
  </si>
  <si>
    <t>MSALSANSILEAAKNRRSYYPLSKDIPLSRERVDEIVKEALRHVPSSFNSQSNRVVVLHGAEHEKFWDITANILKAIVPAEQWESTSGKINMFKGAAGSVLFFEDQDVVNAFQEKFATYADRFPVWANQPDAMLQYTLWTALEAEGLGANLQHYNPLVDQQVAAEWKVPASWKLNAQLVFGGKTGEAGPKEFKPIEEIFKTFSS</t>
  </si>
  <si>
    <t>oxidoreductase activity, acting on NAD(P)H, nitrogenous group as acceptor [GO:0016657]; cellular response to oxidative stress [GO:0034599]</t>
  </si>
  <si>
    <t>OBR16114.1</t>
  </si>
  <si>
    <t>Oxysterol-binding family protein [Colletotrichum higginsianum IMI 349063]</t>
  </si>
  <si>
    <t>MAAAAAHDTPEEPQSDGSKLKTFIGILKNEENVIGLAIKQNQTEAAFQQTSSWLTDCVFRSRFIGVADLAAVRFSLPSQLLEPTPNLEYWNYLDAPNAFVAIGTSDEPLDRMLEVCRFWFTKDLKYVKGKPCKPYNSCLGEFFRCNWETEDNAPKINTTALKGAGSGTASSSSSFKSAKGDKNASVASLSVPQHGTSTPDSKLLRISYLTEQTSHHPPVSAFHISCPEKGLSARGFDQITAKFTGTSVRVLPGEHNLGIFVTLEKRGGETYRLTHPAAHLGGILRGSLSVSVSEMAYITCPQTKLKTILHYVEAGWLGRSTNRVEGIIFKYDPENDDKVNIKDVPEADIVARLSGPWREKIEFTLGPKPVNSHPPEARYTIIDLNPLSVAPKVLPPKEKQLENESLTMWGGVTEAIHSKQFSRATQVKVELEERQRELARERERTGEVFKPVFFEQVTDQGGKPELTEKGREVLARAQKADWDMSGIV</t>
  </si>
  <si>
    <t>lipid binding [GO:0008289]</t>
  </si>
  <si>
    <t>OBR15906.1</t>
  </si>
  <si>
    <t>Peptidase family M1 [Colletotrichum higginsianum IMI 349063]</t>
  </si>
  <si>
    <t>MCKHGEAGGGGTLNYPRELLPTNVVPRHYDLTLEPNFETLKFDGLVKIDFDVAEDSNTVSLNTHEIEIKHASLSLSADGQEKSLSDPIITYDESKQTHSFEFKDKLTKGGKGTLEIKFVGELNDKMAGFYRSYYNKPDGTKGIMATSQMEPTDARRAFPCFDEPALKAEFTVTLIADKALTCLSNMDVAEEKELSSGKKAVRFNKSPVMSTYLVAFIVGELNYIETNDFRVPIRVYAPPSEDIERGRYALDIGVKALEFYEKAFGLPYPLPKLDQVAIPDFAAGAMENWGLVTYRTVEVLFDDKTSGAAAKERVSTVITHEIAHQWFGNIVSPDWWHALWLNEGFAEFASRYSMNAFFPEWKLRESFVREDLQAALGLDGLRSSHPIEVPVHKAEEINEIFDSISYAKGSCVVHMISAYLGEEVFMEGVRKYLKRHAWGNATTNDLWQALSEASGKDVGSIMNIWTQNVGYPVVSVTESGNSISVEQHRFLTTGDVKPEEDKVLYPISLNVRTKGGVNKDLMLTTRDAKFEVDDAEFFKINADSTGFYRTKYAIDRLEKLGNAAELLSVQDRVGIVADTSALATSGYQKTSSSLSLFKALSNAGEAEYLVWDQILTRLGSIKMAWIEDDAIVEKLTEFQRNIVSSIAHKLGWEFSSSDGHVEQQYKALTFSAAGMSGDEKVVAAAREKFDKFVAGDKTAIHPNIRSSVFSIVLKFGGEKEYDAVLKYYKTAETADERNSALRTLGQARDPKLRQRTLDLLLNGEVRDQDIYIPIGSLRSTKGGIEALFDWLQTRWDDIYTKFPAQSSMIGSIVSYCTSGLTKQEQLDQLEKFFAEKEKKGFVRALSQSTDSIKAKIAWTSRDTEDLRKWLGL</t>
  </si>
  <si>
    <t>aminopeptidase activity [GO:0004177]; metallopeptidase activity [GO:0008237]; zinc ion binding [GO:0008270]</t>
  </si>
  <si>
    <t>OBR02424.1</t>
  </si>
  <si>
    <t>Prolyl-tRNA synthetase [Colletotrichum higginsianum IMI 349063]</t>
  </si>
  <si>
    <t>MADASAPAPVAEQSKSALKKAEKQAKMAAEKAAKAAKQASLPVVGGKKSEDIMGITVKKNEDFSAWYQEIVLKAEMVEYYNEISGFFILRPASMYIWTVIRKWFSERIEAMGVDETSFPMFLSSKSLEKEKDHVEGFAPELAWVTKAGDKDLEVPVAVRPTSEAVMYPYYSKWIRSHRDLPFRLNQWNSVVRWEAKQTTPFLRTREFLWQEGHTAHLTEELAGKEVLEILELYAGVYEQLLAVPVVRGTKTENEKFAGGYYTTTVEGYIPSNGRGIQGATSHCLGQNFSKMFDITVEDPDKKGEKLHVWQNSWGLSTRVIGVMVMIHGDDKGLVLPPRIAKVQVVLIAVGITAKTTPEDRKKLEEKVDDLRNELRKAGVRAEADLRDGYTPAWKFNEWELRGVPLRLEFGPKDAAKEVVAFARRDTAEKGSIPLAELSTKVPELLETIQSDMYNKAEQSFREHRLVLTEWEKVIPALDTKNVVLIPFCLGGKCEDRIKELTTSEPPENASLPEGKKQPSMGMKSLCIPFEQPEGIVPGETKCLNPECEAKAQKWVMFGRSY</t>
  </si>
  <si>
    <t>cytoplasm [GO:0005737]; ATP binding [GO:0005524]; proline-tRNA ligase activity [GO:0004827]; prolyl-tRNA aminoacylation [GO:0006433]</t>
  </si>
  <si>
    <t>OBR11928.1</t>
  </si>
  <si>
    <t>Protein kinase gsk3 [Colletotrichum higginsianum IMI 349063]</t>
  </si>
  <si>
    <t>MAQNRPAAFNTLRMGEVIREKVQDGITGETRDLQYTQCKIVGNGSFGVVFQTKLSPSGEDAAIKRVLQDKRFKNRELQIMRIVRHPNIVQLKAFYYSNGERKDEVYLNLVQEFVPETVYRASRFFNKMKTTMPILEVKLYIYQLFRALAYIHSQGICHRDIKPQNLLLDPTSGILKLCDFGSAKILVENEPNVSYICSRYYRAPELIFGATNYTTKIDVWSTGCVMAELMLGQPLFPGESGIDQLVEIIKVLGTPTREQIRTMNPNYMEHKFPQIKPHPFAKVFRKADANAIDLIARLLEYTPTERQAAVEAMIHPFFDELRDPNTRLPDSRHQSGEIRDLPPLFDFSRHELSIAPSLNHQLVPPHMKSVLAGRGLDIDNFTPIPKADMMAKLD</t>
  </si>
  <si>
    <t>ATP binding [GO:0005524]; protein serine/threonine kinase activity [GO:0004674]; protein serine/threonine/tyrosine kinase activity [GO:0004712]; protein tyrosine kinase activity [GO:0004713]; positive regulation of chromosome segregation [GO:0051984]; positive regulation of protein localization to kinetochore [GO:1905342]; SREBP signaling pathway [GO:0032933]</t>
  </si>
  <si>
    <t>OBR09046.1</t>
  </si>
  <si>
    <t>Reticulon-like protein [Colletotrichum higginsianum IMI 349063]</t>
  </si>
  <si>
    <t>MSDFPDAPTSAPSANGSTYIQATKENAAAAYQQVSNGPVAQSVKDQSAKTSDELGNLAAARRTPSNPAATGQPLTHYHSFFFELISWNNPRASAIAYSSIVTLIFAARYLDVLRYSLKLTWMVLGTTVLAELAGKLVLNNGLASQLRPRRYYVIPRETLDAAIGDVHELINFFVIEAQRIVFAENVGASAAAFIGAFIAYYLVKIVPFWGLSLIATTALFMVPLLYTSNQELIDAQLNRAGELIGQQTSQFRSVASKHTAEATNITKQYMGDYTAKAQQLLGRRSASPEAARAPAPQTQTPADIRPSVEEDDFPAPPKADFQSEPVVPAAEEKTPMVAS</t>
  </si>
  <si>
    <t>endoplasmic reticulum membrane [GO:0005789]; integral component of membrane [GO:0016021]</t>
  </si>
  <si>
    <t>OBR04246.1</t>
  </si>
  <si>
    <t>Ribosomal protein L13 [Colletotrichum higginsianum IMI 349063]</t>
  </si>
  <si>
    <t>MSSFESVVVIDGKGHLLGRLASIVAKQLLNGQKIVVVRTEALNISGEFFRAKLKYHAYLRKMTRYNPTRGGPFHFRAPSRIFYKTVRGMIPHKTARGAAALERLKVFEGVPPPYDKQKKMVVPQALRVLRLQPGRKYCTVGRLSHEVGWKYQDVVARLEERRKAKGAAYYERKKVAQRQLTDAKKNAKVDQKTAQALEAFGY</t>
  </si>
  <si>
    <t>large ribosomal subunit [GO:0015934]; structural constituent of ribosome [GO:0003735]; translation [GO:0006412]</t>
  </si>
  <si>
    <t>OBR02943.1</t>
  </si>
  <si>
    <t>Stress response protein Whi2 [Colletotrichum higginsianum IMI 349063]</t>
  </si>
  <si>
    <t>MLDFFRTVAQSIPVDVSPSVSQEEEATTGDAMGPRDDSSKRAGIIVLREDLDFYVIPPRADITQSEMMEVKRAAGKALLQQNGIFSGLKRSDEPGTTEAHLIEMLTAGSGFHHDDSWGHRAGEPNKAVVCSLALARLRSDIRGNEMGSNAVGMAQKLLLFWRKPARRCWWEGVELENVEGVQGKLKVWIRRVWTLEMSVIGLR</t>
  </si>
  <si>
    <t>OBR12466.1</t>
  </si>
  <si>
    <t>ThiJ/PfpI family protein [Colletotrichum higginsianum IMI 349063]</t>
  </si>
  <si>
    <t>MANKSSAVADEPIEVLFALQPNFDLLDMAGPMEALTTALHDQKDKNSKAFECTIAAAEPKVVSDSGVTIGTQISFKDAYERLSDFDVLVIVGGGSETVLKANAEPLPLIQAFSELQQTDPTHERTLLSVCTGALFLAKQGILAGLSATTHSDYITKFEILCSEAATRNLTERTDVIDDARYVVNNLRFDLGDEDENPYVRRKSDTGRRPSNARKGSMSFKSSGRRESITRRAAMRLGGLRVITASGNSAGVDAALYLISALVDDASAEEVARTMNWTWNKGVVVDGLDV</t>
  </si>
  <si>
    <t>OBR15520.1</t>
  </si>
  <si>
    <t>Valyl-tRNA synthetase [Colletotrichum higginsianum IMI 349063]</t>
  </si>
  <si>
    <t>MATDSGRGNPIGATEGLKEEAPPAVSNETKSQVSSTSATHAAGQDAGAAPGAPPKVKTEKELEKERKKAEKDAKFKQKMAEKAAKAAAAPATSKNKEKKAKAEKKEEEAIPEYVEDTPKGEKKRLKSLEDPHFKAYHPEAVESAWYDWWEKEGFFKPEFTADGKVKPAGKFVIAHPPPNVTGSLHLGHALGDSLQDIMIRWNRMLGKTTLWIPGCDHAGISTQSVVENMLWRREGKTRHDLGREDFVDKVWTWKGEYHDKINAALRKMGGSFDWSREAFTMDANLSAAVAETFVRLFEEGTIYRANRLVNWSSRLTTALSNLEVVNKELSGRTLLEVPGYEKKIEFGVLIHFKYPIEGSDETIEVATTRIETMLGDTGIAVHPEDPRYSHLVGKKARHPIIEGRLLPIVADTYVDKEFGTGAVKLTPAHDPNDFNLGQKHKLEFINILTDDGNINENGGKYKGQKRFDVRYTIQEELKQLGLYVDKKDNAMTIPLCDRSKDVIEPLLKPQWYMSMRSMADDAVAAVKDGRIKIRPESSERSFYAWMANINDWCISRQLWWGHRCPVYLAKVEGEKADPLDNKQWFAGKTREEAEAKAKAALPGKKFTLEQDEDVLDTWFSSGLWPFSTLGWPNKTQDLEELYPTSVLETGWDILFFWIARMVMLGIKLTGQVPFTEVYCHSLVRDSEGRKMSKSLGNVIDPLDAISGIKLEDLHAKLRVGNLHPSEVAKAEKYQKSAFPDGLPRNGADSLRFTMAALTSTSGDVNFDVKVMTGWRKFCNKIWQASKYVLGKLPADFVPAKEPAVGVTLAERWILHKLNAAAKEINAALADRDFQHATGIVYQYILNSLCDVYIENSKSIIQDGTPEEAASAIQTLYTALEGALTMIHPFTPYLTEELWQRLPRRPDDKTKSIMIASYPVYDAKFDDPKSEAAYELVLGCSRGARSLMSEYAQKEESKIIIQSYDATAHQTINEQIASIKTLSGKGVTGIDIIGADATRPAGCVAFPVASLASVYLHVKGRVDLDAEIEKAKKKLDKARSNIDKQHKALSDPIYKEKVAEAIQKQDKQKLVDLESEARGFEGTIKQFEQLKLE</t>
  </si>
  <si>
    <t>aminoacyl-tRNA editing activity [GO:0002161]; ATP binding [GO:0005524]; valine-tRNA ligase activity [GO:0004832]; valyl-tRNA aminoacylation [GO:0006438]</t>
  </si>
  <si>
    <t>OBR15478.1</t>
  </si>
  <si>
    <t>60S acidic ribosomal protein P0 [Colletotrichum higginsianum IMI 349063]</t>
  </si>
  <si>
    <t>MGGKSANKAGYFDKLKGLLEEYKSIFIVTVDNVSSQQMHEIRQSLRGQGVVLMGKNTMVRRALKTFIPDSPEYERLLPFVKGNVGFVFTNADLKDIRDKILANKVAAPARAGAVAPSDVWIPAGNTGMEPGKTSFFQALGVPTKIARGTIEIVSDLKLVEANNKVGPSEATLLNMLNISPFTYGMGIAQVYDQGNAFPADVLDIGEEQLLKAFSGAVTTIAALSLAINFPTLPSVIHSFFNGYKNVLAIAIETEISWPEIEALKDRIANPDAYAAAAPVAAAGGAAETKEEEKEAEKSDEESDEDGGFGGLFD</t>
  </si>
  <si>
    <t>ribosome [GO:0005840]; ribosome biogenesis [GO:0042254]</t>
  </si>
  <si>
    <t>OBR02581.1</t>
  </si>
  <si>
    <t>Aldo/keto reductase [Colletotrichum higginsianum IMI 349063]</t>
  </si>
  <si>
    <t>MSPPASLPARRLAKTGPEITAIGVGLMGLSVAYGKPLPDEERLAFLDRAWELGATNWDTADAYGDNEDVLGKWFARHPERRADIFLASKFGLRVVFDDAGSYSVKIDSSPAYCREACERSLQRLGVDSIDLYYVHRLDEVTPIEKTIEEMVKLKNEGKIKYLGISECSSATLRRAHAVHPISAVQVEYNPWSLEIEGATGTNLLQTCRELGVTVFAYSPLGRGIMTGRFRSVDDFDEEDVRRKMPRYAGDNFRKNTELVDKFAAIGKERHGCTAGQLTLAWLLAQGEDVIPIPGTKRVEFLEENIGALKVALGEEEEKELRRLVDEADVQGERGALLGNYSDSPAL</t>
  </si>
  <si>
    <t>D-threo-aldose 1-dehydrogenase activity [GO:0047834]</t>
  </si>
  <si>
    <t>OBR14419.1</t>
  </si>
  <si>
    <t>EB1-like domain-containing protein [Colletotrichum higginsianum IMI 349063]</t>
  </si>
  <si>
    <t>MGESRQELIQWLNQLLSLNITKVEQCGTGAALCQVFDSIFMDVPMSRVKFNVNSEYAYIQNFKVLQNTFAKHQVDKPIPVEALVKCKMQDNLEFLQWTKKFWDLNFPDHEYDAVARRKGAPVPSGGGAAPRTASGTGTAARRGGTTPLGGGRVAKAAGPGTAALQQENATLKETVVGLERERDFYFSKLRDIELLVQQAVEEDPELEKQEDGLVKQIQTILYSTEEGFEIPAEGEAVDDQETF</t>
  </si>
  <si>
    <t>cytoplasm [GO:0005737]; microtubule [GO:0005874]; microtubule binding [GO:0008017]; cell cycle [GO:0007049]; cell division [GO:0051301]</t>
  </si>
  <si>
    <t>OBR15581.1</t>
  </si>
  <si>
    <t>Hexokinase [Colletotrichum higginsianum IMI 349063]</t>
  </si>
  <si>
    <t>MADVPKDLLAEVKKLEEQFTVPTEKLKQISKHFISELEKGLSVDGGSIPMNPTWVMSFPDGYETGTYLALDMGGTNLRVCEITLTDVKSEFDIIQSKYRMPEELKTGQSDELWEYIADCLAQFIETHHPDHPSSQKIPLGFTFSYPATQNYIDEGILQRWTKGFDIAGVEGKNVVPFLEAALATRNVPIKLSALINDTTGTLIASAYTDTKMKIGCIFGTGCNAAYMENCGSIPKLAHMNLPADTPMAINCEWGAFDNEHKVLPRTPYDIIIDKDSPRPGQQAFEKMIAGLYLGEIFRLVLVDLHDNKAVHIFENQDIAKLRKAYTLDSSFLSAIEDDPFENLQETSDLFLSKLNLKATRPELELIRRLAELIGTRAARLSACGVAAICQKKGYESCHVGADGSVFNKYPHFKARGAQALREILDWPAKTSAKEEDPIEILAAEDGSGVGAALIAALTLKRVQQGNMAGILNPENFR</t>
  </si>
  <si>
    <t>ATP binding [GO:0005524]; glucose binding [GO:0005536]; hexokinase activity [GO:0004396]; cellular glucose homeostasis [GO:0001678]; glycolytic process [GO:0006096]</t>
  </si>
  <si>
    <t>OBR15304.1</t>
  </si>
  <si>
    <t>Mediator complex subunit MED14 [Colletotrichum higginsianum IMI 349063]</t>
  </si>
  <si>
    <t>MADLSSAAASMELKENTVIVVLGASGDLAKKKTYPALFGLYRNQFLPKDIKIVGYARTKMDHEEYIRRIRSYMKTPTKEIEQQLNDFCNLCTYVSGQYDKDDSFLNLTRHLEDLEQGKPETHRLFYMALPPSVFTIVSQHLKKCCYPTKGIARVVIEKPFGKDLASSRELQKSLEPDWKEDELYRIDHYLGKEMVKNILILRFGNSFFGSTWNRQNIDNVQISFKEPFGTEGRGGYFDEFGIIRDVMQNHLLQVLTLLAMERPISFASEDIRDEKVRVLRAMTAIEPKNVIIGQYGKSLDGSKPSYKEDDTVPKDSRCPTFCALVAYIKNERWDGVPFIMKAGKALNEQKTEIRIQFKDVTSGIFKDIPRNELVMRIQPNESVYVKMNSKLPGLSMQTVVTELDLTYRRRFSDLKIPEAYESLILDCLKGDHSNFVRDDELDASWRIFTPLLHYLDDNKEIIPMEYPYGEGSRGPAVLDDFTSSYGYKFSDAAGYQWPTTSAQAAPNKFCTLSRLRNTTFPIIEQPTIDPNRALTNHHRFEPDLKTNGVNGGKMEGQPSPNKGKAPADDAPATDDMANGASDAKGKQQPQMSTGLTLQQKPRMNDLPEEIVHITQGYIPLSMIVSRLAQRTHEDLEKTIMDMAAIKWAPPAVNGNTPNGTDIPDDMSEGNKRKKMLMLKFAQDAHSKWVKALVITDWSRNAEAVSKLIDIKAHIDSKRMLFDFCQDLLIDLKRSLISARLPNPDLKTALQVLTTGEASWIPEPGYIPPPPLTPEEQLKWIDDLNTMLSLRLNLDDYDKIPHQFKDYTIHSGRVTFKVKGEFEVDLTIADEDFTRQFWFIDFRFSFSPSSSKLSDTLVSYLELRVNEILGQDGLEGCYQFLHEFVLTHKINELRRQAIELSRSTWTGTLMVEPLNRALALQYWTARYGPNGPKSWVMVAVNSAKRTNGQTDPKHSSRLVARWYRDNKEVKDVFLPFDVDNLCAEDLLKTAVARHVEHILSSIHAKLLSYPRFVKRESSMTLKISRTEPMESCLGMQLGSRDNVTLIVQPVTGFAAIKPHTKYSLNGENRLNYGGKDPAEDGVICLENIRWGYVIEEFNRRGRSVGWKTCKSPIGSEEIKQIIRTREGFQTIFLQRQSLGQEWYVMVSLSLSGDEWWLLEINRNTPGRPIKFQTKLELTRGQPDLDDSFWSNLTLFVTGIIAQATDLEDLHQKEVKHLTKESTNYSLPQQVRLPSLILKLSQILRPSETSSAHDTSKDALYRSSNNSLSWAQDQIEVKFRGLLPQPSVTLDQHDNSLSAVEVLENIRLNTVVDAAVRVKDKAKFALLKGRIDRDVSFSPKKGEFIFRIRQSIGQPILETLTTHVNSIDRLVGFLEAMGKARGDVRCEKVSLKQVIFTYSDMIMPGESGSTQKPQRWRVSLDLAKSDIRMSLERGNPHLRVLDLLTTLVNTQNGLKALLVYMPLLLPILRTLDNIESKWEPLATTNQGRLEIFPRSVDWIALRYTLPSTNGQPRILVLEIRSKLRRSEVWWNFSRTIPGGPAPPDEGFNRVLKRIWESHGDGWRGLTTGAAAQPGPSTMELLTRLDDAVRAYAVTGDISEAPLTQEAQTQSSQTFSANQSFGTQPTSVSQGSNRSSGGSKQAPLVLD</t>
  </si>
  <si>
    <t>mediator complex [GO:0016592]; glucose-6-phosphate dehydrogenase activity [GO:0004345]; NADP binding [GO:0050661]; transcription coregulator activity [GO:0003712]; glucose metabolic process [GO:0006006]; pentose-phosphate shunt [GO:0006098]; regulation of transcription by RNA polymerase II [GO:0006357]</t>
  </si>
  <si>
    <t>OBR07580.1</t>
  </si>
  <si>
    <t>Myg1 protein [Colletotrichum higginsianum IMI 349063]</t>
  </si>
  <si>
    <t>MAENAAKRLKMSPVIIGTHNGHFHADEALAVHMLRKLPTYHDSQLIRTRDPKLLETCHTVVDVGGEYDDSKKRYDHHQRGFTTTFPGKNTKLSSAGLVFMHFGKAIIAQKLSEGAEQAVAEDSAEVELLYKKLYESFVEALDAHDNGISVYDPKAVAAAGLEKRFSEGGFTLGSVVGRLNPNWNDPVPSDPAEAQKLEDERFVKASRRIGEEFDADLDYYAKAWLPARAVVQAAFEKRTQYDPEGRVLVLEGQSAPWKDHLYSLEEGKPSVVYVLYPEKPAPGAKWRVQAVPVTKDSFESRKPLPEAWRGFRDEELDGISGIPGGVFVHAAGFIGGNKTFEGARDMAVKALSL</t>
  </si>
  <si>
    <t>OBR15673.1</t>
  </si>
  <si>
    <t>Protein disulfide-isomerase [Colletotrichum higginsianum IMI 349063]</t>
  </si>
  <si>
    <t>MFCKRVALGLLAAAAAVSASDVTQLKKDDFNDFIKSNDLVLAEFFAPWCGHCKALAPEYEEAATSLKEKNIKLVKVDCTEEADLCQEYGVEGYPTLKVFRGPESVSPYSGQRKAGAITSYMVKQSLPAVSILSKDNLEEFKTADKVVLVAYIDASDKSSNETFTKVAEKLRDTYLFGGVNDAAVAEAEGVKAPAIVLYKSFDEGKATFSEKFDAEAIETFAQTAATPLIGEVGPETYSGYMSAGIPLAYIFAETPEEREELGAALKPIAEKHRGKINFATIDAKAFGAHAGNLNLATDKFPSFAIQETVKNQKFPYDQDKKITHDDIAKFVEDFSSGKIEPSIKSEPIPESNDGPVSVVVAKNYEQIVLDDKKDVLIEFYAPWCGHCKALAPKYEELGELYAKSEFKDKVVIAKVDATLNDVPDEIQGFPTIKLYPAGGKDAPVTYSGSRSIEDLIEFVKENGKYKAVVSVKEEGAEESQAAPAATEEEKTKETKEAKEDEHDEL</t>
  </si>
  <si>
    <t>endoplasmic reticulum lumen [GO:0005788]; protein disulfide isomerase activity [GO:0003756]</t>
  </si>
  <si>
    <t>OBR05774.1</t>
  </si>
  <si>
    <t>Redoxin [Colletotrichum higginsianum IMI 349063]</t>
  </si>
  <si>
    <t>MSGLKVGEQFPENVAFQYIPYQEETADFKVCGIPIKYDTAKEFKDKKVVIVSIPGAFTPTCSASHLPGYIEHKDELKAKGVDQVIFLAYNDPFVMSGWGKANNIKDDFIVFASDPNAAFSTSIGWNHGERTARYAIVVDHGKVVYAEKETELQGLEVSGAEPVLKAL</t>
  </si>
  <si>
    <t>peroxidase activity [GO:0004601]</t>
  </si>
  <si>
    <t>OBR10824.1</t>
  </si>
  <si>
    <t>RNA recognition domain-containing protein [Colletotrichum higginsianum IMI 349063]</t>
  </si>
  <si>
    <t>MSNTTVHVKNIASATEDKEIKDFFSFCGKITNIEVTPAGETKDAAVTFEKETAAKTALLLNNTQLGTSHITVTSAGGDPSDDAPHHKENASRDSDDITQEEKPRSRILAEYLAQGYVVGDAALQRAIELDSQHGVSNRFFSTLQSLDQKYHATDRAKATDQSYGITAKAQGLFGGLSSYFEKATSSPTGKKIVGFYETGSRQVQDIHAEARRLADLKKEEHGGSALKASGLERFLGKEKSVPPATGETVGTQSPTNPDPTTAVPLSKPSAATDEKASS</t>
  </si>
  <si>
    <t>RNA binding [GO:0003723]</t>
  </si>
  <si>
    <t>OBR07377.1</t>
  </si>
  <si>
    <t>Spermidine synthase [Colletotrichum higginsianum IMI 349063]</t>
  </si>
  <si>
    <t>MVDGWFREISNMWPGQAMTLKVKKVVHHEKSQYQDVLIFESTDYGMVLVLDNVIQATERDEFSYQEMITHLAMNSHPNPKKVLVIGGGDGGVLREVVKHECVEEAILCDIDEAVIRLSKQFLPNMAVGFDHPKSKTHVGDGFKFLEEYKNTFDVIITDSSDPEGPAESLFQKPYFQLLHDALREGGVITTQGCTFPFVQDHQGNQGTENQWLHMPLISKLKKDCKEIFPVAEYAYTTIPTYPSGQIGFMVCTKDANRNVKEPLRKWSAEEEEKLCKYYNSEIHKASFILPNFAKKALE</t>
  </si>
  <si>
    <t>transferase activity [GO:0016740]; polyamine biosynthetic process [GO:0006596]</t>
  </si>
  <si>
    <t>OBR14307.1</t>
  </si>
  <si>
    <t>UV excision repair protein Rad23 [Colletotrichum higginsianum IMI 349063]</t>
  </si>
  <si>
    <t>MKVTFKDLKQQKFTLDVEPTDLVSAVKQKIAGEKGWDPKDQKLIYSGKILKDDDTVESYKIEEKGFVVCMVNKPKAAKAAPAAESSSTPAVPATPAQAVAATPAAPPAPAAQAAAPAVAPATPTPAARSTGGDAGSTDPSMAMGAHRQEVVANMEAMGFERAQIDAAMRAAFYNPDRAVEYLLNGIPDNVQEEQQQRQAAAAAGTAAQPAAGAPAAGTDEGGNVNLFDLAAQARGGGGGGGNGGAGGGRAAAGGNTQAAAAAAAAAAAQGGFGNLDFLRNNAQFQQLRQVVQQQPQMLEPILQQLGAGNPQLAQLIANNPDQFLQLLGEEVDDDVPLPPGAQAIQVTEEERDAIERLCRLGFDRDAAIQAYFACDKNEELAANFLFDQPDDDDAPQN</t>
  </si>
  <si>
    <t>cytosol [GO:0005829]; nucleoplasm [GO:0005654]; damaged DNA binding [GO:0003684]; polyubiquitin modification-dependent protein binding [GO:0031593]; ubiquitin binding [GO:0043130]; nucleotide-excision repair [GO:0006289]; proteasome-mediated ubiquitin-dependent protein catabolic process [GO:0043161]</t>
  </si>
  <si>
    <t>OBR07925.1</t>
  </si>
  <si>
    <t>WD domain-containing protein [Colletotrichum higginsianum IMI 349063]</t>
  </si>
  <si>
    <t>MAEQLILKGTLEGHNGWVTSLATSMENPNMLLSASRDKTLIIWNLTRDESQYGYPKRSLKGHSHIVSDCVISSDGAYALSASWDKTLRLWELATGTTTRRFVGHTNDVLSVSFSADNRQIVSGSRDRTIKLWNTLGDCKYTISEKGHSEWVSCVRFSPNPQNPVIVSSGWDKLVKVWELSTCKLQTDHIGHTGYINTVTISPDGSLCASGGKDGTTMLWDLNESKHLYSLNANDEIHALVFSPNRYWLCAATASSIIIFDLEKKSKVDELKPEFTAVGKKSREPECVSLAWSADGQTLFAGYTDNIIRAWGVMSRA</t>
  </si>
  <si>
    <t>OBR04291.1</t>
  </si>
  <si>
    <t>1,3-beta-glucanosyltransferase [Colletotrichum higginsianum IMI 349063]</t>
  </si>
  <si>
    <t>MGKVATVLSAALLLAGNAAALDPIVMKGTKFFYENGTQFFMKGIAYQQDTAAAGGESKTGEYKDPLADETACKRDVPILAKAGTNTIRTYAIDPKNNHDACMKLLSDAGIYVVSDLGEPKLSINRDNAQWNIALYERYTAVIDALAKYDNTIGFFAGNEVSNNKTNTEASAFVKAAVRDSKKHIKDKGYRWMGVGYAANDDADIRTNSAHYFNCGPEETAIDFWGYNIYSWCGKNTLAGAGYTTQIDFFKNYSVPVFFAEYGCNIPDGADGRIFQETTALYEKEMTEVFSGGIVYMFHQEANDYGLVEVKNGQAKTMKNYDQLASRVLAATPSAVQMDSYQPTNEAAECPGVASNWEVHGSALPPTPDSSLCECMVKSLSCTPKSGLKASAIGEIFGFICGADPASCNGINTNTTTGVYGAYSMCSDEQKLAFVMDSYYKAQRSASTACDHDGQAEVVSPSSDSSCSSALASASAANSAAATATAPVSSTANPSSSASGNAAAGNPYQPIFNFGGFAVGAYLVAAGAVGAAMVAL</t>
  </si>
  <si>
    <t>anchored component of membrane [GO:0031225]; integral component of membrane [GO:0016021]; plasma membrane [GO:0005886]; transferase activity [GO:0016740]</t>
  </si>
  <si>
    <t>OBR14009.1</t>
  </si>
  <si>
    <t>3-isopropylmalate dehydrogenase [Colletotrichum higginsianum IMI 349063]</t>
  </si>
  <si>
    <t>MATHNIVVFAGDHCGPEVVAEAVKILKTIEANSPSAGKFNLQEHLLGGASIDATGSPLTDEALAAANGADAVLLGAIGGPKWGTGAVRPEQGLLKLRKEMGTYGNLRPCSFASEALVDFSPLKAEVCRGTDMVIVRELTGGIYFGERKEDTGDGKAWDTEPYSREEVERIGRLAGFLAIARGEKTVWSLDKANVLATSRLWRKVITELFEREFPQLKIEHQLIDSAAMLLVKSPRALNGVVVTSNLFGDIISDEASVIPGSIGLLPSASLSGIPDGKGKCNGIYEPIHGSAPDISGKGIVNPIGTILSVAMMLRYSLNLPKEAQAVEDAVKAVIDNGVRTKDLGGSAGTKEVGDAIVAELAKALKA</t>
  </si>
  <si>
    <t>3-isopropylmalate dehydrogenase activity [GO:0003862]; magnesium ion binding [GO:0000287]; NAD binding [GO:0051287]; branched-chain amino acid biosynthetic process [GO:0009082]; leucine biosynthetic process [GO:0009098]</t>
  </si>
  <si>
    <t>OBR15262.1</t>
  </si>
  <si>
    <t>cellular morphogenesis protein [Colletotrichum higginsianum IMI 349063]</t>
  </si>
  <si>
    <t>MRLLFSKRPSARCRAQHSNILALAALAPSLAAAIQFTPVSNANLDLSQLGRIGVAGDFNGISLYQFEEQNEKPYSTNGSESLLAQLPNGAFASVISTDASIHDMCTFTLNNGATQGVVIGGNFTSLDGIQSQGIALFNPNTSEITPLAGLSGQVNALLCDQEANTVYVGGNFRGANSTNAIAWYGTEGWTNLPFAGFNGPVSSITKASNGHIVFGGSFTGLGNTSTPSTPDGQVINVSSANITSASSTSTSGFSDPRNIICKTEGVDGSGSTWLLRDNSAGFWQATFGFSFQPTKLRLWNTHQDGRGTKTFRFTAFPLGGILNMTYLDPSTGQNASCTSECPLTSNTSVKFQDFHFVNLVGMNSFRIDISEFYGSGGGLNGIQLFEDDINSYAINDFNAPACSDSDTKSSATATGPWSTSPSLQSSSQYLTAKLSGSITANSASVTFLPDLKESGNYSVNLYTPGCLQDATCTTRGQVNITGIMSPSGNDKFTTSLYQTNNFDKYDQIYFGYIEASSADGFRPSVTLAPLAGQNLDEMTIVAQRVGFTLINSTGGLNGLFDFDPSAATLNTDFKSSKINQLGSSFSSGSAVTSLVTAGDLVIVGGNFTSSSARNVIGINTASEATMALDGGLNGEVKSMELNGTQLYVGGVFSNTQDNAVAGLSNVGVYDTSANTWTALGSGVNGEVSHVVSMLVNVTKETEPESVVTFTGDFSEINAFGDNSAIPVSGFAVWVPSQNNWLQNLPGPVPAFSGILTTGISDLPSGGSLYAGSMTSATISANGAVTLAEKFGQFPIKIKSSPAGSGTLGKRDSVSSGNVTGVVTGAFYNNNDRNITILGGHFTAEGTNGTSANNLVLIDGSNSNAITGLGSQIEDNSTFIALAITGDLLFAGGNVRGRVNDNDVRGIISLNLQNASFNSTQPPGVSGGNATITAIEVRPESGEVYVAGSFDSAGALGCPGVCYYDTSLAGWSRPGVNLEGTGHTLIWTSKSQLVAGGNFTLNSTSPAVLAMYNPERQAWSAYPGEDSLPGPVEVLTAGSRDRSQLWVSGTASNGSVYLMKYDGSVWHSAGITLLPGTVVNSLQVFSLKSSHDDTDILDSNQVLMMTGSLNIPGFGTASAAIFDGTTFRPYALTINSGNNAGSISKIFTEKQDFFSDNDRHLALGFVVLIGLGISLALIFLLVIAGMALDRLRKKREGYSPAPTSMYDRGGGMKKIPPHELFESLGKGRPGAPTV</t>
  </si>
  <si>
    <t>OBR12689.1</t>
  </si>
  <si>
    <t>Isopentenyl-diphosphate delta-isomerase [Colletotrichum higginsianum IMI 349063]</t>
  </si>
  <si>
    <t>MATTTTTTTAQNEAITAESILRLFPDIDTSTEALSGHDAEQIRLMDEVCIVLDENDKPIGNASKKACHLMTNIDKGLLHRAFSVFLFDPADNRLLLQQRASEKITFPDMWTNTCCSHPLGIPGETGSNLEDSVAGVKRAAQRKLEHELGINPAQVPFEDFHFLTRIHYKAPSDGKWGEHEIDYILFIKAKVDLDINKNEVQATQYVSADELKKLFQDPSLKFTPWFKLICESMLFEWWQSLDSGLDKYANEQEIRRM</t>
  </si>
  <si>
    <t>hydrolase activity [GO:0016787]; isopentenyl-diphosphate delta-isomerase activity [GO:0004452]; dimethylallyl diphosphate biosynthetic process [GO:0050992]; isoprenoid biosynthetic process [GO:0008299]</t>
  </si>
  <si>
    <t>OBR05049.1</t>
  </si>
  <si>
    <t>Protein arginine N-methyltransferase [Colletotrichum higginsianum IMI 349063]</t>
  </si>
  <si>
    <t>MGNDTHMEVDAAEQKLKGMEHSEQHYFKSWLEIENSSETASFANIAPFSYDHHGIHEEMLKDEVRTRSYMNAIVQNKHLFKDKVVLDVGCGTAILSMFAVKAGAKHVIGVDMSTIIFKAREIVKVNGMSDKITLIQGKMEEVELPFPKVDIIISEWMGYFLLYESMLDTVLYARDRYLNPDGLIFPDKATIFVAGIEDGDYKDEKIGFWDNVYGFDYSPLKATALSEPLVDTVEIKAVVTDPTPVLTLDLYKCQVSDLAFTTPFRLSARRDDFIHALVAWFDIDFTAAHKPIRFSTGPHTKYTHWKQTVFYLKDMLTMSAGEEVDGTLHVKPNERNRRDLDIKIEYKFLTEDPTRAAEGVCEYKMC</t>
  </si>
  <si>
    <t>protein-arginine N-methyltransferase activity [GO:0016274]</t>
  </si>
  <si>
    <t>OBR13962.1</t>
  </si>
  <si>
    <t>Protein kinase [Colletotrichum higginsianum IMI 349063]</t>
  </si>
  <si>
    <t>MDDYMFREHVSKCRQISEATHYVEILNYSARKRGFSMNSERLKPIDFQDPFYNTCEEHPLTMDEFDNFLHRRGAFEPAKVKEDVKLLNGIRLVLQKNAKHKDTFTPHTITFTADAYQSMVRAMRLPFRAIEGTSVVGPFFWCAYDQDDDDPTLPVPEIIFRKSDVRKKGKTRGWEIMLSHCFSNGITSGYVKGTPSSDIVAAIQHLTFCARQVGHPMLLPIIILSHDLSSQNDQKQRDARDWLRKLEHAVSMRNEIEDEEGYVSKDGYLEVDAISRDLVECHSQVLWKRPQAYLEIVKEIEAGLHKFKEKVPADHLTPDLDKLHRSMIARLDFYRLKLKGIENYQATTLERLHIQRSALYNLLSQRESKIQFQMAGEQRRLAHASKRDSTAMKTISLLGAVFLPGTFLASVFSMTFFDFGNGADPVISKELWVYFAITIPLTIVIVGGWIVFDRRREGKFASEDADLEKNIEHMEADIMAMMRKRTMSKANTWTSVTSPIRP</t>
  </si>
  <si>
    <t>integral component of membrane [GO:0016021]; kinase activity [GO:0016301]</t>
  </si>
  <si>
    <t>OBR08807.1</t>
  </si>
  <si>
    <t>putative Cell wall protein [Colletotrichum higginsianum IMI 349063]</t>
  </si>
  <si>
    <t>MHPTRVLQLLAAASVAQASWFNFRPEPRDEIVKRQTGTSGAPETTSSVAQTTTSAAAETTSTTAAAQTTSTTAPAQTTTSSAAPVPTTSANTPAESTTPANTAAPTTLRTSTTASAANDETTTSGASAASSTPTSTPEPVTSTIRTVITTTNSAGQATSFTTDTTVTHTPALNEANSGGSSSGMSTQTRNTVIGVVVGVGGAIVLGALGFVAWRIWGKKKQAEENDGLMEYNNQYGNEPKTEVGSAQGAGRTPFQSTLESYHAPNQVNASSNF</t>
  </si>
  <si>
    <t>OBR05391.1</t>
  </si>
  <si>
    <t>Ribosomal protein S10 [Colletotrichum higginsianum IMI 349063]</t>
  </si>
  <si>
    <t>MSYNKDKDFGEAPKTHKIRITLSSRKVQSLEKVSAELIERAKSKDLRVSGPVRLPTKTLKITTRKTPCGEGSKTWDCFEMRIHKRLIDLNAPTEIVKQIIINIEAGVEVEVTIAA</t>
  </si>
  <si>
    <t>cytosolic small ribosomal subunit [GO:0022627]; RNA binding [GO:0003723]; structural constituent of ribosome [GO:0003735]; maturation of SSU-rRNA from tricistronic rRNA transcript (SSU-rRNA, 5.8S rRNA, LSU-rRNA) [GO:0000462]; translation [GO:0006412]</t>
  </si>
  <si>
    <t>OBR15039.1</t>
  </si>
  <si>
    <t>Serine/threonine-protein kinase cot-1 [Colletotrichum higginsianum IMI 349063]</t>
  </si>
  <si>
    <t>MEGNNNRLYLNIGNNNDRLAPGGDRQFPTTPSTFPQPVFPHQGQHQQQAGMQHQQQQQQQQHQHQQQQHPPQQQQQPYATGYAPSGYFMPNQQQQQGQYPPQGHGDYNAAYQPRSNTPGTNDPNVGLAHQFSHQNLGGAARASPYGSRGPSPGQRPRTAGASGQPPSGYGHYATPPMPTQSAAPVEAFAPAPERLYEKYGPNANNNQKKCTQLASDFFKDSVKRARERNQRQSEMEVKLSEPGQSQQRREQIWSTAGRKEGQYLRFLRTKDKPENYNTIKIIGKGAFGEVKLVQKKNDGKVYAMKSLIKTEMFKKDQLAHVRSERDILAESDSPWVVKLFTTFQDSYFLYMLMEFLPGGDLMTMLIKYEIFSEDITRFYIAEIVLAIEAVHKLGFIHRDIKPDNILLDRGGHVKLTDFGLSTGFNRLHDNNYYQQLLQGRSNRPRDRNSVAIDQINLTVSNRSQINDWRRSRRLMAYSTVGTPDYIAPEIFTGHGYTFDCDWWSLGTIMFECLVGWPPFCAEDSHDTYRKIVNWRQTLYFPDDIQLGVEAENLIRSLICNTENRLGRGGAHEIKQHSFFRGVEFDSLRRIRAPFEPRLTSAIDTTYFPTDEIDQTDNATILKAQAVQNARQGVPAVVEESPEMSLPFIGYTFKRFDNNFR</t>
  </si>
  <si>
    <t>OBR08777.1</t>
  </si>
  <si>
    <t>V-type proton ATPase subunit E [Colletotrichum higginsianum IMI 349063]</t>
  </si>
  <si>
    <t>MSHQPLTDDQVGQELRKMTAFIKQEAMEKAREIEIKANEEFAIEKSKLVRQETDAIDGQYEKKFKQAQMSQQITRSTVSNKTRLKVLGARQELLDNIFEDARKKLPSATKDKAKYQATLKNLVLEGLYALAEPEVVVRARKADFDAVKKAIDDAVKDYKKEVGKDTAAKVDESNPLPAESAGGVFIIGGKGKIEINNTFEERLNLLQETALPAVRETLFGKNPNRRFTD</t>
  </si>
  <si>
    <t>proton-transporting two-sector ATPase complex, catalytic domain [GO:0033178]; proton-transporting ATPase activity, rotational mechanism [GO:0046961]</t>
  </si>
  <si>
    <t>OBR12544.1</t>
  </si>
  <si>
    <t>40S ribosomal protein S17 [Colletotrichum higginsianum IMI 349063]</t>
  </si>
  <si>
    <t>MGRVRTKTVKKSAKVIIERYYPKLTLDFETNKRICDEIAIIASKRLRNKIAGYTTHLMKRIQRGPVRGISFKLQEEERERKDQYVPEISALDFTQNTESGQLEVDVETKDLLKHLGFDSIPVNVTPVGQTQVQERGGRRFGDRPPRRD</t>
  </si>
  <si>
    <t>OBR05914.1</t>
  </si>
  <si>
    <t>60S ribosomal protein L12 [Colletotrichum higginsianum IMI 349063]</t>
  </si>
  <si>
    <t>MHCECSHLLATGGEVGASSALAPKIGPLGLSPKKVGEDIAKATGDWKGLRVTVKLTIQNRQAAVSVVPTASSLIIRALKEPPRDRKKEKNIKHNKSVPLDEIIEIARTMRHKSFSKSLEGTVKEILGTANSVGCQVDGKTPKAITEAIEAGEIDIPEE</t>
  </si>
  <si>
    <t>OBR13714.1</t>
  </si>
  <si>
    <t>E3 ubiquitin ligase complex SCF subunit scon-3 [Colletotrichum higginsianum IMI 349063]</t>
  </si>
  <si>
    <t>MAAEKKDSKIWVQSNDNITIPVDRVVAERSMLIKNMLEDVGDDSISQENPIPIPNVNEAVLRKVIEWCEHHRNDPVQTQDDENDARKKTTEIEEWDQKFMQVDQEMLFEIILASNYLDIKPLLDVGCKTVANMIKGKSPEEIRKTFNITNDFTPEEEEQIRRENEWAEDR</t>
  </si>
  <si>
    <t>ligase activity [GO:0016874]; protein ubiquitination [GO:0016567]; ubiquitin-dependent protein catabolic process [GO:0006511]</t>
  </si>
  <si>
    <t>OBR14002.1</t>
  </si>
  <si>
    <t>Elicitor protein [Colletotrichum higginsianum IMI 349063]</t>
  </si>
  <si>
    <t>MSVASKNLFELLGNDAEDDTPQAPVKTVEKTTMRSTKRGVEPEAPSRAAAGNTGAPRRNNASGNEAAFRDRGAGSDRNRGKTTDEPARGGPRGGYGARVRGGRGGRFPRERDDRQSKGLASGSEKQAAQSWGATEGDAERKDEQAGEAIAQAEAKDAEAEAAAPVEPEEPEDKHISYTDYLAQLAEKKLALEGNTEVRKANEGTKLKKEWANAKEVARDDEDTFMIGTGGKTKRERERKTKQLLDIDQRYVEPERSHGGPRGGARGGARGGARGGARGGDRGDRGGRGRGDGPRGGAPRAGGAPRGGRREGGAQINTKDESAFPSLGGK</t>
  </si>
  <si>
    <t>OBR13999.1</t>
  </si>
  <si>
    <t>guanine nucleotide-binding protein subunit gamma [Colletotrichum higginsianum IMI 349063]</t>
  </si>
  <si>
    <t>MPQYTSRDVGDPSQIKKNKQSMADLKLRRLTELNNRLREDLERERIPVSNASKSIIAYCNSTRDYMVPSVWGAVPRGEDPYAPQQSGGCCVVM</t>
  </si>
  <si>
    <t>G-protein beta-subunit binding [GO:0031681]; G protein-coupled receptor signaling pathway [GO:0007186]; pheromone-dependent signal transduction involved in conjugation with cellular fusion [GO:0000750]</t>
  </si>
  <si>
    <t>OBR07228.1</t>
  </si>
  <si>
    <t>MAHLHGEARSADDKQPIDFLSTAAASSGADTPAGPSHRDEDEEQEEYDVETVEKVYRKLDLRIIPAFWTLYFLCSAIRSNIGIAQTMNAAQGHDLMSVLGLSARDTSTALALFYVAYVIFDCPSNLVMAKLSPRIWMARIVIATGIIGTCFAAVQSAWSVKLLRFLLGVVIAGMWPGMSYYLTLFYPPSRTGKRIGMYFTAAQLSAAVVGLVSAGFQLMDGLGGLVGFRWMFLIYGLVAIVLGFCLLWWLPDRPLPPGQKRQRSAWLKWLPPTPEALSGQDAVIHYHDLRRVYHPRPWTLRDLVRVLIDWRLWPLTFMYFGVVGVGIGTQLYGSVIIRSIVPTASSIQVSLLFAPIWIMDLIAILLVMPLSDRFHGHRPFIFSAAVCLQITGLLVVTFALDNGWARYGGLLMVGFGLGPTVPNCMTWTNEIFQRRHGEVGVAAATALVSGLGNLGSIVTTYALYTGWPEDAAKGRYQYRRSNYAMIGILCLSILSSFAMFFLLKIFGNKPAAKMSNHDSSSEIEDGAARREARERGFGKLFPRNNQRQEA</t>
  </si>
  <si>
    <t>OBR05750.1</t>
  </si>
  <si>
    <t>NAC domain-containing protein [Colletotrichum higginsianum IMI 349063]</t>
  </si>
  <si>
    <t>MILRLLDVHACLHSPSKPYHEVSECATPPSPEVTPGQCQALSQPCRNNGQNVIPPFRPCASALWGSEMGTDCPTVCLPNTPQSAEVLLSAVSVLQTLSIFYDPSFKPQATKYSPTLSRDSLVLNFVNKMANPRVEELPDDETKKVTVEEHEDESSDSEIEGEEAEGLPSGSTAVIHSRNEKKARKALEKLHLTRVQGITRVTLRRPKNILFVINSPEVYKSPNSNTYIVFGEAKIEDLNATAQQAAAQQLAAAGGEHDHAGHSHAEPSKAADAETKKDEEEDDGEEVDAEGIEDKDIELVMTQANVSRKKAIKALKENDNDIVNSIMALSI</t>
  </si>
  <si>
    <t>nascent polypeptide-associated complex [GO:0005854]; nucleus [GO:0005634]; protein transport [GO:0015031]</t>
  </si>
  <si>
    <t>OBR11850.1</t>
  </si>
  <si>
    <t>MADKGEKTNITASDPLAAAVEPITPRDPEDTTFAIEIDETDGNDGGSDSDEKRVRPELRSTKSHATDTSVATTAATRRQPQSKPWYKTPNPLKWGGIPPVPEERIVSREHRAGFFSLLTFQWMAPLMSAGYKRQLEPTDIWTVNPDRAADVMTDKLKAAFKKRVDRGDKYPLLWALHETYLFEFWLGGMLQLMSTVFQVMSPFTLRYLIQFANDAWDASQQGSPPPAIGRGIGLVLGVTFMQIFQSLGTNHFIYRGMMIGGQSRAVLISVIFEKAMSLSGRAKAGGIKEPAGSPPVDEKGKKKDNKGKGKKGEATKGPGISGDGTGWGNGRIVNLMSVDTYRIDQASALFHLTWTAPISCIITLVVLVINLSYSALAGFALLVAGIPLLTRAIRSLFKRRKAINKVTDQRVGLTQEILQSVRFVKYFGWESAFLERLKGIRRREIHAIQILLAIRNAINAVSLSLPIFASMLSFVTYAKTNNALNPALVFSSLALFNGLRIPLNLLPLVLGQVVDAWSSLKRIQDFLLAEEQEEDVVLKLDGENALEMTNASFTWERTTTQESEKSAAGTGKGGKKGTTQPLVASKPATKSEEPLASSGDSTGDGASTLVGEEREPFKLQDLNFEIKRDELVAVIGTVGSGKTSLLAALAGDMRKTSGEVVLGASRAFCPQYAWIQNATVRDNILFGKDMDKAWYQEVINACALRPDLAMLPNGDLTEIGERGITISGGQKQRLNIARAIYFDSDIVLMDDPLSAVDAHVGRHIFDNAILGLLKGKCRILATHQLWVLNRCDRVIWMEGGKIQAVDTFDNLMRDHRGFQQLLETTSQEEEKDETAPVNLTEAPQGDKKKNKKGAALMQQEERAVASVPWKVYGDYIRASGSMLNAPFLIFLLLLSQGANIMTSLWLSYWTSRRYPLSDGQYIGIYAGLGALQAVLMFVFSLLLSILGTKSSKVMLRQAVTRVLRAPMSFFDTTPLGRITNRFSRDVDVMDNNLTDAMRMYFFTLAMILSVFALIIAFFHYFAIALGPLFVFFILASSYYRASAREVKRFESVLRSTVFAKFGEGLSGVASIRAYGLKAHFIGDLRKAIDEMNAAYYLTFSNQRWLSTRLDLIGNLLVFTVGILVVTSRFSVPPSIGGLVLSYILGIVQMIQFTVRQLAEVENGMNAVERIQYYGTQLEEEAPLHTIEVRPSWPEKGEIVFDNVEMRYRANLPLVLSGLSMHVRGGERIGIVGRTGAGKSSIMSTLFRLVELSGGHITIDGVDISTIGLHDLRSRLAIIPQDPTLFKGTVRSNLDPFGEHTDLELWSALRQADLVPADANLEDPRSKESSVIHLDSIVEEDGLNFSLGQRQLMALARALVRGSRIIVCDEATSSVDMETDDKIQNTIATSFRGRTLLCIAHRLRTIIGYDRICVMDAGRIAELDTPLALWQQEGGIFRSMCDRSGIRLEDVRMASEGMALEVQVGQSSQGGL</t>
  </si>
  <si>
    <t>OBR16348.1</t>
  </si>
  <si>
    <t>hypothetical protein CH63R_01528 [Colletotrichum higginsianum IMI 349063]</t>
  </si>
  <si>
    <t>MPLHGRALLGFPPGANASDTVLGGVHFNRTALDFFNYTLYTNGTVSNGSNCYVTEPPYTPVYLFPNGTFVNSTWCYDPINPIGTRAGVGVGVGVVYALALMLVLANLKKHGESHLPATRRFYPVGRRWQWYYAILVCVAAFISLFTNIDVDRFYVIGLPIVINSFFWFLLQQFTMALVWEAVRHWGSWSERQAIDPDPFSLRDGDRRSKVEFWMPLWFYFWLWLNVFLIIPRNWGEIEKQRSPDQTAARAAPNATDGRFKAATFCLVICWLTICFSLRHSINHYYPRDRGLVNKARGCLRYTPWRFLLILPLAACLVAYQGLVSWNFAYSVLNAKANLAAVYVGGYGPALLILYIQIAYGFLSPNEDRELIRQRRERGTQIDREMGYVPKPAWWRRAKNDDHLVGRMSMRERIAMNVRELGGGAVTARGVQRNMEARAEERERADREIEMASMGRGGAGGGSAAAGSMMTTTTTTTSAPLRPDFDAANGATFIPYTGKSERRRNERALNAAAELLFPVAGGASRPDRSSELMQDGPPPSYSDVPGAGRGRRPDSLTRPPDPSQHSNSSSTAVSVTGHQPQQIKSMLDI</t>
  </si>
  <si>
    <t>OBR02978.1</t>
  </si>
  <si>
    <t>hypothetical protein CH63R_14204 [Colletotrichum higginsianum IMI 349063]</t>
  </si>
  <si>
    <t>MLFAVMFAATRFLQIVTLIPTMGMLAWFVDGFVKRNVIVPDSILVLFIVSVLALAWAIFTLFSYHRSSANALFVAVVDLAFVGAFIAAVWYLRGINRVDCTNLARDGRWSANFPGLITISGPRFNFFTNKPCAMLKASWVFGIINTILFFSTAGLAWLHGDRLSSSYERKSYHHGRHRRHRSHSHGHSHGHSHRSHSRRSSHSHRRVYV</t>
  </si>
  <si>
    <t>OBR10528.1</t>
  </si>
  <si>
    <t>MASNGHSANRFLIWGGKGWVANHLKELLEKDGKEVYTTTVRMEDREGVLAELDKVKPTHVLNCAGCTGRPNVDWCEDNKEATMRSNVIGTLNLTDACYLKGIHCTVFATGCIYQYDDAHPIGGAGYLETDPANFKGSFYSETKGHVEEVMKHYTNCLILRLRMPVSDDLHSRNFVTKIAKYDRVVDIPNSNTILHDLLPASILMAEHKDTGIYNFTNPGAISHNEVLSLFKEIVRPSFTWKNFSLEEQAKVIKAGRSNCKLDTTKLERKLKEYNYTLPEIHEAYRGCFERMKANGVE</t>
  </si>
  <si>
    <t>OBR13527.1</t>
  </si>
  <si>
    <t>RhoGAP domain-containing protein [Colletotrichum higginsianum IMI 349063]</t>
  </si>
  <si>
    <t>MTSAVPPPNQALQPTSTSTAPAGPSTPNKRDLKSWWKGFKLPSKHQEQHGRTPSVLASHSSPPTQPLFSEDVDYAIDTSTMPLSLVLVLQDAYVVEPADPVLPRACASSDATPSTTLSLACVLNRLSLSIATPVRQCAKRIRATMTTTATTSGADHSPADNRPHGIFGVPLRQSITYANVAISLVDENGKSYIYGYVPIVVAKCGVFLKEKATAVEGIFRLSGSEKRIKELKQIFDSPDRYGKGLVWDNYTVHDAANVLRRYLNDLPEPVVPLDLYEKFREPLRGATRQAVGDAEGPQFVENFDEQAAIVKYQKLITELPPLNRQLLLYILDLLAVFAAKSEENRMNSQNLAAIFQPGMLSHPQHAMAPEEYRLNQCVLIFLIENQDHFLIGMQGTATDEKTKQLIEKGTPPAAGGPVTPNPNRKSGLGRSASNASAGAESVRREGMVRRNRSTSSRHSHQEGSTTPNSPALAPTPNSGLGRSNTVPSKKSPALQTGRFRRDASPIPGSSPREPMIPATTEEMVEIPDHSPTASTASHAPAVIGTSSLAPSAAGMAGRSQERLLDPNETTTPMKDRSLPTIFQRSPTGEGEKRQPNKLKKKRIPGSLNPSAQSSAASLAGTHSAAVSPSVEAPNPMDLVGGPIPEHDEAVPVGQQSNSVETPSEPTPRASQVPSSSTLHPEQTLKGKKSPPTSLHSSFNEGSDIDQTEESIMTASADANEPEKDKKKRWRLSRQRGHEHHPSITSPRLAFGSNDNADVSVTSIGSGGYKPRKSFTGESSETGFHAAEAQSSHESRDKDGKDESKGPIGWIKNKYREAKESAEQRRNKSPPADRQSSLGGSSIMSGRGKSLEIRREPDEKAQNDHAAPVPPFPSQPTQAQPAQTQPSVAPPAPPVPASTPAQQKSFPLAAPAPMVPAPTAAAEPAVTRPSPPQPAQPPPAASQLAAASQPELAPPQQSLSEETR</t>
  </si>
  <si>
    <t>signal transduction [GO:0007165]</t>
  </si>
  <si>
    <t>OBR16591.1</t>
  </si>
  <si>
    <t>Adventurous gliding protein Z [Colletotrichum higginsianum IMI 349063]</t>
  </si>
  <si>
    <t>MGNVVSVFSPGNGHRIEGSKEELEQKLADREETITVLEEDLSKKEKQYTSLSAEADDLRQKIQELDAQLTSSNNESKARIATLESDLAASNDKVAQHLHANGTADSQRSQELDNANKQLALLQEQLNTVQQEKKALEDDLAAVKGQLAEAKKDREALEVSLREEVQSLQARLTDADQARFTLQETLDKIKADADTTTKSLGEKVAALTTLEGKLSALEGEHTKLKTATEAELSAATEKHASLQQALEKLRADSDSELAAAKKDLSDAQQKFTALQQTHDDLKNGADANVSSAQKDLADAKEKLAALQQTLDQRKTEADSQLEAAKKELADVQAKFAELEDNHNKVKAGSDEQVATTKKELAEAQQKVATLQQAIDTLKSESESELSTTKKNLADTQESLAALQQTNEKAKANSDQELAAAKKTLAETEEKYAKLQETRDAELEAAKKNVADWEQKYTKLEQTLKAQQEAQSSSSADLEAAKKTLAESEEKYAKLQSTLATELESAKKGLSESEDKYTKLEQTLKAQQQAQSSSSAELEAAKKALAEAEEKHTKLQSAHAADLEAAKKNVADWEAKYNNLEKSHKESLSASNAELESAKKSLAESEDKYAKLQQAHTAELEAVKKNVADWESKYNKLQESQSSSAAELESAKKSLSESEGKYKELQQAQEKAQSESNAELEAAKKSVSEWEQKYKSLEKAQEKAQTESIAQLDAAKKAAADWEEKYNALQQAQEKAQSESSAEVAAAKKNVAEWEAKYNDIKQSHEKAQSESSAELEAAKKSVIEWESKFKTLRETSDKTQSDAATEVASVKQSLADAETKYKSLEEAHEKAKASFEKEHSATKKSLSDLEAKYSTLQQTHDKTKSESSEESSRLSKELADLQTKFADLEKASETSKKSDTAELESAKKDAATWQEKAKQSDSARDSLTKELEASKKDLAAAEVRAKEAQSKLEAELQKLRDELAKPAAVNGDKPTAEAAEEKKPKEETVAA</t>
  </si>
  <si>
    <t>OBR10748.1</t>
  </si>
  <si>
    <t>Alpha-1,3-glucan synthase [Colletotrichum higginsianum IMI 349063]</t>
  </si>
  <si>
    <t>MWFGELKALLLLGFLSRNVNGLKYDEQYVDYNLNQNKDATDPIMYEGTWEGHNHYPSPKNWRFPFYTLMLDRFVNGNPENDNANGTVLEQDITGTQLRWGGDIAGLVDTLDYLQGMGIKGIYFGGSMLINAPWNYDSYSPLDHTLLDMHFGNITEWREAIAEIHRRDMYVVFDNTMATLGDLIGFKDYLNTSAPFEPEEMEVVYKTDRHYLDWTFPTKYNETCEHFPRLYLEEGREVPQEVYDMFGGCYDGDFDQFGDTEAFGVYPDYRRQLTKFASVQDRLREWVPAVNQKLAHFSCMMIQMLDIDGFRFDKALQVTVDAQGIFSKKMRECARDVGKDNFFLPGEITGGNTMGTIYIGRGRVPEQWFKDINTAYNTTNETAQGQDIFIRDEGHQALDSAAFHYSFYRFLVIFLGMDGTGVAGYDVPSNFVEAWNEVLRSNDMINANTGQVDPRHMFGAMNQDTFRWPAIEVGHERSLMGLFITTLHLPGIPMLTWGEEQAFYVLDNTAQNYMFGRQPLASAPAWQQHGCYSMPATLYFQMPLTRAREGCRDDTVSWDHRDPSHPIRNILKHMYHLREDYPVLKDGMWLEQLSNTTEDLFYPGNSGMATTTGLFSVMRYQLGVQDLGEDLVPVWFLYHNRNVTHTYKVDCSKEEEAIVSPFTAGTTVKNLFFPHQETELETSPVKLTYAGNTGFNGCFSNITMAPFEFRAYVPKADFKNPPVGITKFVPGHDSRIESSNPTNTVPIEFQLSVKMDCDSFKDAVSFKSHTDDNSVPSIDESSIKCEDISETVSEWTAALASAWSWKANLVNVKHGVHQVTVANATVSGGGSTTNVTDRFLFRVGAQDNGIVFPHTANYSTTLLSRDDDGTIRIKHTSAGASQFRYSTNFESSWSDWAPYETETKVVKQPWSGTKDQEWKGEHVIVQYYSKLLGSSAYKVHADLDYDTPRRIPHMFAVGKFNQFGYDSGLTKALKHESESQWAWHYMDEWPNFFKFNVWGMNPDKMPDQSFIYGDVDGDNVVERLPPSSLFENAVNITAAPPKPHLAFRVVLNDATLQYQLIPQGNMWIQFVLWLLLLVVPVLSGLAAVQAFKRSFYKVKFNEHGVHDTSKFGMMIQKTRNAFMGAAGAMPLKMRSSTDLVSAAAAATAGNKRRRVLIATMEYNIDDWNIKIKIGGLGVMAQLMGKALKHQDLVWVVPCVGDVEYPVDNPAPSMYVKIMDQEYEIKVQYHIVDNITYVLLDAPVFRKQTKSEPYPPRMDDLESAIYYSAWNQCIADTCNRFPIDLYHINDYHGAIAPLYLLPKTVPVALSLHNAEFQGLWPMRTPEESKEVCKAYNLDIAIVKKYVQYGSVFNLLHAGASYLRVHQNGFGAVGVSRKYGDRSFARYPIFWGLSKVGQLPNPDPTDTADWDKNDFMNQPKIEVDPAYEAGRGDLRRQAQEWAGLNVDPDAELFVFVGRWSLQKGVDLIADIFPWVLDTYPKAQLIAIGPMIDLYGRFAALKLAKLMELYPGRVFSKPEFTALPPYIFSGAEFALIPSRDEPFGLVAVEFGRKGALGVGARVGGLGQMPGWWYTVESTKAAHLTKQFKHAIKDALETDTKTRAMMRAWSAKQRFPVAEWLEKLEKLQGGVIKAHARYGKKGLKKGNVLVKHSRASSIADPLRNDVELVDRSPAWMRQVSDYDDDATTLHTGRNTPAGMQTPMMYSSTPGSPSMSPTPVYVDSPYSSRAASPGPFGRDPQQHGRNISGNDFTHSRNFSLPGHAGQQQQQQHQHQGSDLAHSRNVSGFSMADTLPLPPPVAGLGMQQDNSSRASMLSVEDVVGDRHDYKLQQVDPFFTDSKGEFYQHFEERLKNLNAGNSISDLCIEDYLIKSEKEWFDMYLDARLGRSASPSSARGVSRSRPSSPNNGSRLSLGMFKNKSSSKLSLPLERGRGRRSGLMNSMAASDSNQAGVDTYDDRTPPDSPGSYNAQFDLPDDYVPPTGFKKYLQYRLGDWPVYAMLLALNQIIATNSYQVTLLTGEVGQAASKLYIIATIYLCSSVVWYVMSRTMPLLYPLSIPYIVYGIAFLILGFSPFAADDNGQVWLQNVATGLYAFASSSGSLAFAFNFGTDGGSTVPKWIQRLAIIQGLTQIYTLGLWAWGSLVSEAEANSVPKPTLAGSPWLLAVCGPVAILLWAVGAILFLGLPNFYREMPGPIPQLWLTLLKRKTIAWYLMAVCIQNYFLSTLFGRNWLFFFSSQHLPVWSMVVLALFFFIIVWALVLWGLAKASESHPWLFPMFAVGLGAPRWAQIWWGTSRIGVYMPWAGSIVAGAVLSRILWLWLGVLDGLQGAGIGMILMLTLTRVHVAAACVGAQVLGSIFTMLARATAPNKVGPSSVFPDISEGLGVAFANAWFWVVLFLNLFICIGYFKFFRKEQVSKP</t>
  </si>
  <si>
    <t>OBR06748.1</t>
  </si>
  <si>
    <t>MDPARQLAGRTCRRLVLRATVSPSPPFTPFSVHSFGSTTASIAPSLYNLGFGRRFSNTPFVQAVAGITTAATYSTPTARGTAHPLWPAPNVGRIARDGLVALSRRSRPSSAFPAPSHHRRRNYCSTITTSDKALYASRVGNMADREVLPESIRPSHYVLSLRDLNFEDWTYKGTVTIDAEVVKPTKDIVLNTLEIKLLNAKIAVGHTKSTQSWNTTNFTYAEKQQRATITFDEEIPQAQKAVLTIEFEGIINNEMAGFYRSKYKPTVEPAKSVPRDDEWHYMFSTQFESCDARRAFPCFDEPNLKATFDFEIEIPDDQVALSNMPVKDTKKTKDGWQLVSFETSPKMSTYLLAWAVGDFEYVEEFTERRYHGKQLPVRVYTTRGLKEQGRWALWHAPRIIDFFSDIFGIEYPLPKADLLAVHEFTHGAMENWGLVTYRTTAVLFDEKTSEARYRNRVAYVVAHELAHQWFGNLVTMDWWDELWLNEGFATWVGWHATDYLHPEWQVWSQFVNEGMEMAFKLDGIRASHAIHVPVKDALDVNQIFDHISYLKGCSAIRMLANHLGVDTFLKGVSNYLKAHQYGNAKTKALWDALADASGKDVNKLMGPWISKIGHPVLTVAEEPGQISVKQSRFLSTGDVKPEDDETTWWIPLELEGKVGAKGVTSLSLETKEDTIRDIDTDFYKLNSGASGFYRVNYPPERLLKLGQQLDRLTTEDRIAIIGSAADLAFSGYGTTAALLSFVQGFAKEDNYLVWSQVLDSIALVKSIFSDDETIKKGLEAFTLKLINDVVAKMGWDFPEGESYLDGLLRKRVLVTAGANGHAGVTEEATKRFNAWLESPESNPLHPALRTPVFRVAIKNDTARAVEALKKEWFTTPAIDGKEICLSNLGFVRDPEVIQNNLLPFLFNKSPPAPASNSVPAGDMHSLGAALAGNSAARQLQWDYVKANWDACVAKLGNPIVVDRFIQVSLGKFTDFAAVDDIEAFFADKDTSAFSRTLETVKDKVRGRAAYRERDAEKLKEWLVANKYA</t>
  </si>
  <si>
    <t>metallopeptidase activity [GO:0008237]; zinc ion binding [GO:0008270]</t>
  </si>
  <si>
    <t>OBR13234.1</t>
  </si>
  <si>
    <t>Heterotrimeric G-protein beta subunit [Colletotrichum higginsianum IMI 349063]</t>
  </si>
  <si>
    <t>MNSQGPNDVSPEAMQARIQQARREAETLKDRIKRKKDELADTTLRTVAQQAHEPIPKNQLMKAKRTLKGHLAKIYAMHWSTDRRHLVSASQDGKLIIWDAYTTNKVHAIPLRSSWVMTCAYAPSGNYVACGGLDNICSIYNLNQQREGPTRVARELSGHAGYLSCCRFINDRSILTSSGDMTCMKWDIETGQKVTEFADHLGDVMSISLNPTNSNTFISGACDAFAKLWDIRAGKAVQTFAGHESDINAIQFFPDGHSFVTGSDDATCRLFDIRADRELNLYGSESILCGITSVATSVSGRLLFAGYDDFECKVWDVTRGEKVGSLVGHENRVSCLGVSNDGISLCTGSWDSLVPENLGILSYQPDDDNDDEVLSGYTSSSTRETILIFCRVVLWPT</t>
  </si>
  <si>
    <t>OBR11802.1</t>
  </si>
  <si>
    <t>MVFLSRSIRSVASSAWGLQTSSKASSLARPAFSRAAGTPSALARKLPGQLNSIRTLTTTRQNQVKVLAVLYDGGQHAKDVPGLLGTTENELGIRKWLEDQGHTLVTTSDKDGENSKFDQELVDAEIIITTPFHPGYLTAERLAKAKNLKLAVTAGIGSDHVDLNAANKTNGGVTVAEVTGSNVVSVAEHVVMTILVLIRNFVPAHEQVERGDWNVAAVAKQEYDLEGKTVGTVAIGRIGERVLRRLKAFDCKELLYYDYQPLSPEKEKEIGCRRVENLEEMLAQCDVVTINAPLHEKTRGLFNKDLISKMKKGSYLINTARGAIIVKEDVAEALKSGHLAGYGGDVWFPQPAPADHPLRTAKNPFGGGNAMVPHMSGTSLDAQKRYADGTKAIIDSYLSGREDYKPEDLIVHKGDYATKAYGQREKK</t>
  </si>
  <si>
    <t>cytoplasm [GO:0005737]; formate dehydrogenase complex [GO:0009326]; formate dehydrogenase (NAD+) activity [GO:0008863]; NAD binding [GO:0051287]; oxidoreductase activity, acting on the CH-OH group of donors, NAD or NADP as acceptor [GO:0016616]; formate catabolic process [GO:0042183]</t>
  </si>
  <si>
    <t>OBR03206.1</t>
  </si>
  <si>
    <t>amino acid permease [Colletotrichum higginsianum IMI 349063]</t>
  </si>
  <si>
    <t>MAPQEGVLPTTVEADEKAIGGPPGYDSSSGKAVRGAISEEAWATRAGLNLTSFKKREYGRGIVELDRAMSSRHLHMIAIGGSIGAGFFVGSGGALSKGGPGSLFIDFLLVGIMMFNVADVVKSKVYALGELAVMYPVSGGFYTYSTRFIDPSWGFAMGWNYVFQWAIVLPLELTVSGLVVQYWNQDISVAVWITLFFMVIVIINIFGSIGYAEEEFWSSCLKLAATVVFMIIALVLVLGGGPESGRYSEYSGAKLWYDPGAFRNGFKGFCSVFVTAAFSFSGTELVGLAAAEAKNPVKSLPGAIKQVFWRISLFYILGLFFVGLLIPSDDPSLLSESSYSDVKASPFVLVGKYAGLKGFDHFMNVVILVSVISIGVSGVYGGSRTLTALAQQGYAPKIFTYIDRSGRPLPSVFAILIFGPLAYVNLNASGPVVFDWLLALSGLAAVFTWGSICLAHIRFRKAWAYHGHTTDEIPFKAIGGTIGSWIGLFLCFVVLAAQFYTAIAPPGTSELNGAEGFFKSYLALPVVMLFWLGGFLWKRTGWLRTAQMDVDTGRRELDWDEIHAYRARIAALPKWRRILHHVW</t>
  </si>
  <si>
    <t>integral component of membrane [GO:0016021]; transmembrane transport [GO:0055085]</t>
  </si>
  <si>
    <t>OBR15522.1</t>
  </si>
  <si>
    <t>hypothetical protein CH63R_00702 [Colletotrichum higginsianum IMI 349063]</t>
  </si>
  <si>
    <t>MGLFNKSANPTPATGATPRSLTGQSIRGKISGPIPIPSPSDDEFPMRNPGTGIATPLAGGDMKIQQLHLPQAEPRAGSIVSVAHPENSQPPRTDSVVAPTGSAGSDSMSPPTSGVHAHSPQSQRRTNGSSHLRYSAVSASSAQTGGSRDRPQRKKSTLRGALGKLFGRKKKTSSQGSADSQRMSTYNPSNQHKSDISALSRVSEAEPKRSASLPITEYDRALRSHSIGPHDITAIESARNSINVDLSVLGHRRAATVTTSQIYSAPFRSREGELSGLSPRPASTHVRGSRLFTDDDDPEEIGRAITSDVSQKRRSRSLSGIQNPEVRADLRRRSDEIRYWRESYAPAVASPVSSNPPDHEHQFTRAVSMDVPDTPVEQGQHVHTPPQPFSFGNLAHMNVMAGMKITQAASIETRIETLEERMHRVEDVVTQLCNSVPGFQMHINHPQRPAPSVPGPELSTQTTNSVLNPALRQLSRQDAPPASRYSSSAHSRDSHTSFGETPTYVGSLQLPASMNRPTSNSTIRGVISLPAISHVETSSRTTDTFTADHYTMLLALVETERASRQALESQVKKLTRRLNMISGPGGHGRISLQMEPPPTAKSFGSVSAFDQDLSDDDEASSRNRRILAEDSGVGTGPGDDDSYSEVFATPREEQSHGYGAFGEELRDEDEDPQRKKAARTLSLSQMTLSKKPSRTAVQI</t>
  </si>
  <si>
    <t>OBR09438.1</t>
  </si>
  <si>
    <t>Zn-finger in ubiquitin-hydrolase [Colletotrichum higginsianum IMI 349063]</t>
  </si>
  <si>
    <t>MQIFVKTLTGKTITLEVESSDTIDNVKSKIQDKEGIPPDQQRLIFAGKQLEDGRTLSDYNIQKESTLHLVLRLRGGMQIFVKTLTGKTITLEVESSDTIDNVKSKIQDKEGIPPDQQRLIFAGKQLEDGRTLSDYNIQKESTLHLVLRLRGGMQIFVKTLTGKTITLEVESSDTIDNVKSKIQDKEGIPPDQQRLIFAGKQLEDGRTLSDYNIQKESTLHLVLRLRGGMQIFVKTLTGKTITLEVESSDTIDNVKSKIQDKEGIPPDQQRLIFAGKQLEDGRTLSDYNIQKESTLHLVLRLRGGQKLLRPHKITTVAAIVQQRAAGKAETGYAVFLLPLETKGKARQAESVDRNLWLPPKGANIFAELPAHSKKAFPKPKLPHRPQISPLQPVDPPCVAEAYLEPPLQAPTESPSPNLIDCGPSRAPVKEDSGSNIVRLSERQWKARTHSFPPPTSSAAIRPETAIRDWRFGQVSIESIDVDLEGDVHTEQMAAEATTSTADLGVGPTFGGTGTSTKAKYVPLETKNTEVGWGVVHFYREEEDTPGLGLPPSEEEGVEVADCTTLCIPAVPSYLSPGDFLGYVGEKWRDDISHYRMVMTARLNRYLVLLKFRNSKRAREWQKEFDGKVFNSMEAQVCHVVFVKSITFETPTRENRTFPDLNHDPFTPSSSAAAASSSLKPFPPPTPNLVELPTCPVCLERMDDTTGLMTIPCQHVFHCTCLRNWKGSGCPVCRHTNPDTAYDPSNPYTQPFGSSVSNLCSVCDSTDDLWICLICGNVGCGRYKGGHAKDHWKETAHSFALELETQHVWDYAGDTWVHRLIRDKGDGKVVELPGSNVHHHSPASGYEDTVPRAKLDNIGLEYTHLLASQLESQRVYFEEMLSKVADKAAKAAATAESASAQASTALEENATLKAELVRLQTQVIPQLERDAERDRTKAVKAQELARNMGKALQEEKQVTQGLMKRVEHNNAEVEVLRKRDGEHKVQIAELEEMNRDLTMFISGQEKLRELETEGKVEAGEVAEGSVSVPERKGKRRAKK</t>
  </si>
  <si>
    <t>hydrolase activity [GO:0016787]; zinc ion binding [GO:0008270]</t>
  </si>
  <si>
    <t>OBR15797.1</t>
  </si>
  <si>
    <t>14-3-3 protein [Colletotrichum higginsianum IMI 349063]</t>
  </si>
  <si>
    <t>MSGDRESKTFLARLCEQAERYDEMVGYMKEVAKLGGELSVDERNLLSVAYKNVVGTRRASWRIISSIEQKEESKGSDKHVGTIREYRTKIETELEQVCQDVLDVLDDSLIPNAQTGESKVFYHKMKGDYHRYLAEFASGEKRKGAATAAHEAYKSATDVAQTELTPTHPIRLGLALNFSVFYYEILNSPDRACHLAKQAFDDAIAELDSLSEESYRDSTLIMQLLRDNLTLWTSSDSGDAEGAAAGTAEASEEKKDEAKPEEPKATEETPAAS</t>
  </si>
  <si>
    <t>OBR13657.1</t>
  </si>
  <si>
    <t>AAA family ATPase [Colletotrichum higginsianum IMI 349063]</t>
  </si>
  <si>
    <t>MAPPSEHPVEHKKKVNLMDASALTDETKQQDDTATAILKKKKKPNQLMVTDAVNDDNSIIALSENTMETLQLFRGDTVLVRGKKRKDTVLIVLADDELDDGSARINRVVRHNLRVKHGDMITIHPCPDIKYAKRIAVLPIADTVEGITGSLFDVFLAPYFREAYRPVRQGDLFTVRGGMRQVEFKVVEVDPPEYGIVAQDTVIHCEGEPIQRDEEEGNLNEVGYDDIGGCRKQMAQIREMVELPLRHPQLFKSIGIKPPRGVLLYGPPGTGKTLMARAVANETGAFFFLINGPEIMSKMAGESESNLRKAFEEAEKNSPAIIFIDEIDSIAPKRDKTNGEVERRVVSQLLTLMDGMKARSNVVVMAATNRPNSIDPALRRFGRFDREVDIGIPDPTGRLEVLQIHTKNMKLGDDVDLEQIASETHGYVGSDIAALCSEAAMQQIREKMDLIDLDEDTIDAEVLDSLGVTMENFRFALGVSNPSALREVAVVEVPNVRWEDIGGLEGVKADLQESVQYPVDHPEKFLKFGLSPSRGVLFYGPPGTGKTMLAKAVANECAANFISVKGPELLSMWFGESESNIRDIFDKARAAAPCIVFLDELDSIAKARGGSMGDAGGASDRVVNQLLTEMDGMTSKKNVFVIGATNRPEQLDPALCRPGRLDSLIYVPLPDQAARAGILKAQLRKTPVAGDVDIDFIASKTHGFSGADLGFITQRAVKIAIKEAITADIQKTKAREAAGEEAMDEDEEDPVPELTKRHFEEAMQMARRSVSDVEIRRYEAFAQQMKNAGPGAYFKFPEGEGAANEAANSFGDAGNDDDLYD</t>
  </si>
  <si>
    <t>ATP binding [GO:0005524]; ATPase activity [GO:0016887]; hydrolase activity [GO:0016787]</t>
  </si>
  <si>
    <t>OBR10189.1</t>
  </si>
  <si>
    <t>NLI interacting factor-like phosphatase [Colletotrichum higginsianum IMI 349063]</t>
  </si>
  <si>
    <t>MSERPQSSNQADEITPEVRENGQSSQEMSKEKVLLAPEEGGNSKKGRSLLHVPSRSSSQRNQSSPTSTGLSGATVSDSRNSIGGRSKESKGSILGRHRNGSVGSHRSGIETEPTNTPGNTQPNSPVNPPQKKKKGGLFALLGCCGVPDNANAIENGDDAVHKLDKLPARPTTAKSRQPTPQEQQQPSSSNKPQIQEKQPQPEQPMTITEAKGKRVSGATTADDTIVGGDAGDSKHAAAIISPVTTSAATGSAAAPAITVESTTGQKTEEAPIPETGSKDAEGDETMPDATPEPEDRQQIPPPVEDAPTSQQLPPPPPGPAPNASAPIDTASEPEQKFLLPPIAPEFKGKKCLVLDLDETLVHSSFKILHQADFTIPVEIEGNYHNVYVIKRPGVDQFMKRVGELYEVVVFTASVSKYGDPLLDQLDIHKVVHHRLFRESCYNHQGNYVKDLSQVGRDLKDTIIIDNSPTSYIFHPQHAVPISSWFSDAHDNELLDLIPVLEDLAKSDVQDVSLVLDVTL</t>
  </si>
  <si>
    <t>phosphatase activity [GO:0016791]</t>
  </si>
  <si>
    <t>OBR05859.1</t>
  </si>
  <si>
    <t>Sulfate adenylyltransferase [Colletotrichum higginsianum IMI 349063]</t>
  </si>
  <si>
    <t>MANSPHGGVLKDLFARDAPRHSELLAEADKLPSLVLTERHLCDLELILNGGFSPLEGFMTEKDYNGVVKNNRLADGNLFSMPITLDVSQKSIDELSIKPGARITLRDLRDDRNLAILTVEDVYKPDRTVEAIEVFGSDDDTHPGVKHLFNNTNDFYVGGKLEAIQRLAHYDFLDLRYTPAELRLHFEKLGWNKVVAFQTRNPMHRAHRELTVRAARSQQANVLIHPVVGLTKPGDIDHFTRVRVYKALLPRYPNGMAALALLPLAMRMGGPREAIWHAIIRKNHGATHFIVGRDHAGPGKNKNGKDHYGPYDAQVAVQKYSDELGITMVEFQEMIYIPDRDEYQPANEIAPGTHTANISGTELRNRLKTGKEIPAWFSYPEVVKVLREQNPLPAQKGFTIFLTGYQNSGKDQIAKALQVTLNQGGGRSVSLLLGETVRHELSSELGFSREDRDKNVARIAFVASELTRAGAAVIAAPIAPYDDARKQARELVEKSGPFFLVHVATPLEYAEKTDKRGIYQKARAGEIKGFTGVDDPYEAPAKADLVVDVEKQTVRSIVHQIVLLLESQGLLDRL</t>
  </si>
  <si>
    <t>cytoplasm [GO:0005737]; adenylylsulfate kinase activity [GO:0004020]; ATP binding [GO:0005524]; sulfate adenylyltransferase (ATP) activity [GO:0004781]; cysteine biosynthetic process [GO:0019344]; hydrogen sulfide biosynthetic process [GO:0070814]; methionine biosynthetic process [GO:0009086]; sulfate assimilation [GO:0000103]</t>
  </si>
  <si>
    <t>OBR08825.1</t>
  </si>
  <si>
    <t>CNH domain-containing protein [Colletotrichum higginsianum IMI 349063]</t>
  </si>
  <si>
    <t>MAEYHGDPRGHSSNYQRDAAFSNIFGAAPPPGRSQTMTSSSMPPQMMPQQGRTQTMSSSTMSSMQRQPPPRVPPGQYMDREPSSPRGAPVQHNGYAAQQRSASGGYQVPNPQAHYLQQQQQQARRPYGGPAGPLPPRGDARGPPPSSQAQYGPPRTAAQRYYQAGGGAGPALNNDPYRSQSLASAPRPNMYQPPPSAYGSQPSHQAPANAFRQPPYNPSSSRTTAQGRVVPERHDDRAMSMTGYPPQDRDMHQQQNSHQTMSGRVIPNRRAPVELPATNGSFGGGYTPAPGSQTRTTSIASSNGDSHAQRTMSMASTVAPTITPSESDAATLAHRPSMSKSIDGERPPTAKIRPPLVYPALLSRVADCFRQKIITGDRTKNELTYKNAFSGAEAVDVLSYIIRTTDRNLALLLGRALDAQKFFHDVTYEHRLRDSTSEMYQFRETLMEEPEEKPPVNGVFVLLSECYSPTCTRDQLCYSIACPRRLEQVSRLNLKIQPGLKKESDNAANEDDVDQTDEQKLWINSVPREVADSVGDREKKRQEVISEICYTERDFVKDLEYLRDFWILPLRSKASPIPANKREKVVKSIFSNIVDHPSLHAVSSRFAKSLTERQQKNPVVGNIGDIFAEWVPQFEPFIWYGARQLEAKFEFENERSANPYFAKFVDEIERRKESRKLELNGYLTKPTTRLARYPLLLENVLKYTEDGNSDKEDIPKVLKLIRDLLTRVNAESGKAENRFNLRRLHEQLRFRPNERVDLRLTEEGRELVFKSQLKKTPQDASEITAFLFDHAVLLVRVKQAGKGEEIKAYRRPIPLELLAIREMEEVIPGSGAMKRSSSSLIPQLRTNTNDSKKGEGWPITFRHLGKAGYELTLYASNQAARKKWLEFIDSAQQRLRARADFFNTSVISAGFFVGTNQVNCVTPYDGGRKLLYGTDNGIYLSDRKSRDAVPKRVIETTSVTQLDVLEEYGLLLVLSNKALYSYPLGALDPNEPALSKRPKKIQSHCNFFKTGICLGRHLVCCVKSSALSTTIKVYEPNDAMSKGKKQKGFGKMFAGQDELKPFKEFYIPTESSSVHFLKSKLCVACARGFEVVSLETLETQSLLDQADTSLDFVARKENVKPIHIERLNGEFLLNYSEFSFFVNRNGWRARPEWRIDWEGTPQSFALSYPWILAFEQNFIELRNIENGAVHIVPHKNIRMLHSSTHEIIFAYEDEKGEDVVEAIDFWKTNNRRSEIP</t>
  </si>
  <si>
    <t>guanyl-nucleotide exchange factor activity [GO:0005085]; intracellular signal transduction [GO:0035556]</t>
  </si>
  <si>
    <t>OBR11703.1</t>
  </si>
  <si>
    <t>MASVADPTAASTGLQDEKAAAAAASPSSDRIKKLIASPPPASSIPPAPVLTPDQQSKYDGLLAQARAWTEVKCTSAGHAEKSGPLTDADRQWLTRECLLRYLRATSWNPKAAEKRLLETLAWRREYGVEALTPDHISVENETGKQVVLGFDNEARPCLYLSPGHQNTDPSPRQVQHLVFMLERVIELMPAGQEKVALLINFKSSKRRSNSAPSLGLAREVLHILQTHYPERLGRALIINVPWVVTGFFKLITPFIDPMTRDKLKFNEDMRQYVHEDQLWTEFGGGKLEFEYDHAVYWPVMNDVCKEKRDFYAARWVAGGKQVGELETYLAGAAAKGVGPGAATPPPAAAAAAAAAAVDAEAESTPVVQ</t>
  </si>
  <si>
    <t>OBR12141.1</t>
  </si>
  <si>
    <t>Glutamate dehydrogenase [Colletotrichum higginsianum IMI 349063]</t>
  </si>
  <si>
    <t>MSNLPVEPEFEQAYNELVSTLENSSLFTQYPEYKTALEVVSIPERVIQFRVVWEDDKGKLQVNRGYRVQFNSALGPYKGGLRFHPTVNLSVLKFLGFEQIFKNALTGLNMGGGKGGADFDPKGKSDAEIRRFCVAFMRQLSKHIGADTDVPAGDIGVSGREIGWLFGTYRQERNKFEGVLTGKGLTWGGSLIRPEATGYGVVYYVEQMLKYAGKGTFAGKRVAISGSGNVAQYAALKCIELGATVVSLSDSHGCLVAEGDAAFTPEQIENIADLKVQRKSLTEFDHKGSFMYIKGARPWTHVGKVDIALPSATQNEVSKEEAEALVAAGVIAIAEGSNMGCTQEAIDVFEAHRKEKGAEAVWYAPGKAANCGGVAVSGLEMAQNSQRLSWSREEVDQKLKDIMTAAFENGVNTAKEYVKGGESELPSLVAGSNIAGFVKVARAMHDQGDWWN</t>
  </si>
  <si>
    <t>glutamate dehydrogenase (NADP+) activity [GO:0004354]; nucleotide binding [GO:0000166]; cellular amino acid metabolic process [GO:0006520]</t>
  </si>
  <si>
    <t>OBR12311.1</t>
  </si>
  <si>
    <t>Alpha-1,4 glucan phosphorylase [Colletotrichum higginsianum IMI 349063]</t>
  </si>
  <si>
    <t>MSGSTEQQRIPLRERRPSTGAPIIDVQGSVGPAGISRPKHKRTFTGFGAGEIKSVEASIPEPQREAWSKAQAGPFKSKEEFEKEVVRHVETTLARSMFNCDETAAYSAASLAFRDRLVKEWNKTQQRQTLVDGKRIYYFSLEFLMGRALDNAMLNVGLKDVAKDGLDELGFRIEDVIEQEHDAALGNGGLGRLAACFLDSLASLNFPAWGYGLRYRYGIFKQEIIDGYQVEVPDYWLDFNPWEFPRHDVTVDIQFFGHVQKSTDSNGKTVASWEGGETVTAVAYDVPIPGYATPSTNNLRLWSSKAASGEFDFQKFNSGDYENSVADQQRAETISAVLYPNDNLERGKELRLKQQYFWCAASLYDIVRRFKKSRRPWREFPDQVAIQLNDTHPTLAIVELQRILVDLEKLEWDEAWNIVTATFGYTNHTVLPEALEKWPVGLVQHLLPRHLQIIYDINLFFLQSVEKMFPNDRDILGRVSIIEESQPKMVRMAFLAIVGSHKVNGVAELHSDLIKTTIFKDFVNIYGPDKFTNVTNGITPRRWLHQANPRLSDLIASKTGGYEFLKDLTQLNKLELSVNDKGFRKEWAEIKYANKVRLAKYIKTTTGVSINPAALFDVQVKRIHEYKRQQMNIFGVIHRYLTLKAMSPEDRKKVAPRVSIFGGKAAPGYWMAKQIIHLVNNVGSVVNKDEDIGDLLKVIFLEDYNVSKAEMIIPASDLSEHISTAGTEASGTSNMKFVLNGGLIIGTCDGANIEITREIGENNIFLFGNLAEDVEDLRHAHTYGSHSVDENLTKVFSAIENGTFGSVSDFQALISAVRDHGDYYLVSDDFNSYIETHNLVDEAYKNQEEWITKSITSVARMGFFSSDRCINEYAEEIWNVEPLKVED</t>
  </si>
  <si>
    <t>glycogen phosphorylase activity [GO:0008184]; linear malto-oligosaccharide phosphorylase activity [GO:0102250]; pyridoxal phosphate binding [GO:0030170]; SHG alpha-glucan phosphorylase activity [GO:0102499]; carbohydrate metabolic process [GO:0005975]</t>
  </si>
  <si>
    <t>OBR10110.1</t>
  </si>
  <si>
    <t>Histidine biosynthesis trifunctional protein [Colletotrichum higginsianum IMI 349063]</t>
  </si>
  <si>
    <t>METTLPFPFLISVAVPPGLAKLDGLDREQVSILGAPFFEANDQTLEKFHSFLKQHNAEFRGYFDVTGISSRDDVVSLLDAGARMVFVSPENLAQYEEFGSRVGSVLSTADVPTKAASKHAVLVKDFDSTTCDLGSFIEHCKVEKLPNLFIKPVPESNLEHFVDIAKQCNAVPILPSDGLTASKEESKKLSLSKLISSFWKSDRPDGLIPTVVCDESGTALGLAYSSAESVGEALRTRTGVYQSRKRGLWVKGATSGDTQELVRIALDCDNDTLKFVVRQNGGFCHLDQHGCFGDLNGIPRLEQTLQSRKKSAPTGSYTARLFSDEKLLRAKIMEEAEELCDAKTPQEVAFEAADLIYFALTKAVSAGVSLADIERNLDAKAFKVKRRTGDAKGKWAEKEGIKTATAPAPVAAPAPAPAVKDDKSDRITMRRYDLTKSSAIEIDEVLKRPSQKSPDAILNIVKPIIDEVRNGGDKAVLSYTHKFEKATSLTSPVLKAPFPKEAMQLSPESTKAIDISFENIRKFHAAQKEDKPLHVETMPGVVCSRFSRPIERVGLYVPGGTAVLPSTALMLGVPAMVAGCQKIVFASPPRSDGSLTPEIVYVAHKVGAESIVLAGGAQAVAAMAYGTESVTKVDKILGPGNQFVTAAKMFVSNDTNAGVSIDMPAGPSEVLVIADKDANPAFVASDLLSQAEHGVDSQVVLIAIDLTEQQLQAIEDELHNQAMALPRVDIVRGSIAHSVTIQVKTVDEAMRISNDYAPEHLILQVKDAEKVTEKVMNAGSVFIGEWTPESVGDYSAGVNHSLPTYGYAKQYSGVNLASFVKHITSSNLTAEGLRNVGESVMQLAKTEQLEAHRRAVEIRIDHLNRK</t>
  </si>
  <si>
    <t>ATP binding [GO:0005524]; histidinol dehydrogenase activity [GO:0004399]; metal ion binding [GO:0046872]; NAD binding [GO:0051287]; phosphoribosyl-AMP cyclohydrolase activity [GO:0004635]; phosphoribosyl-ATP diphosphatase activity [GO:0004636]; histidine biosynthetic process [GO:0000105]</t>
  </si>
  <si>
    <t>OBR08421.1</t>
  </si>
  <si>
    <t>Superoxide dismutase [Cu-Zn] [Colletotrichum higginsianum IMI 349063]</t>
  </si>
  <si>
    <t>MVKAVAVVRGDSKVTGSVVFEQESESAPTKITWDITGNDANAKRGMHIHTFGDNTNGCTSAGPHFNPHNKGHGAPEDEDRHVGDLGNIETDAQGNSKGTVTDKHVKLIGPESVIGRTVVVHGGTDDLGKGQNEESKKTGNAGPRPACGVIGISN</t>
  </si>
  <si>
    <t>cytoplasm [GO:0005737]; metal ion binding [GO:0046872]; superoxide dismutase activity [GO:0004784]; cell redox homeostasis [GO:0045454]; cellular zinc ion homeostasis [GO:0006882]</t>
  </si>
  <si>
    <t>OBR05981.1</t>
  </si>
  <si>
    <t>Alpha-soluble NSF attachment protein [Colletotrichum higginsianum IMI 349063]</t>
  </si>
  <si>
    <t>MPATTEQPISKPHPNLRPVLYISVHVPKPAITRRHNDEKQPTPRNSHLRIPNDIPNLQYLAVLDLLTKETMAQDPRALLQKADKTLSSAGGGFSFFGGREDKYQNAADLYIQAANAFKMQKLNREAGQAFEKAAQVQTNNLKEPDDAANTLVDAFKAYRKDDPEAAVRCLDVAVNQYCAKGNFRRAAGHKEALGELFETELGDSKRALESYEAAAGWYEGDNAAALANKLWLKVADVASLEGDYYKAIENYEKVAAASINNNLMKYSVKDYFLRAGICHLATGDMVAARRAVEKYADMDPGFAQQREAMLLNDLLAAVEGGNQEEFTDKLFQYDQVSKLDKWKTTLLVRVKNAIEEPEDEFA</t>
  </si>
  <si>
    <t>membrane [GO:0016020]; intracellular protein transport [GO:0006886]; vesicle-mediated transport [GO:0016192]</t>
  </si>
  <si>
    <t>OBR14893.1</t>
  </si>
  <si>
    <t>Nuclear pore protein [Colletotrichum higginsianum IMI 349063]</t>
  </si>
  <si>
    <t>MKRSDSSRSIPSLVQSNNGDAETPRPMTAMPGREKSFLDNKEPAVTSVAEEKTTPTTVPEEKETPAAAAAAAATETAAAQPKAVSVAETAQTAEDDAEDSSSEDEDDDEKNTAETREPQGAQLATRVAILPPRPATPDADKRISYHEDADLHIKVRESNGAVVVYSVRSAALASASRVWKDLLAKNTAPVLELHSAADTASGLDVLFSIAHFKFHELPAMPNVGELYDLALASDKYAATHLLVPFMKDWVVALNRHVLMAGARNDEDKTLVLSWVFGEARWFSRVLAKAAFKSRVGTDGALLDSKGRPWRDQPVSDEVVGMLAAARAEAVEKIIKAVSNPVHRLLNPSCYPGEEVRYCHAGTDDGTAEDCEQLLLGSAIMGLTKSKLWPPPEPAKIKVSAVDLARAYGEVRIRRYQTPGLRFRETQPEGAPVEDPHAKCGFGHREVLDKILNTPAKMAASVVGQLITRAKKSGAFGDELFADLKEYVQDGGAAVTVEGEDLKTDPVHYKQVRVKTNDVVENKTPADDDDDDEEDDESSSESDDE</t>
  </si>
  <si>
    <t>OBR06520.1</t>
  </si>
  <si>
    <t>Upf0187 domain membrane protein [Colletotrichum higginsianum IMI 349063]</t>
  </si>
  <si>
    <t>MPQLTSSTHEVPAINTQVNDSGNTPYIMAEEGGHHVPTGAHNNHNPASDSRQKQEPDFTIKPRMTDFNAEELREAMSPMSPTGPMTPNPFSRKNTSIDIDDYFTGPRDILKHSKWPLFMQMHGSILPKMIVPLIWMCIWSAAITCIDKFRTNMGVDSVLLTVLGFVVGLGLSFRSSTAYERYAEGRRYWAQLILATQSLGRVFWIHGAEAEGVDPRQSLLRKVGCMNLLLAFAVSIKHKLRFEPYTAYEDLEHLVAHLQTFAQEATAAEPEKVVLKKKNFFKETGEYLGVSFAASNPRKTIKKASRPIGNLPLEILNHISCIVDKMVEDGQLKVPMQQTLAYNNVALLNDIMTGTERVLTTPLPIAYTIAISQITWVYVMLLPFQLIDKLDWITIPATVAAAYIILGILFIGREIENPFGEDVNDLPLEAYCEQIASELDIIASFEKRDPYRFMESSHNLPLFPASMAPYHIWMSRSEDRVREAIKSKHNTVFEFRKKVILDKVASRAGHTSEQKASSEGTTTINGDHNV</t>
  </si>
  <si>
    <t>integral component of membrane [GO:0016021]; chloride channel activity [GO:0005254]</t>
  </si>
  <si>
    <t>OBR05200.1</t>
  </si>
  <si>
    <t>1,3-beta-glucan synthase component FKS1 [Colletotrichum higginsianum IMI 349063]</t>
  </si>
  <si>
    <t>MSGHPAGSAGGGGHQDYDDGYGQQGRGHGNGTQQTDSYYQDDQQYYDQNGYDAHGHPQQGAEGYYDESLDTNMTSLTTFLFRGYYNADPNNAYHQDGGYYDNNEQYQDEYYNNNGNGNGYYDQDYNQGYAGGPRRQGSEEDSETFSDFTMRSDMARATDMDYYGRGDERYNSYDQGGARGFRPPSSQISYGGNRSSGASTPNYGMDYANMMSAASREPYPAWTSDAQIPLSKEEIEDIFLDLCAKFGFQRDSMRNMYDHFMILLDSRASRMTPNQALLSLHADYIGGDNANYRKWYFAAHLDLDDAVGFANMKGKGLRRKAKNKKKKGEAENDAEALEDLEGDNSLEAAEYRWKTRMNRMSQHDRVRQLALYLLCWGEANQVRFMPECLCFIFKCADDFLNSPACQNMVEPVEEFTFLNNVITPLYQFCRDQGYEISDGVYVRRERDHDKVIGYDDCNQLFWYPEGIEKIVLEDKSKLVDVPPAERYLKFKDINWKKCFFKTYKETRSWFHLLVNFNRIWIIHLTMFWFYTSANAPSIILGNKYEQEANNQPTKAQLFSIMGFGGTIAALIQVLATLAEWAYVPRKWAGAQHLTKRLLFLLLILVINVAPFVYVFVLPNPNEKIAEILAIVEFVIALLTFIFYSVMPLGGLFGSYLTKNSRKYVASQTFTASYPRLKGNDMAMSYGLWLLVFGAKFGESYVYLTLSFRDPIRYLSIMKLDCMGDALFGNILCKNQHYVLLALMTFTDLIFFFLDTYLWYVLVNALFSIARSFYIGSSILTPWRNVFSRLPKRIYSKILATGDMEIKYKPKVLISQVWNAIVISMYREHLLAIDHVQKLLYHQVPSEQEGKRTLRAPTFFVSQEDHSFKTEFFPTNSEAERRLSFFAQSLSTPIPEPVPVDNMPTFTVLIPHYSEKILLSLREIIREDEPYSRVTLLEYLKQLHPHEWDCFVKDTKILADETSQFNGDNEKNEKDTAKSKIDDLPFYCIGFKSSAPEYTLRTRIWASLRFQTLYRTISGFMNYSRAIKLLYRVENPEVVQMFGGNSDKLERELERMARRKFKLCVSMQRYAKFKKEEMENAEFLLRAYPDLQIAYLDEEPPLAEGEEPRLYSALIDGHSEIMENGMRKPKFRIQLSGNPILGDGKSDNQNHSLIFYRGEYIQLIDANQDNYLEECLKIRSVLAEFEEMKTENVSPYTPGVKNKMINPVAILGAREYIFSENIGILGDVAAGKEQTFGTLFARTLSQIGGKLHYGHPDFLNGIFMTTRGGVSKAQKGLHLNEDIYAGMNALLRGGRIKHCEYYQCGKGRDLGFGSILNFTTKIGTGMGEQMLSREYYYLGTQLPLDRFLSFYYAHPGFHLNNMFIMLSVQMFMICLLSLGALRHETKSCNYNRDVPITDPLYPTGCQNTDALMDWVYRCILSIIFVLLLAFVPLVVQEVTERGVWRAAKRLAKQFGSLSPFFEVFVCQIYANSVQQDLSFGGARYIGTGRGFATARIPFGVLYSRFAGPSIYFGSRLLMMLLFATVTIWQGLLVYFWISLLALVISPFLYNPHQFAWSDFFIDYRDFLRWLSRGNSRSHASSWIAFCRLSRTRITGYKRKALGDPSAKMSSDVPRAAITNMFLGEILTPLLLVAVTVIPYLFINAQTGVEGANNSNVSGDPPKRTNSLIRVGLVALAPIAINAGVLLMMFFMACFMGPLLSMCCKKFGSVLAAIAHGLAVVMLLVFFEVMFLLESFEFARTLLGMIAVVAIQRFVFKLIISLTLTREIKTDAANIAFWTGKWYSMGWHSVSQPAREFLCKITELSMFAADFVLGHFLLFIMLPVILIPKVDMLHSMMLFWLRPGRQIRPPIYSMKQSKLRRKRVFRYAILYFTMFILFMALMIGPAVVGDLIPMDIFKQLDTTSIALIQPTKYNNDNTQQSSKTGTGRDDYSGAYLTMTPSSSSSATGNSERVRLF</t>
  </si>
  <si>
    <t>1,3-beta-D-glucan synthase complex [GO:0000148]; integral component of membrane [GO:0016021]; 1,3-beta-D-glucan synthase activity [GO:0003843]; (1-&gt;3)-beta-D-glucan biosynthetic process [GO:0006075]</t>
  </si>
  <si>
    <t>OBR02873.1</t>
  </si>
  <si>
    <t>Ice nucleation protein [Colletotrichum higginsianum IMI 349063]</t>
  </si>
  <si>
    <t>MLSKLLSVATVALATTSLVSAQTFTTCDPTKKDCPPDPALGKSVSVDFTKGNDESIFRKLDGTSVKFEDGGALFSIGKETDAPTMASKKYIFFGKVDVVLKAAPGQGIVTSVVLQSDDLDEIDWEWVGGDNAQVQTNYFGKGDTSTYDRGAYHPVSNPLSEYHTYTIDWTQESVKWIINGALVRELKYADAKGGAMFPQTPMEVKIGTWVAGSKNAAKGTVEWAGGYTDFSKAPFNAYYQSITITDYQGNKGAKGAKEYVYGDRSGSWESIIVKTEGGSDDDKSSSASKTASKTESKTTLSTVTASGSASAAASGSTSASATASGEASATEEASSTATGSGSSGSASAASGTTAGATSAPTAVSTNSGFATKANLALGAAGLFFTFLL</t>
  </si>
  <si>
    <t>fungal-type cell wall [GO:0009277]; incipient cellular bud site [GO:0000131]; membrane [GO:0016020]; hydrolase activity, hydrolyzing O-glycosyl compounds [GO:0004553]; transferase activity, transferring glycosyl groups [GO:0016757]; carbohydrate metabolic process [GO:0005975]; cell wall chitin metabolic process [GO:0006037]; fungal-type cell wall organization [GO:0031505]</t>
  </si>
  <si>
    <t>OBR09795.1</t>
  </si>
  <si>
    <t>MGLFTKKAPEEHVTADPATPAYDEKTGEHPGDRSSDDEPIGKNVQAGVAKVEAMTAVWTKRDLIAAYVLIWLFYVVTSIQEVSMRVLSPFVTSSFAFHSLTATTGVMSTLIAGLIKLPLAKILDTWGRPQGLSLMLISWILGFIMMAACKNVETYAAAQVFYAVGSQGISYCITIFIADTSSLKSRALMLSFATSPYIFITWAAGPITNSILKKDGIGWRWGMGMWSIVAPVVVGPLVLLFLWNQHKAKKMGIIDGRGSIRNISATKVVKFLVDVDALGILILAAGMAFFLLPFNIFSYQTEGWRSPMIIAFIVIGFCLIIGFVVYEKFLAPVTFIPYKLLSDRTVFFGGLMFVFVFFNSAVWGSFFNSMLMVVWNTTVEEATYISNIYRTGSCFFSIIISALIYKTGRFKPFALYFLVPLMMLGVGLMIHFRQPDQPIGYIIMTQIFVAFAGGPIVICGEMAMLSPSDHQHVAVIMAILDLFGSIGSTVGYTVATAIWTSTFKKNITKYTPPGTPVDTIYGDLISQLSYEVGSPERIGIQHAYGDSQRIMLITSVCLLVGALGSVAMWRNINVKTIKQVRGNVV</t>
  </si>
  <si>
    <t>OBR04782.1</t>
  </si>
  <si>
    <t>Mannitol 2-dehydrogenase [Colletotrichum higginsianum IMI 349063]</t>
  </si>
  <si>
    <t>MPHSTESLKLSSNNLSVIASQDGDRIVRTPTYSRGDAVKEGIVHVGVGGFHRAHLAVYVDQLMQKHGQRDWAICGVGLRPNDAAMRDVLAAQDHLYTVIERSAKGSAAAVVGSINSFLYAPDDREAVIAKMAHPDTHIVSLTITESGYYYNENTHELQADHPDIRHDLENPDAPVSTFGFLYAAMARRHAQGLRPFTVMSCDNMQKNGSITRHMLESFARLRDPAVARWIADEGAFPNAMVDRITPSTSPKDIASLADAFGIEDAWPVVTEPFMQWVIEDKFADGRPPFEKVGVQVVEGVHEVEQFEKHKLRLLNASHSAMAYPGQLAGFKYVHEVMEHPVYREFVWQMMQQEVKPLLPDIAGVDIDQYCHTLMERFSNPTIMDGIPRVALGASGKIPQFIMPSIAEQIWATGPFRRLCFVAGAWFLYLRGVDDEGNAFEVDDPMREQLQALAAAGGNDPRQLLSVKVLFGDDLRADERFINEVANAMELISKDGVMATLPKYVD</t>
  </si>
  <si>
    <t>OBR13960.1</t>
  </si>
  <si>
    <t>Mold-specific protein MS95 [Colletotrichum higginsianum IMI 349063]</t>
  </si>
  <si>
    <t>MSYGGNDDSNYGSSRRDNEDSYGTSGTTGYSSSATRRNDDDNDNSFGSSTTRRDNEDSYGSSTTRRDNDTFDSYGSSGLGRSGNDSTYSSSRGDNDNTYGSSTTRRDNDASDSYGSTRRDNDTSDSYGSSTTRRNNDNDNDDSYGSSRKTGSSAFDSTSSNLAGADSLSYNASENKGRTYDNDESSYGTTTTGSRRDNDTSDSYGSSTRRDNDTSDSYGSSTRRDNDTSDSYDSSTRRDNDTSDSYGSSTRRDNDTSDSYGSSTTRRNNDNDDSYGNSGDRKGDSTVGKILEKAGDLLNSDKLGSKGQAKREKAGFGNDDNEY</t>
  </si>
  <si>
    <t>OBR12749.1</t>
  </si>
  <si>
    <t>Oligopeptide transporter [Colletotrichum higginsianum IMI 349063]</t>
  </si>
  <si>
    <t>MAEEKVTPATVARVDSADPRPSYTGTSRVHPDEKGAMGGEWTEPIVDTKVPETEDHKEEDLYRPLLMDPNIPHEANILTVRAIVVGCILGSLVNASNLYLGLKTGFTFIASMFGAIFGYGLLKLLSQVNLPIIGGAFGPQENSIVQAAATGAGGIAGIFVAGIPAMYRLGVMDSTPAGDIGKIFTLTICCSFFGLFFVTPLRKFFIIRTARELKLMFPTSTATALTIRSMHAGVNGAKEAVGKLKALGYAFGACLVHRVASYYAIGILYDWHVFTWIHIWSGHTSWAMNIESWGWYWEFTTAFIGSGMLIGMNSACSMMGGSILAWGLIGPLLVHYGECIGKDASGGDPNWDGYYSFTSLKNVGVGPPSPRYWLLWPGVMVMVCSSMGEMLVHWKVIYFGFRAGWRSICLSIHETAMKKNKRIEFFAKYAEAEEKMEADAVEDPATPDQQVKTWVWVVGLFASIILACIVMGLQWKVNVGITILALVLAFLFSFLAIQIGAVTDQTPLTAAAKAAQLVIGGTTTGAGYTVQHAQRINLISAGLAAGAADVATALTSDFRTGFLLGTPPNKQFIAQAIGTFVSVWLAPGLFVLFTTAYPCITDSEIEHCPFLVPSVSAWAAVAEVVTSPNVPIPLSSGIFSIVLGIVSILQVVFRHYYLTGPREKYQQWLPNWGAIALSFVIPGPVFVNAAFVGAIIAFVWRKWKPASFEVYGYAIAAGMIAGEGMGGVIGAALQLGNVSGDRYGTLGLACPLEEC</t>
  </si>
  <si>
    <t>OBR12377.1</t>
  </si>
  <si>
    <t>MSAVVEKVSEAVNDVTNALSNATISDKAADKPAANNDAVLASAAEGRRLYIGNLAYATTEGELKEFFKGYLVESVSIPKNPRTDRPVGYAFVDLSTPSEAERAISELSGKEILERKVSVQLARKPEPAGEKAEGANGEGAGEGNRRRASGRGRGRGRGRGGRGARGGREDGAPVEGAATEVPAGAPATSEVLPLTDTTNKDAKSDADKQARAPRERRERGPPADGIASKTKVMVANLPYDLTEEKLKELFAAYEPSSAKIALRPIPRFMIKKLQARGEPRKGRGFGFVTLASEELQQKAVSEMNGKEIEGREIAVKVAIDSPDKTDEEANAPKEETKEEVKANGTGAPEAAAAPAAAPAASTTAAPAAAPAS</t>
  </si>
  <si>
    <t>OBR08739.1</t>
  </si>
  <si>
    <t>40S ribosomal protein S4 [Colletotrichum higginsianum IMI 349063]</t>
  </si>
  <si>
    <t>MGKGLKKHQKRLSAPSHWLLDKLSGTYAPRPSAGPHKLRDCLPLIVFLRNRLKYALNFRETRSILMQRLIKVDGKVRTDITYPAGFMDVITIEKTGENFRLIYDTKGRFTVHRIQAEEAEYKLGKVKRVQLGRGGIPFLVTHDARTIRYPDPLIKVNDTVKIDLKTGKIQDFIKFDTGSIAMVTGGRNMGRVGVITHRERHDGGFNIVHIKDAIDNTFATRESNVFVIGSEKPWISLPKSKGVKLTIAEERDRRRANALAGN</t>
  </si>
  <si>
    <t>ribosome [GO:0005840]; rRNA binding [GO:0019843]; structural constituent of ribosome [GO:0003735]; translation [GO:0006412]</t>
  </si>
  <si>
    <t>OBR04491.1</t>
  </si>
  <si>
    <t>MAVAEKQDAEKAAAAAAEAAPPAGEEPKKTEEIKAQEEAKEEPEGGLPFTKQFFIYFRLLFAADPTWFDYALVAFGTITAIGAGVPFPLMGIIFGQLVDNMNAATCAADGTTTGVDPFAYEAAINQKVIQTVYVGVAALCLIYSYILSWSIISQRIAQRLRTKYVSALLRQPPSFFDKRAAAGEVSSRLHGDITAIQSGTSEKVGIVICSLSFFVTVFIIAFTKQPKLAGMLISMFPAFMLSSFVGGGYITRNVGRMTEAVGKASSIASEALSHISVVQAFGAGPRLEAKFADHMITARKAGMKKAAAAAVQAGLLYFIAYAGNALAFWQGSIRIADSMAGRGDGATVGEIYAVVYLLVDACIMLGSIAPILPLLGGASAAYQRLWEDIQAPSEIDGTSDEGKVLPLDDPKGFELRNVTFEYPSRPGQPVLRNVDLEFPAGKYTAVVGLSGSGKSTIAALLARLQDPNQGEILLDGHDIRTLNVRSLRSFISFVQQEPSLLDRSILENIALGLINSPKPEHERLKPYLSGGQLAELASKGKDALSAVNNYGPEIQEIVDLVRHAAEQADAATFINRLDDGYGTSAGPSGTLVSGGQRQRIALARALIRDPKILVLDEATSALDSASEKRIQRAVEQAATENRTIVSIAHRLSTIRNADNIVVMDAGQVVEQGTYTDLMAREDGAFARMARLQSVGTTERAPDAGSASGDSLDASTLKDDHVVMSEKTDEHHVAAKSLKQTKSGEKGSSDGDDDDEEKKKKKDEESEIAGLDAAKPYSTVLKGLGRLIRPSLLWLVVAMIAATIVGGTFTGSGLIFGFTVGALNPCASSVDRILSMGRFFSGLLFGLACIELFANFFAWSCFGVVAEKLLYSVRVLSFRSLLDQDVQWHQSDGRSADGLLTIITKDTAAIGGFSGSTIGTVFAICVNVLVAVILSHIIAWKIAIVCLVTIPLLLGSGFMQLRMLARYEERHSAAFSNATSVATEAVQSIKTVAALSLESQVMDNYARLLAPPQKQMVRASASTNIWLAIANSTGTFVNALAYWWGTQLIMRGEYTQTQFLIILVAMLVSAQLWGTMFSLAPEFSRARSALSRIMSVINLGKDDDLSKTGTQPKQLAGDSKAEEDVEATGEVKAKRPNAGGVRVTFKNVSFAYPSRPDINILDNVSFTLQPGQFCGLVGPSGAGKSTIMNLVQRLYFPSQGQVLIDGHDIADLPPSFRDTVAIVPQDPTLFDGSVRFNVGLGSAPDTEATQAEIEEACKLANIHDVIMALPEGYDTECGPSASRLSGGQRQRLAIARALVRKPRLLLLDESTSALDAASEAALQEGLERASRGTTVLAITHRLHTVHKANVILLVEGGQIADSGTHQELMERRESYRINAMQQMLQ</t>
  </si>
  <si>
    <t>OBR14612.1</t>
  </si>
  <si>
    <t>acetyl-CoA carboxylase [Colletotrichum higginsianum IMI 349063]</t>
  </si>
  <si>
    <t>MTEITAANGTGRTVPQVNGNASYAEKHQIADHFIGGNKLSNAPASKVKDFVAQQDGHTVITNVLIANNGIAAVKEIRSVRKWAYETFGDEKAIQFTVMATPEDLAANADYIRMADHYVEVPGGTNNHNYANVELIVDIAERMNVHAVWAGWGHASENPKLPESLAASPKKIVFIGPPGSAMRSLGDKISSTIVAQHAEVPCIPWSGTGVNAVEIDSNGIVTVADDTYIKGCVTSWQEGLEKAKAIGFPVMIKASEGGGGKGIRKALSEEGFEQLYKAAAGEIPGSPIFIMKLAGNARHLEVQLLADQYGNNISLFGRDCSVQRRHQKIIEEAPVTIAKDITFKAMEDAAVRLGRLVGYVSAGTVEYLYSHADDKFYFLELNPRLQVEHPTTEMVSGVNLPAAQLQIAMGIPLHRIRDIRLLYGVDPRTSTEIDFEFKQEGSEKTQRRPRPKGHTTACRITSEDPGEGFKPSNGVMHDLNFRSSSNVWGYFSVSTASSIHSFSDSQFGHIFAYGENRAASRKHMVVALKELSIRGDFRTTVEYLIKLLETEAFEDNTITTGWLDELITKKLTAERPDPMLAVVCGAVTKAHLASEACMTEYRTSLEKGQVPSKDILKTVFAIDFIYEGFRYKFTATRASTDSYHLFINGSKCSVGVRVLSDGGLLILLDGRSHSVYWKEEVGATRLSVDGKTCLLEQENDPTQLRTPSPGKLVKYLVENGEHVKAGQPFAEVEVMKMYMPLIAAEDGFVQLIKQPGATLEAGDILGILALDDPSRVKQAQPFVGQLPVYGEPVAVGTKPAQRFDLLHNTLKNILLGYDNSVIMAATLKQLVEVLRNPELPYSQWNAQFAALHSRMPQKLDSQFSQIVDRAKTRHADFPAKPLHKAFHRFLEENVAAGDADMLKTTLAPLTDVLNAYSEGQKAHELNIVKELLASYIEIERLFTGYGTQEDSVILKLRDQNKDDIRKVVQTVLSHSRVGAKSSLILAILEEYRPNKPNVGNVAKYLRPALQELTELQSSRTTSKVSLKAREIMIQCSLPSLEERTAQMEHILRSSVVESRYGEASWDHREPSLEVIKEVVDSKYTVFDVLTLFFAHEDPYVSVAALEVYVRRAYRAYILKQIEYHSDESDTPLFVTWDFALRKIGQSEYGLPLQSAAPSSPATPSASGGSFDFKRIHSISDMSYLNHKWDSEPNRKGVIVPVKYLDDAEDLLGKALETLALSDKARKRSTPGLIPDLSGKRKPTTAKVDSDELSAVINVAVRDAESKSDQEILSRIVPIVEQFKEDLLNRNVRRITFICGRNDGAYPGYYTFRGPEYVEDDSIRHSEPALAFQLELGRLAKFHIKPVFTENKNIHVYEGIGKAVDGDKRYFTRAVIRPGRLRDEIPTAEYLISEADRVINDIFDALEIIGNNNSDLNQVFINFTPVFQLHPQEVESSLQGFLDRFGARAWRLRVAQVEIRIICTDPQTGVPYPLRVIITNTSGYVVDVDIYAERKSEKGEWVFNSIGGTKEKGPMHLLPVSTPYPTKNPLQPKRYKAHLMGTQYVYDFPELFRQAIQNSWTQSVKKHGAVGGQQPKSGECVTYTELVLDDKDTLQEVNREPGTNTCGMVGWIFHAKTPEYPKGRKFIVVANDITYMIGSFGPKEDNYFYKCTELARKLGIPRIYLSANSGARLGVANELMPHFKVAWNDASKQDNGFKYLYLDDEAQKRFSKDVITEVISEDGEKRHKIVTIIGAEDGLGVECLRGSGLIAGATSKAYNDIFTITLVTCRSVGIGAYLVRLGQRAVQIEGQPIILTGAPALNNVLGREIYTSNLQLGGTQIMYRNGVSHMTGTDDFDGVSKIVEWMSFIPEKRGSPIPVSPSTDVWDRDVVYTPPQKQPYDVRWMIGGRPTEEGDFEPGLFDKDSFVETLGGWARTVVVGRARLGGIPMGVIAVETRSVENITPADPANPDSIEQVTNEAGGVWYPNSAFKTAQAINDFNNGEQLPLMILANWRGFSGGQRDMYNEVLKYGSYIVDALVKFEQPIFVYIPPFGELRGGSWVVVDPTINPEAMEMYADVDARGGVLEPEGIIGIKYRKDKQLETMARLDPVYASLKKQMATDLPKEQADELKKKMTIREKQLLPVYSQIAIQFADLHDRSGRMKAKGVIRDQLEWVNSRRFFYWRLRRRLNEEYLLRRMSSTVLTSTSGSDIKAPEARKRNLQFLESWSGVVNFNTADREVSEWYEANRKSITDRIESVKADNLATELSSVLRTNKNAAMRGVRDVIRTMPPEERDQILKYLRD</t>
  </si>
  <si>
    <t>acetyl-CoA carboxylase activity [GO:0003989]; ATP binding [GO:0005524]; biotin carboxylase activity [GO:0004075]; metal ion binding [GO:0046872]; fatty acid biosynthetic process [GO:0006633]; malonyl-CoA biosynthetic process [GO:2001295]</t>
  </si>
  <si>
    <t>OBR14714.1</t>
  </si>
  <si>
    <t>MSKFLGKFNGASTSATANKNGGDLPAAATYDSEVGRIEDAREAKRTIGVTTAIFLIVNRVVGTGIFATPGTIFALSGSVGLALFIWVAGMIIALAGTAVYLEWGTAIPKNGGEKNYLEYVFRKPKFLTTGLYTGYVVLLGWASGNSVVFGEYILHAANVEVDRWNQRAIGLACITSAFLIHGLALKWGLRLQNLLGSIKLIIILIIILCGFVALGGHVKLPEDQKPRNFENAFAGTTGSAYGVVTALYNVIWSYIGYSNANYALSETRNPVRTLKIAAPVGIITISILYMLVNVAYFAAVPREEILEGGRLVAASLFRNVMGSKAERALSVFVALSAFGNVLSVIFSQGRLVQELGREGILPWSRFFASNRPFNAPLAGLFEHWLICVITMLAPPPGDAYNFILNLISYPLAIINVFVSGGLAYLYLNRKEWNWNPPISATLPVTIFFMLSNVYLVIAPFVPPEEGQNVYESLPYYLHCVVGIAIIVAGGLYWVVWAKILPKLGKYELVRETVVDDIDGWERNVFFRRPYGESVGSEHNEISQEVSK</t>
  </si>
  <si>
    <t>OBR04632.1</t>
  </si>
  <si>
    <t>Clathrin heavy chain [Colletotrichum higginsianum IMI 349063]</t>
  </si>
  <si>
    <t>MAPLPIKFQELIQLQTAGVEDSSIGFNSCTLESDSYVCIREKKNEAAQPEVVIVDLKNGNNVTRRPIKADSAIMHWTRQVIALKAQSRTLQIFDLEKKAKLKSTTMNEDVQYWKWISETSLGLVTDTAVYHWDVYDPSQAQPVEVFKRNANLNGCQIINYRTNAEGKWMVVVGISQQQGRVVGSMQLYSKDRGISQAIEGHAAAFGTLRLEGAPADTKLFTFAVRTATGAKLHIVEVDHAESNPVFPKKAVDIFFPPEAVSDFPVAMQVSQKYGVIFMVTKYGFIHVYDLETAACIFMNRISSDTIFTTCPDTESRGIVGINRKGQVLFVSIDDSNVIPYLLQNPANTDMAIKMASRAGLPGADNLYARQFEQLFNSGQFMEAAKIAANSPRQFLRTPETIEKFKSLPQQPGQMSFVLQYFGLLLDKGALNEHESIELAQPVLAQNRLNLLEKWQKENKLTPSERLGDLVRPHDLNMALAMYVKANVPHKVVAGFAETGQFDKILPYASQAGYQPDYVQLLQHIVRVNPEKGAEFATALANNEGGSLVDIERVVDIFQSQGMIQQATAFLLDALKDNRPDQGHLQTRLLEMNLMNAPQVADAILGNDMFSHFDKTRIATLCEQAGLAQKALELYEDPAAVKRVVVNIASTPNFNLDWLTGFFGKLSVEQSLDCLDAMIKHNIRQNLQAVVQVATKYSDLLGPVRLIDLFEKYKTSEGLFYYLGSIVNLSEDPDVHFKYIEAATKMGQFNEVERICRDSNFYNAEKVKNFLKEARLQEQLPLIIVCDRFNFVHDLVLYLYQQQQFQSIETYVQRVNPSRTPSVIGGLLDVDCDENIIKNLLSTVNPASIPIDELVSEVETRNRLKLLLPFLEATLAAGNQQQAVFNALAKIYIDSNNNPEKFLKENDQYDTLTVGKYCEKRDPNLAFIAYSKGQNDLELVNITNENGMYRNQARYLLERADRELWTFVLSENNIHRRSVIDQVTATAVPESTDPAKVSEAVAAFLASDLPLELIELLEKIVLEPSPFSDNANLQNLLLFTAAKADKGKVMDYIHRLDNFSAPDIASACIEVGLHEEAFEIYKKTGDKTSAVNVLVENVVSIDRAQAFAEEVDLPEVWSKVAKAQLDGLRVSDSIESYIKAEDPKNYEEVIETAVRAGKDEDLVKYLRMARKTLREPAIDTALAFCYARMDELGELEDFLRGTNVANVEESGDKAYEEGLYQASKIFYTSISNWAKLATTLVHLGEYQAAVECARKANNIKVWKQVHEACVEKKEFRLAQICGLNLIVDAEQLQTLVKQYERNGYFDELIGLLEQGLGLERAHMGMFTELGIALSKYHPERLMEHLKLFWSRMNLPKIIRACEEANLWPELVFCYYHYDEFDNAALAVIERPENSWEHQQFKEIVVKVANLEIYYRAINFYLEQHPSLLTDLLQALTARIDVNRVVKMFEKSDNLPLIKPFLVNVQSQNKRTVNNAINDLLIEEEDYKTLRDSVENYDNYDPVELAARLEKHDLIFFRQIAASIYRKNKRWEKSIALSKQDKLFKDAIETAAISGKTDVVEDLVRYFVDIGSRECYVGMLYACYDLIRPDLVLEISWRNGLTDFAMPYMINMLCQQTKDLAALKADNEARKNKEKEQEKDETNTPILGGNRLMITAGPGGMGGAPQAPYGQTNGFAPQPTGFGF</t>
  </si>
  <si>
    <t>clathrin coat of coated pit [GO:0030132]; clathrin coat of trans-Golgi network vesicle [GO:0030130]; clathrin complex [GO:0071439]; clathrin light chain binding [GO:0032051]; structural molecule activity [GO:0005198]; intracellular protein transport [GO:0006886]; vesicle-mediated transport [GO:0016192]</t>
  </si>
  <si>
    <t>OBR06504.1</t>
  </si>
  <si>
    <t>Kinesin-like protein [Colletotrichum higginsianum IMI 349063]</t>
  </si>
  <si>
    <t>MASSPPASPGNQLPQRPMSAMVRPTPRSNSRLSMTSKHGGGSKASDEDSRTAVKVAVRVRPPLNPNDPGYELIPQRFQRSMVQVTSNTSLAIDSPQGKKLFVFDRVFGSDVDQEGVWEYLNDCVTAFIQGYNVSLLAYGQSGAGKSYTMGTSGPSEQGDVEMMGVIPRAATALFEKLDGAKKQANRGSMSQLRSPQRYSGQGSSSSADKNWSLKATYLEIYNEQLRDLLVPDHVPQHERGAVTIREDVKGNIILTGLRQVEINSVEDLMNALEFGSTLRQTDATAINARSSRSHAVFSLNLVQRKSGLQGPNGSDKRFSVPIESMTGSETWVTTDSKLHFVDLAGSERLKNTGAQGERAKEGISINAGLAALGKVISQLSSRQAGSHVSYRDSKLTRLLQDSLGGNAITYMIACVTPAEFHLSETLNTVQYAQRARAIQSKPRIQQVEEGDKQAIIDRLKAEVAFLREQVRSAERGGGERRITSTGERSERQNERENELQNQLLDAQENYTTLSQRHAKLIAEMAKARDNEAAENDQHEESMGDTATERLNRSNSFAAAVEQVVLEYEKTIQTLEQSLSSTRGTLANTEASLLEKETKCTYIETINNQLQARLQKLIDREASTENYLHDLENKLDGHTSGEEKNATIIMELRKEISRVRENEASCEDYISTLEERLAEADQDAELMQREIDRLEQVIERQRSLGKLDSLLHELDHIQGDGKVPEPIVETSNGVTRSNADHSRSQSQSRIGRMSQNDVIPENVEEEAAATAEATQSAQVGKRGGSDTDVETSDPKQQNLQADKNEYPPQSPAQSKFVHDKLENVTQELIDLRVEHETTVNEYDLLHSKYEEALRTLAELQDTIDESRHPERKVRDSMMSVTSPNQTRPPSFFSDARSSDLKDGGQFSSRSLSSELSSALESPATVDPSDAETAATAKPQSDPELASAEDLAHQDLLDTEVERFRALAAEKEEAERELAERYTQLEQKHHEALDMLEELKTEVAQAKAMEASSPRANQPVIRRKSSQNVMIIDRAHRSFASLRNIAAENFEEQPDVMQNFELNLNAAMHELHARSERIQELEADIASAKKEMETKMTIISGLTRERSSLQASPMDMSMVSNLKNQLEANEKQMAEMRETHEVTEKKLLAELESLRASVRGAPAEPIAARSGPEATPEAATTSETLVATAVAGAVADIPVASTEAVAAEPKALQATAENDKKITELQAELTTWEAKHQTALDTLQETETKMKETIEELESEIVLLNTKATEQSSARSVEEVKDIEEKHETLVKSLRDEIDQYKLAIDTNASKVSDLEAAHAATKTELEEAIRARDLHETQAKTQQSLIANLENQITAHEQALKTHQDGMKLLQENHARELEEMKRAEQKGYEEQVAVLLNEHAENVRALECELNDAREDLMKVATQVAFALGLDVSIEKITERIDDLIADQKVLGGEQKKSSEAEKHVAELLAINDNLVKELEQAKSTLTDLLTAEGEAEKSPAALSDQLSAVRKKISDLESRNEKNSRLVEELEDQLQSNFDQVQMTNNRLSTLQTERNTQLEEAQAGKFKAESELESLKAEYAALQAKMDEASGQVQRSNSISEPLRKSTSVSSLPSPPPAIPLPPLPGAGNTASGPNGTVPSTPTQGGRPGSKDNMGSTNQIQEDQEARIRTIEKHLQAEKQLTQTLEEALTDLERQSNKVKADSDAWRKRCTELEAEIKELKDRPAPTPQPDNRWSLHAVEEERKKRQAAEAQQRLLEERMNALSKKKKKGSLNCF</t>
  </si>
  <si>
    <t>ATP binding [GO:0005524]; ATP-dependent microtubule motor activity [GO:1990939]; microtubule binding [GO:0008017]; microtubule-based movement [GO:0007018]</t>
  </si>
  <si>
    <t>OBR05052.1</t>
  </si>
  <si>
    <t>MSDEKIIAASQKHPIVPNHTFNYGTAGFRMKADLLDGVTFRVGLLSGLRSRKLGGQTIGVMITASHNPAVDNGVKIVDPMGDMLEQEWESYATKLVNSSSDQELVDNYKALASQLRIDLSAPARAIYGRDTRPSGHKLATALAHSFDATGVEYVDYKILTTPQLHYLTRCINTEGTPQSYGKVSETGYYEKFADAFVKALKGRKIDGQLTVDCSNGVGGPKLTEFLKHVPKDVTGFDVKVVNDDVLRPEVLNLDCGADFVKTKQRAPASPKPIPGARYCSFDGDADRLIYYYTDPDTGFFMLDGDRISTLAASFIGDLVRSAGLENDLRIGVVQTAYANGASTNYIEKHLGLPVVCTPTGVKHLHHAALKFDIGPYFEANGHGTVLFSQDAMRAFRETKPQSPAQKDALDTLAAVGNLVNQTVGDALSDMLMVEVILAHKGWTLKDWASTYSDLPNRLVRVEVGNKDAFQTTDAERRLSHPAGAQDEIDQCVRKYTSARSFARASGTENACRVYAEAATRSEADELANKVAGIVKQYGGL</t>
  </si>
  <si>
    <t>magnesium ion binding [GO:0000287]; phosphoacetylglucosamine mutase activity [GO:0004610]; carbohydrate metabolic process [GO:0005975]; UDP-N-acetylglucosamine biosynthetic process [GO:0006048]</t>
  </si>
  <si>
    <t>OBR16253.1</t>
  </si>
  <si>
    <t>MTEQEVVSRSSSTLSRFAHKFTSPLKSTSASPTVSTHTKTTVYEKKSPTSSSTSQSSKSSKSSTGRSPARSGELKRQERGEKLLRRQEEERQLEERRRREYEEARRAEDDETRARYGEGDETEYPTELTTIGEAVKLDVGTKVTFRARIHTQRNISKHLDFILFRDQTDTIQGVLADTTPNMVKWVQRLHPESIVQVSGTLQKPLQNVKSAHYHDIEVDVHSIHLLNPAKAPPFSNYLPPDSMNFRMNNRILDLRHPSNQALFRVRAMITRKFRETLDNSGFIEIQTPKLQPAATESGAEVFKLNYFGRRAFLAQSPQLAKQMAISADFGKVYEIGPVFRAENSNTHRHLTEYTGLDIEMKIHKHYHEIIKVLDQTLKNIFAAVHSMPELKIIRERFPSEDLVWLDETPIIPFPEGLQMLRDDGRDVADEDLSTPDEIRLGELVKEKYGTDYYILDKFPANARPFYTHKAEDPFWTNSFDIFVRGQEICTGGQRINDPEELRKNMAEKGISEDDMAEYLTAFDLGAPPHGGAGLGLDRVVFLLLNLGDVRYGTLFYRDPKSLPSRSFSLPHPAADTTKAWAGKELPPLEELIANYGDASNTSWLDERFEIWRHGSGAAVGYVKQGKFAMITGDPLCDRGQYEEVIPAFVEFVTKELKLTPVWMLVSNKVQEILGRRIGWRTMSCTVEQRADADQHTTPDGRAARRVKREGIKVHELKPDEDFMRRADQSIEAWKEKRKGKKQVHLTEIRPWIDQAHRRYFAAEKDGKVLCMVVLAQLAPRHGWQVKWALDFPDAPNGTIEVLVEYALSCISGPVTFGVGVSDRFVPGEHLHGVRAKFLSKTYAGIVKSLGLGKKAEFRDKFGVLGEQVYICYPRRGVTLFDLKEIVKFFTDEEQAK</t>
  </si>
  <si>
    <t>cytoplasm [GO:0005737]; integral component of membrane [GO:0016021]; plasma membrane [GO:0005886]; aspartate-tRNA ligase activity [GO:0004815]; ATP binding [GO:0005524]; nucleic acid binding [GO:0003676]; aspartyl-tRNA aminoacylation [GO:0006422]</t>
  </si>
  <si>
    <t>OBR15554.1</t>
  </si>
  <si>
    <t>Calreticulin family protein [Colletotrichum higginsianum IMI 349063]</t>
  </si>
  <si>
    <t>MKFNAAAFSAAALLASSAYADDAQKVLSEDKTSTAAESATSVAPKLATFTPTTLKAPFLEQFTDDWESRWRPSHAKKDSKDDEEWAYVGEWAVEEPTVYKGVEGDKGLVVKNPAAHHAISAKFPKKIDNKGKTLVVQYEVKLQNGLECGGAYLKLLRENKALHQEEFSNATPYVIMFGPDKCGHTNKVHFIFNHKNPKTGEYEEKHLTAPPTARIVKTTELYTLIVHPNNTFIIQQNGEQVKTGSLLEDFSPSVNPEKEIDDPKDSKPEDWVDEARIADPEAKKPEDWDEEAPFEIVDEEATKPEDWLEDEPLTIPDPEAQKPEDWDDEEDGDWVAPTVPNPKCTEASGCGPWTKPLKKNPDYKGKWTAPYIDNPAYKGVWAPRKIKNPDYYEDKTPANFEPMGAIGFEIWTMQNDILFDNIYIGHSVEDAAKLAEETFKEKHPIEQLAELADKPKEAEKPKSPSDLKFLDDPVHFIKEKLDLFITIAQKDPIQAVKFVPEVAGGIGALLVTIIAIIVGLASSGGAPPAAKKAAADAKDKAKDVKDKASKAIASGADVAKDATKRNTRSSS</t>
  </si>
  <si>
    <t>endoplasmic reticulum [GO:0005783]; integral component of membrane [GO:0016021]; calcium ion binding [GO:0005509]; unfolded protein binding [GO:0051082]; protein folding [GO:0006457]</t>
  </si>
  <si>
    <t>OBR09021.1</t>
  </si>
  <si>
    <t>Carbamoyl-phosphate synthase [Colletotrichum higginsianum IMI 349063]</t>
  </si>
  <si>
    <t>MAAAIYPPAAARIVGSDDEGLMALELPDGSIYQGYSFGAQKSIAGELVFQTGMVGYPESVTDPSYRGQILVITFPLVGNYGVPSRETVDELLGDLPAHFESSQIHIAGLVAHSYSGEDYSHFLAESSLGTWLKEQGVPAIYGVDTRALTKRLRSQGSTLGRLLLQKKTLTNGTANGHVNGVPSFSIDDFQSVDWVNPNEKNLVAEVSIKAPKLYKPPSSVAVKKHPSGRPIRVLCLDVGMKYNQLRCFLKRGVEVLVCPWDHDLVKQAGDEYDGLFLSNGPGDPAMLETTVKNIQAAMDKTKTPVFGICLGHQLLARASGAKTEKMKFGNRGHNIPCTSMISGKCHITSQNHGFAVDSKSLTADWRELFVNANDGSNEGIAHLSKPYFSVQFHPESTPGPRDTEYLFDVFISTIEDCTTDPKKLNAPVSFPGGTIEENERLHPRVHPRKVLILGSGGLSIGQAGEFDYSGSQAIKALKEEGIYTVLINPNIATIQTSKGLADKVYFLPVNAEFVRKVIQYEKPDAIYVTFGGQTALQVGIQLKDEFEELGVKVLGTPIDTIITTEDRELFARSMESIGEKCAKSASASTIDEAMSSVKDIGFPVIVRAAYALGGLGSGFANNEAELLDLCNKAFAASPQVLIERSMKGWKEIEYEVVRDAQDNCITVCNMENFDPLGIHTGDSIVVAPSQTLSDEDYNMLRTTAVNVIRHLGVVGECNIQYALNPFSREYCIIEVNARLSRSSALASKATGYPLAFIAAKLGLGIPLKDIANSVTKSTCACFEPSLDYVVVKMPRWDLKKFTRVSTQLGSSMKSVGEVMSIGRSFEEAIQKAIRAIDFHNLGFNETKALMSIDDELQTPSDQRLFAIANAMHSGYTVDKIWELTKIDKWFLNKLKGLSDFAKTMTGYTTSDISKSPDILLQAKRLGFSDRQLAKFWSSNEIAVRTLRQEASIMPFVKQIDTVAAEFPAHTNYLYLTYNATESDVSFEDNGIMVLGSGVYRIGSSVEFDWCSVRAIRTLRQDGFKTIMVNYNPETVSTDYDEADKLYFEVISLESILDIYQLENAAGVLGAMGGQTPNNIALPLHRAGIKILGTSPEMIDNAENRYKFSRMLDTIGVDQPTWKELTSFEEAKKFCNAVSYPVLVRPSYVLSGAAMNTVYSEQDLENYLAQAAEVSREHPVVITKYIENAKEIEMDAVAKDGVVIGHFISEHVENAGVHSGDATLILPPQDLEPETIARIEEATRKIGAALNVTGPFNIQFIAKDNDIKVIECNVRASRSFPFVSKVMGVDMIEMATKAITGRPFEAYPPTTIAPNCVGVKVPQFSFSRLSGADPVLGVEMASTGEVACFGVDKYEAYLKALMSTGFKIPKANILLSIGSYKDKKEMLPAIDKLARLGYKLFATAGTADFLQEHNIPVQYLEVLANEQEDQRSEFSLTQHLAKNMIDLYINLPSNNKYRRPANYMSKGYQTRRMAVDYQIPLVTNVKNAKILVEAIARHFGLEIGSRDFQTSHRTISLPGLVNVATFVPGIATPGSKDLQAVTKASISAGFSMVRIMPVGVTGSITDAISLKVAQQSSKQGGYCDFNFSVTATSDNADQISHVTGEVGSLFIPFNHLSGNISKVAAVTTHFDKWPTHKPIVTDAKLTDLASILLLASLHNRRIHVTSVSTKDDIKLISLSKAKGLKVTCDVSIFSLYLSQNDFPDCALLPTEADQAALWAHLSTIDVFSIGSLPYQLASSLGKNADPSVGIADALPLLLTSVTEGKLTVDDIKTRLYDNPKEIFELHEQVGTSVEVEIDRPYAVHNTNGWSPFAGRTMRGSVQRVTFQDKTVCLDGELQPLPALGKDMSTHGALPMSPAIKPQLQSLMHPDSPRDRRPSLFNATRPSKLRSADGYLPNKSMSGFDDLGLPAPLHPIVGSKLQDLLSQPSSWKHHSVLSVSQYTRADLHHLFTVAQQMRLGVQREGVLNVLRGRVLCTLFYEPSTRTSASFDAAMQRLGGRTVAIATSHSSVQKGETLQDTLRTLGCYGDAVVLRHPDENSVDIAKRYAPVPVINGGNGSKEHPTQAFLDLFTIREELGTVQGLTITFVGDLLYGRPVHSLIYLLRDYGVQVQLVSPKGLALPADVRKFLVESGQLLCESEELTPEILSRSDVLYCTRVQKERFPSVEEYEKVKNSYRIDNRTLKSAKRDMCILHPLPRNEEIAPEVDTDQRAAYFRQMRYGLYCRMALLALVMAP</t>
  </si>
  <si>
    <t>amino acid binding [GO:0016597]; aspartate carbamoyltransferase activity [GO:0004070]; ATP binding [GO:0005524]; carbamoyl-phosphate synthase (glutamine-hydrolyzing) activity [GO:0004088]; metal ion binding [GO:0046872]; 'de novo' pyrimidine nucleobase biosynthetic process [GO:0006207]; 'de novo' UMP biosynthetic process [GO:0044205]; glutamine metabolic process [GO:0006541]</t>
  </si>
  <si>
    <t>OBR02770.1</t>
  </si>
  <si>
    <t>Fatty acid synthase alpha subunit [Colletotrichum higginsianum IMI 349063]</t>
  </si>
  <si>
    <t>MRPEVEQELAHTLLVELLAYQFASPVRWIETQDVFLAEKTAERVVEIGPADTLGVMAKRTLASKYEAYDAAKSVQRQILCYNKDAKEIYYEADPIEEEPEPAAASSSAPAAASSSVPAAAAAAAPAAAAPPPSAGPAASVADAPVQAIDILRALIAQKLKKPLAEVPLSKAIKDLVGGKSTLQNEILGDLGKEFGSTPEKPEDVPLDELGSSMQATFDGQLGKQSQALIARLISSKMPGGFNITAARKYLESRWGLGSGRQDGTLLLALTMEPAARLGSEGDAKAFLDDVTQKYAATAGISLSTPQAGAAAGASGGGMMMDPAAIDALTKDQRALFKQQLELLARYLKLDLRAGDKAYINSQETEKVLQSQLDLWTAEHGDFYAAGIQPVFSSLKARSYDSSWNWARQDALHMYYDIIFGRLKAVDREIVSQCIRIMNRSNPTLVEFMQYHIDNCPAERGETYKLAKELGEQLIENCKEVLNANPVYKDVAVPTGPQTTVDARGNLNYEEVPRASCRKLEHYVQQMAEGGKISEYGNRTKVQNDLRRIYKLIKEQHKMSKTSQLEIKNLYGDVLRSLAMNENQIIPNDDSPSKKAKPATGPKGKVETIPFLHLKRKSLHGWDYSKKLTGYYLQSLEEAAKDGVSFAGKHALMTGAGAGSIGAEVLQGLISGGAKVVVTTSRFSREVTEYYQSMYTRFGARGSQLVVVPFNQGSKQDCEALVDYIYDPKNGLGWDLDFIIPFAAIPENGRQIDQIDSRSELAHRIMLTNLLRILGSVKTQKADRGFETRPAQVVLPLSPNHGTFGNDGLYSESKLALETLFNRWHSEDWGHYLTICGAVIGWTRGTGLMSGNNIVAEGVEAFGVRTFSQQEMAFNLLGLLSPAVVDLCQSEPVFADLNGGLQFIPDLNQTMTKLRKDIMDTSEVRRAVSKENAIENKVVNGPNSEALYKKTVVEPRANIKFDFPNLPDWEEEIAPLNDRLKGMVDLEKVVVVTGFAEVGPWGNSRTRWEMEAHGEFSLEGCVEMAWIMGLIKNHNGPIKGKPAPYSGWVDSKTGEPVDDKDIKQKYEKFILEHSGIRLIEPELFGGYDPEQKQLLHEVVIEEDLEPFEASKETAEEFKREHGDKVEIFEIPESGEYIVRMKKGAALLIPKALRFDRLVAGQIPTGWDAKRYGVPEDIVSQVDPVTLFVLVSVAETLLSAGITDPYEFYKYVHVSEVGNCIGSGMGGAGALRGMHRDRYLDKPVQNDILQESFINTMAAWVNMLLISSSGPIKTPVGACATAVESVDIGYETIMEGKARVVFVGGFDDFGEEGSYEFANMKATSNAVDEIAHGRTPGEMSRPTTTTRNGFMESQGCGVQLLMTAKLALDMGMPIHGILALTTTATDKIGRSVPAPGQGVLTTAREHVGKFPSPLLDINYRRRQIELRKKQIKQWQESELEYLYDEVEAIKAQGQEINEKEYAHDRAEHIKKEAQRQEKDVLRSLGNNFWKNNPEIAPLRGALATWGLTIDDLAVASFHGTSTKANDKNESSVICQQLRHLGRKKGNAVMGIFQKYLTGHPKGAAGAWMLNGCLQVLNTGLVPGNRNADNVDPIMEQFDMIVYPSRTIQTDGIKAFSVTSFGFGQKGAQAIGVHPKYLFATLDEKTYEEYSAKVQARQKKAYRFFHNGLVNNTLFVAKSNAPYTDEQLSQVLLNPDARVTEDKKTSTISYPSNFMKASEKKVSSTAAKATQDMMEALAKKVVNKNSNVGVDVEDISAINIENETFIERNFTAGEIKYCQSAASPQSSFAGRWSAKEAVFKSLGVPGKGAGAPLKDIEIAKDESGAPLVKLHGDAAAAAQKVGLKDISVSISHSDSQAIAVAVANF</t>
  </si>
  <si>
    <t>fatty acid synthase complex [GO:0005835]; 3-oxo-glutaryl-[acp] methyl ester reductase activity [GO:0102131]; 3-oxo-pimeloyl-[acp] methyl ester reductase activity [GO:0102132]; 3-oxoacyl-[acyl-carrier-protein] reductase (NADPH) activity [GO:0004316]; 3-oxoacyl-[acyl-carrier-protein] synthase activity [GO:0004315]; fatty-acyl-CoA synthase activity [GO:0004321]; holo-[acyl-carrier-protein] synthase activity [GO:0008897]; magnesium ion binding [GO:0000287]; long-chain fatty acid biosynthetic process [GO:0042759]</t>
  </si>
  <si>
    <t>OBR04776.1</t>
  </si>
  <si>
    <t>GTP-binding protein rho2 [Colletotrichum higginsianum IMI 349063]</t>
  </si>
  <si>
    <t>MAAANNAQNVIRRKLVIIGDGACGKTSLLSVFTLGYFPTYSTQPVNPEPRSLTRHDLQIPTVFENYVTDCRVDGKSVQLALWDTAGQEDYERLRPLAYSKAHVILIGFSVDTPDSLDNVKHKWVEEVTRLCPGVPIILVGLKKDLREDPVAIEEMRKKSLRFVTHQEGDAASKEIGARKYLECSSLSGEGVDDVFEAATRAALLTFEKGEGGGCCVIL</t>
  </si>
  <si>
    <t>OBR10091.1</t>
  </si>
  <si>
    <t>Heterokaryon incompatibility protein Het-C [Colletotrichum higginsianum IMI 349063]</t>
  </si>
  <si>
    <t>MLDARSYPLLVGLLVLVCLARPTYAFGAGNIASISKIEGQNWRHGDIEDALLTLAMARAMNGKKFSKMMVSRVYFGNWLRDYSQAIDVGTVKTVSAEAIRLLLCVLGFLTFGYGSKEFEVTADRLGCYRPEDHIDNPKNYADNEDARQYDRRLRAPVDENVELGIDRETGMKNYIANEQAGIMTSAAHVRSLFSRCIELARGYSRNKNQADLYEAMRLMGTGLHCLEDFFAHSNYCELALIELGERDVFPHVGRDTRISLNGARDEVYPIVTGTFGGVDFLHSVTGEVSDKLTQNEIEELEGTLQESKNNDTSILRNLLDMIPDGIFGGKHQSNRVDELQSNATSSQLQNMQVSPREPEEYTRYIQDVFRQIMPAIEFHDEILQGITEAVEKIPVLPKILEQLEEQLSKFVFSLIAPFILPVISQIRNELRTGSAEIIESSEREQHIVFEDDRSTDPTHSMLSKDHFTNILNEVAGRCAAKTLHWVVPQLMEAIDDENVDINRTLNRIIFGVLHHPAQRDLGEDGARDGRQKIFQFVEEWWNAMDSRQQDEYRRKLSREGVERGENHKEGVHDTGHGHGCNGKLHMRKQFGEPTTWEDKVADKAAGAILEGVSGGLAGLVEQQTGVKVPKYKHQEQKEESSGGAGGLIGSILGGVFGKDEKETQHSSRRDDDGNYTETTTEYGHHGNKYGQAEYSETKYSGGGGRSEYRRYEQEDSQGGRHTSGHEYQQTTETRPSYGGGYEQRTETHRYDGDTGYGGGRRDDNEGGYGGRRQEESSYGRQEESYGGGRRNDEGGYGGGRRQEESSYGRQEESYGRQEETYGRQEDSYGSGRRGDNQSSNSRREEHYGGRRRDDDDDDRREGGGGGFGDFIGKVAESFGDDNNNNNNNRRW</t>
  </si>
  <si>
    <t>OBR09708.1</t>
  </si>
  <si>
    <t>MSNAGGLNDDVLAKAHVASATVQGTGAETRGSFDVTAAAAPAVVDDNYYDSKSDDDYEDKPTEEELNTLRRVSGPIHWGIYTIAFAELCERFSYYGSSVLYTNFVMRPLPPGSKTGATYGADIPAGALGMGQKASQGVSLVNQFWAYLVPLFGGWLADAKLGRYKVIHIAIAVSTLAHIILVISAAPGVLSQGKVAFAPFFIGLFTLCCGTGLFKANISPLLAEQNKDTRMRVEVQKGERVIVDPSVTNTRIFLWFYFAINTGAVGGQISMVFVEKYHSFWLAFLLPTILFLICPFVLYFNKKNYHLTPPTGSVLEKFFRMSSFAAKRSGGYTKLNWENAKPSNIPVAERPGWLTYDDAWVDEVRRGLMACKVFLFLPIFFLAYNQMTNNLTSQAGSMVLGGAPNDVIQNLNPLSIIIMIPILDHLIYPGFRKMGFNFTPIKRMTTGFFFAASAMVAAAVMQHYIYQMSPCGDHATICEEGPAQINVWAQCLPYIFVGLAEIFTNVTSYEYAFSKAPENMKSLVMSVNLAMSAVSAAIGQAFTPLSDDPLLVWNYACVAIIAFIGGVAFWFCFKHLDHEEDELNQLKKTKFLGTNQPNAVARDDAAAQAHVSEKV</t>
  </si>
  <si>
    <t>OBR12335.1</t>
  </si>
  <si>
    <t>Profilin [Colletotrichum higginsianum IMI 349063]</t>
  </si>
  <si>
    <t>MSWQEQALSSAFAFRGGLDGLYPDRRLILVGTGHVDKAAIISIAGDSAWASTAGFTLSATEMKVIADIVKGDKTVTDKAFADGLFIGGERYVMARAEEGAIYARKGKEGIAVAKSTQAVLLGHHSEVQQAGNATQAVQKLADYLVSVGY</t>
  </si>
  <si>
    <t>OBR03738.1</t>
  </si>
  <si>
    <t>UDP-galactopyranose mutase [Colletotrichum higginsianum IMI 349063]</t>
  </si>
  <si>
    <t>MADIKVDVLVIGAGPTGLGAAKRLNQINGPSWLLVDSAEKAGGLAGTDTTPEGFLYDVGGHVIFSHYKYFDDCIEEALPKEDDWFTHQRISYVRYKGLWVPYPFQNNISMLPKEDQVKCMNGLIDAALECRVANTKPKDFDEWILRNCGEGVADIFMRPYNYKVWAVPTTKMQCQWLGERVAAPNLKLVTENVVLNKVAGNWGPNATFKFPARDGTGGIWIAVANTLPKEKTRYGQKGTVEKVDADKKVVTLADGTTVQYGKLISTMNVDQLVERMGNQELVSLSKGLFYSSTHVIGVGIRGERPERIGDKCWLYFPEDNCPFYRATIFSNYSPHNQPEAGKKLPTLYLANGQKAASTEAQEGPYWSIMLEVSESSMKPVDQEKILEQCIQGLINTEMIKPEDEIVSTYHRRFNHGYPTPSLEREGVLKDLLPKLLDQGIYSRGRFGSWRYEVGNQDHSFMLGVEAADNIVNGAVELTLNYPDFVNSRKNEERRLAQTFAFGALPSHSK</t>
  </si>
  <si>
    <t>OBR04662.1</t>
  </si>
  <si>
    <t>60S ribosomal protein L11 [Colletotrichum higginsianum IMI 349063]</t>
  </si>
  <si>
    <t>MSSEKAQNPMRELHIQKLVLNISVGESGDRLTRAAKVLEQLSGQTPVYSKARYTVRTFGIRRNEKISVHVTVRGPKAEEILERGLKVKEYELRKRNFSETGNFGFGISEHIDLGIKYDPSIGIYGMDFYVCMTRKGERVGTRRRCKGRIGSNHRIKREETVKWFKQRFDGIVR</t>
  </si>
  <si>
    <t>OBR05581.1</t>
  </si>
  <si>
    <t>Arginase [Colletotrichum higginsianum IMI 349063]</t>
  </si>
  <si>
    <t>MHTSMVKSKFLSDPEDLGVVAVGFSGGQCKQGVDAAPKALIESGLLTQLRDELGYRLHGDDEVHLYTDLVPADDPPFRNMKNPKAVSSVTQRIADQVYQQSRLGRLTLTLGGDHSIAIGTIAGSAKATRERLGREIAVIWVDAHADINTPETSDSGNIHGMPVAFVTGLAKEKRPEYFGWLQDEHMLSLKKLVYIGLRDVDPGEKRILRENGIKAFSMFDIDRYGIGRVMEMALAHIGSDTPIHLSFDVDALDPMWAPSTGTPVRGGLTLREGDYICECVHETGSLVALDLVEVNPSLAADQEGAASETVRAGCSLVRCALGESLL</t>
  </si>
  <si>
    <t>arginase activity [GO:0004053]; metal ion binding [GO:0046872]; arginine metabolic process [GO:0006525]; urea cycle [GO:0000050]</t>
  </si>
  <si>
    <t>OBR07586.1</t>
  </si>
  <si>
    <t>cyclophilin type peptidyl-prolyl cis-trans isomerase/CLD [Colletotrichum higginsianum IMI 349063]</t>
  </si>
  <si>
    <t>MSAEGTETKPTRPRVFFDITVGGKSAGRITMELYSDLVPKTAENFRCLCTGEKGLGKSGKPLHYKGSGFHRVIKQFMIQGGDFTAGNGTGGESIYGAKFEDEAFPVKHDRPFLLSMANAGPDTNGSQFFLTTVPTPHLDNKHVVFGEVLNGKSVVRHIENLPTESGDKPVKEAIIADCGELTGEAALTADVKAPDAFGDTYEDFPEDCANPPDAKEVVKIATACKDFGNKAFKAGDFNLGLEKYQKGLRYLNEDPDLENEPASTKAELEALRFSLNNNSALLNLKLEAWEDTVKSATYALEVPGTKDVDRAKALYRRGFANVRLKDEETAVKDLEEAHKLVPDDKAILNELNAVKQKAAARAAKEKAAYKKFFQ</t>
  </si>
  <si>
    <t>OBR05880.1</t>
  </si>
  <si>
    <t>GAT domain-containing protein [Colletotrichum higginsianum IMI 349063]</t>
  </si>
  <si>
    <t>MKAMKGLSVNRMMSTIKKRTTNRSADRRPSPQGFSGPSDASASSDPQNEAPEAIAARSVRQFCESGGPNAQGDEVLYLPPIVDAAESSPAAAAECARVIRKYLSKDNHAKASWQYNAIMLIRILTDNPGPTFTRNMDKKFTDTVKELYRSTHDPSVKQILSETLDTFEATKSDDQGLGELISMWKKEKERSYKQYGVGPLPNRPLLSAQLTYMLLQKPRQSMTGPEPRTMNVPAIDSHSQNYFARNHTNRTLPTPVELASRLEEARTSAKLLSQVVVNTPPQEVINNDLIKEFADRCQSASRSIQMYMVAENPSPDNDTMEHLIDTNEQLQSALNQHQRAVLGARKQLGIGPRSDNTSPVSPQAAEYQHPTRTQDQHSNPPQEWQQAQSSSSSSTPAPPLPTRPAEANGKGKASESFAPPPGPPPKAQQQPLTEDPFRDPQSETNYSSWSRPGGSGSAVELSGEEPRLAFEPYHPGFSSTPSYLGRQDSALGKVTMHGADAAATPGPLSGNSIQTVDLRNRQETLHEDSDDDLYESTPKSSKKKDPVSRY</t>
  </si>
  <si>
    <t>intracellular protein transport [GO:0006886]</t>
  </si>
  <si>
    <t>OBR11996.1</t>
  </si>
  <si>
    <t>Glutathione peroxidase [Colletotrichum higginsianum IMI 349063]</t>
  </si>
  <si>
    <t>MFRQLHTRAIPSTTTAASVAARPKYHLPSYNLISTCGPSTRPLQLINNLQLRGNIGINANAITNKQLHTTAAMASATGFYDFKPLDKRGQEVPLADYKGKVVLVVNTASKCGFTPQYAGLEKLYKDIKEKHGDDFVVLGFPCNQFGGQEPGSDDDIQNFCQVNYGVSFPIMQKTDVNGDNANPLFQWLKEEKPGIMGLKRIKWNFEKFLIGRDGQVKGRWASTTKPESLEKPILEELAKK</t>
  </si>
  <si>
    <t>glutathione peroxidase activity [GO:0004602]; response to oxidative stress [GO:0006979]</t>
  </si>
  <si>
    <t>OBR14894.1</t>
  </si>
  <si>
    <t>hypothetical protein CH63R_00074 [Colletotrichum higginsianum IMI 349063]</t>
  </si>
  <si>
    <t>MSPAIFESHRRTPSGQDPERRKSGSGFLFLNNRFKSIRSLESLHPLPCLFCWTLGHPASTGPDAMAGAPRL</t>
  </si>
  <si>
    <t>OBR09536.1</t>
  </si>
  <si>
    <t>hypothetical protein CH63R_08301 [Colletotrichum higginsianum IMI 349063]</t>
  </si>
  <si>
    <t>MASEEPKRTGPDDRYEEPPEPEPESESEDDSESESESESESGSGSGSGRAPVRAPTNATAASATSSASRRLPPPPKPNLMARLGLDAPTLIMMFKGSLPPLIGVAMYQSTPVAQYFATLGYLVPIISVLALAILPRGKYLQNLVLNVVGILIGGALSMLALWTGVRARRNTASAEELATGLPVYNSSQSVVCGIWLFFNIWISNTLRAKFPAMNLPVMIYSIFMNVACTFGPLMVTTASAESFVRRLLVAMLCAMGIATGVSLLVFPVSSRKVVSAEFNGAIGLVRKSIRLQLNYLQTLSSPDMLERHETKSSSVFRKNNSNKKKKKKTKKEKRPELTKEAKAAAEVKATALAISALFGKMHGDILFAKRDIAYGKLNSKDIGEIYNRLRSIMIPLNGISTIVDIFRRAADKHGWGVEAGGGGGGAGDTDAEKSREKRVWNEIMEQLHEPYEILTEAMDQALEHAAIVLELAPRPKQKKTKTSTTTQTAADVDVEKDAGAKNGGAQPGDAGFAEVLASRVQDFNDKKGEMLRTWLRERQLATEQERRDLKLKRLETRMRERDQTQLYVMLYMEQLMLALGEAVQDLVLFADSKVADGTMARKRLIVPSQKRLKKWFRGVCSTEDASPEQTPDVAEMGANIVYAGDGYNKKKDPEHLPAHGAWQHLGNAVRRFSGFVGSGESMFGFRVAVATMTIGIMAFLRSTQTFFNEQRLVWAMIMIAIGMTITAGQSIFGFVCRVGGTCVAVVFSYIIWYIVVERTAGVIVFLWLFIFVEQYFVLKYPRFMPVWLITIITQVLIIGYELQVQKIGEAAAAATGQPYLPTYLLAPYRLACVAAGCAVAFIWTIFPAPMTDRRWLRRDLSASLYLLANYFSVVTETIKATMEETHGDIKRPGSPAHKMEKERRRILGKLLLLLPSLDSHAQWQRWEPDIGGKFPRATYEDIIRRSTSIMRYLTLIAYTITWKPRDGRSHHAARPSTAASSDTDPDRQWLRALNQVLAGIEPTQHTILSTLTLLSNSMLSGQSLPPFMQLPRPNELTRKLLHLRGPEPDESQGQDQDQGQGQGQGIIQRRGSELEHRLVTVNTRTGTEVRSSAAARKPSVVESPVSDASTVASAGMAELTEMISPLGSGSILDVRNVEQHGYTEFAVLQVCSSLVCDDLEGLVRSVSSLVGVVDFSFRVNHSEASISTTDEEDAKGKGKRD</t>
  </si>
  <si>
    <t>OBR06421.1</t>
  </si>
  <si>
    <t>Leucyl-tRNA synthetase [Colletotrichum higginsianum IMI 349063]</t>
  </si>
  <si>
    <t>MANEAAKALEALQVSKTKELKGTEKRDFLISLEKKYQQKWAEEKIFEVDAPSTTEVPLHSITAEELRQQQPKWMGCMAFPYMNGRLHAGHLFSVSKVEFGAGVARMQGKRALFPMGWHATGMPIKAVADKLKNEVAMFGRDFEGYKEEVLVDEKPVEAKEAREDITKFSTKKSKANAKTIKAKYQFQIMEAMGIPRQEIHLFADASYWLDFFPPLAQEDLTSLGFRIDWRRSFITTEANPYFDAFVRWQMIRLKELNKIKFGKRYTIYSIKDGQPCMDHDRAEGEGVGAQEYTGLKMKVLEWAPKAGEALKSKLPADANVFLIPATLRPETMYGQNAVFVSPKITYGVFKASEKDYYIMTQRAARNMAYQGLFVQDGVVDQTADIDGSALIGTRVNAPFSIHKDGVRVLPMESILPTKGTGVVTSVPSDSPADWVMTMDLRKKAAYYGIEQEWAELEVVSIINTPSGDMIAKTLCEQLKIASPKDTVQLEKAKETAYSEGFYKGTMNIGEFKGEPVETAKPKVRQALIDQGLAFVYSEPERKVVSRSGDDCIVALMDQWYLDYGEESWKKTALDWVENADGKGLNTFSHETKNAFQGVLNWLNQWACARSYGLGSKLPWDPQFLVESLSDSTIYMAYYTIAPYLHKDIFGREKGTGDIGPEQMIDEVWDYVFCRRELDDKIVSESKISKETLESMRRSFEYFYPLDLRSSGKDLIGNHLTFFLYIHLAIFKPEYWPRGIRTNGHLMLNGEKMSKSTGNFMTLQDVARKFGADAARIGLADAGDTNGDSNFEEDVANQAILRLHTLRGTFYTTHRMGKHGLIVAEWCEDAVKNKSELRMGEWNFFDKVFNNEMNVIAKEAIQQYTDTSYKLALKAAFYDFNNALSFYRESSATAKMHHDLVLRYIELQSLLIAVIAPHWAESVWVEILGKPTSIQQATFPEIPETDAALTAARKYISVTASNVNSAESLQLKKKAKGKETSFDPKKPKALTIFMSEKFPQWQQAYIDLLKEMWNPETNSVDDKALNGKIAKMGEMKKAMPFVQGLKRRLQLGEPASAVLERKLAFDEKAVLVDMIDGLKRSANLVEVKIIAVEEGSKKGTDLVSGAVEENLPPNAEGAVPGAPNFLFANVESS</t>
  </si>
  <si>
    <t>aminoacyl-tRNA editing activity [GO:0002161]; ATP binding [GO:0005524]; leucine-tRNA ligase activity [GO:0004823]; leucyl-tRNA aminoacylation [GO:0006429]</t>
  </si>
  <si>
    <t>OBR07028.1</t>
  </si>
  <si>
    <t>Mitogen-activated protein kinase [Colletotrichum higginsianum IMI 349063]</t>
  </si>
  <si>
    <t>MADLQGRKVFKVFNQDFIVDERYTVTKELGQGAYGIVCAAVNNQTQEGVAIKKVTNVFSKKILAKRALREIKLLQHFRGHRNITCLYDMDIPRPDNFNETYLYEELMECDLAAIIRSGQPLTDAHFQSFIYQILCGLKYIHSANVLHRDLKPGNLLVNADCELKICDFGLARGFSVDPEENAGYMTEYVATRWYRAPEIMLSFQSYTKAIDVWSVGCILAELLGGRPFFKGRDYVDQLNQILHILGTPNEETLSRIGSPRAQEYVRNLPFMPKKPFPSLFPQANPDALDLLDRMLAFDPSSRISVEQALEHPYLHIWHDASDEPDCPTTFNFDFEVVEDVGEMRKMILDEVYRFRQLVRTVPGATQAGGQAAGQQGGASQVPIPSGNPGWTSSDPRPQEYAGQGGGLEADLAGGLDHRR</t>
  </si>
  <si>
    <t>ATP binding [GO:0005524]; MAP kinase activity [GO:0004707]; protein serine kinase activity [GO:0106310]; protein threonine kinase activity [GO:0106311]</t>
  </si>
  <si>
    <t>OBR07400.1</t>
  </si>
  <si>
    <t>Oxysterol-binding protein [Colletotrichum higginsianum IMI 349063]</t>
  </si>
  <si>
    <t>MAGIEQLEIHSKSYIVRWVKVDEGHTISWSVQPHKKSINFGIVKHPGTGAAGLITNQNDEAAAPGSFTSGVAEPKKPFARRDSSTAQEQLANKGFIPIKWHGKCDADKVSTGTWDVPHGQGGMFGLVFDNTFSKQISKTATFVLLTYPTGAPPQTTAHSFPNLQAGSNATASKTSLPQMAAVTSASQDSLHSHMPAAGRPTSASGRSDGTTNYHTGILHKRRRKKGQGYARRFFSLDYSSCTLSYYYNRNSSALRGAIPLSLAAIAADERRREINIDSGAEIWHLRASNAKDFSDWAKALEKASRAARGVEEQQPNSNRAAPLRVNTTHLKPTQSNPDEDREWQQVETLVSRMVGTRDALRRLVKDMSTQRPVSMAASNYLSPGSTVSEEPDGYFAPPTTTEQPQRRPFWKRKSSNATPTASTAAAAASALAVPSPSSVTTVAANGSRHSKQKSVHEEKSTQEHCAAVLNDLDSVVAEFTTLIANSKRRRTPAPLSAAPSRRSMETVSTEEFFDAEAGETNSQIVRIAQSEDESPDSDADEHLSDSSSISSAQEDEGLGSEDTNCYPAKPKSLTPLPVDISVSRRSTIPPAMVQPPSLIAFVRKNVGKDLSTISMPVSANEPISLLQRVAEQLEYAQLLDEAVRQKEAKDRLLYVAAFAVSQFSTGRAKERAIRKPFNPLLGETYEMLRTEQEVPGGFRLLVEKVTHRPVRLAMQADSANWSFSQSPAPSQKFWGKSAEITTEGRVRVALRLPDGTDELYSWTHATMFLRNVVMGEKYVEPVGVMQICNDSSGAKASVEFRSKGMFGGRGEDVQVETYGPDGVHTGSSLSGTWTGGLRIVQAGKGAGQEIWRVGKLVDNAANTYGMTTFAAGLNEVTEIEKGRLPPTDSRLRPDQRLAEEGDLDQAEEWKVKLEEAQRARRRVLEENGEEHKPKWFVKVGQGPEGEEVWKLRMGKDSYWEERSKGTWSGLEEIFAG</t>
  </si>
  <si>
    <t>lipid binding [GO:0008289]; lipid transport [GO:0006869]</t>
  </si>
  <si>
    <t>OBR14072.1</t>
  </si>
  <si>
    <t>Protein phosphatase pp2a regulatory subunit a [Colletotrichum higginsianum IMI 349063]</t>
  </si>
  <si>
    <t>MADAPNTQDELYPIAVLIDELKHDDVLLRLNAIHRLSTIALALGAERTREELIPFLDESVEDEDEVLVALSGELGNFIEYVGGAQWGHVLLSPLENLAAIEEPVVRDKAVESLNKICEELSSQQVEEYFIPLTVRLSKADWFTSKVSGCGLYTTPYKKVSPPVQEELRKQFGQLVHDETPMVRRQAATNLAKFVKEMPAAIVVEEMIPLFQHLAQDDQDSVRLLTVEILISIAEVVPKEQQSSHGVLLTSLRNLIEDKSWRVRYMIADRFEKISKAVDEEVVSRDLVPSFVKLLKDNEAEVRTAIAGQIPGFCALVDRTVLLNDIMSSVEDLVSDTSQHVRAALGTQISGLAPILGKQETIDHLLPMFLQMLKDEFPEVRLHIISKLELVNQVIGIDLLSQSLLPAIVQLAEDKQWRVRLAIIEYIPLLASQLGVKFFDEKLSNLCMSWLGDTVFSIREAATHNLKKLTEVFGVEWASEAIIPKVMAMGNHPNYLYRMTTAFAITTLASVVSLDVIADKILPMLDKLVDDEIPNIRFNVAKTYGVLIDVLRRLPEEGTIYSLEKEGNAFTASPRGMELIQTRVIPKLEKLQKDDDVDVRYFATTSANSVSGSSAGEPMNTSP</t>
  </si>
  <si>
    <t>OBR03655.1</t>
  </si>
  <si>
    <t>transmembrane alpha-helix domain-containing protein [Colletotrichum higginsianum IMI 349063]</t>
  </si>
  <si>
    <t>MSNATTPGTDPTTAPVATPGTSAPPAETSAPPPATTAPPAETTQPAPTTSAAPAPTTQQTQAPAPTTQAPAPTTSQAPAPTTSQQQSQAPTTQAETTTQQQQQTTLVATTIVITPTEAGGKTSTVFAVITQTQGVNQTPTTTTTSASSTSSGGAINAGGSSKGGLSNGGTIAVAVVVPIAAVALLILAGLYFWRKRKQRKDAEEERRKEVEDYAYNPNADPTIPSMGDGGSYEMKEDAASSGYRGWGSTTLAGSTGRKASTTMSGGNTGAAYSDTSPSRGTDTRSGEPLINDGSYSPDGEILGAMGPSAALNRGVGVQRGPSNASSSYSAGNHSDTSDGIGMAYSGGTSNGNGYYDQYANNPYSEGPYDQRATELPGQPVIRDNPARRNTRIENPSHYPQQQNAGISQNF</t>
  </si>
  <si>
    <t>OBR04155.1</t>
  </si>
  <si>
    <t>Tubulin beta-1 chain [Colletotrichum higginsianum IMI 349063]</t>
  </si>
  <si>
    <t>MREIIHLQTGQCGNQIGTAFWQTIHGEHGLDQDGVFRGTDEQQSERLSVYFTEAAKQKYVPRAVLVDLEPATMDAIRSGPLGDFFRPDNMVYGQSGAGNNWAKGHYTEGAELVDQVLDVVRREAEDCDSLQGFQITHSLGGGTGSGMGTLLIAKVREEFPDRMMATFSVLPSAKVSEVVVEPYNATLSIHQLVENSDETFCIDNEALYDICRRTLKQAHPSYGHLNHLVSRVMSGLTTGFRFPGQLNADLRKLAVNLVPFPRLHFFTVGFAPLTSSASFSNLGVAELTQQMFDPKNVMLASDFRDGRFLTCSTMFRGKVSMKQVEDQIHAIKTKNSANFVEWIPNNIQTAHCSVPPKGLDVSSTFIGNSTAIQNSFRRVGDQFSLMFRRKAFLHWYTGEGMDEMEFTEAESNMNDLVSEYQQYQDAGMDDDYADEEYGEEAPAEEE</t>
  </si>
  <si>
    <t>OBR08966.1</t>
  </si>
  <si>
    <t>Ubiquitin-activating enzyme e1 1 [Colletotrichum higginsianum IMI 349063]</t>
  </si>
  <si>
    <t>MAVSLSPTPSPLELLIRDSVPRSAGNVPTTCSHYVANPSFSLQDKKLPEVDLVTRMQVDDSVVGLTEIDESLYSRQLYVLGHEAMKRMGASNILIVGLKGLGVEIAKNIALAGVKSLTLYDPGLVALADLSSQFFLRPEDVGKPRDEITAPRVAELNAYTPVKVHQSSNLGENLSQFDKYQVVVLTSLPLKLQTLIGDYCHSKGIYVVAADTFGLFGSIFCDFGDNFTVIDPTGETPLSGIVAGIDEEGVVSALDETRHGLEDGDFVTFSEVEGMEGLNGGEPRKITVKGPYTFSIGDVSGLGQYKRGGLYQQVKMPKTINFKSITAAIKEPEFIVSDFAKFDRPQQLHLGFQALHAFVESQGRFPNPLDDADATVILRSAEAFAKAEGVEVEFDEKLLKELSYQALGDLNPMAALFGGIAAQEILKAVSGKFQPIQQWMYFDSLESLPTSTPRTAELCKPLGSRYDGQIVVFGRDYQEKIGNLRQFLVGAGAIGCEMLKNWAMIGLGTGPKGKITVTDMDSIEKSNLNRQFLFRPKDVGKMKSDCAAEAVQAMNPDLNGHIVCLKDRVSPETEETFNEEFWNDLDGVTNALDNVEARTYVDRRCVFFRKPLLESGTLGTKGNTQVVLPHLTESYSSSQDPPEKEFPMCTVKSFPNKIEHTIAWSKDHMFENLFITSPSTVNLYLTQPNYVESTLKQGGSAKLTLETLRDYLTTDRPRTFEDCIAWARILFEKEFNNKIQQLLYNFPKDSVTSSGTPFWSGPKRAPEPLKFNPNDPTHFAFIVSAANLHAFNYNIKSPGTSKDIYLRELENVIVPEFSPAEGVKIQANENDPDPNAEAGQTSSFDDNDELQNIISSLPSPNELAGFQLQPVDFEKDDDSNHHIDFITACSNLRAANYKIEQADRHKTKFIAGKIIPAIATTTALVTGLVILELYKVIDGKQDLEQYKNGFINLALPFFGFSEPIASPKVEFKGPNGIVKLDKIWDRFEVADITLKELLEHFEKQGLTISMLSSGVSLLYASFFPPAKLKDRQNLKLSQLVETVSKKPVPAHQKEVIFEMVAEDVDGEDVEVPQFVRVFSSTAVTRQAFLRTPLTPPKGLAQKQQIRMTSKVTDWVKPGDTSGEFKRQQSSFRNWISREQGAKFPPEKGRYHLYVSYAWKPQKTQACRTLITRKLKGLEDIISYSVVHWHLGEKGWRFVTEKDKDIPGDNVIPDPVPGHEDFRHLRDLYFESEPEYNGRFTVPVLYDTKGKTIVSNESSEIIRMLYTEFDDLVDKKYQQVDLYPEALRVQIDETNEWTYDKINNGVYKSGFATTQEAYERNVVALFEALDKAEAQLKSVHEKGPYYFGKDITEADIRLFVTIIRFDPVYVQHFKCNIRDIRSGYPYIHKWMRNLYWNVPAFKDTTQFEHIKWHYTKSHTQINPFSISPVGPLPDILPLDQEVAAVSIKL</t>
  </si>
  <si>
    <t>ATP binding [GO:0005524]; ubiquitin-like modifier activating enzyme activity [GO:0008641]; glutathione metabolic process [GO:0006749]; protein ubiquitination [GO:0016567]</t>
  </si>
  <si>
    <t>OBR07412.1</t>
  </si>
  <si>
    <t>MKSVAAISALAALTVVSAKPTATEREAPIKARSLPVVSASGNAFYADGTRFYIRGVDYQPGGSSENVDPLADTTICGRDIPKFKDLGINTIRVYSVDNSKDHKECMQQLADAGIYLVADVNSPKYSINRADPHPSYNAVYLQSVFATVEEFAKYDNTLAFFSGNEVIHDEANTTLSAPYVKAVTRDIKNYMASRGLRHVPVGYSAADVADNRMQSAAYFNCGSDDARSDFFAFNDYSWCSSNFKEAGWDVKVKNFTDYGLPIFLSEYGCNTNTRTFNELEALMNDEMTGVYSGGLMYEYSMEANKYGIVEISGNNVEELDEYANFKSALSKYPTPTGDAGAAKTSHAVDCPTSDSVWMVDPTSIPTIPKQAEKYMTEGAGDGPGLNGDGSQTAGDSASEGETTGGTASPTASSAGSSGSGASGSSNAAPGMTFGGPIEKAPLAIAGIATLFTMFGAFLL</t>
  </si>
  <si>
    <t>anchored component of membrane [GO:0031225]; fungal-type cell wall [GO:0009277]; integral component of membrane [GO:0016021]; plasma membrane [GO:0005886]; 1,3-beta-glucanosyltransferase activity [GO:0042124]</t>
  </si>
  <si>
    <t>OBR06299.1</t>
  </si>
  <si>
    <t>40S ribosomal protein S5 [Colletotrichum higginsianum IMI 349063]</t>
  </si>
  <si>
    <t>MSDGGDIEVENVGSYDVLPKDVVKEVGNVKLFNKWDYDVEVRDISLTDYISLRNPVYVTHSAGRYAVKRFRKANCPIIERLTNSLMMHGRNNGKKLMAVRIVAHAFEIIHLMTDQNPIQIAVDAIVNCGPREDSTRIGSAGTVRRQAVDVSPLRRVNQAISLLTTGAREASFRNVKSIAECLAEELINAAKGSSNSYAIKKKDELERVAKSNR</t>
  </si>
  <si>
    <t>cytosolic small ribosomal subunit [GO:0022627]; RNA binding [GO:0003723]; structural constituent of ribosome [GO:0003735]; rRNA export from nucleus [GO:0006407]; translation [GO:0006412]</t>
  </si>
  <si>
    <t>OBR12780.1</t>
  </si>
  <si>
    <t>MSFGNKAKLHTGAEIPTLGYGTWQSAPGEVSVGVYEALKAGYRHLDLAKIYQNQPEVAQGIKKALAEIPGLKREDIWITSKLWNNNHRPENVEAALDETLKELELDYLDLYLIHWPVAFKKDGDKLFPLASENEVDLDQEVSLVDTWKALIDLPKSKVKNIGVSNFTVEDLQTVIDATGVVPAVNQIERHPLLQQNDTLIKYAKEKNIHITAYSAFGNNGFGLPLLIENDTVKKIAERLNATPAQVVLAWSQTGGHSVIPKSVTPSRIQSNFQEVKITDDDVAAINEIGKQPRRYNIPFTYKPRWNINIWDEEEEKAATNKVVRKL</t>
  </si>
  <si>
    <t>OBR14652.1</t>
  </si>
  <si>
    <t>Arginyl-tRNA synthetase [Colletotrichum higginsianum IMI 349063]</t>
  </si>
  <si>
    <t>MADQLTAQLEKLSIGKLESFPGCYPDVNPIDVYRSHITSLLYDVTGIEKTIIYNALQWTQSLDKGDLVLAVPALRVKGKKPAELTAQWLENFPESPLIEKPVSFQNGSFLQFWFKTGPLSQLLIPQVRARGQAFGKNPNNGLKNPEDPSLGKKKIIVEFSSPNIAKPFHAGHLRSTIIGGFIANLYDGAGWDVTRINYLGDWGKQYGLLALGFDRFGSEDALKEDPINHLYEVYVKINAAMSDEKEQIAAKEQAGEDVTALKDNSLDEQARKYFKAMVAGDEAAVAQWRRFRDLSITRYKETYARLNIHFDEYSGESQVSEQDMEAAAKKLEEMKISEESEGAVIIDFTKHIPGKAGKSLERPIIRKKDGTALYLTRDISELLHREKKYNFDHMIYVVASQQDLHLKQLFKIIELMGYTETAKKCQHINFGMVLGMSTRKGTVKFLDDILRDVGDKMHEVMRKNETKYNQVENPEATADILGISSVMVQDMSGKSMVALSDALTRFARSRINNYKFDMDTMTSFEGDTGPYLQYAHARLCSIFRKAGVPEEEVAKADLSLLTEKHAIELIRVIGQYPDVVQNTLKTLEPTTVLTYLFRLTHVVSSSYDHLRIVGSEPEIQKARLALYTAARTVLYNGMRLLGLSPVER</t>
  </si>
  <si>
    <t>cytoplasm [GO:0005737]; arginine-tRNA ligase activity [GO:0004814]; ATP binding [GO:0005524]; arginyl-tRNA aminoacylation [GO:0006420]</t>
  </si>
  <si>
    <t>OBR15614.1</t>
  </si>
  <si>
    <t>Eukaryotic translation initiation factor 2 subunit gamma [Colletotrichum higginsianum IMI 349063]</t>
  </si>
  <si>
    <t>MSANGDPKYDDIDSESDSGESVEEQTELNEEKPLKSALKKSSNPVTADNTVQRPPLPPQTDPKDLDVKTLSPLTPEIIARQATINIGTIGHVAHGKSTVVKAISGVQTVRFKNELIRNITIKLGYANAKIYQCDNTECPRPGCFRSYKSEKEVDPPCEREGCSGTYRLLRHVSFVDCPGHDILMSTMLSGAAVMDAALLLIAGNETCPQPQTSEHLAAIEIMKLDKIIILQNKVDLMREEAAQQHYQSILKFIRGTVAGKSPVIPISAQLKFNIDAVNEAIVNTIPVPPRDFTQDPHMIVIRSFDVNKPGAEIDDLKGGVAGGSILHGVLKLGDEIEIRPGIVTRDDKGALKCTPIFSRIVSLNSEFNDLKYAVPGGLIGVGTRIDPTLCRADRLVGFVLGLKGRLPEIYSEIEVNFYLLRRLLGVRTADGKQAKVAKLTKNEVIMVNIGSTSTGAKVAAIKNDAAKLVLTSPACTNIGEKVALSRRIEKHWRLIGWATIAAGVTLEPSSS</t>
  </si>
  <si>
    <t>eukaryotic 43S preinitiation complex [GO:0016282]; eukaryotic 48S preinitiation complex [GO:0033290]; eukaryotic translation initiation factor 2 complex [GO:0005850]; multi-eIF complex [GO:0043614]; GTP binding [GO:0005525]; GTPase activity [GO:0003924]; methionyl-initiator methionine tRNA binding [GO:1990856]; translation initiation factor activity [GO:0003743]; translation initiation factor binding [GO:0031369]; formation of translation preinitiation complex [GO:0001731]; positive regulation of translational fidelity [GO:0045903]</t>
  </si>
  <si>
    <t>OBR15936.1</t>
  </si>
  <si>
    <t>GTP-binding nuclear protein GSP1/Ran [Colletotrichum higginsianum IMI 349063]</t>
  </si>
  <si>
    <t>MAAAQTPTFKLVLTTFVKRHLTGEFEKKYMATLGVEVHPLGFTTNFGQIQFDVWDTAGQEKFGGLRDGYYINGQCGIIMFDVTSRITYKNVPNWHRDLVRVCENIPIVLCGNKVDVKERKVKAKTITFHRKKNLQYYDISAKSNYNFEKPFLWLARKLVGNPALEFVAAPALAPPTAQVDEKLLEQYRQEMAAAAEMPLPGELSDDDL</t>
  </si>
  <si>
    <t>nucleus [GO:0005634]; GTP binding [GO:0005525]; GTPase activity [GO:0003924]; nucleocytoplasmic transport [GO:0006913]; protein transport [GO:0015031]</t>
  </si>
  <si>
    <t>OBR05863.1</t>
  </si>
  <si>
    <t>Importin-beta domain-containing protein [Colletotrichum higginsianum IMI 349063]</t>
  </si>
  <si>
    <t>MDTSAIRGLLAASLDPDADTRRRAEIQLKQIEEHPGFMDVLLDVLQNEQDNSVRLSTVIYIKNRVNRGWEKSEHSQNETQIAEDEKARFRDRLLPIMAASQGLVRQQLIPVLQRILHFDFPEKWPNFMDYTMQLLNTNDAASVLAGLQCLLAICRAYRFKSSDGDNRVHFDKIIEASFPRLLAICNELVAQESDEAGEMLHLALKAYKHATWLELSAFLRAQQTNFGWCTVFLQTVSKTTPASAMADDSYEREKHHWWKAKKWAYFNLNRLFIRHGNPQSITNTKDEDAVRFAKEFSATIAPEILKHYLAEIEKWVAKTAWLSRPCLSYTLVFLDESVRPKEMWNHLKPHLQNLVTHFVFPVLCLSDEDIEKFEDEPDEYLHRKLNFYEEASAPDVAATNFLVGLTKNRRKQTFEILKFVNAVVNEYEQAPDDKKNHIAKEGALRMIGTLAPVILGKKSPIADQVEYFLVRYVFPDFTSPQGYLRARACDTIEKFEQLNFQDQNNLLTIYRHILDCMADPALPVRVTAALALQPLIRHDIIRTSMQQSIPTIMQQLLKLANEADIDALANVMEDFVEVFATELTPFAVALSEQLRDTYLRIVREVLDKNKDNGDDEFGDYLDEKSITALGVLQTIGTLILTLESTPDVLLHIEAVLMPVIQVTLENKLYDLYNEVFEIIDSCTFAAKGISPTMWQAFELIHATFKAGAELYLEDMLPALDNFVQYGAGQLVQKPEYIEALFSMISDMFNDNKVGGVDRICACKLAEAMMLNLRGHIDNYVLRFIEFAMNVFSAQDVKVKAYKIHLMELVINSIHYNPVLTLHILETKGWTNRFFSLWFGSMSHFTRVHDKKLCIVAIAALLSLKADQVPQSIAVGWPRLLQGVTELFKTLPAAMKNREEALRDDYHLEAGNYEYGEEDEWAEDEANWNVEDEADEEETNDGRDESTAYLERRFGRNVEDIESEDDLGEDSVLLESPLDKVDPYQLFSATLMKMEEEQPQFYQSLASHLTAEDQAALQGVMQKATENAQAAQLALAQQQGAAPVNGGAS</t>
  </si>
  <si>
    <t>small GTPase binding [GO:0031267]; intracellular protein transport [GO:0006886]</t>
  </si>
  <si>
    <t>OBR07420.1</t>
  </si>
  <si>
    <t>Leukotriene A(4) hydrolase [Colletotrichum higginsianum IMI 349063]</t>
  </si>
  <si>
    <t>MLRSLLSKGSIPLRASFTRLTSPQSHAAAFGTTTAKMATTSGNRDPNTLSNYGAWLTKHTTANFTIDFKDKSLKGSVTLELESLTDKQSKEIILDSSFLSISGVKVNAATSTWELKDRVEPYGAPLHVFVPQGAAKGDIVKVDVDLATTDKCTALQWLTPAQTSNKKHPYMFSQCQAIHARSLFPCQDTPDVKSTYTFVLASPLPVVASGVLVEGEAEKKGDDTVYRFEQKVPIPSYLFALASGDIATAPIGPRSIVATGPDELKESQWELQNDMEKFMEVAEKLVFPYRWGQYNVLVLPPSFPYGGMENPIYTFATPTIISGDKQNVDVIAHELSHSWSGNLVTSCSWEHFWLNEGWTTYLERRIGMAVHGDAERDFSAIIGWKALEDAVALFGQDSEFTKLIINHKGIDPDDAFSTVPYEKGFHFLYYLEGLVGRDAFDKFIPHYFTKWSRKSLDSFEFKETFLAFFNGLGDEEIKNKVTSVDWDKWFYQPGLPPKPEFDTTLADVCYKLAENWKDESFKPSPEDVASFSGNQKLVLLETIEKFPSPLSADRARLLGTTYDLVSSRNAELKTAYYKIALAAEDSSAYQGAADLLGNVGRMKFVRPLFRSLNKVDRELALKTFEKNRDFYHPICRGMVEKDLGLV</t>
  </si>
  <si>
    <t>cytoplasm [GO:0005737]; epoxide hydrolase activity [GO:0004301]; metallopeptidase activity [GO:0008237]; zinc ion binding [GO:0008270]</t>
  </si>
  <si>
    <t>OBR08498.1</t>
  </si>
  <si>
    <t>Palmitoyltransferase [Colletotrichum higginsianum IMI 349063]</t>
  </si>
  <si>
    <t>MTSKDHAGGAGAPAGDDGFPKPQFPGRSDRPGPPSIISSRMTDIASDDGGEAVVQTLSENPRRKSGLASDSLSRPGTAKTGMSGPWEGRRRGPPPRMNYITSLSEKRGSTGAGSTAGSIASRPPSSTSRSHVPSLTSSAFFRPMSSQKLQAQRGGSRPATRQQPTFEDVESEPGQSAAAAAAVASGGPNARHSVISNPVSNPVARLQRQLSDDDEMRAPPSRGTEYTEQGTYDRITANTSPTHGHHAAGSMSESVTPLQRNQRNSRNLSVTVDRGFKERGNQPSPVKSPRSFRSSFLLPGRSDQGQNKSNRSLPGGEKLSSTASTPQLNPVDLSRPADKTNLKKSMSNLGYVFQYFEGNTVFCIGGRFQNTKHRPVNVATGLFIVIPAVLFFVFSAPWLWHNISPAIPITFAYLFYVCISSFLHASVSDPGILPRNLHVFPPAEPTEDPLRLGPPTNDWTLIKSAESATAAMEVPVKHCRTCNIWRPPRAHHCRLCDNCIETHDHHCVWLNNCVGRRNYRYFFAFVSSATFLSLYLLGASLAQILIHMNRSNISFGKSIDEFRVPFAMVIYGFVSFLYPAALMGYHVFLMARGETTREYINSHKFIKKERFRAFTQGSMLKNWIVVLCRPRPPTYYQFKKKYSVGDQRLGAFRDQPKNDAQGMEMHNVRPSTGFQGPVSLRNEANTSTT</t>
  </si>
  <si>
    <t>integral component of membrane [GO:0016021]; protein-cysteine S-palmitoyltransferase activity [GO:0019706]</t>
  </si>
  <si>
    <t>OBR05151.1</t>
  </si>
  <si>
    <t>PAP2 superfamily protein [Colletotrichum higginsianum IMI 349063]</t>
  </si>
  <si>
    <t>MSSSIPLANLSPSSRPSYYKMPESPAPYNRRSARPRRGHWTPSLIGSYVFDWFILAVVGAIATVLGFVEPNKRPFSVLDPNISFPFTEHETVPMWMAGVIAVALPIIIIAVVCLVLVPGNTVPKGTPKSLIWKRKLWELHVGYLGLALAHVGAFFITNGMKNMFGKPRPDLLSRCQPDLDHIQDYIIGGTFANITGLTGATGFGQLVSANICKNTDSHTLDDGFRSYPSGHSSSAAAGLIYLSLFLASKFAVTMPFVASDNGAESHSAFPSRLQKSGASYEEVRSGESGSLNPDSAGAARNLAEHNKIVTAVRRQAAAPPLYLLTIVVLPWFASVFIAGSRWFDFRHHGFDILFGYMIGIFTSFFAFRYYHLPIRQGAGWAWGPRSHDKAWWSGVGSYSYATEKGDFVRAGDEEEAYMARPVVGQASSTQYISKAGSHEGPEPENRF</t>
  </si>
  <si>
    <t>integral component of membrane [GO:0016021]; lipid phosphatase activity [GO:0042577]; phospholipid metabolic process [GO:0006644]</t>
  </si>
  <si>
    <t>OBR05842.1</t>
  </si>
  <si>
    <t>MATSLAVDKPHLPPASADATDPFVSPPGPAHQRYSSFDNQSFALGAGSSPGQAKRALQAHIADTERRLDEAGKLGTALVQQRKELAERLKEVEEHEAEGELAPELRAKLADIEKEYQDVARETARAFLPKQRVPSNEAAGGSPYVPDGRIGRRSVSPSKFEKLEVQATGSPSKLNIPNRKVRNQPANRIHDIEFAAEISTSLIAQVRNLQSLLSEKDEELRDIKVDKSRLEIENENFQQRVKTLDESENRYKDENWNLETQVHDLIAAQKDAADREKKLSQSLNVLQAEKNSAQKELDEAKVSLAKLAEEHERAVKHLDLDLTTSKRNAASAETERNALRRKVDDLMSQNTELAKAISVQRGRLSDRDFVRGVSDEDLEAATDGFTPEHSPPPSPIKGTPRHAMLESETLKSSLLHAQRTIQSQKTVIHREKTEKLELKRLLQDTRDELEKLRTDAAPVPARRNRKVESREFKKPSRGLLGGHRSSRNEVYQDDPDWEEATEIGSPRTSPTVRSNSTIRRPNSRPGSSYRPQFTDVSDQFETANETSDAAFETANERGTETEDFQTGIEDFSGDDTETETESPSKGRELRPQVLAMTGGRNSYDSTASTSADEEEEYVEYRTPTSQHSHQRMRVKMSRGIMNRRSRQLSEDPSFQGSPASAATGSAVGTPQPGGQSLFAELADLETSDAESVEGTPNRSRSATGDSTDMTAASASSVPALSHDMADSGSMTDPVKRAAASKPAMVDSGMMTEPMTESPPLSPASVVHEERSVSMGSMLAAQQLSRQLSSDETTGIRSRPLSTLSYSDAGAQYDVDMDAKLAQFPMPPFTPNHYILPPSPELTLSSIDAQDIEPVIEPETPLPPPPELSLTSLVSEVVEPKAEPKIVPPTPVLAFTPLVSENVEPKAEPEVPPPTLSISTYLSETIEPLAEPEVPPPVLTLSALHAHNLEPVAVPETPLPTLTLSALHSRDLEPVAEPAMPPLTLSLSALHAHNLEPVAEPETPPPTLTLSALHSHNLEPVVEPETVPLVPDLTLSALVSENIEPKEDPEESQALALVPAPIPVAAPVPAPTLTLSWIASENVEPREEAEVPVITPVLSLSAIATEHVEPVAEPEVVTPAAPVLSLSALHSHNLEPRAEPEVLPPALSLSSIVAEGVEPKAEPEIIPEVPTLSFSLIAAENIEPKAEPEVVVPLPVLSLTPISSEDIEPKAEPAPVLTVSSISFADIEPLAEPDVPAPAPPALSLSSISSEDIEPKAEPETPEPTPAVLAYSDIHSEHVEPRAVPLPALDFSAVLSQHVEPVVAPETVAPKHNFAFSTIESIETQPISPRSPKRDAFILPRDMESRFDEKDTPRTPPKTALMNSALGRGKNKTSDSPIIAEDDTRQSPSESRLSETPESQRPFKEISSNTNGNGRTARKPMGTMSDSGAQTSLTAEAIDEMLLVKTKATSDKSLSSFGTPSTPGTVRIRRPSHDSLSSFSTENKMDAAFKRPGSANSNLAPAQPLPPLPSNHKEAIEAARSGSSHGSAVMGPPLWPASAMRSQRPQTPNDARPQSPLSISTSTKATPTVRVSRAGAPHTTVEVHSPTKLSTMSRHSSVSSFVSEIDHRFNPQAELAAATGFGPNTDPRMIQAITQTMIGEYLWKYTRKAGRGEISDYRHRRYFWVHPYTRTLYWSDRDPATAGRSELRGKSVPIEAVRVVTDDNPMPPGLHRKSLIVISPGRTIKFTCTTGQRHETWFNALSYLLLRTANEGQSDVEEMAGHITQADVDEFNPQFGRRTNSTARQRPPPSLSSYNSRTTRNQSPAIDMSMNMPTLTPNNHHAQAQRPAIGTLGRISGYFGTFSSLRSRSAATASPSIYEASEVHDSAEDLREIIERQDRDADRLENVRACCDGKHDVGTLHHHSKRGRPSASHSHSHSNSHSGPSTATPLSTLKARA</t>
  </si>
  <si>
    <t>cell cortex [GO:0005938]; phospholipid binding [GO:0005543]; maintenance of protein location in cell cortex [GO:0032065]</t>
  </si>
  <si>
    <t>OBR15440.1</t>
  </si>
  <si>
    <t>Plasma membrane snare protein [Colletotrichum higginsianum IMI 349063]</t>
  </si>
  <si>
    <t>MKKFGFGKKSGDDGDDASRSALFGRKSKSPAPGNDNPYAQAPAGNDPYAQEGNKFAGMTPYQQARAGAPGVGAPGGLPGGPRPGAGYGAPPPAAGGYGAEKYGAASGYGANRYDNNQNAYGSTQRPGAAAGARGPGGYGGLGRSNSNDTDAVRDELFSGAQDRYQQKPQPGGYGQSAVPGEDGGYGGYGAPRELTAEEQEAEEYRATKQQINEVRGESVQTVNRALQAAMQAEETGRATLARLGAQGERLHNTEKNLDMATNHNKVAEDRAKELKTLNRSMFAVHVSNPFTSKSRAAERDAAVLERHRAERETREATRQDAYKSNQRLEETFKDMTLSGRPQAKTKSSVAERSKFVLPEDSDDEDNQLAQRQEDQIDDGLDQLSGAVGRLNGLARAQMREVDQQNILINKIGQKSDAVDDGVRMNRERLNRIK</t>
  </si>
  <si>
    <t>OBR05913.1</t>
  </si>
  <si>
    <t>Protein transporter SEC23 [Colletotrichum higginsianum IMI 349063]</t>
  </si>
  <si>
    <t>MDYEALKEQWSEVEDRDGVRLSWNVLPSSRMEASRLVVPIGALYTPLKEKPDTPLLQFEPVTCKQPCRSVLNPFCSVDVRARLWICPFCLSRNPLPPHYKDITANAIPPELHPSNTTIEYRLSRPAPSPPIFLYVVDTCQEEDSLAALKESLVMSLSLLPENALVGLITYGTMAQVHEIGYTECAKSYVFRGSKDYSAKQVQEMLGLLSPAMRPGIPQQQPGRPMPAGPASRFLLPVQQAEFQLTKALEQLQKDPWPVANDRRSLRCSGVALSVAVGLLESSFQHAGGRIMLFAGGPATEGPGMVVGPELREPIRSHHDIDRDNIKYYKKALKFYDNLAKRTAHNGHIIDIFAGCLDQVGLLEMKGLCNSTGGHMILTDSFTSSMFRQSFIRVFEKDGDDNLLMGFNATLEVLTTKELKVTGLIGHAISLNKKSTSVGETECGIGNTCSWKMCGIDPNASYGVYFEIASQGGPTQHQQTPQKGMIQFLTYYQHSSGQFHLRVTTIARNLSGPAGDPAIAQSFDQEAAAVLMSRIAVFKAEVDDGPDVLRWVDRMLIRLCSRFADYRKDDPSSFRLEKNFTLYPQFMFHLRRSQFLQVFNNSPDETAFYRHVLNHEDVSNSLIMIQPTLDSYTFDQEGGQPVLLDSTSIQPTHILLLDTFFHILIFHGETVAEWRKAGYQDQEGYENFASLLELPKEDARDLITDRFPLPRFIVCDAGGSQARFLLSKLNPSTTHTTGAYGGVGAQNAQTIFTDDVSLQTFMDHLMKLAVSGTN</t>
  </si>
  <si>
    <t>COPII vesicle coat [GO:0030127]; endoplasmic reticulum membrane [GO:0005789]; Golgi membrane [GO:0000139]; zinc ion binding [GO:0008270]; COPII-coated vesicle budding [GO:0090114]; intracellular protein transport [GO:0006886]</t>
  </si>
  <si>
    <t>OBR13698.1</t>
  </si>
  <si>
    <t>Ribosomal protein [Colletotrichum higginsianum IMI 349063]</t>
  </si>
  <si>
    <t>MSKITVANVRTQVAELLEYSLETKKRNFLESVELQIGLKNYDPQRDKRFSGTVRLPIVPRPNMSICILGDQHDIDRAKHGGVDAMSADDLKKLNKNKKLIKKLARKYDAFVASETLIKQIPRLLGPGLSKAGKFPTPVSHADDLSGKINEVKSTIKFQLKKVLCMGVAVGNVGMTQEQLIANIMLAINYLVSLLKKGWQNVGSLTIKATMSPPKRLY</t>
  </si>
  <si>
    <t>large ribosomal subunit [GO:0015934]; RNA binding [GO:0003723]; structural constituent of ribosome [GO:0003735]; translation [GO:0006412]</t>
  </si>
  <si>
    <t>OBR07452.1</t>
  </si>
  <si>
    <t>Ribosomal protein L10.e [Colletotrichum higginsianum IMI 349063]</t>
  </si>
  <si>
    <t>MARRPARCYRYCKNKPYPKSRFNRGVPDPKIRIFDLGRKKATVDDFPLCIHMVSNEYEQLSSEALEAARICANKYFVKTAGKESFHLRVRAHPFHVVRINKMLSCAGADRLQTGMRGAWGKPNGTVARVNIGQIIMSVRTRDSNKAVALEALRRSQYKFPGRQKIIISKNWGFTPLRREEYLEKKAAGRVKVDGAYVQFLANHGSLEQNMKRFPDAFASEA</t>
  </si>
  <si>
    <t>OBR06251.1</t>
  </si>
  <si>
    <t>Ribosomal protein L24 [Colletotrichum higginsianum IMI 349063]</t>
  </si>
  <si>
    <t>MTKVNQSVASSRRKSRAAHFGAPSSVRRVIMSAPLSKELREKYNVRSIPVRKDDEVTIVRGAHKGKEGKVTSVYRLKYVIHVERVTREKTSGQSVPLGIHPSNVVINKLKIDKDRESILERIKVGRELRVKSKATA</t>
  </si>
  <si>
    <t>OBR13299.1</t>
  </si>
  <si>
    <t>Ribosomal protein S19e [Colletotrichum higginsianum IMI 349063]</t>
  </si>
  <si>
    <t>MVYACVRVEIWLGFRGQRQTGEGGCLGRGTTQSQETEQARGSRKTSDDGIMLIGLFFSGQAQKFINAYAAFLKRQGKLPIPGWVDIVKTGPAKELPPQNIDWFYVRAASVARHIYLRKTVGVGRLRKVHGSAKNRGVRPSHHVDASGSVDRKIVQALEKIGVLEQDEEKGGRRITQSGQRDLDRIAQTTAEAEEEEEDDE</t>
  </si>
  <si>
    <t>OBR11831.1</t>
  </si>
  <si>
    <t>MDPEGASTPGEERRTQQQVDNAIRAIREKKPLPEIDFSIHTMEDGTQVNTMERVCKAANLMFATTDVQAPAMFTPSDEQFFEDETHTKPDINFLKQHFYREGRLTEEQALWILRTCTELLRAEPNLLEMDAPITVCGDVHGQYYDLMKLFEVGGDPSETRYLFLGDYVDRGYFSIECVLYLWCLKIHYPKTLWLLRGNHECRHLTDYFTFKLECKHKYSEAIYEACMESFCCLPLAAVMNKQFLCIHGGLSPELHTLDDLRTIDRFREPPTQGLMCDILWADPLEDFGQEKTSDYFLHNHVRGCSYFFSYPAACAFLEKNNLLSVIRAHEAQDAGYRMYRKTRTTGFPSVMTIFSAPNYLDVYNNKAAVLKYENNVMNIRQFNCTPHPYWLPNFMDVFTWSLPFVGEKITDMLIAILSTCSEEELKEDATPSSTSPGPMSPPLSGASQDPESIEYKRRAIKNKILAIGRLSRVFQVLREESERVTELKTVSGGRLPAGTLMLGAEGIKNAINTFEDARKVDLQNERLPPSHDEVVKHQEEERKAALEKAAEDAANDKKLQQLSRRLSTDRKR</t>
  </si>
  <si>
    <t>calmodulin binding [GO:0005516]; calmodulin-dependent protein phosphatase activity [GO:0033192]; metal ion binding [GO:0046872]; protein serine phosphatase activity [GO:0106306]; protein threonine phosphatase activity [GO:0106307]; calcineurin-mediated signaling [GO:0097720]</t>
  </si>
  <si>
    <t>OBR08296.1</t>
  </si>
  <si>
    <t>sodium symporter family protein [Colletotrichum higginsianum IMI 349063]</t>
  </si>
  <si>
    <t>MVTAALNQGVGYGIVLGVGFLFAIGMIATTYVLRRYNRELQTSENFTTAGRTVKSGLVGSAVVSSWTWAATLLQSSGVCYRYGVSGPFWYASGATVQILLFATLAIELKRRAPNAHTFLEVIKARYGTATHLVFIVFGLMTNILVTLMLIVGGAATVNALTGMHTVAAIYLLPVGVVAYTLVGGLKATFLTDWVHTFILLIIIIIFSLTAYASSDVLGSPSKVYDLLVEAALRHPVSGNAEGSYLTMKSQGGVEFFVINIVGNFGTVFLDNGYYNKAIAASPVHALPGYIIGGLSWFAIPWLTATTMGLSALALESNPRFPTFPARMTEAEVSAGLALPYAAVALLGKGGAAATLLMVFMAVTSASSAELIAVSSIFTYDVYRTYFKPDASGKRLIYMSHVVVVVYALVISSVSVGLYYNGISMGYLYVLMGVLISAAVLPATLTLVWKGQNKWAATLSPIFGTAFAIIGWLVTAKKTCGVLDIACTGSNNPMLAGNVIALLSPIVLIPVFTLAFGMDKYDWKSMMAIRRGDDHELASAAGLDLEEIPGHQETQAAFEREQTMLSRAFKISVSMTAFLTIAMLILWPMPMYGSGYIFSKPFFTGWVVVGILWIFCSFFAVGLFPIFEGRATLVHTVKSMISGKKPTRHHTVTHGEEEEEEAKEETTPGGVTSEKKDVGGETVPL</t>
  </si>
  <si>
    <t>integral component of membrane [GO:0016021]; urea transmembrane transporter activity [GO:0015204]</t>
  </si>
  <si>
    <t>OBR12919.1</t>
  </si>
  <si>
    <t>Sugar porter family MFS transporter [Colletotrichum higginsianum IMI 349063]</t>
  </si>
  <si>
    <t>MDSKTSPQDDVVAAAADRHSVDAGDHHAAKLASTFVQNAKSASDKEHAMTLAQGIKLYPKAIAWSVLISTCIAMEGYDISLVSNFYAFPQFNQKYGALTADGSYQISAPWQAGLSNGAMVGEIIGLFINGWVSERFGYRWTVIVCLGLVAAFTTIFFTAQNVQTLLAASILCGIPWGVFQTLCITYASEVCPVALRGYLTTYVNFCWGLGQEIGIAVIISMLDRNDEWAYRIPYALQWMWPVPLAIGIYFAPESPWWLVRKGKIDEAKKSLLRLTSKGRESNFDADETVAMMVHTNALEEKITEGASYLDCFKGVDLRRTEVVCMVWAIQNLSGNSFSNYSTYFLKQAGLSTRNSYNFALGQYAINMVGVFGAWFLMSWGIGRRTLYLYGLTGLCSMLMILGFLGLVPEENRDKGALATGSIMMVWALFYQLTVGTVAYSLVSELPSRRLQIKTVVLGRNLYNIVGIINNVLSPYMLNPTAWNWQNYTGFFWGGICFLCLVYTYFRVPEPRGRTYAELDKLFEQEISARKFEGTKVDVFEDEVDEKAMNNYHQQIRVSHSEKDVRV</t>
  </si>
  <si>
    <t>OBR08408.1</t>
  </si>
  <si>
    <t>Synaptobrevin [Colletotrichum higginsianum IMI 349063]</t>
  </si>
  <si>
    <t>MPEDAPYDPYIPSGQAAPQQQGGAGGNARTQALQAQIDDTVGVMRENINKVSQRGERLDALQDKTDNLAVSAQGFRRGANRVRKQMWWKDVKMRMCLIAGIIILILIIVIPAVVATR</t>
  </si>
  <si>
    <t>OBR08420.1</t>
  </si>
  <si>
    <t>Tudor domain-containing protein [Colletotrichum higginsianum IMI 349063]</t>
  </si>
  <si>
    <t>MSKPFFAKVKSVLSGDTLILTAPNNPKAEKTFSLAYVGAPRLNKEGDEPFAFQSREYLRELVVGKQIQCTVAYTVPSGREFGTALLSKDGPSLPDEAVKAGWLKVREDAGRKEDDETILQRLDNLRNLETEAKNAGKGLWSDKGGHIEVQNDLGGPQFMNEWKGKTVDGIVERVLSGDRLLVRLLLSDKKHVQVMTLLAGIRTPTTERTIQSTGQTQPAEEFGNEAKSFVEERLLQRRIKVDIVGASAQGQLVAAIIHPNGNKNIAEFLLSEGLARCNDFHSTMLGEKMASLRAAEKTAQSKKLRLHQHHVAKADASASDMVVAKVIGADTIIVRNKAGTNEKRINFSSVRGPRTNEPSEAPYKDEAKEFLRKKIIGKHVRISIDGSKPAADNFEAREVATVTEKGKNIGLLLVEEGYASVIRHRKDDTDRSPNYDELLAAQEKAKEDKKGIWSGKAPKIKQFVDVSESQQKAKIQLGTLSRQKKVPAVVDFVKSGSRFTLLIPREGVKLTLVLGGIRAPRAPGPRGEKGEEFGQEAIDLANRRCNQRDVEVDIYDIDKVGGFIGDLYINRENFAKLLVEEGLASVHAYSAEKSGNATELFAAERKAKEGRKGLWHSWDPSQEEDDESAPVESATNDTPEAYENKPKDYRDVVITNIDGNGKIKIQEIGKGTAALTTLMNDFKKFHLDSKNSKPVGDAPKAGDYVAAQFSADGQWYRGRIRSNDRAAKVAEVVYIDYGNSEKQPWSKLRPLDQPQFTTQKLKAQAIDASLSFLQLPTAPEYFSESIGFIAELTEGKELVASFDHVDNKEGVSYITLFDYNASDKKPGPNDSINKEIVANGQAMVPKKLKAWERSSQHAAYLKHLKEVEAKAKEERLGMWEYGDITED</t>
  </si>
  <si>
    <t>integral component of membrane [GO:0016021]; mitochondrion [GO:0005739]; RISC complex [GO:0016442]; endonuclease activity [GO:0004519]; gene silencing by RNA [GO:0031047]</t>
  </si>
  <si>
    <t>OBR02321.1</t>
  </si>
  <si>
    <t>Uridine permease [Colletotrichum higginsianum IMI 349063]</t>
  </si>
  <si>
    <t>MDTATTTGRPGQAHSSKWRYWADKLAVESEPGLTSAQLMLTNYDLKPRTSVEPERRQWGPWNFVAFWVADSFNVNTWMISSSMIVSGLSWWQSWLCVWIGYAIAGAFICLTGRIGAVYHIGFPVVNRSSFGIWGSLWPVFNRAAMACIWYGVQAYIGGHCVYLMIRSIWKSWDRNEIPNTFPEDSGTRTADWVSFFIFWLCSLPAIWFPVHKIRHLFTVKSYVVPCAGVAFLVWAVVRAGGVGPIVRQPAKLQGSALAWEFVKGVMSSIANFATLIVNDPDFSRFAGKPRDALWSQLITIPVGFALTSFIGIMVSSSSTVIYGEEIWDPLDLLERFIDDGGSAQRFGVFVIAASFALAQLGTNIAANSVSAGTDMTALLPRWISIRRGGYICAAVGLAMCPYTLLTSSNQFTTYLSSYSVFLSSIAGVMCSDYYLVRRGYLEIKELYDARKTGPYYFTYGFHWRGYVAYVAGILINVVGFAGAIGRDVPAAATYIYNLNFFGGFIVSSGVYWGLCKLSPIPACSDRWMEVGDEIDDVRVAYGADSQDFDEEAVTGYSKGMDDGAKRI</t>
  </si>
  <si>
    <t>OBR10737.1</t>
  </si>
  <si>
    <t>Oxidoreductase [Colletotrichum higginsianum IMI 349063]</t>
  </si>
  <si>
    <t>MLKKLQKAVLFVRLVGYTLRLYVDFISRSYTTKKITANPASKDAEPINIVVVGASFAGYHAARVIATSLPADGPYRLIIVEPNRHWQFTWTLPRFCVVEGHEHKTFIPYGPYLPAGSESIVRWVHDRVSTITEKTVTIQGTGEEIPYSYMVIATGSGVGMSLPSRVGSTDKAEGVRLLENFQQRIKAAKNLIVVGGGAAGVELATDAKDQYPEKSVTLVHSRDAVMNRFGQELQIGALKGLKELGIEVILGERTTTDSPVDGFVTLRSGRKVECDFLVNAIGQQPSSQLISEFAPEAVAKTGRIKVKPTMQIDVDSLPNIYVCGDVAEAGVTNPNARAAMKQAIYAADNLVLALQGKKPTNIYQHYWADGVIKLTLGLHKSITAFGIGDTELLFHAKEKEVTLMIERAWTNMGAKPYEDKEYRSGNAQDSGTTKVLEVANEVV</t>
  </si>
  <si>
    <t>OBR06760.1</t>
  </si>
  <si>
    <t>MLVQTALVALSATLAAAVKPLTVKGNAFVNDAGEKFQIVGVDYQIGGSAAYDPVHNRDPLSNGDVCLRDAALLQRLGANAIRVYNLDPNLNHDACASIFNAAGMYMILDVNSPLPGESLTSVEPWTSYYAAYLNRTFAIVESFKSYPNTLAFFSGNEVMNDVKTAEFVPQYLRAVTRDLKNYVSKHADRPIPVGYSAADVREILVDSWNFLQCAENGDEKDPSRIDLFGLNSYSWCGDSDFKKSTYDQLVSDLKESSVPIFFSEFGCNQVTPRVFTEIGAIYGPDMKDLFSGGLVYEYSQEDNNFGIVKVNDDKSVELLIDYTNLATQYKKVDFKSLQAEKAPANSPKPPKCESSLIKEKGFNNNFTLPDVPPGAQELIDNGIKNKPSGKIISISDWTVKHKVYDVGGKTEITGLAVSPLADSDANTPGTNTGGSTAPAASSTSTPTGTGTASSSTPSTSNNPAVPLRPKVAAMAAPLLALLFL</t>
  </si>
  <si>
    <t>anchored component of membrane [GO:0031225]; plasma membrane [GO:0005886]; transferase activity [GO:0016740]</t>
  </si>
  <si>
    <t>OBR13507.1</t>
  </si>
  <si>
    <t>40S ribosomal protein S14 [Colletotrichum higginsianum IMI 349063]</t>
  </si>
  <si>
    <t>MAPKSKTVRPAQENISLGPQVREGELVFGVARIFASFNDTFVHVTDLSGRETICRVTGGMKVKADRDESSPYAAMLAAQDVATRCKELGITALHIKIRATGGNGTKTPGPGAQSALRALARSGMKIGRIEDVTPTPSDSTRRKGGRRGRRL</t>
  </si>
  <si>
    <t>OBR06281.1</t>
  </si>
  <si>
    <t>40S ribosomal protein S6 [Colletotrichum higginsianum IMI 349063]</t>
  </si>
  <si>
    <t>MKLNISYPANGSQKLIDIEDERKLRVFMEKRMGAEVPGDSVGDEFKGYIFRITGGNDKQGFPMKQGVMHPTRVRLLLSEGHSCYRPRRTGERKRKSVRGCIVGMDLSVLALSIVKQGDNDIPGLTDVVHPKRLGPKRATKIRKFFGLTKDDDVRKYVIRREVQPKGEGKKPYTKAPKIQRLVTPQRLQHKRHRIALKRRQAEKVKDEANEYAQILAKRVAERKSEKAELRKRRASSMRK</t>
  </si>
  <si>
    <t>OBR07179.1</t>
  </si>
  <si>
    <t>Actin polymerization protein [Colletotrichum higginsianum IMI 349063]</t>
  </si>
  <si>
    <t>MSTTDESAHKRTASATSAVQTTPPPAKRPAATPGPSVTALPPARREFPHAVALVLYRDAGDDVPSSTTTVLGVHAGLADANAEVRRLAREQGVNLAGVAANDISPVRWDAPDGTSCWVEAHAVKPKTFVPRTTSAGSSPAEQQPPKKLYDAEEGEDPDLDDDDQDEGGHYD</t>
  </si>
  <si>
    <t>OBR03661.1</t>
  </si>
  <si>
    <t>Alanine-glyoxylate aminotransferase [Colletotrichum higginsianum IMI 349063]</t>
  </si>
  <si>
    <t>MSSQPPHPTLLIPGPIEFDDAVLQAMSHYSESHVGPGFVNTFGEALSMLRQLFQTKDPQAQPFVISGSGTLGWDLVAANLVEAGEDVLVLATGYFSNGFTDCFKTYGGNVTELRAPVGSRPQLPEIEKALSEKKYKVLTVTHVDTSTAVLSELKELTALVKRVSPETLVIVDGVCSVGVEEIRFDEWKLDGVITASQKAIGVPAGLSISMFSGAAMKSFAQRKTPPASYFGSFKNWTPIMQNYEAKKPSYFATPSPQLIHALHTGLTQILAKPLSERFDKHKEVSDKVKKAVADLGLKQVAAKPEDQAHGMTAIYLPESVKAAELLPSLAKKGIVFAGGIHKEIAPKYIRFGHMGVSVTDPNRKDIDNAIKALQDSLFEVGYQKP</t>
  </si>
  <si>
    <t>alanine-glyoxylate transaminase activity [GO:0008453]</t>
  </si>
  <si>
    <t>OBR10316.1</t>
  </si>
  <si>
    <t>aldose 1-epimerase [Colletotrichum higginsianum IMI 349063]</t>
  </si>
  <si>
    <t>MVDRPNKPTALATTPGLPPQATVSITHANSRVSATLPTGESVEVLLHGATVLSWKSADGADRLWLSSSSALDGSRPVRGGIPLVFPVFGPPSDAHPPTASLAQHGFARSSRWEFLGKSTSEGPAGSESSVKLDFGLSSANLDQDTQAKWGYKFGAIYSVSLDRDTLSTALVITNEGDEAFDCQVLLHTYLRVNDITKVTVQGLDAAPYTDKVDAGAAKTQSGDVAITAETDRIYTPTAGPKAPVVVLEDGRPIYSVVRDNLDNVVVWNPWADKAASIADFSPDDGYKNMLCVEPGAVKGWQKVEPGDAFEGAQVITAK</t>
  </si>
  <si>
    <t>carbohydrate binding [GO:0030246]; glucose-6-phosphate 1-epimerase activity [GO:0047938]; carbohydrate metabolic process [GO:0005975]</t>
  </si>
  <si>
    <t>OBR14054.1</t>
  </si>
  <si>
    <t>Asparaginyl-tRNA synthetase [Colletotrichum higginsianum IMI 349063]</t>
  </si>
  <si>
    <t>MAAVQELAERLKSDDKVYVDTDAGADEPSTTGTESSPFKSLAAAYIANNESVTSRQFLTRASKTGDDEAARLEWKEPAKSAVKKAQSALDAHRKKLAKQAQIEAKEEEQKKARQQALEAAKLIVIKEDESLPEPKRITIGEKNVVLGEGDKKGDRVKIAGRIHRLRAQKQATFITLVDGYGHLQCVLQAGDLTKTYDALTFAQGTSLWVYGELKKVPEGQTAPDNRELHVDYYKVIGTSPTDEDAITNKVSLLQNQWDSQMLDNRHLVLRGDNASAIMKIRAAVEWAFTKTYKDLKITKVSPPALVQTQVEGGATLFSVPYYDEAAYLTQSSQLYLETVLPSLGSVYCIEKSFRAERSLTRRHLSEYTHVEAELDFIEFPDLLEHLEEVMCRVIDNVLADEEIAAFVKELNPDFKKPVRPFMRMKYTDAIDWLNAQDPPILNEDGEPHKFGDDIAEAAERKMTDAINKPIFLTHFPTEIKAFYMKKDPNDARVTESVDCLMPGVGEIVGGSMRMEGYEELMAAYDREGIPSKDYYWYTDQRKYGTSPHGGYGLGLERFLAWLANQHTVRTTCLYPRYMGRCKP</t>
  </si>
  <si>
    <t>asparagine-tRNA ligase activity [GO:0004816]; ATP binding [GO:0005524]; nucleic acid binding [GO:0003676]; asparaginyl-tRNA aminoacylation [GO:0006421]</t>
  </si>
  <si>
    <t>OBR14672.1</t>
  </si>
  <si>
    <t>MAGLVERLKASGGTESAGFLNDIIEQLWPNINVAGCKMVKDIVEPMFATMLPGPLSSLKFVKLDLGHVPMRVSEVDVHKVDNGGIKLDMDVTWEGKSDIELDGKMVPKLGIEHVHLKGRLSILLAPLIDAIPLIGAAQVAFINPPELKLDFTNAANIADWALVDKAVRKVIISIISSMAVLPNRYLVKLDSNNDYFRTYLPHLGALRLTVERAVGISGPKKSGAKRLLAKIVKDVPDCYCKVVVGAEDEWRTSTKKNDTDPEWNETHDFLVADHDQRITIDVQDDDLGGDDDIGVASTTVREILLGGGSQQLDLTHKGEPTDAKVVVHARFFNFVEDAGAITATRSENQDQIVGLATVLVASALGLQGQRDELNPSIKVSWGAKEFRTAAKSYSPGTDIFNPSFDQAFRIPVTADLLANPAGFRIALLNKADETGAVEIPFEDVLAAPGLVKEESFDVGSGATVRASISLRGLQPAH</t>
  </si>
  <si>
    <t>OBR10916.1</t>
  </si>
  <si>
    <t>Calcium-transporting ATPase [Colletotrichum higginsianum IMI 349063]</t>
  </si>
  <si>
    <t>MTADEITSAPGQPDTGQTRPADPFNEQFAQKLQERDDELDLRDETVIENNKFAFTPTQLHKLTTARSLSALRRFGGLAGLAAGLRTDLAAGLSVDETSLDGTISFEEAVAAAEAHRPAEITPVPPSSSSPSSPSAPPPQHEHGFKLDLDLGQHERKDFIDRRRIYGENRLPKRRQKSFLRLAWIAFNDKLMFLLTLSATISLALGIYETVDAADDEPNIQWVDGVTVVVAILVIVFASAATDWQKNARFAKLIERKEQRDVKVIRSGRTQNISVYDVQVGDVMHIETGDVVAVDGVLVQGSGVQVDESSLSGESELVHKSVPGDGYGNISTRNEKAYRPSTTAAAAADPFILSGTTVSGGVGAYLVTSVGSNSTYGRTLMSLREDVEETPLQQKLGKLAKQLITFGAIAGVIFFLILFIRFCVGLPAMQGTPSEKAETFFKLLILAVTVVVITVPEGLALAVTLALAFATTRMLKDKNLVRLIRSCEIMGNATCICSDKTGTLTQNNMTVVTGRLGLTERFGDVHVPSKEQAPVGDVDIKKEAPSSEDVTSQDVTPRALLESLSGEVRELMKNSIALNSTAFESDNPTDPGFVGTSTETAMLRFGREFLSMGPLNEEKANNEIADMFPFDASRKWMAVMSRLPNGHFRLLVKGAAEVVFEQCTSVLHEPRRGLSTQDTTTDDAARDDIRATIREYAKQMLRPIAMAYKDMDAAAAFERPDDPDSIRFEKHFGDMTLVGVFGIRDPLRPEVLDSVRQCQEAGVFVRMVTGDNFLTAKAIASECGIYTAGGLAMDGPTFRKLTPAQLDLVVPRLQVLARSSPEDKLLLVSHLKGMGETVAVTGDGTNDALALKAADVGFAMGIQGTEVAKEAASIILLDDNFASIVKALVWGRTVNTAVKKFLQFQFTINITAGTLTVVSELAGDSMFTVVQLLWINLIMDIFASLGLATDYPSPDFLKRRPEPRNAPIVNITMWKMILGQAVYQLAVMFTLHYAGDALFRPATAADRASLQTMVFNVYVWMQFFNQHNCRRVDNRLNIWYQGVLRNPWFLGVQCATVAGQMVIIWKGGQAFDTRPLSGPQWAWSMLFGVLVIPLGAAVRQVPDAHVYALFQAIKRGFLGAARGLSRVLVPSRWRKKAEEEVAHDMGAAESWVLQTGAALLRPMNYEWGSQTPPPAGASRLAGRVSSIPAAQREALIRAAKAGTGDNEIDVAAMVDAARYAKVELSYGLEVHPETSKEDPILLTSIGVDGKKCPPSQDPEILRYLQQPS</t>
  </si>
  <si>
    <t>integral component of membrane [GO:0016021]; ATP binding [GO:0005524]; P-type calcium transporter activity [GO:0005388]</t>
  </si>
  <si>
    <t>OBR07929.1</t>
  </si>
  <si>
    <t>Eukaryotic ribosomal protein L18 [Colletotrichum higginsianum IMI 349063]</t>
  </si>
  <si>
    <t>MGIDLDRHHVRSTHRKAPKSDNVYLKLLVKLYRFLTRRTDASFNKVILRRLFMSRINRPPVSISRIVGNLDKEDKRTIVIVGTVTDDNRLLTVPKLTVAALRFTATARARIIAAGGEAITLDQLALRAPTGSNTLLLRGPKNSREAVKHFGFGPHKHKKPYVESKGRKFEKARGRRRSRGFKV</t>
  </si>
  <si>
    <t>OBR06758.1</t>
  </si>
  <si>
    <t>Guanylate kinase [Colletotrichum higginsianum IMI 349063]</t>
  </si>
  <si>
    <t>MLPRLRPFAQAFSRQRPLTKSSFQTQTSRFAHTMAPVVLPSDRRPIVISGPSGVGKGTLYKLLFERHPDTFALSVSHTTRGPRPGESDGVDYHFVTREAFDDLVARDGFVEHAVFGSNAYGTSKATIEEQSAKGKVVVLDIEMEGVKQIKQSNFPARYVFIAPPSEDELEKRLRGRGTEKEESIQKRLAQAKLELEFSKTPGVHDLIIVNDDLEKAYKTLEDFVYKSS</t>
  </si>
  <si>
    <t>ATP binding [GO:0005524]; guanylate kinase activity [GO:0004385]</t>
  </si>
  <si>
    <t>OBR03604.1</t>
  </si>
  <si>
    <t>Heat shock protein 30 [Colletotrichum higginsianum IMI 349063]</t>
  </si>
  <si>
    <t>MGLILRRANEALNINPLPRVEEELSVNGSNWLWACVAIYSFFFLGVFALSHKPRGNEKIFHYLLNIALLVGAITYFANASNLGWSVIPQDRDTSRQIFFNKYINWVVAFPIVNILLGLVANSSWATIAWHVFLSWVWVISYLVSAFTPTVYKWGFFVFGTVAYLVMAASIFGEGRIGAKRVGTQGDYWILAGYFNLLWLLYPIAFGVSEGGNTIGVTPHFIFFGILDVLMIPFGSIIFMMLSRKWDYNVLNLYFTQYGRVPQGGPFPEKSAAAPAPTANPSGNQQV</t>
  </si>
  <si>
    <t>integral component of membrane [GO:0016021]; ion channel activity [GO:0005216]</t>
  </si>
  <si>
    <t>OBR03518.1</t>
  </si>
  <si>
    <t>hypothetical protein CH63R_12645 [Colletotrichum higginsianum IMI 349063]</t>
  </si>
  <si>
    <t>MVYTITVHLHANDHPDSVDRLKAKLIEASRVYSQDRETVSWFVMQDVHDPRSFTIVERFETEFSQKYHLENPYWKTFDPYVVPLLDRPMDLRRHEELDTSKDVVVPQ</t>
  </si>
  <si>
    <t>OBR12459.1</t>
  </si>
  <si>
    <t>Nuclear segregation protein [Colletotrichum higginsianum IMI 349063]</t>
  </si>
  <si>
    <t>MADTKQAPAAAADTKTETKTETKTRPTLPDEAEYQKKLKVAEKEHKDALDQLNAIKAKIDIAMPNKNKEQQSPTQKRRAELIAQANEIRQKQGAGKNARTSKLDQIKRLDEQLRSRIAEQKTARSKVNYKSVEEVDRQIEKLDSQVNSGTMKIVDEKKALAEISSLRKLRKNFSQFDDSQKQIDDLKSKIKEIKDSMEDPEAKAMSEQYNKIQAELDAIKAEGDEAYKNLSSLRDERSRLHNLQNEKYQAVKTIKDEYWQQRKAAQAYEREAREKARERRKAEQDRYHKERKKADAEKFLADASDPAYLEEIRRANSLLQFLDPTHKVEKAPLQADSGLSAQASRTVDDSGLKGMKIVSKKDRDDELFPAVKKGKKGKKGGASEEKAGKFNCPPSVVEDCAFLGIDPPMSQADVPAVAEKVKAKLEHWKSDQEAQTQRNIEKAKKQLEKLEADEANGVTSNGDAVEEVTKDLEETSVEEKA</t>
  </si>
  <si>
    <t>OBR10704.1</t>
  </si>
  <si>
    <t>Nuclear transport factor 2 [Colletotrichum higginsianum IMI 349063]</t>
  </si>
  <si>
    <t>MADNFEEIAKQFIEFYYNQFDSDRKGLSSLYREQSMLTFESASSLGVNSIVEKLSSLPFQKVKHQVTTLDAQPTLEGGIIILVTGQLLVDEEQRPMNYTQAFQLLRDPSGNYFVFNDIFKLVYG</t>
  </si>
  <si>
    <t>OBR05869.1</t>
  </si>
  <si>
    <t>Phosphatidylinositol transfer protein sfh5 [Colletotrichum higginsianum IMI 349063]</t>
  </si>
  <si>
    <t>MSAQTTDTAVAAPAPTAAPAPAAIPESQPAAAAPAADPTSVPAAAPEPTAIVKQQQQTDQATPTGQKTESNAEQKPASENPVEKTQTPLTSLFEKLPNILSAAKHKEMWGVQLSDITHVPTTVVLQKFLRANDDDVSKAADQLQKALVWRRDTNPGKLLDEVSFDKKKFDELGYITTHKDSQGKETIITWNIYGAVKDKKATFGNVDEFIKWRAALMEFSVRKLGLDKVQTPIPDGGEDPYQMIQVHDYLNVSFLRMDPAVKAASSETIRIFAMAYPELLAHKYFVNIPALMGWVFKAMKVFLAPKTIAKFHPLGYGSELAAELPAYKDSLPKDYGGNGEGIKVTGQTVKLAEAAVPTENSITDADPAPAAAAAASPATVAASPAPVTEAKSAETKAVEAAAVPAVATSESAAASQPEIAPEAAPAAPAESEKTEVPNVADLNITDKAEAKEETKPVAT</t>
  </si>
  <si>
    <t>endoplasmic reticulum membrane [GO:0005789]; phosphatidylinositol transfer activity [GO:0008526]</t>
  </si>
  <si>
    <t>OBR11056.1</t>
  </si>
  <si>
    <t>Phospho-2-dehydro-3-deoxyheptonate aldolase [Colletotrichum higginsianum IMI 349063]</t>
  </si>
  <si>
    <t>MPGLDLEHEPLAADDVRILGQDPLIPPALLSSEIPMTDTALQTVVKGRNEAVDIIMGRDDRLLVIIGPCSLHDPSTALEYCERLKATAARLSSDICVIMRAYLEKPRTTVGWKGLINDPDIDSTFKINKGLRISRQLFRDLTAAGMPIASEMLDTISPQFLADFISVGAIGARTTESQLHRELASGLSFPVGFKNGTDGNLGVAIDAIGAAAAKHHFMGVTKQGLAAITRTKGNEHGFVILRGGSHGPNFDKENVQKAKDTLTKKGQKQAIMIDCSHGNSNKDHRNQPKVAAVVGDQLREGETSIIGVMIESNINEGNQKVPAEGPAALKKGVSITDACIDWDSTVDVLENLAAAVRARRERNAGSANGNEDSHKVTHLEEE</t>
  </si>
  <si>
    <t>3-deoxy-7-phosphoheptulonate synthase activity [GO:0003849]; aromatic amino acid family biosynthetic process [GO:0009073]; cellular amino acid biosynthetic process [GO:0008652]</t>
  </si>
  <si>
    <t>OBR09042.1</t>
  </si>
  <si>
    <t>Phospholipase d active site motif protein [Colletotrichum higginsianum IMI 349063]</t>
  </si>
  <si>
    <t>MDQIFRKVERGIDALFGDERHAHTHMGHQCHEHHPADHAENRYQSFAPQTTGNAKWYVDGCSYFWAVSEAIEQARESIYILDWWLSPELYLRRPPSQNERYRIDNLLKAAAERGVKVNIIVYKEVEAALTLPPSHTDFIIKHTRTYLESLHPNIGVFRHPDHVPTGYDFQAELRQNFSNMNLNTFSLSKASGDAIKAIYGTASDGVTLFWAHHEKLCLIDGKIAFMGGLDMCFGRWDTNSHPIADAHPGNLDAVIFPGQDYNNARVYDFADVDNWEQNKLDRTKSSRMGWSDVSLCLNGPIVQHLADHFVDRWNFIYGEKYGKKNPGKYQALGGANGNSEAGRIAENQTESSGFFGGGGGGGGGGGHLFGDLSERINRGVSRLMVSDDHDDGRLSRVDHGDRAANIQLTRSCTKWSSGHATEHSIANAYIEAITKARHFVYMENQASFHTHILHFFITATSKEQHPVTNKIGRAMVDRIIRADRDGEDFKIIVAMPAVPAFAGDLKADDALGTRAIMEFQYNSISRGGYSILETLRSEGGIEDPGRYIRFYNLRNYDRINTSSTMAAAEQRSGVRYEDARREHDDVVGAGYGDRGEGTGARWGERNSQYERYQEAASRVSDQTWDSVSACYMDSGPDLHSVPWHGEPEAEMDAFVSEELYIHSKLLIADDSLVICGSANLNDRSQLGSHDSEIAVIIEDPTPVESEMAGRPFTASKFATSLRRQIFRKHLGLLPDQPCDRPNDNWTSVDRGPNTYDWNSPADRLVRDPMSRGFWDLWERTARTNTEVFSKVFHNVPNDHVRTWKDYDEFFSKHFIIPGAKEQGNTSGKVEYGHVVREEFPGGVGEVKDWLNRVRGNLVEMPLDFLVDVDDIAKEGLSLNSFTDEIYT</t>
  </si>
  <si>
    <t>OBR08496.1</t>
  </si>
  <si>
    <t>Phosphoserine phosphatase SerB [Colletotrichum higginsianum IMI 349063]</t>
  </si>
  <si>
    <t>MADASPAKSTTSPRPQLTSSMRSSSFLREHQQYRPPQHPEGRFGIDTVVEDLSNVSVSPPRHAHAHDHKHYAAFNGIPSEENPPTIRSGLNHSYSHPNCVPAGGKRQSRLVATLFYKPNGEGGAAAAAAASSGGSGFASPPKLNSEGSSSKDSLPANFAPTQDPETFPLEPPTQEPEKLDHLYGSYVSPMCVTSFLHLMSTFPLPAGETDYSSSHRCLDSQDSPHVVELTLDPAPCQSYLSLTDLRRHELIYRFEREWSVNVALQPDTLWRRHPRLVVFDMDSTLITQEVIDLLAATIKDPPDLAARVADITHRAMLGELEFDAAFRERVQLLKGLPASFFEQLRPVLDVTKGVPRLIKALKRLGVKTAVLSGGFLPLTSWLAGELGIDYAHANEVVIDDAGNLTGEVKGLIVGKERKRDLLVEIAGKEGIDLSQVVAVGDGANDLLMLGTAGLGVAWNAKPMVQMEADTRLNGESLLDLLYLFGFTGDEIEQLSS</t>
  </si>
  <si>
    <t>D-phosphoserine phosphatase activity [GO:0036425]; L-phosphoserine phosphatase activity [GO:0036424]; metal ion binding [GO:0046872]; L-serine biosynthetic process [GO:0006564]</t>
  </si>
  <si>
    <t>OBR15959.1</t>
  </si>
  <si>
    <t>RNP domain-containing protein [Colletotrichum higginsianum IMI 349063]</t>
  </si>
  <si>
    <t>MAGFFFCGLFPLAIDGIVGLTGWDVCPWVYVGMRERPRIVEYATRDQAQNAVATLSNQNLMGRLVYVREDREAEPRFIGATANRGGFGGGGGGGGGMNPGGFPGGGGGGGGYNPGNGSRQIYVANLPYTVGWQDLKDLFRQAARNGVVIRADVHLGPDGRPKGSGIVVFENPEDARNAIQQFNGYDWQGRLLEVREDRFAGAGGPMGFGGRGGFGGGMRGGFGGGYGRGGFGPGRGGFGAGGYGRGGFGGGPGVVGPGGPGGPGGFDAGSAPSVPPNPFTDYATAGTDRSETIYVRNLPWSTSNEDLVELFTTIGKVEQAEIQYEPSGRSRGTGVVRFDSAETAETAIAKFQGYQYGGRPLGLSFVRYLNAAGGGDSMETDAHAGLTQDQIM</t>
  </si>
  <si>
    <t>OBR12732.1</t>
  </si>
  <si>
    <t>Tryptophanyl-tRNA synthetase [Colletotrichum higginsianum IMI 349063]</t>
  </si>
  <si>
    <t>MASAPEAPTAVVPAEAVGDASSGGQKVDPWNVSGEVGADGKVKAIDYKKIVDEFGTKLIDDALLERFERVTGHKPHHFLRRQIVFSHRDLDLILDRVEKKEPFFIYTGRGPSSDSMHIGHVIPFQLTKWLSDVLDAPLVFLFSEKRTVEEVQHYTRENAKDIIAIGFNPERTFIFSDYDYMGGAFYKNITRVAKRITVNTAKAVFGFDDSSNIGKVHFASIQASSAFANSFPHIFGDDEKRTTQIPCLIPCAIDQDPYFRVTRDCAAGLRYAKPSLIHSRFLDALQGPGSKMSASIESSAIFMKDTPKEIQNKMNKYAFSGGKVTAEEQRAEGADPDVDVSYQYLRFFLEDDEELAKIREDYRTGKMLTGEIKKRCAEELAKYCTAFQERRSKVNESTVDLFMARRPLVWGGSESLKALPIREGAAAAGGEGAEGAEGGDGKMTKNQLKKLEKQRQIEEKKAAKAKEKEAAKAAAAAAEGA</t>
  </si>
  <si>
    <t>ATP binding [GO:0005524]; tryptophan-tRNA ligase activity [GO:0004830]; tryptophanyl-tRNA aminoacylation [GO:0006436]</t>
  </si>
  <si>
    <t>OBR06285.1</t>
  </si>
  <si>
    <t>40S ribosomal protein S8 [Colletotrichum higginsianum IMI 349063]</t>
  </si>
  <si>
    <t>MGISRDSRHKRSASGAKRAYYRKKRAFEAGRQGANTRIGPKRIHTVRTRGGNHKYRALRLDSGNFAWASEGCTRKTRVIGVAYHPSNNELVRTNTLTKSAVVQIDAAPFRQWYEAHYGQNLGRRRQQKQQAAGTVAKEEDAKKSNSVEKKQAERFAAQGKVENALEKQFEAGRLYAVVSSRPGQSGRCDGYILEGEELAFYQRKLHK</t>
  </si>
  <si>
    <t>OBR15715.1</t>
  </si>
  <si>
    <t>40S ribosomal protein S13 [Colletotrichum higginsianum IMI 349063]</t>
  </si>
  <si>
    <t>MGRLHSKGKGISASAVPYSRNPPSWLKTTPEQVVDQICKLAKKGATPSQIGVILRDSHGVAQVRVVTGNRILRILKSNGLAPDIPEDLYMLIKKAVAVRKHLERNRKDKDSKFRLILIESRIHRLARYYKTVGVLPPTWRYESATASTIVS</t>
  </si>
  <si>
    <t>cytosolic small ribosomal subunit [GO:0022627]; small ribosomal subunit rRNA binding [GO:0070181]; structural constituent of ribosome [GO:0003735]; maturation of SSU-rRNA from tricistronic rRNA transcript (SSU-rRNA, 5.8S rRNA, LSU-rRNA) [GO:0000462]; translation [GO:0006412]</t>
  </si>
  <si>
    <t>OBR06127.1</t>
  </si>
  <si>
    <t>60S ribosomal protein L3 [Colletotrichum higginsianum IMI 349063]</t>
  </si>
  <si>
    <t>MSHRKGSLAYLPRKRAARHRGKVKSFPKDDAKKPVHLTAAMGYKAGMTTIVRDLDRPGAKANKKEVVEAVSIIDTPPMIVVGLVGYIETPRGLRSLTTVWAEHLSDEIRRRFYKNWYKSKKKAFTKYAKQHSESSGASITREIERIKKYCTVVRVLAHTQIRKTPLTQKKAHLMEIQVNGGSIADKVDFGYGLFEKPVTIDSIFEQNEMIDVIAVTTGHGYNGVTSRWGTKKLPRKTHKGLRKVACIGAWHPSHVQWTVARAGQMGYHHRTSVNHKVYRIGKGDADDNASTDVDVTKKTITPLGGFVRYGEVKNDFVMVKGSIPGTKKRVMTLRKSMFTHTSRKALEKIDLKWIDTSSEFGHGAFQTPAEKKQYQGTLKKDLAAQ</t>
  </si>
  <si>
    <t>OBR09036.1</t>
  </si>
  <si>
    <t>Actin cytoskeleton-regulatory complex protein END3 [Colletotrichum higginsianum IMI 349063]</t>
  </si>
  <si>
    <t>MAPRIEAQEIETYWNIFSARTGGGQFLTGEQAAPVLKNSGLTDNQLERVWDLADVDNDGNLDFEEFCVAMRVIFDILNGEYSDVPTTLPDWLVPESKAHLVQANRALAGKQVAFEQVEDDPDSPGLKDGFDWYMTPQDKAKYESIYQENRDARGEVAFSSLEDLYESLDVPDTDIRSAWNLINPSAGPSINKDACLAFLHILNNRHEGFRIPRTVPASLRASFERNKIDYQLDNQAPGASRWATKADESTATGRKAKFGDQYLTRLGRSGFKTSGTDFSTAKTDDWEEVRLKKQLQELDEKMARVEADVERKKGGKRDSKPALVKRELEQLLDYKRKELRELEDGTGKAKGGASLKSVSEDLQTVREQVEGLETHLSSRQHVLEQLRREIEDEKLSR</t>
  </si>
  <si>
    <t>actin cortical patch [GO:0030479]; endosome membrane [GO:0010008]; plasma membrane [GO:0005886]; actin binding [GO:0003779]; calcium ion binding [GO:0005509]; actin filament organization [GO:0007015]; endocytosis [GO:0006897]</t>
  </si>
  <si>
    <t>OBR15849.1</t>
  </si>
  <si>
    <t>Caspase domain-containing protein [Colletotrichum higginsianum IMI 349063]</t>
  </si>
  <si>
    <t>MSGYPGQYGYGSGGHDGGYGGGGHHQGGGGYGSHHQGGGGGYGGYQQPPGPPPSQHHGGYGGGGGYDRPPPGPPPGQGGYGYNQPPPNPNPDQSYIGRYAPPPHPPPPGLDVYGYPVSSGHQGRPHMPTVNSNDWAHGNRHAPPPPPSGAQQFGHGAPEGYSFQYSTCQGKRKALLIGINYFGQDGELRGCINDVKNLSAFLVEKYGYRREDMVILTDDQQQPMGQPTKNNILRAMHWLVQGAQPNDSLFFHYSGHGGQTEDIDGDEDDGYDEVIYPVDYKEAGHIVDDEMHHIMVKPLQPGVRLTAIFDSCHSGSALDLPYIYSTKGVLKEPNLAKEAGQGLFKAFTAYASGDLGGVANSIFSFGKRAIAGDDAYEKTKETRTSPADVIMWSGSKDSQTSADATIANQATGAMSYAFITALKNNPQQSYVELLNSIRDVLEEKYTQLPQLSSSHPIDTDLLYVM</t>
  </si>
  <si>
    <t>cysteine-type peptidase activity [GO:0008234]; apoptotic process [GO:0006915]</t>
  </si>
  <si>
    <t>OBR09317.1</t>
  </si>
  <si>
    <t>Catabolite repression protein crec [Colletotrichum higginsianum IMI 349063]</t>
  </si>
  <si>
    <t>MFVLPPPPRYPSHGGAYGAIGAGIAPMIETNNILTNPEGPEYQFLVGEGTYVLKEDLHLATPPPHPSEAPVVNPNPLATSPQPATAGTKLSLISLDLRAPPPFFYKGSSATTLSLGGDIQEHPNEGRYSTEAGLSSDGGGGSLSDAPPTSLTMVSAPAFGDGNTALAPASTKEAAKKKVAKPKNNMTKSNSSFISRVIVNESLTKKLQERPTDGVFAFANINRAFQWLDLSSPTKADYLTKILFTKAHCLCHDVNPITKNIAHIDVIMGFSTGEIIWWEPVSQRYTRLNKNGIINGTPVSEIRWIPGSESLFLAAHMDGSLVVYDKDKEDAQFSPEDELATNGSTNGESDSTNGVNHNLKIQINKSVHSKNQKANPVASWKLSNQRINAFAFSPDNRHLAVVSEDGSLRIIDYLKEELLDLYHSYYGGFICVTWSPDGKYVLTGGQDDLISIWSVVDSAIVARCQGHQSWVTSVAFDPWRCDDRNYRFGSVGEDCRLCLWDFNVGMLHRPKAVRCRLESGVEERQGHRKRENLTVEIGFRPSPGLRVLTRQETANTSASRIRSNSTLSGGVVDEEGSIVHPVEPRARIAMLPPVSVDCASTFPLSEIRESKAVDTHPLCWLEFTEESIITSCKNGHIRTWNRPSDVPVPTEGASQPS</t>
  </si>
  <si>
    <t>OBR04948.1</t>
  </si>
  <si>
    <t>Cys/Met metabolism PLP-dependent enzyme [Colletotrichum higginsianum IMI 349063]</t>
  </si>
  <si>
    <t>MTVPAEHSIETPPRAPSPVHNFGTLAVHAGSPIDPVTGAVIEPISLSTTFAQTSVGKPVGVYEYSRSSNPNRDNFEQAVAALEHAKYALAFSSGSATTAVVLQSLAAGSHVISVSDVYGGTHRYFTQVAKAHGVKVTFTPEIEVDISAHITPATKLVWIESPSNPTLRLVDVRAVVTQAHKHGIQVVVDNTFLSPYVQNPLDFGADIVVHSVTKYINGHSDVVMGVAAFNSDDLKQRLGFLQNAIGAVPSAFDCWLAHRGLKTLHLRAREASRNATAVATALEASDNVIGVNYPGLDSHPHRAIAKKQHRDGMGGGMLSFRIKGGHAAAERFCQFTRIFTLAESLGGVESLVELPSSMTHAGIPKDQREAVGVFDDLVRISCGVEDAEDLRRDVLQALDKAVAEQQNGSNGSNGVNGH</t>
  </si>
  <si>
    <t>cystathionine gamma-lyase activity [GO:0004123]; cysteine-S-conjugate beta-lyase activity [GO:0047804]; pyridoxal phosphate binding [GO:0030170]; cysteine biosynthetic process via cystathionine [GO:0019343]; positive regulation of hydrogen sulfide biosynthetic process [GO:1904828]; transsulfuration [GO:0019346]</t>
  </si>
  <si>
    <t>OBR02451.1</t>
  </si>
  <si>
    <t>Endoplasmic reticulum protein [Colletotrichum higginsianum IMI 349063]</t>
  </si>
  <si>
    <t>MAPPPPANVPLTQRLLLLAQTLQFAWFAGYGLSYFTFNYYSRVARFSYRLTFLSAALTYGIVVYKTLRARSKAGAKAPTSPLALAADENVQYLVMSLVWLLSPQYPLAMLPYAIYSVFHVATYTRANVIPTITPPKPIEPATGASPSGKPQYAHNPIADRIGAFVKEYYDASMSVVSSLEISLWVRLLVSAITFQRRSWILIAIYTAFLRARFSQSTHVQNSLAVFESRVDSAVGNQGTPPAARQAWETVKGGARQFYAYTDPNRYIGGASVPKKTS</t>
  </si>
  <si>
    <t>OBR05785.1</t>
  </si>
  <si>
    <t>Eukaryotic translation initiation factor eIF-1 [Colletotrichum higginsianum IMI 349063]</t>
  </si>
  <si>
    <t>MSIENLKSYDPFAEADEDTGETKQSQNYIHIRIQQRNGRKTLTTVQGLPKKFDQKKILKVIKKQFACNGTIVADSEMGEVIQLQGDQRKVVQEFLINKKEGLGLDTKGIKVHGF</t>
  </si>
  <si>
    <t>ribosome [GO:0005840]; translation initiation factor activity [GO:0003743]</t>
  </si>
  <si>
    <t>OBR09849.1</t>
  </si>
  <si>
    <t>Heat shock protein sti1 [Colletotrichum higginsianum IMI 349063]</t>
  </si>
  <si>
    <t>MPADGVYFSPTGKKTFIPLENNPDVFTSLIHDLGISPSLGFFDVYSLDEPALLALVPRPALALIFIAPAPMYYSVRAADGTRTATEDGITYKGAGPQEPVTWFRQTIGHACGLYALLHAVGSGEAREFVTEGSLMDRLLKEAEPLGWEARADVLYRSQELEEAHMKAARRGDTAAPSAEEHVGYHFIAFVKGRDGHLWELEGGSDGPVDRGLLEEGEDMLSERALERGVRKFLGYADGNLEFSIIALAKTDVVMIMVIEVVPSHHGNMSHCCTSTYNHSPTLTEIHYLTELTPSTLHTESLGTEVPRETYLTPKQERGSCRSALNPSIRTVQLLAPPVQSAPGAAPTIETARSPEINMASADELKALGNKAIAEKNFDEAVAKFTEAIELQPENHILYSNRSAAYASKKDWQHALEDAKKTTELKPDWAKGWGRLGTAQYGLGDLLAANDAYEEGLKVDPNNAGLKKDLAATQKAMKAEAGGDAGDPTGGLGNMFSDPQLLQKLAANPKTAGFLADPTFMARLQQMKENPKGSPDLFTDPRMLQVLGVLMGVDMQMGMPDDVSPDAEMRDAPPPPESKPAPKKAPTPEPVPEPEEELDEEALEKKKAKEAADKEKALGTENYKKRNFDEAIAHYTKAWELHKDITYLNNLGAAYFEKGDYEKAIETCTKAVEEGREIYADFKLIAKSYARIGTAYEKLGNLELAVENYKKSLTEHRTPEVNAKLRAAERNKIEQARLAYLDPAKAEEAREEGNKKFKESDWPGAVAAYTEMIKRAPEDPRGYSNRAAAFVKLLEFPSAVEDCNTAIKKDPTFIRAYIRKAQAFHGMREYSKSVDACTEAAKVDQEHHKGANAREIEQQQQKAFNAMYAARENESEEQTKERLARDPEIMSIMNDPIMQSILQQAQSDPAALTEHMKNADIKAKVQKLIAAGVIRVGRMDSPMKEAYVQLIEVIATDTSDPTATEAHVRQLITSLPSVLRSRDEDERTALHHAARLGRDAIVNAILETNPKCDIDVQDADKCTPLHLAARNGHADVVGTLLRHGADVRAEESFRETPLHEASRNGHAGIVGVLIENGAVVDAPNQDLGTSLHIASRRGCEDAIRVLLDAGANPATKDAVGDTPLHDAARGGHEGVVAMLLATGLVSIEAQNANDFTPLSVAARHGREAIVRMLVEQGADVDTMSNEYCTPLHQAASEGHDGVVRILIAAGADVDLQDKDDQTPLHAGVMFEHEAVVASLLAADADVDVRDTEDCTPLHHAVKNENKAMVRDLLEAGADPTVISSTGETPQSLARLLSRGGSIVDLFNSPQVVPKQGVAAWNQRPKRARPPSKPNQEAEVEACRHFQGLFWSPTSECSFESMSVWDMLYDPDTEDKLSPRPPPAAETPVKSPVGSPTRSPARSPVRSRAHSRAVSPTRSPGMSPARTPTAYSPPQSPLLQPPSGDGGGGSPSAAPAGLSMKEMRKHVSQKRRKISYASRSRDEKPVKRWFHLPANNVAWVMDLVQRICAMDHRTDAECDRIIAFIEETYHEIRINAPYRKPHFKMEAAAAAAAAAAAEGGSGGAPNMGPSPGPTPGGGVPGTPPAVLSPTPAPPKSQMFSIVLPVIDVDIDEGTKRSLQDVQIGDEARVTPSRPTIGTEGGGGGGGGGNSEGRRGTARPAAPASANKPRHPLGAMPTNLQHHLFPHLAHFDAMAKLRASFTKSELHVPRSLDQSYHESLNAADLALRSESQVLFRYLSRVEARLTVAAAATTMRSDADAAETEDGGASRSRAMTMTTTTQQPHQQHRQQKRQQNPFDRHVQRTLSRQSSSKQKKTDGTKAELGRMAGRQDQASSVQAKVSRERRRMDRERRKQILVVAQLWVWKIDENTVISAFPDRWDDKNAKTLLNGIKHRVLGMRDIRSETTDMMRIVEAVLESAVGHSEEEFHFQFEGPRSYCNVFAASIAHVVSRLPLPLPLRASVRYSGDRSVTPEKIVADFCLSQALTSPTLQSNEVMKRYANFKASISKMGTSKTVLDDLRAEIELLQEIDDVREEINMIKRVLRSQERVFDGFREAEAGRRLTTGAATAATAAAMTERQGAVKAYKHPTLDFFKRLEEDANRVRDSGFFKTAYHDLVGLEAAGGQYRGSALGERAVQDPFHFYGGHRRFCAAVLGYWNLPDRRRRPGPASHGRDAAPCMLPQPGGDAAAHRALAADIRVHHAGKGHAALPARLGLLRREEEGEAVGPGARPVVAAAVARGVDAAEPAEAVIRVATRGEHGGR</t>
  </si>
  <si>
    <t>thiol-dependent deubiquitinase [GO:0004843]; ubiquitin-dependent protein catabolic process [GO:0006511]</t>
  </si>
  <si>
    <t>OBR14717.1</t>
  </si>
  <si>
    <t>hypothetical protein CH63R_03443 [Colletotrichum higginsianum IMI 349063]</t>
  </si>
  <si>
    <t>MRNPFKPRKAPAQTWSAKRSSVLSADDPVFAGLDETERKSLEATPPIQHSQQTTSRDIPGEQPLKHAGGDGAAALSAGPSSHDSISTDSGHGFAAVSGSFADGSHSGS</t>
  </si>
  <si>
    <t>OBR12626.1</t>
  </si>
  <si>
    <t>hypothetical protein CH63R_04922 [Colletotrichum higginsianum IMI 349063]</t>
  </si>
  <si>
    <t>MPDTKPADANSASGQPAKDSVADSSDAVPMKTLPQSSSTEAAAADAAAANTAKTTTTTTTTTTSSNDAPAAVASTHPEASNDTAATAAATSAVGDSIEPSTKGKEKESAPPPVAKSQDDTMAIGPSVDDVQSVSNSPSDGPVCNITLLLTTGARHPYKLDEKYLTKRNVNVPGLTEAGKKDPFTISVYTLKELILREWREEWDPKPASPSSIRLIHFGKLLDDKDQLKQYHFSAEAANVVHMTVRPADIVEEEEPKGGNKSASGGGRNREGGSGCCVIL</t>
  </si>
  <si>
    <t>membrane [GO:0016020]</t>
  </si>
  <si>
    <t>OBR05503.1</t>
  </si>
  <si>
    <t>hypothetical protein CH63R_12206 [Colletotrichum higginsianum IMI 349063]</t>
  </si>
  <si>
    <t>MRLPSAGLAALLWSTLSSVTTASPVADNININNNNRPMPVLRPRQTGGGTGATPTPTPTTAATTPTTATSATGEEEATTTVTITTTVGGTGGGGVVTATTVFLRTITTTVLVTSTSFETTTVTSNDVATATVTNYVTSTVLARRSLQVLPLDAPVPAAVPAAGITPAAVAYYDDLLVRRKHAFVEKRALVTVVVTVTGSAAGVSTVLNTRTSTVVFTTTSNTAITSTLTSTQFNNAQTTITVESTLTVTSTSIDTASPSTVDTGPTTGSLGTATQTEGAQSTGGSGSSGDGSDGLSTGAKAGIGAAVGVVGLAALIGVAWWAYRRHKANRPSRSDLDDMRAYDPNGPSPLHTPAGMSETTGGFGGAGAGTMRRQPVPKHQLSPPSQSVSPLSNQTVSPANDFGAGGGYARPPAGGAQELGGTRIMPAEMGGGEVVEMGDSQPRPQQPLQHTPAPGMAYNSGPVPDVYEMPSERYR</t>
  </si>
  <si>
    <t>OBR14071.1</t>
  </si>
  <si>
    <t>Phenylalanyl-tRNA synthetase [Colletotrichum higginsianum IMI 349063]</t>
  </si>
  <si>
    <t>MPTISVNKYDLYKALGQNFTTQEFEDLCFEFGIELDEDTENDERPIVNGVQEPPQLKIEIPANRYDMLCFEGIALMLNIFRGTVAAPNYKVVEPKNPETQVITVAQDTGKIRPLVAGAILRNIKFTQDSYDSFIGLQDKLHMNLARQRTLVAIGTHDLDTIQGPFTYEALPPKDIKFKPLNQTKEMDGEELMQFYEGDKHLGKYLHIIKDSPVYPVIYDKNRVVCSLPPIINGDHSKITVDTKNVFIEMTATDATKLDIVCDMMVTMFSQYCSEPFTVEPVKIVSEHNGASRTTPTLAPRNIDVEIDYLNACTGLNESPETLCRLLTKMAYIAKPSTKDSNLLTVSIPVTRADVLHQCDVMEDLAICYGYNNLPRSSPNKSATIGAPLMINKLADIVRTEAAMSGWSEVMPLILCSHDENFAWLNREDDGKTAVKLANPKTAEYQVVRTSLVPGLLKTIRENKKHSVPIKIFESADVVFKDESLERKARNERHFGAAWYGKTSGFEIVHGLLDRILLMLRTAFLAHDEGLTAGKSVDFKIVENPSKPDGYWIEEIDEATFFPGHAAAIYLRLGGKEARIGEFGILHPTVLEKFDLKYPVSTLEINLEVFL</t>
  </si>
  <si>
    <t>cytoplasm [GO:0005737]; ATP binding [GO:0005524]; magnesium ion binding [GO:0000287]; phenylalanine-tRNA ligase activity [GO:0004826]; RNA binding [GO:0003723]; phenylalanyl-tRNA aminoacylation [GO:0006432]</t>
  </si>
  <si>
    <t>OBR12043.1</t>
  </si>
  <si>
    <t>Protein disulfide-isomerase erp38 [Colletotrichum higginsianum IMI 349063]</t>
  </si>
  <si>
    <t>MQSGFFYPTTQTADFKASAYTTTVFNCCISIQQLVTTSRRSGIASLSFIPPFSQSNKPTKATMVVLKSFVLGALAATVAAKSAVLDLIPSNFDDVVLKSGKPTLVEFFAPWCGHCKNLAPVYEELASAFESSNDVQIAKVDADAERDLGKRFGIQGFPTLKWFDGKSDQPAEYKGGRDLEALSAFITEKTSIKPRKKYTPPSAVNMLSDETFKTTIGGDKDVLVAFTAPWCGHCKTLAPIWETVAQDFSLDEGVVIAKVDAEAENSKGTASAEGVSSYPTIKFFPKGSKEGQLYSGGRSEADFVEFINEKAGTNRSPGGGLNAIAGTIAALDKIVAKYTGGTSLSDAAAEAKKEAETLKEQAQYKYAEYYVRVFDKLNKSDGYAQKELARLEGILSKGGLAPAKRDEITSKTNVLRKFLQKVEDKVTGEKEEL</t>
  </si>
  <si>
    <t>endoplasmic reticulum [GO:0005783]; protein disulfide isomerase activity [GO:0003756]</t>
  </si>
  <si>
    <t>OBR07369.1</t>
  </si>
  <si>
    <t>Ribosomal L22e family protein [Colletotrichum higginsianum IMI 349063]</t>
  </si>
  <si>
    <t>MAPQAAIKRTGKGKNQKVTKKFIINASQPASDKIFDVAAFEKFLQDKIKVEGRVGNLGDQVQISQQGEGKIEIIAHNELSGRYLKYLYVAIYAVTKKFLKKQQLRDWLRVVSTSKGVYELKFFNVVNDEAEDDDE</t>
  </si>
  <si>
    <t>OBR10090.1</t>
  </si>
  <si>
    <t>Ring finger domain-containing protein [Colletotrichum higginsianum IMI 349063]</t>
  </si>
  <si>
    <t>MSLEQIRNVVLLFSNPVWSGANTIPSTLIKNITSLSRSLAYQDTISANLTTLSTTNSETHDGIIRGLLYIPDLSVTDPCYEQQYDIIPRNATTQATLPPSNYNLIALAPWFNATCTRAYLASARLDPIRAFIFYRPNNSTREPQGADSPIWDLEDGDAWRSQNRFPIFAIPGAEGNKMMRQLSLYSGNISQIPFGDQIEQRYEPHDDDFVRIWTELTVKDRDSVPAMWTWILTVVGVVLFIIACLSLTMHLVQRRRRISLRRRVLSGEVDLEAMGIKRVTVPVNHVKGFPLFTYSFQPEMASTPSTTRPPKSLRSPRSMRTDQRTISESTTARSRARRASMNSSTSTVATNYQPQCHICLENYLDRESIIRELPCGHIFHPECIDEFLSLNSSLCPICKRNMLPRNYCPKITNGMVRRERAIRRLRERVVLDESDDEEAEVTSKHWGKRLFGTDKAAPPRAETPMTPVLPAKSPKTGQESANARTTSDLEAAPLSRTLEPTQEEQEDSDRPLSHSEGRETSQQQPQPPRPAAVAQHSHRNKRRKTGGLRLHVPSSDDSKQANQRPEGRKSPSALARARMRALAGTPFDDPEGRSPAWKRYVVKVFPGFS</t>
  </si>
  <si>
    <t>OBR04084.1</t>
  </si>
  <si>
    <t>MGGSNFQPDTDIPDLAGKVVLVTGGNAGLGLETVRQIAKHNPAHIYLAARSREKGEAAIEALRKENGAAAPISHLPLDLASFESVKAAAKQFLASSSRLDLLVNNAGIMSTPEGLTADGYEVQFGTNHMGHALLTRLLLPTLSRTAAENPDVRVVFLSSAAEGWAPADTYRLEKLKTTMPETASRYRYGISKVANIHYAAALAERHPEVKVVSVHPGIVATNLADALISNSNAVLGTLLWAATKIVAVSPQKGALNQLWASFHPDVKTGEFYHPVGVAGKGTPLSQNAEQREKLWQWTEDEIRSHL</t>
  </si>
  <si>
    <t>OBR12484.1</t>
  </si>
  <si>
    <t>Survival factor 1 [Colletotrichum higginsianum IMI 349063]</t>
  </si>
  <si>
    <t>MFKWAQQKLADVAGTQEPIYGPTAIRSVAEEAKTTTHTETTKDDLKWIAADSTSVETQSFYLMGDNGHLGLAQVIYSNVGGIRTTCQFNAKIFYPGKSKPTVWETTQLEHYEVSDDRMSFYADDCAVELSEDGTYYTIKSMNSENAIVNLKVTRTAPGFHAGKTGKTLFGTDLAKPWGTMRHAFWPRCVVEGTITTKEGPVDFTGRAFYVYALQGMKPHHAAAKWNFVDFQGPNFSAVMMEYTTPPSYGSTVVSVGGIAKDGEMIYGGVTQTAAHTKVKNDAVNEWPEPEEIKFTWSGKDKDGKAVDAIIEGPLGERLDRVDVLAEVPGFVKKIVAGTAGTKPYIYQYCPTKTKLTLKLKIGDEEISEEGLCFSEATFISE</t>
  </si>
  <si>
    <t>cytoplasm [GO:0005737]; response to oxidative stress [GO:0006979]</t>
  </si>
  <si>
    <t>OBR15972.1</t>
  </si>
  <si>
    <t>Threonyl-tRNA synthetase [Colletotrichum higginsianum IMI 349063]</t>
  </si>
  <si>
    <t>MDSAKQAVESVTEGVKKVALGGANKDKAPKKEKKAKDAGDVSAGSLELNPPPDFLQKRIELFDRLKKEYDDEIATRPREPITITMPDGSIRQGTSYETTPGEIAKSISNSLYKRTVVARLDGDQNQLWDLDRPLEKSCKLELLNFDDEQGKQVFWHSSAHILGEACERRFGCSLCIGPPVDNGFYYEMALPGGAAVQASDWKPLESIVGSIVKEKQKFERLELTKEQLLEMFSYNKYKQHIINDKIPNGTKTTVYRNGPLIDLCRGPHVPSTDRIEAFSIMKNSASYFLGSQENDSLQRVYGVSFPSKKELAAHKKWLEEAAARDHRKLGQDQQLFFFHELSPGSAMWLPHGARIYNTLLAYIKEQYFKRDYHEVISPNMYNAELWKISGHWDHYKDDMFVLDVDKEKFGLKPMNCPGHCLMFAHTPKAYHQLPWRVADFGVLHRNEASGALSGLTRVRRFQQDDAHIFCREDQIKSEISNLFDFLREMYGLLGFTFKLRLSTRPEKYLGELETWNRAEDMLKQALDEFSVTDGGVPWTLNEGDGAFYGPKIDIKILDVLNREWQCATIQLDFQLPQNFGLEYVSADVPAKSKEEEGLAAPKAPEVKVKDPQAIIDSAAGTGEEKEKKRIIKPLTNGCQRPVIIHRAMAGSIERFTGILIEHFAGKWPFWLSPRQIMVIPVGKGFVEYAEEVQAIFKKQGMWVDVDLSGNTLPKKIRSAQLSQYNFIFVVGDEEMKNKQVNIRYRDDTSSQDRGKPVDVTEAADKLKKLREERGTYNPFPAVTKASAQDAKA</t>
  </si>
  <si>
    <t>cytoplasm [GO:0005737]; ATP binding [GO:0005524]; threonine-tRNA ligase activity [GO:0004829]; threonyl-tRNA aminoacylation [GO:0006435]</t>
  </si>
  <si>
    <t>OBR06065.1</t>
  </si>
  <si>
    <t>Wos2 [Colletotrichum higginsianum IMI 349063]</t>
  </si>
  <si>
    <t>MSATTLTPEVLWAQRSSTSDASKNFVYVTITVPDVPASNLKLDLKPTGLSFSGHSDSLKRSYAVDLEFYAEIDPAESKIIHTGKNVELKLQKKELKEEYWPRLLKEAKKVHFLKTDFDKWVDEDEQDEATEEDFSQFGGMGGMPGMGGAGGDFGGIDFSKLGGGGGPDLGDLEDEEGEDDDDMPALEGEDDGKDDGKAAAAVADAKAAEK</t>
  </si>
  <si>
    <t>OBR02941.1</t>
  </si>
  <si>
    <t>MPLPLPLSALTACTYFLRSARPLFRSHALLSFCLRFHQTPAPSHLQQVLTSLFPRPAAGQQSPTHLDPAQRADEPSQCRILLSCAAMTTAIPASSDPPAHAPPHPPQSQSHSQPTVAARSLSTRTRPPVSASGPPPQRASSTSNHHHHRSRSQQLQYRSHSRQPSSTPPTTAATASALPVQELFPQHDYEIADVVSYSKRSAPRDQPPSSSRANTSRPQRHGSTRSNHHSHHRAPDMPVSTAVANNVGPAPVSHGAPDPRSPGATSASKHTSKSRTTIPTPSGKWILGKTIGAGSMGKVKLARKEDTGEQVACKIIPRGSTEDGHQTKADKERADQSKEIRTAREAAIVTLLSHPNICGMRDVVRTNYHWYMLCEYVNGGQMLDYIISHGKLKEKQARKFSRQIASALDYCHRNSIVHRDLKIENILISKNGDIKIIDFGLSNLFAPRGHLKTFCGSLYFAAPELLQARAYTGPEVDVWSFGIVLYVLVCGKVPFDDQSMPALHAKIKKGLVDYPSWLSSECKHLLSRMLVTDPKQRATMQEVMSHPWMVKGYSGPPDNGLPPREPLALPLDSDVVNAMTGFNFGSPDAIRAQLTRTIESEEYQRAVKLYQREKEMPQPTRDVEKKRGFGFDFYKRRNSGNSRDTLTAPSSEALQLGNDPLNAFSPLVSIYYLVREKQDRDHTEKNPGVLNAPKEKPAIPEITPPQEAHTNSSAYEMPGERATGGRSRPRARTHGEDEAPDAIKNSQLSPTMPLSPEIPPEPLPKKESTAAGILRRFSTRRRRDPERSDRDRAHPPVVQVHSPSEAPPAPVPRKSFSIRRGRREREEPDPLPLRSGSSQPQHSDLLSPPLSAGVQSSRRKGLGRSTSVNSADLRRRGSTRALREPPPTSGSDQSTTTDRPQPAPRETQQTRAASMRAKSLGHARRESIQQRRLRREEAKEANVPEETDQEQEQGDQSGVSTDRLDSSDLAKPVFLKGLFSVSTTSTKNVTEIRADIKRVLKGLGVDYTEIRGGFLCKHTPSIDLKKVQDPPGSPGQPPPGHRRRFSFGAIRSGDREREDLRETERGPTTPRGTTRNGAEQSYSNSDVSVDSVSREAGGSSRRVPGETSTHVQSDLGGSMVLEFEIFIVKVPLLSLHGIQFKRLVGNTWQYKNMADQVLRELRL</t>
  </si>
  <si>
    <t>OBR06799.1</t>
  </si>
  <si>
    <t>40S ribosomal protein S0 [Colletotrichum higginsianum IMI 349063]</t>
  </si>
  <si>
    <t>MAPANLPSIFNATSQDIEMLLAAQAHLGSKNLQVHMEPYLWKTRADGVNVINVGKTWEKIVLAARIIAAVDNPADICVISARPYGQRAVLKFAAHTGAVAIAGRFTPGSFTNYITRSFKEPRLIIVTDPRTDAQAIKEASYVNIPVIALCDTDSPTEYVDVAIPTNNKGRHSIGLVWWMLAREVLRLRGTIYNRETPWDTMVDLYFYRDPEAEAEEKVEEEKLPGVEEEGVAAIESGFPATGDWDAQAPGFTGAQTGTNWDGAGDEWAAAGAAPTGDWAAAGEAAAAAPKESTW</t>
  </si>
  <si>
    <t>cytosolic small ribosomal subunit [GO:0022627]; structural constituent of ribosome [GO:0003735]; ribosomal small subunit assembly [GO:0000028]; translation [GO:0006412]</t>
  </si>
  <si>
    <t>OBR07043.1</t>
  </si>
  <si>
    <t>40S ribosomal protein S24 [Colletotrichum higginsianum IMI 349063]</t>
  </si>
  <si>
    <t>MADVDTPVTLRTRKFIRNPLLGRKQMVVDILHPGRANISKDELREKLGSLYKATKDQINVFGLRTQFGGGKTTGFALVYDSPEAMKKFEPHYRLVRVGFANKIEKASRQQRKQRKNRQKTLRGTAKVKGPKKKKE</t>
  </si>
  <si>
    <t>OBR14133.1</t>
  </si>
  <si>
    <t>6-phosphogluconolactonase [Colletotrichum higginsianum IMI 349063]</t>
  </si>
  <si>
    <t>MSNKQPNLFAYPSVDDLAPALRSYVIQAQNAGLSRHGAFKVAVSGGSLPKTLAQALLPPSSGPDDQVHFAKWEIFFADERAVPLDHDDSNYALLKKELLDKIPADQGAPTVHPIDTTYLNDTQELADQYEKTLVTSFASRDSVRLPIFDLLLLGSGPDGHTCSLFPGHELLRETTAWVAPIEDSPKPPPKRITLTLPVVNHAVKIAFVATGAGKKDIMKRIFEHGDGLPCALVNEGAGDRVSWFVDNAAVEGVSYPRRPFL</t>
  </si>
  <si>
    <t>6-phosphogluconolactonase activity [GO:0017057]; carbohydrate metabolic process [GO:0005975]; pentose-phosphate shunt [GO:0006098]</t>
  </si>
  <si>
    <t>OBR05847.1</t>
  </si>
  <si>
    <t>60S ribosomal protein L21-A [Colletotrichum higginsianum IMI 349063]</t>
  </si>
  <si>
    <t>MGHPAGLRAGTRYAFSRNFREKGMIKLSTYLREYRVGDIVDIKANGAVQKGMPHKVYHGKTGVIYNVTKSAVGIIIYKKVKHRYLEKRINIRIEHISPSRSRDDFLRRVKENAALKKKAQAEGKPLQLKRLPLMPREARTVDFKENKPETVTPLPYETTI</t>
  </si>
  <si>
    <t>OBR13331.1</t>
  </si>
  <si>
    <t>MSTETISFPGAKSPGITNATRHAWITSDDVEAAESSRRGPFEPHDDHDGDFVTTTEDRDLKRGLEQRHLSMLGIAGAIGTGLFLGLGGAIQTGGPLGALLGYATVGLIVCAVQFALGEVSALLPVTGSFVRHAEFLVDPAWGFAIGWNLVYGNILSIPSEITAICVLFEFWTDLNPSVFIVVFIVLTFVVGIAFIRVFGEVEFFFALLKILLVVFLIILGLVIDLGGVPGTPRIGFRYWQSPGPFVEHIATGDWGKFLGYWGVMTSAVFSFAGVESLAMAAAETQNPRRAIPRACKRVFARIVLFYMLAVLVVGMLVASNDPRLDDAYGTAAQSPFVIAASAAGIPAIPSVVNAVVITSAWSASNQSLLAGTRVLFGLALKGQAPKIFLRTTAWGTPYVCVLLFTCFMLLSFMSLSNGALTVFWWLVDLTAAGVLVSWSAILFNHIRLKKAMRKQGIDFDRLPWNNSWTFYSSHVALFMCIVILFTSGFEVFTKGNWSASGFVSSYLDIPLVTLAFLIWKFVKKTKAVSLDSIPLHDAIEQADAYPEEPEVKKTGPIRFVSWLWE</t>
  </si>
  <si>
    <t>OBR13796.1</t>
  </si>
  <si>
    <t>MSSQPAVVDDEKNSAKEPAVNSHHGSYEGSRDEETGVVAKGQPLQRNLQNRHMQMIAIGGAIGAGLFVGSGGALRTGGPAALVIGYMIVGIMLMFTTQALAEMAVLYPVNGAFYTYVCRFVDPSWGFAMGWDYAIAWLTVLPFELVAASITIKFWRDDLNMGIWVAVFLIILAIIQIFGVRGYGEVEFVLSIIKIAACTGFIILGIVINCGGVGDKGYLGAKYWHDPGAFQNGFNGFAGVFVVAAFAFGGTELVGLAAAESANPRKAIPMASKQVFWRIAFFYIVNLFILGLIVPSNDPRLMGSSGANTKASPFVLAIQDAGINVLPSIFNAVITIAVISVANSCTFGSTRTMQAMAERGMAPRFLAYVDKHGRPIWCVLIQIAFGLLAFIGESADSSTVFGWLLALSGLSYFFVWGSICLSHIRMRMAWKVQGYTLEQIPYKVPLGIWGSVIGLFLNVICLIATFYNALYPSPNAQPEAEAFFTAYLAAPIVIFLYLLWKVISRDWRLYVPLREIDLKSGVVLADPSDEPLPEKTWANLPRRMARALF</t>
  </si>
  <si>
    <t>OBR15261.1</t>
  </si>
  <si>
    <t>Arp2/3 complex [Colletotrichum higginsianum IMI 349063]</t>
  </si>
  <si>
    <t>MLLLDYQNVLIQSVLTERFSGAPPAHIDQTVSDFDGVIYHISTPETKTKIQLSIQIRCYKDLVKYGAEQVLQREYGQYVVPPEAGYDFSVLIDLENLPEDKDEREALIMKMALLKRNAMAAPFEAAYEEHYKLKEEASKYTSEEAPQGVREGGEVMAIHYREEEAIYVKASHDRVTVIFSTIFREETDRVFGKIFIQEFVDARRRAIQNAPQVLFRNDPPLELQGVPGVRDTGTGEIGYVTFVLFPRHLTPQRMPDVISHIQTFRDYFHYHIKASKAYIHSRMRKRTADFLQVLRRARPDSEEKERKTASGRTFKVQGA</t>
  </si>
  <si>
    <t>Arp2/3 protein complex [GO:0005885]; cytoplasm [GO:0005737]; actin binding [GO:0003779]; actin filament polymerization [GO:0030041]; Arp2/3 complex-mediated actin nucleation [GO:0034314]</t>
  </si>
  <si>
    <t>OBR12621.1</t>
  </si>
  <si>
    <t>Aspartate aminotransferase [Colletotrichum higginsianum IMI 349063]</t>
  </si>
  <si>
    <t>MPGDSSSASSSTSSSPQTNSTLSRIRNIASHIMAPVAATSFPADTVPQAPEDPLFGLMAAYRADESKDKVDLGIGAYRDDNAKPWVLPVVKKADEILRNDPELNHEYAPIAGIPAFTGKANELMLGADSPAIREKRTTSVQTISGTGAVHLGALFLAKFYKGNRTIYISNPTWANHNQIFGNVGLPIAQYPYFSKQTKGLDFDGLKAALSDAPERSVILLHACAHNPTGVDPTCDQWKEIAALMRQKNHFPFFDCAYQGFASGNLAQDAWAVRYFIEQGFELLIAQSFAKNFGLYGERAGCFHFVTAPAADAPQTTSRIASQLAILQRSEISNPPLYGARVAATVLNSPELFAEWEENLRTMSGRIIEMRKVLRAKLEELGTPGTWNHITDQIGMFSFTGLSEAQVLKLRSDAHVYMTKNGRISMAGLNTRNVEYFAKAVDKVVRESQ</t>
  </si>
  <si>
    <t>L-aspartate:2-oxoglutarate aminotransferase activity [GO:0004069]; pyridoxal phosphate binding [GO:0030170]; biosynthetic process [GO:0009058]; cellular amino acid metabolic process [GO:0006520]</t>
  </si>
  <si>
    <t>OBR04429.1</t>
  </si>
  <si>
    <t>Branched-chain amino acid aminotransferase [Colletotrichum higginsianum IMI 349063]</t>
  </si>
  <si>
    <t>MAAFPPPPVNTIDWSNVGFKVREVNGHIESTYSVSTGQWTPLKFVADPFMRIHGMAPALNYGQQAYEGLKAFRAPGDQTINIFRPDKNAVRLQHSADVVSMPRVPEDLFLAACKAAVSLNAGYVPPHETGAAMYIRPQLYGSSAQLGLSPPEEYVFAVFVIPTGVYHGTHPVKALILDDFDRAAPNGTGHAKVGGNYAPVLRFSDRARTEGYGITLHLDSVRHEDIDEFSTSGFIGVKKQGDDDVTLVVPDSKCVIDSVTSDSIQHIARSFGWKVEKRVIKYGELPTFSEVMAAGTAAALVPIRSITRRVEATSPQSLVAAAGAQERVSSAKAGEETVTFIPEGQDEAGDICLRLLSTLKGIQLGKLKDEFGWNVAVGAADGTAVVGEQKTNGSA</t>
  </si>
  <si>
    <t>branched-chain-amino-acid transaminase activity [GO:0004084]; branched-chain amino acid metabolic process [GO:0009081]</t>
  </si>
  <si>
    <t>OBR15377.1</t>
  </si>
  <si>
    <t>Eburicol 14-alpha-demethylase [Colletotrichum higginsianum IMI 349063]</t>
  </si>
  <si>
    <t>MGLLQEVAGPLSQQFQTLGTGLQIVTIVGAVIFLSVVLNVASQILFKNSNEPPVVFHWFPFIGSTVIYGMDPPAFFKANREKYGDIFTFVLLGKKTTVAVGPQGNDFILNGKLKDVNAEEIYTVLTTPVFGRDVVYDCPNSKLMEQKKFMKIALTTEAFRSYTPIVADEVTNYFKRSLDFKGKSGVVNIPTKMAEITIFTASHALQGAEIRNKFDESLASLYHDLDMGFTSINFVLHWAPLPWNKKRDLAHDTIAQIYMDTIKERREQGRTNGLDIMSHLMNSTYKNGTKVPDHEIANMMIALLMAGQHSSSSTSSWIMLRLAQNPHIMEELYEEQVRALGADLPPLAYEDLAKLPLNQAIIKETLRLHAPIHSIMRAVKSPMPVPGTKYVVPTSHTLLAAPGVSGSDPTYFPEPEQWNPHRWDADSPLAPRLGGNDATEEETIDYGYGLVSKGAASPYLPFGAGRHRCIGEHFANLQLQTITAMIVRNFKFRNVDGSNRINGTDYASLFSRPLEPANIYWEKRNP</t>
  </si>
  <si>
    <t>integral component of membrane [GO:0016021]; heme binding [GO:0020037]; iron ion binding [GO:0005506]; methyltransferase activity [GO:0008168]; monooxygenase activity [GO:0004497]; oxidoreductase activity, acting on paired donors, with incorporation or reduction of molecular oxygen [GO:0016705]; methylation [GO:0032259]</t>
  </si>
  <si>
    <t>OBR12021.1</t>
  </si>
  <si>
    <t>Farnesyl pyrophosphate synthase [Colletotrichum higginsianum IMI 349063]</t>
  </si>
  <si>
    <t>MAKKTTLAEFESVFPKLEEVLLEHAQKYKLPKEELAWYKKASIQPHQPAEVHRHRRRDDLEPPGRPSCWRSLEINTLGGKCNRGMSVPDSVSLLLDKPLNEEEYFQAATLGWMTELLQAFFLVSDDIMDSSITRRGKPCWYRHEGVGMVAINDAFLLEAAIYTLLRKFFREHASYVDLLELFHEVTFQTELGQLCDLLTAPEEQVNLDNFSMEKYRFIVVYKTAYYSFYLPVALALHCLNIATPKNLKQAEDILIPLGEYFQIQDDYLDNFGLPEHIGKIGTDIMDNKCSWLVNQALQIATPEQRKILEDNYGQKDKAKEAVIKKLFDDMKLKERYHEFEEKRANEIKVMIDNIDESEGLKKGIFEAFLAKIYKRSK</t>
  </si>
  <si>
    <t>dimethylallyltranstransferase activity [GO:0004161]; geranyltranstransferase activity [GO:0004337]; isoprenoid biosynthetic process [GO:0008299]</t>
  </si>
  <si>
    <t>OBR08490.1</t>
  </si>
  <si>
    <t>Importin subunit beta-1 [Colletotrichum higginsianum IMI 349063]</t>
  </si>
  <si>
    <t>MSSSEINQVLANSLSPDANLRNAAEQQLTQAADNNFPLYLATLVQELANDSADGSIRAAAGLALKNAFTARDFARHQELQAKWLQQTDDETKTRVKDLTLQTLSSSNAQAGQAAAQVISSIASIELPRGQWQDLMGTLVKNVSEGGEHQKQASLTTIGYICESQDPDLRTALITHSNAILTAVVQGARKEETSLEVRLAAITALGDSLEFVGNNFKHEGERNYIMQVVCEATQADDSRIQQGAFGCLNRIMGLYYDNMRFYMEKALFGLTILGMKSSDEDVAKLAVEFWSTVCEEEIGIEDDNTQVESADQMRPFYNFARVAANEVVPVLLLLLTKQDEDAADDEYNLARAAYQCLALYAQAIGAAIISPVLQFVEGNLRAEDWHHRDAAVSAFGAIMDGPDEKVLDPIVKQALPILIGMMDDSSLHVKDSTAYALGRITESVSDSIDPNQHLDPLIRSLFNGLMSNAKIASSCCWALMNLAERFSGDLSDAQNPLTPHFNQSVTNLLALTARPDCDSYVRTAAYEVLNVFVQNAASESMAPIASLSGVIIERLEGTIPMQSQVVSVEDRIMLEEMQTSLCTVLQAIIQRLDKEIIPQGDRIMQTLLQILSTVGSKSSVPDGVFATISALANAMEEDFSKYMEAFTPFLYNALSNQEEPSLCSMAIGLVSDLTRSLGERSQPYCDNFMNHLLHNLKSTALSNQFKPAILQCFGDIAGAIGGHFETYLSVIAQVLQQAATVNAGPEGPYEMYDYVISLREGIMDAWGGIIGAMKSGNKTPALQQYVPSIFQLLNMIASDMNRSEALMRASMGVIGDLADAYPNGELVDVFRQEWLTALIKETKTNREFQPRTIETARWAREQVKRQLGGSANVMSQT</t>
  </si>
  <si>
    <t>cytoplasm [GO:0005737]; small GTPase binding [GO:0031267]; protein import into nucleus [GO:0006606]</t>
  </si>
  <si>
    <t>OBR07005.1</t>
  </si>
  <si>
    <t>Karyopherin kap123 [Colletotrichum higginsianum IMI 349063]</t>
  </si>
  <si>
    <t>MDKGNLVQLLQASQIPDTEKVKAVTAELQKNYYSKPESLLLLIEITVSHDDAAIRQLSSVQALRLTPRHWSKLAADKRQLAKQHILDSILNDQSASSRRSKSRLLACAIGLDLEDGEGQDFVRNLLSLNTSDNVAHREVGSYILYALLDNDPTHFAEQTTQLLGLVQKTIVDPASAEVRLTSVKSVGALLMIVDPEEDTDSVKLIQQLIQPMVEILKNAISEGNDDHYRDVFEVFQSFLGYDSAFLAAHLKDLVHFMIDLAVNTDVEEDARSQALAFLSQCARYRRMKLQAMKDMGALLMSKSMQVVTEIDTDDEDDDNSPARTALSLIDQLASDLPPRQVIVPLLEQFTQFAQNPNPGHRKSAILSLGTAAEGAPDFIATQLQPLLPVVLQLLNDQDGSVRHAALVGLIHLADEMADELSPKHRELISALLTNLEAVAGSADKQSVRIIRAACGALDSLIGEGLEDDLINEFGPKLIVPMGKLLGHEDFAVKAAAAGAIGAIASALGGEQFKPYFNDVMGALGQYVTIKDSEEALALRSSVCDSMGRIADAVGAQEFQPYVMDLMKASEEALSLDNARLKETSFILWASLSKVYGNEFAHFLPGVFKGLFDCLELEEESVSIPGLTEEDIPEGLLLSGGKKLNFKAAAEDDDEEGMDEDADWEDLDDFAGVTAVALEQEIALEVLGDVITHSCGPDAIRQYLGDAMGKVAPLAEHPYDGARKAAISTLWRSYSRVWQLFEESTGTKWQAGFPPKQQPDEVIVNLGQMVVDATKGVWQEDTERMSNSRYTQLTQTYTMTVITEINRNMAATLKTCGPSILVHDDLLKESITILGTLITRSHPCQQDLGDEEEEQEAEGSSEFDWLVIDTALDVILGLATALGGDFAEMWKIFEKPILKFASSQESLERSTAVGVIAEAVKYMGEAVTPFTDSLLPVLLHRLTDPDSLAKSNAAYATGQLIFNSQSTNQTISQYPAVLEKLEPLLQIKESRMVDNVSGCISRMILRNPNPEFVERVLPAVVDVLPLQEDYEENAPIYQAIAKLYEQQNPTVVNLTPKILPILQAVLSPPEEQLEPETRQLVQKLASLLH</t>
  </si>
  <si>
    <t>OBR05055.1</t>
  </si>
  <si>
    <t>MFS transporter [Colletotrichum higginsianum IMI 349063]</t>
  </si>
  <si>
    <t>MATHQNRHSAPIGVLPVPHGPETGDEHDDFPTEHTTEYERQIFGHVTRPDDSYTPDGTYWADLPWWKRVNFVSKVDREEALKELRATGDMMKKDPLSPLAWYFRNAVLPGAGLGLEGYVLFSIGNLEPLFAAVWPECWGKAHTVCSQNWVASVTYLEIVGIMIGQAAIGVIGDWIGRRFGLIQDAAIMFVGLLLLTGSWAASMQGWVIFYAWSLFFYGFGVGGEYPITATSSMENSVGAGRMSTRDDRLHRGRKVTMAFLMQGWGQLVNQVVLIVLLVIFNRGYGNGPYSVSAAQYTFRLSFALPAIGTLWLVYYRIWKMPRANQQLALAKKKQGVTGYDVNALKYCCQHFGGRLLATAGTWFCNDVFFYGNKLFQGQFISIISSNPDSLLTKWTWGLINVVVSLCGYYLASLFIDNKLYGRKMMQQVGFLMCFVMFVIPAFNYDYYVSPAGVHAFQAMYFLSSFFNQFGPNSVTFLVAGEVFPTPIRATAHGFSACIGKAGALLASVLYNYIDTRTKFLVVPWFGLAGMLLTWLFLPDTTGLDLKEQERRWTYIRNGKESEYHGVAVHPTHLSVWERLRGVGKHYDAEKDHKAQIEDMRKEWEERQAAQGEKEPEVWEDPDMFSEAMHGYFKEQHKNKSSGGVMAAEASSSSSAREKEAGDEIQPSPLVGETRDLDEKRG</t>
  </si>
  <si>
    <t>OBR06913.1</t>
  </si>
  <si>
    <t>MDGMNPEQFNKTLAAINENINDDDGKELLVAIAALVISIVALVAALLQVAQQYYASAAGYSSCGSKVIGKWSESKKRILKFTEFRFEVQFETPVIFLCPPKNTKGPVKGQPIIFIDGSEKSLLESRSDPLGPPQKIIHGVSEKELAKQSVHTADNERASWVTLLSALQQMEKDSREWQKKQYLETVFHKPPKGSKESTQIATQEEMDQVLQGVSDKYTLTVAIQKKLRSWDTMPANVKKPYATTTWCHVVEMLAMLGVYWIEFNRTTDRYRAEGNGYTVTGEKVSDLGIMFTFQVYGQSRFESNRVIPVDETKELCFGFVPTIYKSNSDSRRLKLSNDGPKDLSILNFASRHEVAETLVLIGCNTNTVNYFSDSSTAQVSHLFPIPFEIIGMLGRTLHIERSAFRLLPNPTHHRWDTMNFSLPRLLHAFAKQMETLRRGQLSPRIVGKAIRKHTKNIQGIITTSNQGDWLSLPLMDALHAALGDMDEILTARAKDNRPSVLPRAYSTLTRKNTDVTEGHTEVAIESARREMVQDVLRSHIQEVLAGLNEKPEKATQKTPGSNVSLGTDPKKQRQFEEIDAAAPELKQEKLMEIYFRVVRRKVIEESQESADRREMVGFGGLKKRQQTNFSTRTAETMDDDDEPVALFMLGEEHVSHEDIWCTLVFRMICWLMLHDFHKKDVQVSTKSELLGSRLPVYIS</t>
  </si>
  <si>
    <t>OBR15294.1</t>
  </si>
  <si>
    <t>MAEKPSVLIIGGLGYIGRFLARYIHENDLASEVRVVDKALPQLAWLAPEFQDACAGTKFMQADASREQALAKIFDRPDGKQWDYVFNCGGETRYSQEDEVYKLRSLGLSLAVGKEAAKRKVKAFVELSTGMVYKSDSSPSKESDKLKPWSKIAVYKLQAEEELAKIDGLNLVIVRLAHVYGPYASQWVATALCMARVYQYLESEMKWLWDKGLRQNTVHIQDAVRALWAITTWYDNGKDNWDVKTMGKVPTFNVVDKGVTTQGTMAEIIGEVFKIETGFQGQLISTFARLNMDSVVDDVNDELMGPWAELLEKAGIARPGPLTPFMEKELLKDTDLSMDGSRLEQVVGFQYEKPKLTKELIEEVIESYKKMNWWP</t>
  </si>
  <si>
    <t>OBR14575.1</t>
  </si>
  <si>
    <t>NCS1 nucleoside transporter [Colletotrichum higginsianum IMI 349063]</t>
  </si>
  <si>
    <t>MADNLESQRDQSHHDDKQARESPDVQQHQPGRHGKSLVRRVLMAGRVEEGGIEPIPLEARTNTKYFNAFTIWCSINTNILAITFGMLGPVSFGLGLRDSALVILFFNLLSTLAPAFLSTWGPKTGMRQMIQARFSFGYYFVYIPVVLNLATLTGFCVIICVIGGQCLSAVSEGDLSTAVGIVLIGIAALLISFCGFNVLHFYEGYAWMPALVAIIIAVGCGGQQLKQQAAAEPATASGVLSFGGVIASYMLPWACIASDLTTYFDPTKRLVSHRIFAYSYLGLVVPTILLMTLGAAIGGAMGNIPEWQDGFSSTLVGGVLGAMLAPAGGFGKFILVVLAFTLLANISGTMYAITLNFQTLIPTFRLPRYVFSVVVTAIIIPIAIRAAHDFFLSLENFIALIGYWSASFIGIVVAEHFVFRRGNHSLYETAIWEEPSKLPLGAAAIGAAVLSFALVVPCISQVWFTGPIAVTTGDIGFEVAFFLSGLLYLPLRYAERRLMGR</t>
  </si>
  <si>
    <t>OBR12185.1</t>
  </si>
  <si>
    <t>Nucleosome assembly protein [Colletotrichum higginsianum IMI 349063]</t>
  </si>
  <si>
    <t>MAEPIRNKRLDPATAPTPQNTPLQNAPISSHAQQPGVASIKEEDFDRAAAASIFAQNPKLVQMIQGRLGSLVGRSSGYVESLPPQVRRRVAGLKGIQKEHSKLEAEFQEEVLQLEKKYFAKFTPLYEKRAKIVNGGSEPSEEEIKAGEEEDEEEDEIEEAEKDEKADKPAESSEPVSGIPEFWLSAMKNQISLAEMITDRDEAALKHLVDIRMEYLDKPGFRLIFEFAENEFFTNKTITKTYFYQNESGYGGDFIYDHAEGDKIEWKEGKDLTVRVESKKQRNKNTKQTRIVKKTVPTESFFNFFSPPQAPTDEDDDAASDIEERLELDYQLGEDIKEKLIPRAIDWFTGEALAFEELDDDDLEGDYDDEDDEDEDDLSEGGDDDEESEDDDDTGKPKQEAAECKQS</t>
  </si>
  <si>
    <t>cellular bud neck septin collar [GO:0032174]; nucleus [GO:0005634]; cyclin binding [GO:0030332]; enzyme activator activity [GO:0008047]; histone binding [GO:0042393]; identical protein binding [GO:0042802]; unfolded protein binding [GO:0051082]; budding cell bud growth [GO:0007117]; NLS-bearing protein import into nucleus [GO:0006607]; nucleosome assembly [GO:0006334]; nucleosome disassembly [GO:0006337]; positive regulation of catalytic activity [GO:0043085]; positive regulation of histone H3-K9 acetylation [GO:2000617]; positive regulation of microtubule polymerization [GO:0031116]; positive regulation of transcription elongation from RNA polymerase II promoter [GO:0032968]; protein localization to cell division site after cytokinesis [GO:0098841]; ribosomal small subunit biogenesis [GO:0042274]</t>
  </si>
  <si>
    <t>OBR15592.1</t>
  </si>
  <si>
    <t>Phosphomannomutase [Colletotrichum higginsianum IMI 349063]</t>
  </si>
  <si>
    <t>MATSLPSYPPLEERPLKTTICLFDVDGTLTPARLGASPEILDLLARLRQKCAIGFVGGSDYSKQQEQLGNASTPVTTLFDFCFSENGLTAFKLGQPLASNSFIKYIGEDQYKELVRFALHHIADLDIPIKRGTFIEFRNGMVNISPIGRNASNAERLAFEEYDKVHNVRRDFVAKLRERFGHLGLTFSIGGQISFDVFPTGWDKTYCLGHLENEAKKEGGIKYEHIHFFGDKTAEGGNDYEIYVDERTIGHSVSGPEDTMRIIKETFDL</t>
  </si>
  <si>
    <t>cytoplasm [GO:0005737]; phosphomannomutase activity [GO:0004615]; GDP-mannose biosynthetic process [GO:0009298]</t>
  </si>
  <si>
    <t>OBR07848.1</t>
  </si>
  <si>
    <t>ribosomal L18p/L5e family protein [Colletotrichum higginsianum IMI 349063]</t>
  </si>
  <si>
    <t>MAFHKLVKNSAYYSRFQTKYKRRRSGKTDYYARKRLITQAKNKYGAPKYRLVVRFTNRDIIMQIVTSEITGDKVFAAAYSHELPAYGITHGLTNWAAAYATGLLIARRTLSKLGLDKTFTGVEEADGEYTLTEAAETDDGERRPFKANLDVGLHRTSTGARVFGAMKGASDGGILVPHSEKRFPGYDIETKELDAETLKNYIFGQHVAEYMETLADDDEERYKSQFQQYIDDDVEADGLEELYSEAHAAIREDPWKKPERSNTKSKEEWKAESKKYKTQRLTKEQKEQRVKERIAELRAE</t>
  </si>
  <si>
    <t>ribosome [GO:0005840]; 5S rRNA binding [GO:0008097]; structural constituent of ribosome [GO:0003735]; translation [GO:0006412]</t>
  </si>
  <si>
    <t>OBR13898.1</t>
  </si>
  <si>
    <t>Ribosomal protein L23 [Colletotrichum higginsianum IMI 349063]</t>
  </si>
  <si>
    <t>MAPKDSKKGGASKAPKGTKQANNAAKATLKGAHGHYKNKVRYTTSFHRPKTLVVSRAPKYPRKSVPHEPRLDEHKVIVHPLNTESAMKKIEENNTLVFIVDVKSNKAQIKQALKKLYDIDTVKINTLIRPDGSKKAYARLTPDVDALDIAATKLALV</t>
  </si>
  <si>
    <t>OBR11869.1</t>
  </si>
  <si>
    <t>RNB domain-containing protein [Colletotrichum higginsianum IMI 349063]</t>
  </si>
  <si>
    <t>MEQQQQQQQQQQPPQPQQPASGVPGPTGRRLHIAHRRSPSELTPLMSMFANPGMEQLAIQQQIELLQQQQQQIQATQQQYMNMGMMPPTQQLGPGGAFNPLQQGMAPQGGFQFPQQLPQQNVSMGGPPTQPMSHRRNQSALPNMGMGPPPAPSSGASGSNFNDAATAAPGRENSGGRGGRGGGAGGGHQRRHSLALADAKKAAEIAQQKRTTSGFQFPMSGPSNETGADGGASAPAPAPAQSEAPIAQGTSAGRGRGGHGRSQSMAVNGRGGGGAGRGGFSGDSSQNDFGRRGSATGGGHARTGSRNFDGNWRNQGGNQGQDQGGFQPGHRTRGSINQSISNIGAFQYPGQPQLMQMPGSMLPMGMYPGQQLNPMQIQQLQALQAAQMNGQQFVGLQGSQHAGQLGGNQQQQQQRKTLFTPYLPQATLPALLGDGQLVSGILRVNKKNRSDAYVSTQDGLLDADIFICGSKDRNRALEGDLVAVELLDVDEVWSQKREKEEKKKRKDITDTRSGSTNGQSQSSGNNDDNTQQEGGIRRRGSLRQRPTQKKNDDVEVEGQSLLLVEEEEINDEAKPLYAGHIVAVIERVAGQMFSGNLGLLRPSSQATKEKQEAERAARDGGNNRHHDNRSQEKPKIVWFKPTDKRVPLIAIPTEQAPRDFVEKHQDYADRIFVACIKRWPITSLHPFGTLVEQLGRMGDLKVETDALLRDNNFSSDEFSEAVLRSVGLQDWSLDKEDEAALAARRDFRDEKVVTLDLNGSPELANAIHIKTQPDGKIDIGIHIPDVTHFVKPNSLIDREAKKRGTAVHLVNRTCALLPPKIGGEVCSLAPGEERLAVSVLFRVNPHNGSVAEGDAWVGKSIIKSTAKITIDEIDAALNGQADWKHESIQLKDVQILNAVAQKFTEARLGAGGEPIAPLRLLQQLDDENIPIKHNIFDSTPATELVEELMHKANSYVAQRLAQALPEKALLRRQGPPNARRLQTFADRMNAIGYEVETSGSGSLHNSLFKVDDADVRKGMETLVLKSMQRARYFIAGKTAKQLWPHYALNLPLYTHFTSPTRRYADIIVHRQLEAALSEGKIEYTEDLESLVKTIESCNTKKDSAQNAQEQSIHIESCREMDKKRQEVNGDLITEGIVLCVYESAFDVLIPEWGFEKRVHCDQLPLKKAEFRKEKRVLELYWEKGVPSSAYVPEDERPKAAASVRNANAMAAARQAEASERAKKEREEAARKQTETGTISTDDVDALFDDDDDNASDITEAMAGASLAERPTQSVPGSPTRSDAKPLQRTRSDSKVPAPEAPETRLSNKEKYLKLFKLREEGGEYIQDVTEMTRVPVILKTDLSKSPPCLTIRSLNPYAL</t>
  </si>
  <si>
    <t>ribonuclease activity [GO:0004540]; RNA binding [GO:0003723]</t>
  </si>
  <si>
    <t>OBR09374.1</t>
  </si>
  <si>
    <t>MGLHNPLPSSMASECKKCGKILTSFIDPRQAFSPDKIIPPSVLANAKGLAILTVLKAGFLGSGRFGSGLVVSRLPDGSWSAPSAIGTAGAGFGGQIGFELTDFVFILNDASAVKTFAQAGSLTLGGNVSIAAGPVGRNAEAAGAASLKSVAGIFAYSKTKGLFAGVSLEGSVIIERRDANEKLYGTRYTAAQILTGSVRSPPQAAPLMTILNSRSFNAGRTAPGNDAMYNDIPVYDQGHDDVVWNGRRGSGYGEGDANHRSSVFGPGHGPNSGTDGASEFGGPKRSSTWQDDVYDRPSNGGAFGGAFGGLSRSNTGVSRSNTLASRGSHNDDYVYRDNPSSSFINEQKTGAPGRPAAPKPNFGSKTAMLKKNEAVALFTFEADQPGDLGFKKGDVITVLKKTENETDWWTGMIGTKHGIFPSNYVKMRE</t>
  </si>
  <si>
    <t>OBR03821.1</t>
  </si>
  <si>
    <t>MTASKITVPITQAPPYRVHEGKTAIITGGARSIGAAIAQNLASKGANVVLVYLTEASNAPAATLAAELSKAHNVKALPVRADFSTPDGCARIVAAVKSELPPNAKTGKPQVDILVNCAALFHAMPLEAVNVEDFHKVYSINVLGPILLTQAVKPLLPTDRSGRIVNVSSVGSKVGLEYLTLYGGSKGALEAMTRTWARELKENCTVNSCNPSSTMTDMLRGAPDEAKQAISSWYPLTPLCGIRDWDSDEQKEMAEKYGGRAGYPEEIAGIVGMICSPESGWMTGCLISANGGQWMAS</t>
  </si>
  <si>
    <t>OBR10009.1</t>
  </si>
  <si>
    <t>Sphingolipid long chain base-responsive protein LSP1 [Colletotrichum higginsianum IMI 349063]</t>
  </si>
  <si>
    <t>MHRTYSMRQTRAPTASQLQNPPPPPSTTKSGRLFRGGFGHALRHKSAGAFGPDLAKKLSQLVKMEKNVMRSLEQVARERMEVAQQLSIWGEACDEDVSDVTDKLGVLLYEIGELEDQYVDRYDQYRVTIKSIRNIEASVQPSRDRKQKITDQIAQLKYKEPNSPKIVVLEQELVRAEAESLVAEAQLSNITREKIKAAYTYQFDALREHCEKVAIIAGYGKHLLELIDDTPVTPGETRAAYDGYEASKAIIQDCEDALTSWVTSQAAVSSKLSTRARTLSTRRRNNIRARAEGGHDLSGQDAPLNDDSSWTPAHNKEAEYTDEEEEDDDIHHSVTGTDDGLNGEIRGRQHESIVA</t>
  </si>
  <si>
    <t>OBR12333.1</t>
  </si>
  <si>
    <t>MREGGVFATSGAPAPELTTAARSNWTDGALGSYAEFMTLFSKKVAESTRPGQRQDIEEGDNTFHCVGRSEGICGVIISDHQYPSLVAHQLLSKISSSVDEFLTKHPRSTWATGEPKLVLPELKEYLTKYQDPQQADSILKIQKELDETKIVLHKTIQSVLERGEKIDDLVAKSDGLSSQSKMFYQQAKKQNSCCSVM</t>
  </si>
  <si>
    <t>OBR15417.1</t>
  </si>
  <si>
    <t>Ran GTPase activating protein 1 [Colletotrichum higginsianum IMI 349063]</t>
  </si>
  <si>
    <t>MASSRKVFSLEGKGLKLDTADDLEPHIVELRSTDVEEVKFLGNTLGVGACKRLGEVLATKNNLQSADLSDIFTGRLLSEIPEALSSLLTSILNLPKLTTINLNDNAFGINTQAPVVAFLAAHVPLQHLYLNNNGLGPHAGILVADALSELHAKKEAARKEGRDVPYLETVICGRNRLENGSMQAWAKAFSLHNKIKEIKMVQNGIRQEGISHLISEGLNHATELRILDLQDNTFTVSGAKAVASVLPTWSHLQELGLNDAYLTAKGTALVARALAKGKQDKLEILRLAFNDITPKALIGIASAVSDSLPALKKVELNGNKFEEEDPSVTAIREQLEERKEKIGGDIVDEDAWGLDSLSDLEGEDSDEEEEEESEEEEEEEELKPAKRTEILVKEAEEAQEGPTVQLKDKEVDDLTKKLSKTEI</t>
  </si>
  <si>
    <t>cytoplasm [GO:0005737]; nuclear membrane [GO:0031965]; GTPase activator activity [GO:0005096]; positive regulation of GTPase activity [GO:0043547]; positive regulation of protein export from nucleus [GO:0046827]</t>
  </si>
  <si>
    <t>OBR16041.1</t>
  </si>
  <si>
    <t>2-isopropylmalate synthase [Colletotrichum higginsianum IMI 349063]</t>
  </si>
  <si>
    <t>MTFLKDPSKKYKAFKPPHLPNRQWPDKVIEKAPRWLSSCLRDGNQSLPDPMSGDEKWRYFKMLCDLGYKEIEVSFPSASQTDFDFTRRLIETPGAVPDDVFLQVLSPCRPDLIRRTVDSVRGAKNAIIHIYLATSECFRQVVFGYTEEQTLELAVECTKLVRSLTKDDPEASETRWQFEFSPECFSDTDPEYALRVCRAVKAAWGPNGKTGDQIILNLPATVELSTPNVYADLVEHFCNNIGDREDHPHNDRGTSIAAAELSQMAGADRVEGCLFGNGERTGNVDLVTLALNLYTQGVSPEIDFSDLNSVIDMVESCTKIPVHQRAPYGGSLVCAAFSGSHQDAIKKGFQNRQNKGLSSEDPWNGMPYLPLDPQDIGRNYEAIIRVNSQSGKGGTAFILQAKLQLDLPRGLQVAFSKVVQRRTEELGREMLANEITDLFETTYFLRENPHFTLVDYSITPDRSRSPVPAAAGKTQDTKDLIRIFDGVVLAEGKEFKLRGRGNGPISSMVAALKQIGIDLDVHDYKEHAIGEGRGVKAAAYIECKPTGSKQTIWGVGIHEDVVQSSLIALLSAASNFVTSRPNSPILKPAESAPPQETPSLVSVLEEKANGM</t>
  </si>
  <si>
    <t>2-isopropylmalate synthase activity [GO:0003852]; branched-chain amino acid biosynthetic process [GO:0009082]; leucine biosynthetic process [GO:0009098]</t>
  </si>
  <si>
    <t>OBR10813.1</t>
  </si>
  <si>
    <t>MADQEFEKTQEAVAGGSPAVNEKNTAEAHPAPRSSTSTAADVSENQREEARRNNPDGFSAIHTGVSVHQAEAEFAELQRELSGMSRASRVNSRRKSGDVEKAVTNVNSTSPSSDTEAEQFDLEAVLRGGVEAERQAGIRPKHIGVYWDGLTVKGMGGTTNYVQTFPDAFVNFVDYVTPVMNLLGLNKKGVEATLLDHFKGVCKPGEMVLVLGKPGSGCSTFLKTIANWRGGYTDVSGEVLYGPFTADEFKQYRGEAVYNQEDDIHHSTLTVEQTLGFALDTKVPAKRPAGLSKNDFKKQVISTLLKMFNIEHTRNTVVGDAFVRGVSGGERKRVSIAEMMISNACVLSWDNSTRGLDASTALDFVKSLRVQTNLYQTSTFVSLYQASENIYNLFDKVMVIDAGKQVYLGPAKEARAYFEGLGFAPRPRQTTPDYVTGCTDEFEREYAAGRSAENAPHSPETLAEAFKTSKYQKQLDSEMEEYKARLAQESEKHEDFQVAVHEAKRGSSKKSVYAVGFHLQVWALMKRQFVLKLQDRLSLFLSWLRSIVIAIVLGTLFFRLGSTSASAFSKGGLMFISLLFNAFQAFSELASTMTGRAIVNKHKAYAFHRPSALWIAQIIVDQAFAATQILVFSIIVYFMSGLVRDAGAFFTFYLMILSGNIAMTLFFRIIGCISPDFDYAIKFAVVLITFFVVTSGYLIQYQSEHKWLRWIYWVNALGLAFSAMMENEFSRLKLICSDESLIPSGPGYGDINHQVCTLAGSEPGTTIVDGSAYIAAGFSYFKGDLWRNWGIIFSLIVFFLIMNVTLGELINFGNNGNSAKVYQKPNEERKRLNEALIEKRAGKRRGDKQEGSDLSIKSEAVLTWENLNYDVPVPGGTRRLLNNVYGYCRPGQLTALMGASGAGKTTLLDVLAARKNIGVIHGDVLVDGIKPGKQFQRSTSYAEQLDLHDPTQTVREALRFSALLRQPYETPIAERYSYVEEIIALLEMEHIADCIIGSPEFGLTVEQRKRVTIGVELAAKPELLLFLDEPTSGLDSQSAFNIVRFLKKLAAAGQAILCTIHQPNAALFENFDRLLLLQRGGRTVYFGDIGQDAVVLRDYLKAHGAVARPTDNVAEYMLEAIGAGSAPRVGNKDWADIWDESAELANVKETISRLKEERVAAGRTTNHDLEKEYASPQWHQLKVVVKRMNLSFWRSPNYLFTRLFNHVVVALITGLTYLNLDQSRSSLQYKVFVMFQVTVLPALIISQVEVMFHVKRALFFRESSSKMYNPLTFAAAITIAELPYSIMCSVAFFLPLYYMPGFQSDSSRAGYQFFMILITELFSVSLGQALASLTPSPFISSQFDPFIMITFALFCGVTIPAPQMPGFWRAWLYQLDPFTRLIGGMVVTALHDLKVACTKAEFNPFTAPPGQTCGEYMQPFFDNGGPGYLASNDTSSCEYCAYKVGDEFYQPLGLEFSNRWRDLGIFAAFVGSNLIILFMASKFLNFNRR</t>
  </si>
  <si>
    <t>OBR07045.1</t>
  </si>
  <si>
    <t>Actin-like protein 2 [Colletotrichum higginsianum IMI 349063]</t>
  </si>
  <si>
    <t>MAAEAPIVLDGGTGFLKVGYAAQNFPEFQYPSIVGRPILRTEEKGEDNDVVIKDIMCGDEAAAARTMLQISYPMENGIVKKWDDMQHLWDYTFFEKMKVDPRGRKILLTEPPMNPLRNREQMCEVMFDRYGFGGVYVAIQAVLALYAQGLSSGVVVDSGDGVTHIVPVYESVVLNHLTRRLDVAGRDVTRNLIALLLRRGYALNRTADFETVRQIKEKLCYVSYDLELDKRLSEDTTVLVESYTLPDGRVIRVGSERFEAPECLFQPHLVDCEQPGIAEFLFNTIQAADVDVRSSLFKAIVLSGGSSMYPGLPSRLEKELKQLWLTRVLGGNPERLNKFKVRIEDPPRRRHMVFLGGAVLANIMADKEGMWVTKEEWDEQGPRVLEKLGPR</t>
  </si>
  <si>
    <t>Arp2/3 protein complex [GO:0005885]; mitochondrion [GO:0005739]; ATP binding [GO:0005524]; ATPase activity [GO:0016887]; actin cortical patch organization [GO:0044396]; Arp2/3 complex-mediated actin nucleation [GO:0034314]; ascospore wall assembly [GO:0030476]; establishment of mitochondrion localization [GO:0051654]; mitochondrion inheritance [GO:0000001]</t>
  </si>
  <si>
    <t>OBR12214.1</t>
  </si>
  <si>
    <t>Adenylyl cyclase-associated protein [Colletotrichum higginsianum IMI 349063]</t>
  </si>
  <si>
    <t>MATNNMHNLTTLIKRLEAATARLEDIATSTIELPQAVPSLNQSVESAPSAPNATTPPPPPPQAAAAPQAPPEPVPESVEEFDQFIATSVDKYVNISKQLGGLIADQAAKVLQGFQAQRNFLLITTKAKKPDLNGAEMAVYQDLLKPINEALVAVSNIKESNRGSAVFSQLSAVAEGIMVLAWVTVDNRPFKHVEDSLGSAQFFGNRVLKEQKDKDAQQTEWVQAFYQVFRDLTDYVKQHFPNGIPWNPKGQPAQEVAKSLSASSAPPPPPPPPAGGLPPPPPPPGPPPVFEIKEETPGEKGGLGAVFSELNKGEAVTKGLRKVDRSEMTHKNPSLRASSTVPEREGSVRGKSPAPGKKPKPESMRVKKPPKKVLEGNKWTVENFEKEPQPIEIDASISHSILISKCSNTTIIVKGKANAVTIENSSRLSLIVESLVSTVDVIKSQNFALQVLGAVPAVLMDSIDGAQIYFSKESTGTKIYSSKSSGINLNVISGEDEDYKEVPLPSQICSYFDEGKGDLVNEIVSHSG</t>
  </si>
  <si>
    <t>actin binding [GO:0003779]; actin filament organization [GO:0007015]; cell morphogenesis [GO:0000902]</t>
  </si>
  <si>
    <t>OBR07300.1</t>
  </si>
  <si>
    <t>asparagine synthase [Colletotrichum higginsianum IMI 349063]</t>
  </si>
  <si>
    <t>MCGIFACHRHPDVQKFKPTALKLAKAIRHRGPDWILCHERLSIVGVESGAQPLTNEDESIILAVNGEIYNHRLIRKSLKHTYHFKTGSDCEVVIPLYMEYGLDAPKHLDGMFSFVLYDKKNDRTIAARDPIGITTLYYGWSSKEPDAVYFASELKCLHSVCDKVEAFPPGHVYDSSTGKTTRYFEPSWWDPARVPETPLDLKLIREKLEKSVRKRLMAEVPYGVLLSGGLDSSLVAAIAQRETLRLKKAALEANGGALPMTENPDTGDGMVGIDDDNKLSTVTYLPQLNSFSIGLPGSPDNKAALEVAKFLGTKHHVMTFTIEDGLNALSDVIYHLETYDVTTIRASTPMYLLSRKIKAMGIKMVLSGEGSDEIFGGYLYFHAAPDKKAFHEETVRRVKNLHLADCLRANKSTSAWGLEARVPFLDKEFLEATMNIDPQEKMITKEKMEKYILRKAFDTSDEPGAEAYLPDNILWRQKEQFSDGVGYGWIDALKDNAEIQVTDEMMKNPKPEWGSDIPDTKEAYWYRLMFDEHFPPHCASTVMRWTPTWSKQSDPSGRAIAIHEKKYDDAA</t>
  </si>
  <si>
    <t>asparagine synthase (glutamine-hydrolyzing) activity [GO:0004066]; ATP binding [GO:0005524]; asparagine biosynthetic process [GO:0006529]; glutamine metabolic process [GO:0006541]</t>
  </si>
  <si>
    <t>OBR14375.1</t>
  </si>
  <si>
    <t>Aspartyl aminopeptidase [Colletotrichum higginsianum IMI 349063]</t>
  </si>
  <si>
    <t>MLSVTTFLCRNIARTSKNHHPAIASVTILRPLHPRASFSTSACTMAPAAAALDFVDFVNASPTPYHACATAAARLENAGFTKIKERDSWNSALHPGGKYYLTRNGSSIVAFAIGKKWKPGNPVAMIGAHTDSPTLRIKPVSKKNNVGFLQVGVETYGGGIWHSWFDRDLSIAGRVLIKDADGNFVQKLIKVDKPLLRIPTLAIHLDRSSTFDPNKENELFPIAGLATAELNKGAAAQPEADEADEADEDFKPLKAMTERHHPHILDVIASHAEVEPEAVIDFELVLYDVQKSCLGGLNDEFIFSARLDNLNMTYCAVEGLIASVREPNVLDNDTTIRLVTCFDHEEIGSTSAHGANSNLLPAVLRRLASLPGSRDTASDGSYVAVSHDGDYESTAYEQTLSRSFLVSADMAHSVHPNYAGKYESSHQPAMNGGTVIKVNANQRYATNSPGIVLLQECARLAGVPLQLFVVRNDSPCGSTIGPMLSAKLGVRTLDLGNPQLSMHSIRETGGSEDVGHAIKLFESFYERFGELEEKILVD</t>
  </si>
  <si>
    <t>OBR11851.1</t>
  </si>
  <si>
    <t>Csi2 protein [Colletotrichum higginsianum IMI 349063]</t>
  </si>
  <si>
    <t>MAPSHNSLKRTLLLSTFAALSLFSATGLAQDNTNGGDAQTSARQSSQAASTNAASTNQQEPSTTAEPTRTTQPTAVITNTGAVATTEESISAPRITGGSQTDGEILTGLPSLTNAPLVTTYPPPTVPPTNNAPYMHRSTAPQGTVFIAVGAILGAFGLGILIWRGIVACLLHRSVARAANAQHAVNDKASFPAPPAQFYKYTDRESTPSLVPNGGRGVRRTQRGPIPSATPSQSNLFFSPTAAGGGNNNSTNNRDSRFLPSGFYAAATSSPGPAHSHSISLTNLRPDSRGQYGSRNTLRESTPPDSPSFGARRDFSTSSVNLSTTPGNGQRAPSAYLEDLLDENPHAFPPNTMRPGSRNANNSPGGRF</t>
  </si>
  <si>
    <t>OBR04917.1</t>
  </si>
  <si>
    <t>cupin domain-containing protein [Colletotrichum higginsianum IMI 349063]</t>
  </si>
  <si>
    <t>MSSSGAPPAGDLPLGPVRRHITTHDANGRAVYSDAFPVEVTPDPLPNMFFHTCFTTSESPVTMDDEKDLAAYAPHHPRMPTLHLPSGSVLRVVDFGPGTGPMMHRTESCDYGIVLKGEVECHLDDGAVRTLGEGEIMIQRGTMHGWKNATDSWARVVFCLQPAEPVRVAGQVMEDDIPFMKVSADRQADFEKFKAEEAKKKAEGK</t>
  </si>
  <si>
    <t>OBR08655.1</t>
  </si>
  <si>
    <t>Dienelactone hydrolase [Colletotrichum higginsianum IMI 349063]</t>
  </si>
  <si>
    <t>MSSSYAAKAARSGSQALSRLSPTPAVASRATPTATATPTTSAAPRSFATSCSSSRHSSPFAQQKHKSFSTQSANMSTMPAQHGHSVGCCNIPPVVSKGYEVKGTYEEIGGKKTYVTGPSDAKKAIVVVYDIFGYFPQTLQGADILATSGSEKYRVFIPDWFVGEPCPIEWFPPNTEEKQKNLGGFFQKFPPPNIASLVPDYVKAVQSKYSSLESFGVLGYCWGGKVVSLVTSGESNPFKVGAEIHPAMVEPEDAKGIKIPLILLASKDEPEEDVKKFEGNLSVAKHVETFKDQIHGWMAARSDLEDPRVKEEYTRGYKTVLEFFAKNF</t>
  </si>
  <si>
    <t>OBR11837.1</t>
  </si>
  <si>
    <t>F-box domain-containing protein [Colletotrichum higginsianum IMI 349063]</t>
  </si>
  <si>
    <t>MKLAIRPLQKMRFFRKDKDKKKQQQQQGHRQQKSHDFTDQQLSKYSSQVQQNYRNVVSPPGTHIPTRASAALFQSLPKNILLRIFASVCPHTQDETYETCETSAIFDACMLCDLRDLAHCARVCWKWNQAANALLYHSIRIDAVHYCPREIYLSEQRKRKTFFKRNADPEDTPTVRLKLLCRTLREDPTRFGSRVRYFKVPYMLREAATADLARIIHVLPNLVYVDLPEGLFSDEHGYATLRLEVEARCRDLRKMTYHGGAEGSLSKLAHGGIWQNLEVLELIKINMDPIVLRHALANLGRLRALKVMDSQAFSDDIFTRNEELPPFPPLEEIILSNTPAVTANGLVDYLARADTRNHLLVLSLLKTGVHPATLADILSAATNLQTLAIEALVSDAFKSGPRTRRLASTSLESLRFEITAHKSAGPYSSVTASYYTYLAASLRGNGMPNLRSVYVLDEYFQDELEGLPRPAAPFSYGANARPKSSHSVTSHRPMSGLPSGRRGGLAPPSSAGMAVPRPFAAASNVRASQRFSSTNPFAGTGPLSHPLTIYTKTDDALDWSSVMLQPTSPLGGGPHHRGSMSFHGDRPISSYGLGADIAGSGWNTSAARKSVMVGNGAGMFMALPSQNTGGSKGSDEDLWPRPSTANNEKKSADLWR</t>
  </si>
  <si>
    <t>OBR14864.1</t>
  </si>
  <si>
    <t>GMP synthase [Colletotrichum higginsianum IMI 349063]</t>
  </si>
  <si>
    <t>MELSCSWDASRASLSLRRSARLLAEPSSTFSRRRPFGSRRRQRTRPMPARSSGSFRFVANWILVSSRSRSRVPARPSRPITMSEVCPILSSKDEVRSFGRELGIHNDLIMRHPFPGPGIAIRILGEVTPERVAIARAADNIFISMIKEAGIYDQGDARVYGYIVILRAVQTADFMSCEPFEFDFNLLKKISTRIVNEVEGVSRVVYDITSKPPGTIELE</t>
  </si>
  <si>
    <t>ATP binding [GO:0005524]; GMP synthase (glutamine-hydrolyzing) activity [GO:0003922]</t>
  </si>
  <si>
    <t>OBR12191.1</t>
  </si>
  <si>
    <t>GTP-binding protein rhb1 [Colletotrichum higginsianum IMI 349063]</t>
  </si>
  <si>
    <t>MPAPKNRKVAIVGSRSVGKSSLAVQFVDGHFVDSYYPTIENTFSKTIRYKGQEFATEIVDTAGQDEYSILNSKHFIGIHGYMLVYSVSSLPSFEMVQVIREKILNHLGTESVPIVIVGNKSDLRPEQRQVTAEEGKRVAEKIQCGWTEASARYNENVGKAFELLIAEIEKAQNPGEAVEGGKCILM</t>
  </si>
  <si>
    <t>plasma membrane [GO:0005886]; GDP binding [GO:0019003]; GTP binding [GO:0005525]; GTPase activity [GO:0003924]; positive regulation of L-arginine import across plasma membrane [GO:1905589]; small GTPase mediated signal transduction [GO:0007264]</t>
  </si>
  <si>
    <t>OBR08985.1</t>
  </si>
  <si>
    <t>hsp70-like protein [Colletotrichum higginsianum IMI 349063]</t>
  </si>
  <si>
    <t>MMSARFSRALPRATSSVARSAGFARQPFASKFARYESTATDGKVTGSVIGIDLGTTNSAVAVMEGKVPKIIENAEGARTTPSVVAFAQDGERLVGVAAKRQAVVNPENTLFATKRLIGRKFTDAEVQRDIKEVPYKIVQHTNGDAWVSARDQKYSPSQIGGFVLNKMKETAEAYLSKPVKNAVVTVPAYFNDSQRQATKDAGQIAGLNVLRVVNEPTAAALAYGLEKEDDRIVAVYDLGGGTFDISVLEIQNGVFEVKSTNGDTHLGGEDFDIHLVRHLVQQFKKDSGIDLSGDRMAIQRIREAAEKAKIELSSSLSTDINLPFITADSSGPKHINQKLTRAQLEKMMDPLITRTIDPVRKALKDANLQAKDIQEVILVGGMTRMPKVSESVKSIFGRDPAKSVNPDEAVAIGAAIQGAVLSGEVKDLLLLDVTPLSLGIETLGGVFTRLINRNTTIPTKKSQTFSTAADFQTAVEIKVYQGERELVRDNKLLGNFQLVGIPPAHRGVPQIEVTFDIDADSIVHVHAKDKSTNKDQSITIASGSGLSDSEIQQMVEDSEKYAETDKERKGAIEAANRADSVLNDTERALNEYAEKLDKAEADGIREKIASLREYVSKSLAGEGNATAAEIKEKTDELQVASLNLFDKMHKARAESGEQPTQDANASENKDGEKKP</t>
  </si>
  <si>
    <t>OBR13584.1</t>
  </si>
  <si>
    <t>Hsp98-like protein [Colletotrichum higginsianum IMI 349063]</t>
  </si>
  <si>
    <t>MNSRMEFTDRGEKAVQDAMALAEQYAHSQLLPVHLAVSLLDPPADLSKDQQNGPPQTSSMFRQVIERAHGDPQAFDRALKKTLVRLPSQDPPPDQVSVAPTFHAVLRKAQELQKTQKDSFIAVDHLIQALAEDHTIQTCLKESNVPKAKLVHDAVAQIRGTKRVDSKNADTEEEHENLAKFTIDMTALARDKNMDPVIGREEEIRRVVRILSRRTKNNPVLIGEPGVGKTTVVEGLAQRIVNRDVPDNLKACKLLSLDVGALVAGSKYRGEFEERMKGVLKEIEDSKEMIVLFVDEIHLLMGAGSSGEGGMDAANLLKPMLARGQLHCIGATTLAEYRKYVEKDAAFERRFQQVLVKEPTIGETISILRGLKERYDRHHRVTILDNALVAAANLAGRYLTSRRLPDSAIDLVDEAAAAVRVARESQPEIIDSLERKLRQIMIEIAALEKEKDEASQTRLVQARKDAKNVEEELEPLRQKYLSEIKRGEEIHLAKTKLDELEKRLEDAANSGNHAKAADLQYGAIPEQRAVIKDLEAKKAAADAALNATGQDHNAMVTDVVTADHINEIVSRWTGIPVTRLKTSEKEKLVHMEKVLGKIVVGQKEAVQAVSNAIRLQRSGLSNPNQPPSFLFCGPSGTGKTLLTKALAEFLFDDPKAMIRFDMSEYQERHALSRMIGAPPGYVGHDAGGQLTEALRRKPFSILLFDEVEKAAKEVLTVLLQLMDDGRITDGQGRIVDAKNCIVVMTSNLGAEYLTKSTSREGKVDPTTRELVMNALRGWFLPEFLNRINSTVIFNRLTRREIRKIVDIRLMEIQKRLEDNNRKVFIDVSDEAKDYLGNAGYSPAYGARPLSRLIEKEVLNKLAILILRGNIRDGETARVELINGRLVVLPNHQDSELNTDDDDMDEDDAVDELVADEMDEDIYD</t>
  </si>
  <si>
    <t>cytoplasm [GO:0005737]; nucleus [GO:0005634]; protein aggregate center [GO:0140453]; ATP binding [GO:0005524]; ATPase activity [GO:0016887]; misfolded protein binding [GO:0051787]; cellular heat acclimation [GO:0070370]; cellular response to misfolded protein [GO:0071218]; protein refolding [GO:0042026]; protein unfolding [GO:0043335]</t>
  </si>
  <si>
    <t>OBR14568.1</t>
  </si>
  <si>
    <t>hypothetical protein CH63R_03294 [Colletotrichum higginsianum IMI 349063]</t>
  </si>
  <si>
    <t>MSSSTIPTSTSVVESAVIKAPLSHVWHFIKLQNFQNFWSALKGSEAVKAQEETDVVRWTFKDGTVLEVKQEEHSTINHYITYSVITSQPELSYTSVVSTIRCYPVTSGESENSTFVEWTGNFSSDADAGVIQDAKFKRREALADLAKAAAKL</t>
  </si>
  <si>
    <t>OBR09995.1</t>
  </si>
  <si>
    <t>hypothetical protein CH63R_05687 [Colletotrichum higginsianum IMI 349063]</t>
  </si>
  <si>
    <t>MNGSRPSSGASGPFGFGFMGVKWPRIFFLIALVQAIICLAFECYVFWKFQTSLTDQDTQEATDANTDSPRRIIPTFLTLFIFGFLYELVVVWDALRAKNTIQVIGVCIANLALMVYTAIQVDQIEEALGQLKDNGSLKNPQDNMWADVKPYLVAIPCILGFCTIAMAFTAWKLYQVFAWDILKTIGADYRMKKRFLHYQIYIALLKFDFFFFLGFTVQFLVIVTLKTDTEFGLTIAAVPITIAILLLAAWFTRIENKIGMSIVIVCYLGGLTYFLYKLVRIYQPHTEQQYRAVRRSLTAFAVITIILIICTIANCIICMRNFGAGLKNHLRKPSRDVEKNPDLNSINLQDVKPQIASRMTID</t>
  </si>
  <si>
    <t>OBR04197.1</t>
  </si>
  <si>
    <t>Importin 13 [Colletotrichum higginsianum IMI 349063]</t>
  </si>
  <si>
    <t>MGYIANTPEDRLERSDSKNPKTTCKGLTGSGNLCRNPVTPAKGKALSPTLKEESLYCHHHKDQAASRSAQSSPGPRMSGRPVLEERTSIDTLADRLGLVDIGSNLSKKQKRPQGGRPSGGRPHPATSKPPAAHSRPPKKEKQLHFCFCFTIPIDEVQEESQPAPRPQPRPVQNGGSAAVPRPSSQLLSPSNGGRPTASTSSHSRKSSQPSPQPLSTSQTAQYLSLIPPTTDPQTASALMAELARPYGSSEEPGYIYMFWITPTSKKEAAPLQEARSLLAPPSPARGGGRQRRSSDVVSAFAKANGGASADNKMLIKIGRAANVQRRMQQWTKQCSYEIEVLRYYPYIPGASAASGEQPRMTPHVHRVERLIHIELSGMGLHAGPITCAGCNQVHREWFEVQTSKKGIGAVDEVIRRWSDWDETQV</t>
  </si>
  <si>
    <t>OBR03902.1</t>
  </si>
  <si>
    <t>Importin beta-2 [Colletotrichum higginsianum IMI 349063]</t>
  </si>
  <si>
    <t>MAWQPTPESLSQLATCLKDSLSGFDKNAQKQAELMLTQAKSSPDINNYLAYLFSSAEPPQGVQCTAQDYHLVRSAAAIMLKNNVRTGYKQIPEPSLALIKMAVPMGIQDGNSQIRNYAGNIATEIIRRGGILSWPELLPQLLSLISNETGQVSNEGQEGAMSAMAKICEDNVKVLEREHNGSRPLNFLLPKFIDATKSELPKVRAKALTAINVFTPRKSQAMLNNVDNLLNHLFILAGDQHPDVRRQVCHAFVQLVETRPDKLQPHIAGLVDYIITQQKSDDEDLACEAAEFWLAVGEHEDLWRALTPYLDKIIPVLLECMVYSGEDIALLGGASDDEEEEDREEDIKPQFAKKSATRGKGGEASADHAQNGNAYEKLASMDDDLEEGEIDDLDDGDENPDERWTIRKCSAAALDVFARDFSDPVFTAILPYLTSNLKHEEWQYREAAVLALGAVAEGTINAVTPHLPELVPYLLSLLEDSEPIVRQITCWTLGRYSQWAANLQGPNQKATFFEPMMDGILRKMLDKNKKVQEAAASAFANLEEKAGKVLEPYCIPILQQFVQCFARYKDRNMYILYDCVQTLAENIGPVIAQPNAMSLLMPALIDRYQKVGDDSRELFPLLECLSYVAMALGSAFTPYAQPIFTRCVNIIHTNLEQSLQATNNPKLDSPDKDFLVTSLDLLSATIQSLEEDKKQELVRGSEGTFFELLSFCLEDPQDDVRQSAYALLGDCARYVFPQLEKHLPSIFPILLKQLDLDNILDEEIDSGFSVVNNACWSAGEIVMINSKTISPFVPELLQRFVEIISNPGVQAAVSENAAIALGRLGLHNSEILAPLLPTFAEDFLSAMEHVEFLEEKATAFKGFTLVVGQNPQAMEKALPQLFVAIARYRDINLKNPIKHELHEHFQKVINMYRELIPQFNDFVNQMQPQDQQALRAYYST</t>
  </si>
  <si>
    <t>OBR05746.1</t>
  </si>
  <si>
    <t>MAGVLTWRSRFGGVFGNKAENADRTEGEHAGIPKWSMGVLNDPKTIEVPGSVLLLASHRNEPLGLRNAPARTSHSSIPTGFPEPIETPTGSRSPAHAAPPAEVEAKTTKDGIILNPQPEESANDPLNWPAWRRDCALLSLGFYCMVGGGMTPLLAAGFTNVAEDYHIETETVSLTTGLYMMGMGLGSVIFSPTAILYGKRPVYLFSAVIFIASSVWAALSPNFTSLILARIFQGISVSPVECLPSATIAEIFFLHERAFRIGIYTLLLLGGKNLVPLISAVVIQALGWRWVFWVVAMIVALCGVLLFFFVPETFWDRTPLPKSRKPSRRPSFGRRQSSRHQVPQVPADVNAAPADPVPQSPHHHKDLHVGFAPDPGQGARGNDDIEKQAGNISDSPNPAPAIRTSGTSGTPTSGSDYFAKAPAIESEKFPTHSSNVNSPPKALAYTHTLRHQPAKSFTEQLKPWNGRLNHDRWFKVMLRPFVLFAYPAVLWSSAVYALSVGWLIVVSESVALIYRNRESYNFDALQTGLVYLSPFVGGILGTAVAGKVSDIIVKSMARRNGGLYEPEFRLVMAAPVAITTVIGLMGFGWSAEERDHWIVPTVFFGLISFGCTLGSTTSITFCVDSYRQYAGEALVTLNFSKNIFHGLVFSLFVTHWLSDDGPKTVFIWLGVIQLIFLFFSIPMYMYGKRARMWTVRKNFMEKL</t>
  </si>
  <si>
    <t>OBR04912.1</t>
  </si>
  <si>
    <t>Non-histone chromosomal protein 6 [Colletotrichum higginsianum IMI 349063]</t>
  </si>
  <si>
    <t>MPKAATKRGAAGKVDKKRAKKDPNAPKRGLSAYMFFANEQRENVREENPGISFGQVGKILGERWKALNEKQRQPYEAKAATDKKRYEDEKQAYNSI</t>
  </si>
  <si>
    <t>OBR04824.1</t>
  </si>
  <si>
    <t>MAAQTPTSAQAQANQGSWGAFLKSIASFNGDLSSLTAPPFILSSTSLTEFSSYWAEHPSILAAPAKEADPAKRALLVTKWFITTLKQQYASRSEQYGNEKKPLNPFLGELFLGKWEDDAGTTELISEQVSHHPPATAYSITNLASGVHLEGYNAQKATFSRTINIKQIGHAVLTVPAPDGSKDTYLITLPALHIEGLIFGAPFIELEGTSFITSSTGFTSKIDYSGKGWLSGKKNSVIASVYPTGHEKDVVFNITGVWTKSFEIHQGSAKHNSSKTLLETYDAAQHPTSKLVVAPIDKQHPLESRRAWKGVADGIAKGDMDLVSREKSAIENAQRELRAKEKAEGRAWERRYFTDRNTAGDAVLESLGTHVGLPATGDADKTGGLWRYDAVKADKVRSQAALSDADQAKIASEILGQQRT</t>
  </si>
  <si>
    <t>OBR04921.1</t>
  </si>
  <si>
    <t>Pci domain-containing protein [Colletotrichum higginsianum IMI 349063]</t>
  </si>
  <si>
    <t>MRTSFAVLALSAITAVSAQRKIYTAADINVGTVTINQKANWCVAERNTCKVLCQPNPTTNDCDSTTLEYSCICPNGSAPGLEYYEQTMPTFICNKAFEDCIAANVGDRAGQTNCTESIRSQCGTVNAQADEASGTTTSASASATNTPTGTGSADAAATTAPSSSSSSAWAAPTANPARYGNAAAVAAIGLFAYML</t>
  </si>
  <si>
    <t>OBR02437.1</t>
  </si>
  <si>
    <t>Peptidase family M3 [Colletotrichum higginsianum IMI 349063]</t>
  </si>
  <si>
    <t>MTSTMVPDKYKSPPQAPPVFTGTKESIVGDAKKICDQTRALLDKLVADVPVDKATFDNVMRPVAKDENESGLSTRILGFYQYVSSDAALREASTQADTIMDEFSIEVNMREDVYKLVEAIHKKKDSEGLDPESLRLLEKDYKNYVKMGLGLPAGPQRDRFKEIKKRLSQIQIEFQKNLNEENGGIWFTPEELDGVPEDVIDGLEKGSAENEGKLKLSFKYPDLFPTLKFAKNPETRRKVFIQNENKCNQNVPLFKEAIILRDEAARMLGYPDHASLRIEDKMAKTTKTVNDFLGDLRSRLTAGGAKEVEHLLELKKSDTDARGVANDGNYYLWDHKFYDRLMIEKEYSIDENKIAEYFPITSTITGMLKIFEELLGFVFVELKPEDRKALSPTGKGEDIAWHEDVIIFSVWDDASEGEGFVGYLYLDLHPRQGKYGHAANFNLQPGYLQANGSRRYPATALVCNFSKPTPKKPSLLKHDEVVTLFHELGHGIHDLAGRCTYSRFHGTSTVRDFVEAPSQMLENWCWTPSVIKALSQHYQTGEKIPDDLIEKQISTKHVNAALFNLRQLHFGTFDMTVHTPKSHDEIKNMDLSAVYNELRGEIAGIKGPEAQGEKSTWGNGQACFGHLIGGYDAGYYGYLSSEVYSTDMFYSVFKADPMNGKEGRRYRHTVLEKGGSQEEMLTLEQFLGRKPSTESFYKELGIPQ</t>
  </si>
  <si>
    <t>mitochondrial matrix [GO:0005759]; metal ion binding [GO:0046872]; metalloendopeptidase activity [GO:0004222]</t>
  </si>
  <si>
    <t>OBR11072.1</t>
  </si>
  <si>
    <t>Phosphoribosyl transferase [Colletotrichum higginsianum IMI 349063]</t>
  </si>
  <si>
    <t>MVEKLYVTYNDVHKLCQESAVKILETFQPQLIIAIGGGGYVPARILRSFLKKPGNPNIPIQAIGLSLYESLPETFGGNATPGVPEVPGTKVTRTQWLDFNAIGDMENLVGKRILIVDEVDDTRTTLEYAVKELEKDVEAASQRLGKGQKTEFGIFVLHNKDKQKKGTLPSEMISSGHYLAARTVGDVWINYPWEAIDIDEHDRNAAEQRK</t>
  </si>
  <si>
    <t>transferase activity [GO:0016740]; nucleoside metabolic process [GO:0009116]</t>
  </si>
  <si>
    <t>OBR08451.1</t>
  </si>
  <si>
    <t>Phosphoribosylaminoimidazole-succinocarboxamidesy nthase [Colletotrichum higginsianum IMI 349063]</t>
  </si>
  <si>
    <t>MATDRVTSVDLTGLKKIGQGKVRDVFEVDDKTLLFVASDRVSAFDVVMKNGIPDKGAILTHASAHWFKVLSDRVPGLKTHFLTLDPPAGLPAADAALIKNRAMQVRRLKVIPLEAIVRGYITGSAWNEYKAKGTVHGIQVPAGMQQSQAFETPLYTPSTKAEQGEHDENIHPDEAVRLVGEKHARRVEELALRLYAAARDYAAERGIILADTKFEFGVDPDTDEVVLVDEVLTPDSSRYWPADKYEVGRDQESFDKQFIRNWLIEQGLKGKEGVALPEDVCRATAEKYKDVFLKLVGQSFDEVVARS</t>
  </si>
  <si>
    <t>ATP binding [GO:0005524]; phosphoribosylaminoimidazolesuccinocarboxamide synthase activity [GO:0004639]; 'de novo' IMP biosynthetic process [GO:0006189]</t>
  </si>
  <si>
    <t>OBR09788.1</t>
  </si>
  <si>
    <t>Polyprenyl synthetase [Colletotrichum higginsianum IMI 349063]</t>
  </si>
  <si>
    <t>MSPAEIIRPAAKVQLMDSKAHGNNHEEIIRAPLNYLLDLPGKEVRSKLMSAFNQWLRIPEEKLEVIKRIVMLLHNASLLLDDIQDSSTLRRGLPVSHSIFGIAQTINAANYAFFLAQQEIPKLEDPRAFEVFTEELLNLHRGQGMDIYWRDASICPTEEEYFTMVSNKTGGLFRLAVRLMQLASESDRDYVPLVNVMGLIFQVRDDYLNLQSTAYTKNKGFGEDLTEGKFSFPIIHSIRSNPSNIQLSSILKQRTTDVDVKLFAVAYIESTGSFEHCRKTLAELMAQAKAIIEGMEGDSSESLSVMNQILTMLGLDGNEVPR</t>
  </si>
  <si>
    <t>dimethylallyltranstransferase activity [GO:0004161]; farnesyltranstransferase activity [GO:0004311]; geranyltranstransferase activity [GO:0004337]; metal ion binding [GO:0046872]; terpenoid biosynthetic process [GO:0016114]</t>
  </si>
  <si>
    <t>OBR04635.1</t>
  </si>
  <si>
    <t>Prenylated Rab acceptor 1 [Colletotrichum higginsianum IMI 349063]</t>
  </si>
  <si>
    <t>MARIQIPIDALTSRLGLQDRFNSMRSGGLSGRFANLRPVSEFFDMKRLSKPANFGEVQSRWNYNLSYFSSNYSVVFLMLSIYALLTNWVLLFDIIFVIAGMFLIGKLDGRDLEIGSFKATTSQLWTGLLVISVPLGLRGRRNEGAAQQPSWEDGRRVVEELETEVDDSDTQGVGLVSRGQRFASDPLRFTGTDLGDRVAALRRGHNYQHSDDDEDEDEDDSEDDTDEDSSDEEEDDVDWEQLSPRERDDVLAQRALARVRRAQERGKLEVNLSKDEMAALDRRRKRLEKEARKQERRQRREREQRFAIPLSQFEPPTRRREPPMAAEDDLPRHPSPGTFAEVQTRDAMPPMGYFPPPNASRARPRSATSASQRPTPRIVGERGSSPFNYAYVQGGAAQRHPSDSANSRRGPLPSEEGWGPAPNMSPASSTSSMSKSQSNVDPFQFQVEGPRVAASRRNVSGSTDGQRTSVAPPVGRGSRTSRGPPPEEDSSEESSEESTSDDTGSGAQIAQPPPLPPPPQPPMTRRGRKEAVAVEEAVTRESAREVSRGKKSANPSPSKRKPASSRRKKK</t>
  </si>
  <si>
    <t>OBR16548.1</t>
  </si>
  <si>
    <t>pyridoxine biosynthesis protein [Colletotrichum higginsianum IMI 349063]</t>
  </si>
  <si>
    <t>MTNNDASKANGANGDAAKNSFAVKAGLAQMLKGGVIMDVTDAAQARIAEEAGACAVMALERVPADIRKDGGVARMSDPAVIKEIQNAVTIPVMAKARIGHFVECQILEALGVDYIDESEVLTPADKVYHVEKSGFKAPFVCGCRNLGEALRRIAEGAAMIRTKGEAGTGDVVEAVTHVKTVTNDIARAKAVLQTEGVIGIRAMAREIGVDPTLLQQTAELGRLPVVNFAAGGVATPADAALMMQLGCDGVFVGSGIFKSGDPAKRARAIVRATTHFKDAKVLAECSEGLGEAMVGINCDSLKPDEKLATRGW</t>
  </si>
  <si>
    <t>pyridoxal 5'-phosphate synthase (glutamine hydrolysing) activity [GO:0036381]; pyridoxal phosphate biosynthetic process [GO:0042823]</t>
  </si>
  <si>
    <t>OBR05054.1</t>
  </si>
  <si>
    <t>Riboflavin synthase [Colletotrichum higginsianum IMI 349063]</t>
  </si>
  <si>
    <t>MFTGIVEEIGVVSELNPNDETGGTSLTITLPESSTLLSDCHLGDSIAINGVCLTVTQFETSPPSFKVGVAPETLRITNLGSLAKDSRVNLERAVRADTRMGGHFVQGHVDTTAAILAVTPDGNALTFRFAPRDKAVLRYVVYKGYVALDGTSLTVTKVDDDEGWWEVMLISYTQEKVVVAGKKPGDTVNVEVDMMAKYAEKSLAGYLGGAGSAPLERMVERIVAEGLGGKS</t>
  </si>
  <si>
    <t>OBR03433.1</t>
  </si>
  <si>
    <t>Thiazole biosynthetic enzyme [Colletotrichum higginsianum IMI 349063]</t>
  </si>
  <si>
    <t>MAPPTAISPVSDYAVPYTAGKTTKPAPERAVATKVDDLLGKWETFTFAPIRESQVSRAMTRRYFADLDTYAESDVVIVGAGSCGLSTAYVLAKTRPDLKIAIVEAGVAPGGGAWLGGQLFSAMVMRKPADVFLDEVGVPYEDEGDFVVVKHAALFTSTVMSRVLQFPNVKLFNATTVEDLITRKNEDGTLRVAGVVTNWTLVSMHHDDQSCMDPNTINAPLVISTTGHDGPFGAFCVKRLVSMKQIEQLGGMRGLDMQTAEDAIVKGTREIVPGLIVGGMELSEVDGANRMGPTFGAMALSGVKAAEEALAIIDARKKENEL</t>
  </si>
  <si>
    <t>cytosol [GO:0005829]; nucleus [GO:0005634]; ferrous iron binding [GO:0008198]; transferase activity, transferring pentosyl groups [GO:0016763]; mitochondrial genome maintenance [GO:0000002]; thiamine biosynthetic process [GO:0009228]; thiazole biosynthetic process [GO:0052837]</t>
  </si>
  <si>
    <t>OBR02842.1</t>
  </si>
  <si>
    <t>Universal stress protein family [Colletotrichum higginsianum IMI 349063]</t>
  </si>
  <si>
    <t>MSRQPMSMEAMLDEERRDVLALLEGTPNRSGWNPGSPVSARSPSPYTSPRSPVRSMLDVGDGVGKKSPAGTHAVPVRSMLDISGPPPPVRSMLDIDTSAPKQAASAGPSSPVESRAPHPRTFSDSHSQKPSFGPRAAANRLDPTADYQFSAISTNNIGQAMPKRNTQGGKGPGAKKSGGVMADVMRGNEIPGIVLPGDRARHGSIASNPSINLGGRSSSRGQGSKSKSPHGRLSMRSRSPNVSGRFQQIPGTAVLDDGRVVDISTAYRKLSDANLAFSGGGLSGLAGRKKSSVDDAGVGRLTKDYLSPDGEELEDSSDDDARSSSDEESQRGRKMSPRSSESGVKSSEASKADRKTLSLLAAAEEERLAVSSKQPQYQYKSLLDEPSITLTKPTGERAKPKAGVRPTTAFDNEPGSGMASAVNSDDEEDLNDIKRAQRLAFSRTEILNNPEFSRTLRIIMRGEFNQIQKAAEEEHHRLRKYLVATDLSEESTHALEWTIGTVLRDGDTLICIYCVDEETGIYSADGIMVPDERAAHQEQAAAINAMSSNKAAPPGMTAGPSYPHLPRASALNASDSSSPAPSSRERGRAEEERRRAVYDIQERVERLLRRTRLQVRVIVEVVHCKNPKHLITEVIDLVSPTLVILGSRGRSALKGVILGSFSNYLVTKSSVPVMVARKRLRNKSKYKRGTIKQVNDLNNPGTKSLANAKID</t>
  </si>
  <si>
    <t>OBR04693.1</t>
  </si>
  <si>
    <t>Zinc-binding dehydrogenase [Colletotrichum higginsianum IMI 349063]</t>
  </si>
  <si>
    <t>MAQDPPTEMRRWQVASPGAFIRDLALVTVPTPAASSLKANQVLVQVIAAGINPADYKFPDLGLVAKAIISFPRCPGMDFAGRAVAVGSAITDIAPGDVVVGRLDPMSAQGSLSEYAIANRDGIASIPAGAASVDLEQAAALGTAALTAYQTIVPYVKAGDKVFINGGSGGTGTYGIQIAKAIGCHVTVSCSTAKADLCRSLGADDVIDYKTADVVADLRARGKVFAVVVDNVGNSPPNLYKASDDFLLPEGHFKFVGGAVSLAQAKSLVPGLLLPAFLGGAKHKFEVFVTKNSHEDLARIAAWVAEGKVRTVVDSTFEFEDAVKAYEKLKQGSAAGKIIVRVAKKA</t>
  </si>
  <si>
    <t>OBR15782.1</t>
  </si>
  <si>
    <t>vacuolar protein sorting/targeting protein PEP1 [Colletotrichum higginsianum IMI 349063]</t>
  </si>
  <si>
    <t>MRLRGKAAASWRILLSVLTLTAAVHAKDDPTIKVTTIKHAPLNLNYFEDSNVILYQDVSEQNLYRSEDAGVTWDRVKDIPENKASLLTMHEFDKNRAYVITEGIEHFKTTDRGKTWQKFSSGAPPNVFNGPDILHFHAGDADRVIFNGADCIGIFCDLITLYTTDNFKSKPKFLRGNTEGCWWAKSSVLFTTGKEDLDKQRILCIVRDNFSPFKEDNRLLASDNFFEKIDNKIQEFEPDMDTNRGVQGIVNLAVVKKYLMVATSSFNTDEMALFVTDDTIKWHRAMFPTDHGHKVNQEAYTVLESTNYSIQIDVMNTRPSNPTGVMFTSNSNGTYFTENLEHTNRNTKGHVDFEKITGVQGIFMVNTVKNWKEVEKDSNKNSEPVQKEIVSKITFDDGRNFHDLKAGDDQLHLHSVTDLDNVGRVFTSPAPGLVLGIGNKGGSLGKFGDGDVYVSDDAGVTWKKALDGPHKYEFGDQGSILVAVKDSNKEDVGEIRYSLDHGESWKKASLPDDLKIKPELLTTTQDSTSLKFLLVGKTGGDNAKFHMIVLDFEGLHERTCKDDDMEDWHARLDDNGKPSCLMGHKQTYRRRKKTADCFLNQEFKDPVPVTEDCECTDADFECDYNFVKDGDDCKKAGPIVAPDNACKNAKPDVTFKGSSGWRKIPGNTCKRKDGAQKDDPVDRKCSDVVNPPSAPADGKIKAVQHVFKTDKKDFEKIYLERGESSTEVDETIIVRPVEYAGNSMRADKQIWRTRDHGKTWDKILEDEDVRGIYPHYFFKDVVFFTTDSKKVVYTIDRAEHFHSFEAPTKPGSSNPLSFHPDKKDWLIWVGEKCEKVNGKESCFKEASISRDRGDNWKTAMRYVQKCEFTGHSAYKFRDLRQIVCLAHKREDDEKDNPKVIVSSNDFFDEDKEYHQSDVKDFATMAEFIVVAAEDKEKDGLRALASLDGVSYAEAHFPVNFKVGHQNAYTVLDSSTHAVNLFVATETAEGRRYGSIIKSNSNGTSYVMSAQAVNCNDEYYVDFEKIPGLEGVAIINTVANRDKRNEPKKVQTQISHNDGSQWAFLPPPKTDVDGKAYSCSSSEGDEKCALHLHHYTERADKKKTFSAATAVGLMFGNGNVGSSLSAIKEADTFMTTDAGITWKNVKKGAWTWQYGDQGSIVVLVQRASPENPVKTKTISYTTDEGKTWKDFAFTDKEVTVLDISTLRSGASRNFLIWCKDDGGEMFSVNVDFAGLTDRPCKSDENGGSDYYLWSPKHPSQPDNCLFGHVSKYLRKKEDANCYNDARVQHLYQLQNCTCTRSDFECDYNYELDSHKQCSLVEGKSPISPEQWCKENPDEVEYYEPTGYRRIPLTTCVGGQEFNKQAQAHPCAGKEDEFERRRRTSGIAIFFAVVIPIGLAGAIGWWVYRNWNGKIGQIRLGESPSFDHDAPWVKYPVIALSAVVAVGAALPLVASALWRRATSAYESVSGGGGGSWLNGRGNRRFTTRDSFARGRGDYAVVDDDEGELLGDESDEEV</t>
  </si>
  <si>
    <t>Golgi apparatus [GO:0005794]; integral component of membrane [GO:0016021]; protein transport [GO:0015031]</t>
  </si>
  <si>
    <t>OBR12990.1</t>
  </si>
  <si>
    <t>MDKDYRGGGPLNDVESKHAGESYPRDVNFAALSGDPNSLINSQDQLQRGLKSRHIQFLALGGAIGTGLFVGSGSILSTVGPAPLFMGYLSMMMVVWNIMNNLGEMATYLPLKGISIPYFVERFVEPSLAFAAGWNYWYAYAMLVGAEASAGAILLDYWQTPVHPAVWITIILLVTLALNIFAIEIFGEAEFWFASIKLITILGLIMVSLVIILGGAPDEGRIGFLYWYDPGAIIPYMAEGNTGRFLAYWTGFVRAGFAFITSPELIALAAGETIAPRRNIPKAARRFVWRLAIFYGIGSLMIGAITPSNDPRLLNPNSNAASSPWVIGIQRAGIGGLNHVINAAILTSAWSAGNAFLYSGSRILYSLALNKQAPRFFARTTKRGVPYTAVLGTWSIALLSYLTISSGTSTVFTWFMNISTISGFIAWIVVMITYLRFRKAMTYHNMMHRLPFRTPLQPYFTWFILGLLVILTLTNGFQVFFPGEWSTSDFLAAYITLPIFFVLYVGHKIWFRTPFARRVADVDVTTGVAEMEAMAELDEEPIPKNMLQKVWFWIA</t>
  </si>
  <si>
    <t>OBR11362.1</t>
  </si>
  <si>
    <t>Glutamyl-tRNA synthetase [Colletotrichum higginsianum IMI 349063]</t>
  </si>
  <si>
    <t>MKAEELQTLPTALAGDFKSIEPHLRALDKHLTLRTFVEGYSLGETETKIWQTLKLNKVAMGFIRKGTLANLTRWFTFIETTHPEIQAETNAADAERKAKVAAASKKGANYSLSLQNAEAGVVTRFLPEPSGYLHIGHAKAALLSDYFAHEAYNGKLRLRLDDTNPAKESEEFQDAIVEDLKMMGITPDALSYTSDYFDYLYETCVRLIKEGHAYADDTEQETMRNERTEGIASKCRDRSVEENLRIFEEMKNGTPEGLSNCIRAKISVDNVNKALRDPVIYRCNIENKHHRTGDKWKIYPMYDLACPVVDSHEGVTHALRSTEYTDRNPLYQWFIDTLKLRQVYMHDFSRINLVRTFLSKRKLAKIVEKGTVWGWDDPRMPTIRGVRRRGMTIPALREFIIKQGPSRNVVNMDWASFWNINKKVIDPVAPRHTAILEKDAVKVKVIGADAPAAPRTEDKPKHPKNPDVGTKKVVFSSELILDQADVKSFKKDEEFTLMGWGNAFAREIGATDPITDLTVELHLQGDFKTTDKKVTWLSTAGTKLVKAELWDFDYLINKDKLEEDDVLEQVLNPNTSTMETAWCDAGVGELKKDDIIQLERRGFFRVDKGLDEGDVVVLFNIPTGKAK</t>
  </si>
  <si>
    <t>methionyl glutamyl tRNA synthetase complex [GO:0017102]; ATP binding [GO:0005524]; glutamate-tRNA ligase activity [GO:0004818]; glutamyl-tRNA aminoacylation [GO:0006424]</t>
  </si>
  <si>
    <t>OBR07299.1</t>
  </si>
  <si>
    <t>mitochondrial outer membrane protein porin [Colletotrichum higginsianum IMI 349063]</t>
  </si>
  <si>
    <t>MSVPNFGDIAKSANDLLNKDFYHLSATTFELKSNTPNNVAFKVTGKTSHEKTTAGAIEGKYSDKATGTATTAHRLKRLHFSLGRLNGLCFGIPVYFAAGWTPGNAYLLTFYRRAGLTLTQTWNTAAALDTKVELADSLAKGLKAEGVFSFLPSAGEKAASKKGAKFNLTFKQSNFHSRAFFDLLKGPTANIDAVVGHEGFLAGASAGYDVQKASVTGYAAAVGYQAPTYSAAITASDNLSLFAASYYHKVNSQVEAGAKATWNSKAGNNVGLEVASKYRIDPVSFAKFKVNNNGVAALGYNVLLREGVTLGLGASFDTQKLDQATHKLGASFTFEG</t>
  </si>
  <si>
    <t>mitochondrial outer membrane [GO:0005741]; pore complex [GO:0046930]; porin activity [GO:0015288]; voltage-gated anion channel activity [GO:0008308]</t>
  </si>
  <si>
    <t>OBR08357.1</t>
  </si>
  <si>
    <t>MSKEDAQVGVVPPTYDSEKGAHNSVGNIHETDNREDDFRTRNGLNLRSFQRRDETTVGGEAELDRSMKPRHLQMIAIGGSIGAGFFVGSGSALTKGGPGSLLICFLIAGVMIFNVVYALGELAVLYPVSGGFYTYSIRFLDPSWGFAMGWNYVFQWVIVLPLELTVCSFTVQYWNKEISVAVWITVFWLFIIIINVFGTLGFAEEEFVSSAFKLIATVIFMVVGLVLICGGGPEGGKYDEYWGDRLWRDPGAFQNGFRGFCSVFVTAAFAFSGTELVGLAAAESTNPAKALPGAIKQVFWRITLFYILGLTFVGLLVSSTDDRLLSADNPYSEGVSPFVLAPLDAHLWGYDSFMNVVILVSVVSIGVSCVYGGSRTLTALAQQGYAPKIFTYIDRSGRPLPSVVLNLAFGGLAYVRMVSSGGVIFDWLLSLSGLAALFTWGSICAAHIRFRSAWKAQGHTLDEIPFQAIGGVAGSWLGLILVFVSLIAQLFVAICPPGKDGFASAEDFFKAYAALPVVLFFWACGYLWKRKGFLKLSQIDLDTGRREVDWLVIHAHRARVAAWPVWRRWLNTIF</t>
  </si>
  <si>
    <t>OBR04254.1</t>
  </si>
  <si>
    <t>Cyanide hydratase [Colletotrichum higginsianum IMI 349063]</t>
  </si>
  <si>
    <t>MPITKYKAAAVTSEPGWFDLEAGVQKTINFINEAGQAGCKLVAFPEVWVPGYPYWMWKVTYMQSLPMLKKYRENSLRVDSEEMRRIRRAARDNQIFVSMGFSELDHATLYLSQVLIDPTGTVINHRRKIKPTHVEKLVYGDGSGDTFMSVTETGIGRVGQLNCWENMNPFLKSLNVSQGEQVHIAGWPVYPGKERQVSPDPATNYADPASDLVTPAYAIETGTWVLAPFQRLSVEGLKKNTPEGVEPETDPSVYNGHARIYKPDGSLVAKPDKDFDGLMFVDIDLNENHLTKVLADFAGHYMRPDLIRLLVDTRRKELVTEADPEGGIASYSTYHRLGLDRPLDSKPELHEHEATGKRVAKEPAAKPATNL</t>
  </si>
  <si>
    <t>cyanide hydratase activity [GO:0030196]; hydrolase activity [GO:0016787]; cyanide catabolic process [GO:0019500]</t>
  </si>
  <si>
    <t>OBR07321.1</t>
  </si>
  <si>
    <t>Glutamine synthetase [Colletotrichum higginsianum IMI 349063]</t>
  </si>
  <si>
    <t>MATEAAFTSRPETLAKYLKLDQKGQIMAEYIWIDADGETRSKSREPHPTQHIDRLALCPKTPRTSSCRVQRRSSAIGGSCQSYFCALWAVGVSSVSWLGAKSPPPAKKWMTVDVLHRLPQRPQNAWGRWSTRSSAWHRQLDGKAHRMMSASVAKLAHELGRLETGSEEEGHFLSCARICDTLKEKEYTPEDLPMWNFDGSSTNQAPGDNSDVYLKPVAVFPDPFRGSPNILVLAECWNADGTPNKYNYRHECAKLMEAHAAHDPWFGLEQEYTLLDLSNRPFGWPANGFPAPQGPYYCGVGAGKVVQRDIVDAHYKACLYSGVKISGTNAEVMPAQWEFQVGPCVGIEMGDHLWLARFLLARIAEEFGAKVSVEPKPIPGDWNGAGLHSNFSTKEMRVEGGMKHIEAAIKKLEGRHKEHIAVYGEGNEKRLTGRHETGSIDQFSYGVANRGASIRIPRECAAKGYGYFEDRRPASNADPYRITGIMMETIFGSVA</t>
  </si>
  <si>
    <t>ATP binding [GO:0005524]; glutamate-ammonia ligase activity [GO:0004356]; glutamine biosynthetic process [GO:0006542]</t>
  </si>
  <si>
    <t>OBR14254.1</t>
  </si>
  <si>
    <t>Glutathione S-transferase [Colletotrichum higginsianum IMI 349063]</t>
  </si>
  <si>
    <t>MTSEQKPKVKLYWLEQSRAQNILWLLEELKVDYEVEVFHRNKQTLLAPPELAKIHPLGKSPVIDIFPTGSGESITLAESGYMTQYLCEHFGQDTNLIPKKWKDGQEGKLGGETEGYSRCQYLLHYVEGSLLPVLTLSLVIGALKSDNVPFFVRPITSVVANKIFSMMVFPNAKKHLALIDQMLETSPNGGKYLCGEHLSAADILLSFALIAAEPRFDTLGSWPGGSARAAHPRVFEYIDRLKKEPGYERSAQKIREIDGKFEATISKM</t>
  </si>
  <si>
    <t>transferase activity [GO:0016740]; glutathione metabolic process [GO:0006749]</t>
  </si>
  <si>
    <t>OBR15298.1</t>
  </si>
  <si>
    <t>hypothetical protein CH63R_00478 [Colletotrichum higginsianum IMI 349063]</t>
  </si>
  <si>
    <t>MTAEVSHGRGGAGNMAADDTKYVDGEVVRAGPEGSHGTGAFSSGRGGAGNIADAKTQPAPRADKDLVPEEAYRPSTEGQDYHVGRGGAGNAVETDKPAAHKDIDHEKKAAAQARAEGNTGVSVADKLKAKILAPFHKK</t>
  </si>
  <si>
    <t>OBR06822.1</t>
  </si>
  <si>
    <t>MFS multidrug transporter [Colletotrichum higginsianum IMI 349063]</t>
  </si>
  <si>
    <t>MTSHRDRPTGTIDLKVSFETILPIPVLRHEEVAEVKTLRPPHHINERFTSPQSWSPLRKRLVLCLLCTATCFASVAASSYAPAKAAMAEEWGVSQVSALVGITTFTTGFALTPMVLAPISEVWGRKLVFTLTGVLFVACQIGSAATQSYPGMLVLRFFAGVGSSTYSSMVGGVISDVYGPKERNTPMAIFSGGALFGTGLGPLFCGFIVQNLGWRWIFWTQSIVNAIVVLALFVFVPETRQNVLLRRKAAALNHWYDDIGTKSTVNFRVTSPNAQQVIMCEKIAWKFEHDEEHESIVRKIATSATLPFALLFTEPIVFFFSLWAAFSWAILYLGFAAVPLIFTHVYDFDLSSANAVLASSCAASIIATVVSICQERWLDGLSNPRLPLHRPERRLYFSCVESICLPIGLFVFGWTARIQIHWIVPAIGIGISTLGIYSVYLAVFNYLADSYHGYASSALAAQSFCRNFIGGIFPLVTVQMYTNLGYGPASSLLGGIGLLLTAGPWVLVAYGETIRAKSRFANKLGQ</t>
  </si>
  <si>
    <t>OBR03718.1</t>
  </si>
  <si>
    <t>Serine threonine protein [Colletotrichum higginsianum IMI 349063]</t>
  </si>
  <si>
    <t>MNGDLSLSRALGGLRIANPDDTDASPNTAQDADTPLRPTDHQPDHQSDAGLAPLDDPTAQRATTPYRSTPTTSDSLLPPISNTQAPEGPSSAYDGSPSHVESHRTSPSAAMRADVYRQPVSPYSDLDRAPDSRTSASPTQRPISGLYSQPSMVQEDGRAPHLAHPQADRSRNSVYELLARQDSRIASGYQGGSTPTRELSHRERSSNPARQSELPPSSSPLPPRRSSKGMAGGYVSAAAGPRDPYGPEMPLPSSSEEWKDRGAAVGVRRETDANGKTVIRHVKKGVRDFSFGRVLGEGSYSTVYLATDRQTLKEYAIKVLEKKHIIKEKKIKYVNIEKNTLNRLTEHPGIVRLYYTFQDEASLYYVLDLCNGGELLGVLKKTGSFDLECTRFYGAQILDAIDYMHSRGVIHRDLKPENVLLDDHMHVKITDFGTAKLLKDPREAQTAGEGARGLPENSRGDAEDDSRAASFVGTAEYVSPELLTSKNACKASDLWAFGCIVYQLLAGRPPFKAATEYLTFQKIVNLEYDFPAGFPPAARDLVERCLVLDPARRLTVEHIKNHEFFDGQQFGKGLWRTKAPRLRPYNPIPQEPTVIQLNGSANSPNPVNTPRSSQPQSSAMNSSSRPARIITELPPPTQLDIEWSPVLTKNNERILKLGDLMVVSSPLPAGGHSRGGEHGEGHKKLSRFFGGSTTKKRQRLVMVTSSGRILLAPAGGEEKRAKQEISLLAPDCSWRTQLDVKGQTVWCVDAVSILDKKSRRSSKIRQGGVHYTFEEPKGSSNSSENGSTANDWIESLERAKELALSQNPTGSYAGDNGFDMSSAVSSPSSTLGGRAGAYPDGFSVSDRSGRNHLSKSQASLEESASNTKRNRFSKRQSKNGLGQQF</t>
  </si>
  <si>
    <t>OBR13122.1</t>
  </si>
  <si>
    <t>Transmembrane amino acid transporter [Colletotrichum higginsianum IMI 349063]</t>
  </si>
  <si>
    <t>MTDHISNTPSFGRNKGSKGKDGSDAENSQPPNPWPVNDNTMLGETSDELNDARLKQIAAQGSAHFHRLGWKRLAIVTIVEAVALGALSLPSAYHTLGMFPGVFLTITIGMLSIFTSYLVGRVKLAHPHVANYAEAGRLLFGRYGRIGYEIFGAALVLELVMVVGSHALTGSIALLDINGGHVCSIVFSAVSAIILLILAIPPSFTEVAILGYIDFVSIVAAIGITIIATGIQANKGPGGLSGVEWSAWPREGVSFSEAFVAVSNIIFAFSFAIGQFSFMDEMHTPTDYMKSIWASGVIQISIYTITGALCYAFIGPSVQSPALLSAGPLISKIAFGVALPVIFISGSINSTVALRYIHGRMYKNSHLKYINTPMGWASWIILVVIFTIIAWVIAEAIPIFSDLLSLASALFVSGFSFYIPGIMWFAILCKGKWFARENILISLGSILAFIVGVVTLVAGTYSTIVDIINETNSGSAHKPFACRSS</t>
  </si>
  <si>
    <t>OBR12197.1</t>
  </si>
  <si>
    <t>40S ribosomal protein S1 [Colletotrichum higginsianum IMI 349063]</t>
  </si>
  <si>
    <t>MAVGKNKRLSKGKKGLKKKTVDPFTRKDWYQIKVGLNSPRNCGLEASVYVLKSLIAFLLQAPAPFNVRDVGKTLVNRTTGLKNANDALKGRILEVSLADLQKDEDHAFRKVKLRVDEVQGKNCLTNFHGLDFTSDKLRSLVRKWQTLIEANVTVKTTDDYLLRLFAIAFTKRRPNQIKKTTYAASSQIRAIRRKMTEIIQREASTCTLTQLTSKLIPEVIGREIEKSTQGIYPLQNVHIRKVKLLKQPKFDLGALMGLHGESGTDDQGQKVEREFKERVLEDV</t>
  </si>
  <si>
    <t>cytosolic small ribosomal subunit [GO:0022627]; structural constituent of ribosome [GO:0003735]; translation [GO:0006412]</t>
  </si>
  <si>
    <t>OBR11053.1</t>
  </si>
  <si>
    <t>60S ribosomal protein L13 [Colletotrichum higginsianum IMI 349063]</t>
  </si>
  <si>
    <t>MAIAHNQQIPHNREQLPPVIGDDDDDDNFDDDYFRKDWQRRVRTHFDQAGKKHSRRVARQAKAAKVAPRPTDLLRPVVRCPSIRYNRKVRAGRGFTLDELKAAGIPRLYAPTIGISVDGRRKNLSEESLAANVARLKAYKERLVVFPRRSNKVKQGDSKVDLANTETVQNLANALPIEKVASGFSEISKSDVPKAIEGGAYRKLRLARSEARNLGKREKRARDAAEAEAAKK</t>
  </si>
  <si>
    <t>OBR08965.1</t>
  </si>
  <si>
    <t>chitin synthase [Colletotrichum higginsianum IMI 349063]</t>
  </si>
  <si>
    <t>MAMNLPPIGGNSGGAHTQPSLPSLPAHSQSDTQLTAHLASRFHVSLPTARLSSHALISLNTYTSSAKGPDGGKEGSAMGGAEDIADRAWIRLGHRSENQAVVFFLNRGESGSGKSTIRSHLLTAFLGKSSTPLSTKVSLAAYVFDTLTTTKTATTPTASKAGLFYELQYDTATTTNPVLIGAKLLDHRLERSRITDIPTGERNFHILYYLMAGTSAAEKSHLGFETPAGVAQKRWKYLGHPTQLKVGINDAEGFQVFKNALKKLEFPRSEIAEICQVLASILHIGQLEFETTSDTQATGDDSGGFSHEGGQTVTAVKNKDVLGIVAAFLGVGTQDLQTTLSYKTKMIHKERVTVMLDPNGARSHANELARTLYSLLVAYIVESINQRLCAPEESVANTISIIDFPGFAQQAATHSALDQLLNNAACEALYNLTLQNFFDRKADMLENEEVSVAATSYFDNSDAVRGLLKPGNGLLSILDDQTRRNRSDLQFLESLRKRFEGKNPAITPGSANTRLPGSNFYTENTAALFTVKHFAGEVDYPVKDIIEENGEVISGDLLNMINSTKSEFVARLFGQEALRTVTHPKERSTVMQATISSKPTRAPSVMSRKTTRTARNQRRIQQYQQQQDEAAQDELDRLSEGNSQSGSGSKLQASEQGASGQFLASLDNVTKSVADPSTNSYFVFCLKPNDRRIANQFDSKCVRTQVQTFGIAEISQRLRSADFSLFLPFGEFLGLADSDTILVGTERERVELVVEDKHWSSNEVRIGSTGVFLSERCWMEIAQLSDSASATGRYNLPSDAGDGLTPQDTPFAASKERLLSAGNTPLVYGEKGKNGYFGPDGSDARSEAGVSAFGGGDMFKNLDTREQMAERGNEKSLEEVEEFKDSPSRKRWVFMVFLMTWFVPDILIRKLGRMPRKDIRVAWREKLAINMLIWLFCLFAAFFIVVFPKVICPTQHVYSAEELSSNDGKDSNSAYVSIRGVVIDLGAYAPRHYPPYVTVKQLKNYAGKDISSLFPIQVSALCQGKDGSVDPHVTLDYRNTNLTGSAQLTSIDLNFKYHDFRYFTNDSRPDWYYEQMTMLKNLYKKGNVGYSPQYVKTLANKQQNIVMLSGRVYDMTQYLAGGNKMQAKAGESVPDDQSLSRFMDGAVESLFQGKSGTDITELWDNLSMDAALKQRMKTCLDNLFYVGDIDTRNSVRCQFAEYLVLAISIILFVILGFKFLAALQFGGKNMPENLDKFVMCQIPAYTEDEESLRRAIDSAARMHYDDKRKLLVVICDGMIIGQGNDKPTPRIVLDILGVSDTVDPEPLSFESLGEGQKQHNMGKVYSGLYEVQGHIVPFLVVVKIGKPSEVSRPGNRGKRDSQMVIMRFLNRVHYNLAMSPLELEIYHQIRNIIGVNPTFYEFMFQIDADTVVAPDSATRMVAAFLNDTRLIAVCGETALTNAKASFITMIQVYEYWISHNLTKAFESLFGSVTCLPGCFSMYRIRAAESGKPLFVSREVVEAYSTIRVDTLHMKNLLHLGEDRYLTTLLLKYHNKYKTKYTNRAHAWTIAPDSWAVFLSQRRRWINSTVHNLMELIPMSQLCGFCCFSMRFIVFIDLLSTIVQPVVVAYIIYLIVMVAQNPSVMPVTAFIMLAAIYGLQAIIFILRRKWEMIGWMILYILAIPVFSFALPLYSFWHMDDFNWGNTRVIAGEAGKKIVISDEGKFDPSVIPKKKWEEYQAELWDAQTVKEDARSEVSGYSYATKGHAPVSEYGYHSRPGSVAGGYAPPRAPGMGYDQRNTSRMSLAASEMGGNRNSQFGGSQFFSPEDMVGLPSDDALLAEIREILRTADLMTVTKKGIKQELERRFGVPLDAKRQYINSATEALLSGQL</t>
  </si>
  <si>
    <t>integral component of membrane [GO:0016021]; myosin complex [GO:0016459]; plasma membrane [GO:0005886]; actin binding [GO:0003779]; ATP binding [GO:0005524]; chitin synthase activity [GO:0004100]; motor activity [GO:0003774]</t>
  </si>
  <si>
    <t>OBR09346.1</t>
  </si>
  <si>
    <t>Lysine--tRNA ligase [Colletotrichum higginsianum IMI 349063]</t>
  </si>
  <si>
    <t>MADPSAPEPPTEQVKDLKVEETAKLLKDDVTGEMVSKTELKKRQKARQREAEKAKKAAAAPPKPASNPKKGNAEADEKNLDPSQYFENRSRAINKLRETKSPNPYPHKFHTDYDLRNFVKDFGHLKSGEHDKEKVVRVGARIYNKRASGNKLFFYDIRAEGVKVQVMAQAQEVSEGSPSFEDQHVHLRRGDIVGIIGYPGRTAPKSKIEKGEEGELSIFATEFVLLTPCLHTLPDEYYGFKDHEERHRKRYLDLIMNDKSRQILITRSKMVTYIRRYFDDRDFIEVETPMMGPIAGGATAAPFVTHHNDLDMTMFMRIAPELYLKELVVGGLHRVYELGRQFRNEGIDLTHNPEFTTCEFYQAFADVYDIMDLTEDLVSGLVKHLTGGYKTKFHTQHGEVYEVNWEKPWKRFEMIPELEKATGEKFPPADQLHTAETNEFLQKVLKKMKLECSPPLTNARMIDKLVGEYIEEQCVNPSFIFGHPQVMSPLAKYHREIPGLCERFEAFVCKKEIVNAYTELNDPFDQRLRFEEQARQKDQGDDEAQLIDENFCMSLEYGLPPTGGWGMGIDRMVMFLTDNYSIREVLAFPFMKEEKQAEKKASAAEVVGVKPVPEEGIPHK</t>
  </si>
  <si>
    <t>cytoplasm [GO:0005737]; ATP binding [GO:0005524]; lysine-tRNA ligase activity [GO:0004824]; nucleic acid binding [GO:0003676]; lysyl-tRNA aminoacylation [GO:0006430]</t>
  </si>
  <si>
    <t>OBR04402.1</t>
  </si>
  <si>
    <t>Metal ion transporter metal ion transporter [Colletotrichum higginsianum IMI 349063]</t>
  </si>
  <si>
    <t>MNRPSRTDEPYEGEGYNQSPSPLSNDLTTNEDLNGTVNARELGPARDSKEALAEAGDVAITRFDDSWGKDGVGPAMGDPSAKSAGLGQPEGEDALAAPLPTLHSQHPSNGGDEDSVRKGILVRAWSALAKFGSFVGPGFMISVAYIDPGNYATGVAAGATYRFRLLFVVLLANLFAIFLQSLCTKLGTVTGLNLAEACRAFLPRWMNYVLYVFAEVAIIATDIAEVIGFAIGLNLLVPAIPLVAGCAISILDVMIILVFYRPHGSMRGLRMFEYFVIGLVLAVVVCFCIQLSLIKDTPVGEVFRGYLPSHAVVESQGLYQACGILGATVMPHSLYLGSGIVQARLRDYDTKHGLLPPGTGEVDLGGESVDKDYYAPSVRAIKHCLKTSTAELGISLFTFALFVNSAILIVAGASLFGNKDAPDADIFGIHQLLTDSISGAAGTIFALALLLSGVSAGIVCTIAGQMVSEGALNWKMRPWLRRLATRSISVTPSIVIAGAVGRQGVSAALNASQVVLSVVLPFVTAPLIYFTCRHKYMTVRDGEARSRSRVDEETLDDAGGLVKMANSWYTAALAVLVWVIIAAMNVANLVLLGKGE</t>
  </si>
  <si>
    <t>integral component of membrane [GO:0016021]; metal ion transmembrane transporter activity [GO:0046873]</t>
  </si>
  <si>
    <t>OBR08219.1</t>
  </si>
  <si>
    <t>Beta-1,3-glucan-binding protein [Colletotrichum higginsianum IMI 349063]</t>
  </si>
  <si>
    <t>MDQDQYGQGYYSRPVAGMPSTATTASATPNRPGTPNTENSRNPFGDGIESQASQRGPVGTNPFGTPAVSRPASSFGSSSAIGARFDERSQRYFHSRRIRKEDVEKPWLDKSDPKEKWVTIIPIVGIFIGLAVSGFLVWDGIRSVVKHKYCPVLMEDFASGSLDSNVWTKEVEVGGFGNGEFQMTTADDENVFIKDGNLFIRPTLTDSALIEKDTVIDLLKDGTCTSDQPSSCIAATNTTAGNSSIVPPTRSGRINTKKGATIKYGRVEVVAKLPKGDWLWPAIWMMPVDSTYGPWPLSGEIDILESRGNNWTYSQGGNNIASSALHWGPDQANDAWWRTNNKRQALHTTYADGFNTFGLEWSQKYIFTYINSRLLQVLYTNFEEPMWQRGDFPQTNSNGSRLEDVWSQTGRANTPFDQRFYLIINVAVGGTNGWFEDGKSGKPWVGTSPNAKKDFWQARDQWLPTWTSPELTVSKVSMWQQCDGNEEL</t>
  </si>
  <si>
    <t>integral component of membrane [GO:0016021]; hydrolase activity, hydrolyzing O-glycosyl compounds [GO:0004553]; carbohydrate metabolic process [GO:0005975]</t>
  </si>
  <si>
    <t>OBR12234.1</t>
  </si>
  <si>
    <t>Bin/amphiphysin/Rvs domain for vesicular trafficking [Colletotrichum higginsianum IMI 349063]</t>
  </si>
  <si>
    <t>MDFKNFGKNITSFGASITPFASRTFQYTKEQLGQAEDKTQLPPDYIDLEKRVDALKQVHQKMLAVTSQYSNEAYDYPPNIKETFQDLGRTVSEKVTLLSSAASPAEAQAALTAPPTAKPQPKTFNHAIARASLSSSQVLHQQHTGAGEDPLATALEKYALAMERVGEARMAQDAQIQSRFLAGWNTTLNTNLKFATRARQNVEKSRLTLDAAKARAHGTTWKIGPGSPRPEEPQPQELSPEAQEEIEKAEDEFVTQTEEAVGVMKNVLDTPEPLRNLADLIAAQIEYHKRAYEILSELAPVVDGLQVEQEVSRASNYDV</t>
  </si>
  <si>
    <t>cytoplasm [GO:0005737]</t>
  </si>
  <si>
    <t>OBR12591.1</t>
  </si>
  <si>
    <t>Catalase-peroxidase [Colletotrichum higginsianum IMI 349063]</t>
  </si>
  <si>
    <t>MAEDKCPFIRTMNTGGGGTKNRDWWPNSLRLNILRQHTPVTNPLGGDFDYVSAFKGLDYDGIKKDLTALMTDSQEWWPADFGHYGGFFVRMAWHSAGTYRVHDGRGGGGEGQQRFAPLNSWPDNVSLDKARRLLWPIKQKYGNKISWADLMILTGNVALESMGFQTAGFSGGRSDTFEADESVYWGGETTWLGNDVRYAHGHAGKADSGVLDGSQATKAKSDIHSRELESPLGAAHMGLIYVNPEGPDGNPDPVAAARDIRTTFGRMAMNDEETVALIAGGHSFGKTHGAAPDSNVGPEPEGAGLEQQGLGWVNKHGSGKGPDTITSGLEVTWTATPTKWSNKYFEYLFKYDWELTKSPAGANQWVAKNAEPIIPHAYDPNKKQLPTMLTTDLSLRFDPEYEKISRRFLENPDQFADAFAKAWFKLTHRDMGPRSRYVGPEVPSEDFIWQDPIPAPNHPLINEQDAASLKKEILGTGIDPSKLVSTAWASASTFRGSDKRGGANGARIRLAPQKDWEVNNPRQLAEVLKALEGVQQKFNSSSSGGKKVSLADLIVLAGAAGVEQAAKNAGYDITVPFTPGRGDASQEQTDVESIDHLQPFADGFRNYGKSTDRAKTEHYLVDRAHLLTLTAPELTVLLGGLRVLNTNFDGSSTGVFTNRPGALTNDFFVNLLDMGNEWKATNNQDVYEGYDRKSGSKKYTASRVDLIFGSHAELRAVAEIYAQADAGQKFVKDFVTIWNKVMNLDRFDLKSNSGSVPSRL</t>
  </si>
  <si>
    <t>catalase activity [GO:0004096]; heme binding [GO:0020037]; metal ion binding [GO:0046872]; hydrogen peroxide catabolic process [GO:0042744]; response to oxidative stress [GO:0006979]</t>
  </si>
  <si>
    <t>OBR14598.1</t>
  </si>
  <si>
    <t>Cystathionine beta-synthase [Colletotrichum higginsianum IMI 349063]</t>
  </si>
  <si>
    <t>MGDVKSINATRVAVTARSATELIGNTPLVRLNKIPQSLGIEAEIYAKVELFNAGGSVKDRIALRMIEEAERSGRIKPGDTLIEPTSGNTGIGLALVGAIKGYKTIITLPEKMSAEKVSVLRALGATIIRTPTQAAWDSPESHIGVARRLEKEIPNAHILDQYGNLDNPLAHEFGTAEEIWAQTGGAVDAVVAGAGTGGTITGIARGLKKHNKNIKVIAADPHGSILAVPESLNKEHENESYKVEGIGYDFIPDVLDRDLVDKWYKTEDRESFQLARRLIAEEGLLVGGSSGSALAAAFRAIKDLGLGKGHTVVVVLPDSIRSYLSKFADDDWLAANDLLPEVNGLDTHATAGADADKPSNGGSKTAGADPYEGATIRALRLKPVMSVPATSPCSEASEIMRDKGFDQLPVLSATGNRLVGLVTLGNLLSYISSGRATGSSPVSDVMFDFGRLDEVVTDPRQAGEGAGDKARKQKKRNFVEITLDTPLSVLSKFLEWNSAAVVTDKADGAGSLSKPVAVVTKVDLLTWVVNKKA</t>
  </si>
  <si>
    <t>cytoplasm [GO:0005737]; cystathionine beta-synthase activity [GO:0004122]; cysteine biosynthetic process from serine [GO:0006535]; cysteine biosynthetic process via cystathionine [GO:0019343]</t>
  </si>
  <si>
    <t>OBR15446.1</t>
  </si>
  <si>
    <t>Deoxyuridine 5'-triphosphate nucleotidohydrolase [Colletotrichum higginsianum IMI 349063]</t>
  </si>
  <si>
    <t>MSPSEPVATQQQQQQQQSDPPAKRIKTTSDDAPVPAAMEPCPPLQVKKLSDKARLPTRGSLYAAGYDLYAAKATTIPARGKALVSTDIAISVPAGTYGRIAPRSGLAAKNFIDTGAGVIDADYRGEVKVLLFNHADADFEVAEGDRVAQLVVERIFTPEIVEVAELEESVRGAGGFGSTGVALA</t>
  </si>
  <si>
    <t>dUTP diphosphatase activity [GO:0004170]; magnesium ion binding [GO:0000287]; dUMP biosynthetic process [GO:0006226]; dUTP catabolic process [GO:0046081]</t>
  </si>
  <si>
    <t>OBR02935.1</t>
  </si>
  <si>
    <t>Fructose-1,6-bisphosphatase [Colletotrichum higginsianum IMI 349063]</t>
  </si>
  <si>
    <t>MSAYTTNGTGQETEKINTNIVTLTRFLTEEQAKHKEATGDFTLLCHALQFSFKSIAYYIRRATLVNLTGLAGSSNTTGDDQKKLDVISNDLFIEAMRSSGKCALLVSEEEEDVIFFKDATGARYAVACDPIDGSSNLDAGVSVGTIFGIHKLPDGSTGTKEDILKPGTELLAAGFTMYGASAQLVITMRGGTVNGFTLDNGVGEFILTHPDMRLPKARAIYSVNEGNSLYWEDSTNNYFNSLKTPQENGKPYSARYIGSMVADAYRTLLYGGVFAYPADKKSPKGKLRILYECAPMALVFENAGGQAVDSQMRRMLEVVPEHIHDRAGIFMGSFDEVEKVKKFHQ</t>
  </si>
  <si>
    <t>fructose 1,6-bisphosphate 1-phosphatase activity [GO:0042132]; metal ion binding [GO:0046872]; carbohydrate metabolic process [GO:0005975]</t>
  </si>
  <si>
    <t>OBR06288.1</t>
  </si>
  <si>
    <t>glutathione-disulfide reductase [Colletotrichum higginsianum IMI 349063]</t>
  </si>
  <si>
    <t>MQAFYRTSTVAASRAAAPTRLASIRRHLSSTARTMAPITKETDFLVIGGGSGGLASARKASGQFGTKALIVEGSRLGGTCVNVGCVPKKVTFNAAAIAETIHQAKSYGFSVAETAPFDWPTFKTKRDAYIKRLNGIYERNLNNDKVEYLHGWAKLTSRNEAEVTLDDGTKALVKAKKILIAVGGNPTIPPNIPGAELGINSDGFFDIDKQPKKVALVGAGYIAVEFAGMFNALGSETHLFIRHDTFLRTFDPLIQETVTKEYERLGVNLHKRSQPTKVEKDAEGKLTIFYKDAEGKEISEGGFDHLIWAIGRTPATKDIGLEEIGLKLNEKGHIPVDQYQNTNLENIYALGDVTGQVELTPVAIAAGRRLAERLFGGPEFSKAHLDYSNIPSVVFSHPEVGSIGLTEPQAIEKYGKDNIKVYKTSFTAMYYAMMEPEEKGPTAYKLVVAGPEEKVVGLHIAGLGSGEMLQGFGVAVKMGATKKDFDSCVAIHPTSAEELVTLK</t>
  </si>
  <si>
    <t>cytoplasm [GO:0005737]; flavin adenine dinucleotide binding [GO:0050660]; glutathione-disulfide reductase activity [GO:0004362]; NADP binding [GO:0050661]; cell redox homeostasis [GO:0045454]; glutathione metabolic process [GO:0006749]</t>
  </si>
  <si>
    <t>OBR13486.1</t>
  </si>
  <si>
    <t>MHGVTLAPKISGKHNPDGQNEAHVENLANALPGLNEKDATAVAQAGAWEIDAFIDGMERELEAAGGLKTGFFQLEFSETKYFTWLIVAFASMGGLLSGLDQSLISGANLFLPADLGLTVKQNSLVNSAMPLGAVGGAIILSPCNEYFGRKMSIIISCILYTIGGALCAGAQNFGMIVSARVILGMGVGLEGGTVPVYVAETAERRIRGNVVSLYQLNIALGEVLGYAVAAIFIHVPGNWRWILGSSLLFSTIMLIGMLFLPESPRYLMHKGRTLDAYKVWKRIRGISTPEAKEEFFVMKVSVLDEKQVVAEGAKNKRFPWMDFFTVPRARRALVYANIMILLGQLTGVNAIMYYMSILMQQIGFDDEKATYMSLVGGGSLLIGTIPACFYMEKFGRRFWANAMLPGFFVGLVIIGASYQIPTTTNTTGAVACYLIGLALYMGFFGCYACLTWVVPSEVYPTYLRSYGMTTSSGLLFLSSFIVTYNFSAMQEAMTRTGLTLGFYGGIAILGWFYQLIFMPETKDKTLEDIDLLFQKPTREIVAMNVKNVTQSCGNFFMGRWGSSAQPAREMEVDEKNDKEVLA</t>
  </si>
  <si>
    <t>OBR07593.1</t>
  </si>
  <si>
    <t>Mitochondrial import receptor subunit tom-70 [Colletotrichum higginsianum IMI 349063]</t>
  </si>
  <si>
    <t>MSNPLPSVPPMASPPTVIPVDSSSGLWDRITTWASDNKAVVYTAAGVAVVATGAGVIYFLNSDSKKDSTPKLSKKERRKRKEAERKAAADAEKQPTPAEAAAPTQPKAAAVETADELPEIDETTVASFTADQREQYAAKLKDVGNQAYGSKDYNKAIDLYSKAILCKANPIFYSNRAACYNALGNWDKVVEDTTAAINLDPEYVKALNRRANAYEHLKMYGEALLDFTASCIIDSFKNESSAQSVERLLKKFAEQKAQEMMASRPNKLPSHTFVGNYLQSFRVKPLPAGLEDSVVLSEETGKGQLQLGLRALEKKTGDGYEEARAAFEKALELGDLGEFEALAYNLRGTFSCLLGKHDDAMTDLTKSIELDPSMTQSYIKRASMNLELGAPEKASMDFEKAMEQNSEDPDIYYHRAQLHFIKGEFSDAAKDYQKSIDLDRDFIFSHIQLGVTQYKMGSIASSMSTFRRCIKNFKEVPDVYNYYGELLLDQGNFQEAIEKFDSAIDMESKTKPMAMNVLPLINKALTLFQWKQDFGEAEKLCQKALIIDPECDIAVATMAQLLLQQGKVTDALKYFERAAELARTEGEIVNALSYAEATRTQLQVQEKYPKLAAKLQGIGPGGMPR</t>
  </si>
  <si>
    <t>integral component of membrane [GO:0016021]; mitochondrial outer membrane [GO:0005741]; P-P-bond-hydrolysis-driven protein transmembrane transporter activity [GO:0015450]; intracellular protein transport [GO:0006886]</t>
  </si>
  <si>
    <t>OBR07649.1</t>
  </si>
  <si>
    <t>Myo-inositol-1-phosphate synthase [Colletotrichum higginsianum IMI 349063]</t>
  </si>
  <si>
    <t>MAPHAEVDSGSAHGDGPSPHPNGNGAAATTATTTTNQQHRELFTVNSPNVVYTDAEILSKYTYRTTKVARDAAGKYVATPTETVYEFKTDRNVPRVGMMLVGWGGNNGTTVTAGILANRRGLAWDTREGPRAANYYGSVIMGSTVKLGTDADTARDVNIPFHDLVPMVHPDDLAIGGWDISGMSLADAMDRAQVLEPTLKAQLKKEMADMVPLPSIYYPDFIAANQEDRADNLIPGSKACTAHVEQIRKDIRGENSDFKEANGLDKVIVQWTANTERYADIIPGVNDTADNLLRAIDEGHEEVSPSTVFSVACTLEGVPFINGSPQNTFVPGAIELADRHGAFIGGDDFKSGQTKMKSALVDFLINAGIKLTSIASYNHLGNNDGKNLSSHKQFRSKEISKSNVVDDMVEANSVLYKEGEHPDHTVVIKYMPAVGDNKRALDEYYAEIFMGGHQTISLFNVCEDSLLASPLIIDLVLVAEMMTRIQWRATSGSGTTSTNDFKGFHSVLSILSYMLKAPLTPPGTPVVNALSKQRAALTNIFRACVGLEPESEMTLEHKLF</t>
  </si>
  <si>
    <t>inositol-3-phosphate synthase activity [GO:0004512]; inositol biosynthetic process [GO:0006021]; phospholipid biosynthetic process [GO:0008654]</t>
  </si>
  <si>
    <t>OBR10240.1</t>
  </si>
  <si>
    <t>MPTAPYWGDLSGPKAARRQRRQSEDFSLPDRMSPDLGGPSTAPAATDKPLPPHPTKSNRTSMQTTNTEAATESTLSPYASPTASNFADQGLAPRPPTFPYGESQYPDNQAERRQRRRRERNNETEGEGEGETDREYLSGPTPPSAPDVPKAPPVSFRHPYGNAGLPYVHTSPGPTRLPRQPSPLVNPDDEMNPEEYYKNPAPEESQQQQDYPPLDRSQRTLETVADTRPPRDPRDPQSSSRRRSTGGPGRDAQGRKASVGGGPSRKFANDRSPLQRLELTLDSITKEEKRARVEAAERRAREKAAVKAARNPDLLQPPEVTQRAPPQHRQESLPKQEPQRPLPEPPRQPQQSLPEVQQVQHVPVQQVQVHQAPAQQVRFRDDGVDDDRRGQQANVAAPRGAPVQYYHEDDRRYAPRQSLDDRRQQPQYVPESHRRHASGPYPPRGPSMATVEPKHPPDSSGVPQRSVSLREASREPPASSAGIPKRNLSFRERAAKNDMKLPQAAEEPRDAEASPQPTPPVSGSRRPSFSLTRSGSNKLKKQPKGDPWFNVRKEAEKKYENIEFRNAALDQSAAEKGGPPVQRSMSHAGREQALPSDAPSEEVRRAGMSSKAARLIGIDFGGVQRRSTAPAAQQHDYDESDDDDPRYNNPRGAPVAPRGNSDNDHRAIQAQAGARGRPSDREYYSEDDGFSDDSRDLYPAKKTFRPGEGIYKPPVYLDEWKKATVGSLSGAMLDLSDERLASLDQDTPWWEGGKRRGSTSRPRKAEAFDGEYDDTHETPAPTRFKPPLFLKCGPLLRYCGLKHEKVPARNRNTAVNERTIWRGSVMIVTLDSDSSYEIAPTLRLFVQPIELLPPPPQEISGEQGLPPEYVDPIAGIPKLGRRGETLYVRPVEHLEEAKDLSRDETDNGLFEKTRSPSDYTPVDGSPDLPGSFASRRKRVEIDGEKVSKYKDVRGFRLHAERGCTFWRFNIEIELRENQQRIAYRINRGPAMGFWVPALGDSMNIMFHSCNGFSASVNPDDFSGPDPMWRDVLNTHQSQPFHVMIGGGDQIYNDCLMDQSKQFREWLMIKNPLHKHNSPFTPTMQDELERAYLERYCMWFSQGLFGLANSQIPMVNMWDDHDISDGFGSYAHHDMNSPVFSGLGNVAYKYYMLFQQQSIPTETEASEPSWVLGSTPGPYINELSRSLFVELGSKISLLAVDGRTERTELDVVSEPSWQRIMDRCYDELRNGRTEHLLVLLGVPIAYPRLVWLENILTSRVMDPVKALGKLGMLGNTLNHIDGGVEVLDDLNDHWTAKNHKKERTVVLQDMQDLAADKSVRVTFLSGDVHLAAVGQFYANPKLGLPKHKDFRYMPNIISSAIVNTPPPDLMADILNKRNKIHHFDESTEEDMIPLFQHGIDGKARNNKHLLPHRNWCSIRAWTPGTTPPPTPPLSAYDRSPSPPASRGLLRRFSSNRGPAYRPDIQRDTRDESRSRPPISNKGKTGGLFRSLSRSNSTDGGRPTEPSKPKRSMSLTRNFFSRRGSKKSKPDDGGINGQWGDEDRDDESVDDGFYGYEDEYDRGPAPKSRGMGLRGGGDDEYQTGDDSYFTARPAARMSGAPNKAVPRTHAEFQPGDESHFSARAPARSYTMGDERQVPRSQDSLARPKPFHRTPTGLSAKQKKMDGLEVDLEGGLDICLNVEVNQKDPAGITVPYRLLVPRLVWDDAREAANLQPPAPAGFKRLFSLKKKEAGVVPPQGLASEGQFEEPVKQQQPAPPAGREPVYDAPPRNARYESPGGYDSARTHDSSGRYNSPARYETQSARQGR</t>
  </si>
  <si>
    <t>OBR02363.1</t>
  </si>
  <si>
    <t>Calcium-independent protein kinase C [Colletotrichum higginsianum IMI 349063]</t>
  </si>
  <si>
    <t>MNDEDAIQNILKKIEREKALLNAANAMRAQTNNEAVRSRLDSQMRDGRRNLQFFEEKLREAQLRRGMDNMSIGSPSGDGRPLSGDMDDVPPPPPKDSGWDQRGGYGAGAATSGGNVQYSQIGGHADLMPPRHPYANPGPSSSVPKSRPNFTKLDLIKYDTPYLGPRIQLMLSQIQFKLNVEEQYLKGIEKMVQLYGMEGDRKSRADAAARRVESKQKILLLKQAMKRYEELHIDMDTSDAQDDDSINMPNLRKPLTGQLSIRVGQIKDVDHASMSRFSRGPETFIAIKVEDNVVARTRVTRTDKWEAEYHTLDVDKANEIELTVYDKPGEHAIPIAMLWVRISDIAEEMRRKRIEAEINSSGWVSADRMGAPPAQFPMNPPAQQQSFGAPPPSPGLAQQGAQGQPAPGGMPNPPIAQQPIDGWFNLEPAGQIQLSLGFLKQNNARRPVNLQGLGRVGAVRQRKEEVHEMYGHKFVQHQFYNIMRCALCGDFLKYSTGMQCEDCKYTCHTKCYSSVVTKCISKSNAETDPDEEKINHRIPHRFQAFSNMTANWCCHCGYILPFGKKNCRKCAECGLTAHAACVHLVPDFCGMSMAVANQILEGIKTTRMITKNKTSSSLSDRTLRKPTSPTSTMGSPPHSGGQAPYAGGSPEATEAAKLMYQQQSPPGQRPSHPDRASSSAAAAAATAAMSGTMASQPKPQSQDYGQYGGRPGYPAQAEQEDPYGGRKYNPADYAAVNQQTAPYAQQPAVQQQRPVQQQQQQQQLHQQQQQPPQQQQQPPQQYQQPPQQQMYQQQPVSSPKLQDPPQISPIASSGGVPSAGRKPLPLATDPGTGQRIGLDHFNFLAVLGKGNFGKVMLAETKRSKRLYAIKVLKKEFIIENDEVESIRSEKRVFLIANRERHPFLTNLHACFQTETRVYFVMEYISGGDLMLHIQRGQFGTKRAQFYAAEVCLALKYFHENGVIYRDLKLDNILLTLDGHIKIADYGLCKEDMWFGSTTSTFCGTPEFMAPEILLDKKYGRAVDWWAFGVLIYQMLLQQSPFRGEDEDEIYDAILADEPLYPIHMPRDSVSILQKLLTREPDQRLGSGPTDAQEIMNQPFFRNINWDDIYHKRVAPPFLPQIKSATDTSNFDSEFTSVTPVLTPVQSVLSQAMQEEFRGFSYTSDFD</t>
  </si>
  <si>
    <t>ATP binding [GO:0005524]; calcium-dependent protein kinase C activity [GO:0004698]; protein serine kinase activity [GO:0106310]; protein threonine kinase activity [GO:0106311]; fungal-type cell wall biogenesis [GO:0009272]; intracellular signal transduction [GO:0035556]</t>
  </si>
  <si>
    <t>OBR06117.1</t>
  </si>
  <si>
    <t>Acetyl-coenzyme A synthetase [Colletotrichum higginsianum IMI 349063]</t>
  </si>
  <si>
    <t>MTEAAEPQRAPVVAEAHLVDTFHPPQKMLDISPDPSLPQIQPWSLADRSCPPFAAAAGLEDYQKLYKQSITDPKAFWGTQARELLSWFSDFQTVYSGSLEGGDSSWFVEGQLNACYNCVDRHAFKDPNRVAIIYEADEPGDGRNVTYGELLREVSRTAWVLKQMGVRKGDTVAIYLPMIPEAIIALLACVRIGAVHSVVFAGFSADSLRDRVIDGNSKVVITTDEGKRGGKLIGTKKIVDDALKQCPDVSHVLVYKRTGADVPMTKSRDWWWHEEVEKWPAYFPPERVNSEDPLFLLYTSGSTGKPKGVMHTTGGYLVGAAATGKYVFDIHDGDRYFCGGDVGWITGHTYVVYAPLLLGVTTVVFEGTPAYPNFSRYWDIIANHKVTQFYVAPTALRLLKRAGDQHVKGDMKHLRVLGSVGEPIAAEVWKWYFEVVGKEEAHIVDTYWQTETGSNVITPLAGVTPTKPGSASLPFFGIEPAIIDPVSGEEIHGNDVEGVLAFKQAWPSMARTVWGAHKRYMDTYLNVYKGYYFTGDGAGRDHEGFYWIRGRVDDVVNVSGHRLSTAEIEAALIEHHSIAEAAVVGVADELTGQAVNAFVALKDGNEASDALRKEFIMQVRKSIGPFAAPKAVHIVPDLPKTRSGKIMRRILRKILAGEEDQLGDVTTLSDPSIVEKIITIVHEEKKK</t>
  </si>
  <si>
    <t>acetate-CoA ligase activity [GO:0003987]; AMP binding [GO:0016208]; ATP binding [GO:0005524]; acetyl-CoA biosynthetic process from acetate [GO:0019427]</t>
  </si>
  <si>
    <t>OBR10085.1</t>
  </si>
  <si>
    <t>Alanyl-tRNA synthetase [Colletotrichum higginsianum IMI 349063]</t>
  </si>
  <si>
    <t>MTAGGAVMLVRGARAHSQALSCGGWPGSGSSGAFVLALSRSRRACRSFYESTGPDSSLGPPLPRLRPHPLPLSLPLLPRSNANAAAALTSCPPRQKSHSCAGPDKMPTSSTSAIKPSFCWTRASVGSQTNTLTTPSGLISSSAIFPQRRFHSTSTSPAAVMAEPKWPGAVVRKTFLEFFEKRGHTIVPSSSVVPHNDPTLLFTNAGMNQFKPIFLGTISKADPMYSLKRATDTQKCIRAGGKHNDLDDVGKDSYHHTFFEMLGNWSFGDYFKKDAIEMSWELLTKVYGLDPSRLYVTYFEGNPDMGLEPDLEAKGLWQSVGVPEDHILPGNMKDNFWEMGDQGPCGPCSEVHYDKIGGRNASDLVNQDDPMVVEIWNNVFIQYDRQPDRSLKSLPAKHVDTGMGFERLVSALQNTVSNYATDIFTPLFQRIEEVTGARPYTDKYGADDVDGIDTAYRVVADHIRLLTFSMSDGAVPNNDGRGYVVRRVLRRGVRYARKYFNAEIGSFFSKILPALVDQMGEQFPEIVKKQQDIREILDEEEEAFARTLDRGEAQFEKYANAAIKKGEKKLSGAEVWRLYDTFGFPVDLTKLMAEERKLEIDDDEVKVAQDKAREASKVVKNSVQTFAKLNVHQIAELEQQLNVARTDDEGKYVKGDSKAKVQLIYDGKAFVKSTKDVAENTPLGLLLDKTNFYAESGGQVADTGRIVIDDVAEFKVLDVQNYGGYIVHNGYLEYGTLSSGNEVICEYDELRRSPIRNNHTGTHILNHSLREVLGDDINQKGSLVDNEKLRFDFSHKTAVTIPELKKIEDFSNSYIRQNGKIYAKEVDLDLAKGIEGVRAVFGETYPNPVRVVSVGVDVDTLLGNPKNPEWRKVSVEFCGGTHVEQTGLIKDLVIVEESGIAKGIRRIIAYTGDAAHQVQREADEFSKRLDALEALPFGPEKEQEIKTTQHALNQLTISTLTKEDIKKRFDKIIKSVTDEQKKRQKAEAKTALDTVVAHFDKNKDSKWFVGQLPISANAKAIGEVVKHFQSKDKERSVYLFGGSKNEGSVAHGVYVGTHLSSQGVTAEQWAAQVSGVVGGKSGGKEPTRQGQGTNAENLDEAVATAERWLKEKLSI</t>
  </si>
  <si>
    <t>mitochondrion [GO:0005739]; alanine-tRNA ligase activity [GO:0004813]; ATP binding [GO:0005524]; tRNA binding [GO:0000049]; zinc ion binding [GO:0008270]; mitochondrial alanyl-tRNA aminoacylation [GO:0070143]</t>
  </si>
  <si>
    <t>OBR09377.1</t>
  </si>
  <si>
    <t>MDWTKGIMPLHQVHKPPFTVESPGYERVDGETLPRRHWKAKDGLRTQPHPDIRTVYDIVKRSAQVYANEPAVGTRKLVHLHKEKKKVPKNVDGQVIEVEKEWQFFELSRYSYLTYADLLTYINQIGSGLRKLGLSKGSRVHLFATTTANWMAMSHACGSQSISIVTAYDTLGASGVEHSLLQSDAEAMYIDPQLLKTAAGALKKADKVKFVVYNNNSLFSDGTEVDAFRKANPDIKLISIEEVRALGEENPVDTVEPKPDELFCIMYTSGSTGPPKGVPMTHGGTVAAITGLYTCVEECVSHREYVLAYLPLAHIFELVLENLVLFAGGTLGYGNPRTLSDTSVKNCAGDMREFRPTALVGVPQVWETVKKGIMAKVNSSGPLIKALFWSAFNYKTFMVKHGLPGATLFDNIVFKKVRDMTGGRLRFIMNGASGISDGTKHFLSMTVAPMLTGYGLTETAANGALGDPLEYTSTSIGSIPAAVDLKLVSIPDLNYYADSNPPQGEIWIKGLPVLKEYYMNPEETAKAITKDGWFKTGDIGEFDSVGHVRVIDRVKNLVKMQGGEYIALEKLETVYRGSPFVANLMVYGDGEHSRAIAVIAPNEKALAEEAQKLGVDEHSMHTHKKVVDAVHKDLVALGRKAGLTGLEIIGGVVLTEEEWTPDSGLVTATQKVNRRVIREKYKSQMEKAFTD</t>
  </si>
  <si>
    <t>OBR08964.1</t>
  </si>
  <si>
    <t>MANGRMSMYSVASEGLGGPRAGQQPSQFSTTTLLNAIHNIYLSSQPFQLDAGTSLVVNTWLTASQTGLDGRSGGTIDPALGARAWEHARRRAEDGCIVLGSLHPSSPSLLTPFLSSLPLSIPSSVYKSLEAIQPFLRCSTPFNPSATRQSALGVTLTLNLAGNLNGAAIALSQGGIDTAKGLLNIPAESGYRAFDVFYYLLTSASTPAEREFLGLKSASSYALLAKSGTYDPPSYLPTADDAAAADDFRSALKDIGIKGSAHRNLISTLAGLLKLGDTLDYNLDEDVFDEICEDVSGLLGMDPETLATQCTTEDRATLVGGLYEALVDWVISKANDAISAQMARIRDGTESVAGGGARTPTSNGDGDTVCITVLDVPDPTLGKALAMRGVFDDTLGINSEMIADGVEVSSAGSTVIREMQTAIEEVGPELGVMTGAAGKDRQHALEKREEVLEKIGHSADEDAFLKKLIFPAAGQGINLGLAGRLDISSLLSSSRVWYHLSIHPTDDSPASLAALPSINSAWSAGTVSRQLRSWRLPEWANRRNKNLDFTADFDIDEFVQRYFVLGCKDGREGIETWILERGWTNGEVVVGKERVWVRESAWWEAESMLDMKPMDNNLPGMGNVLAVNNLESGYSANGSGYFPTPMLDTTPNGSRDHLIAHQRNFSQGNLSQHTLAPNAAMRAPSIAPSGMRNVQTGDYGLGTKGDTYKGQVFYNNEGEFVGQMDPEIADGKHVEEKTMDKDRRIWVAIVWFWTFWIPSPLLSFIGRMKRPDVRMAWREKLTLVWFIVLMNAAIVFWIIFFGRLLCPNFDKAWDAEEVGYHTGETDYYVSFRGGVYDVSKFWKTQHSDTAIETTKENMIQFAGLNMDDYFPPPLPLVCPGLGIATTTTLQYNNTPEFTIGIHKSGWLADDRTSALGATDWYSKKLLPRMKEFYKGDLVWDKGDIKSDGQDNGHMWVIYEGGVYDLTNYFKTLDVFRRTDSVTFLNSKIVSAIENNPGEDVTNNWNDIIKSAASNSTENASVQNSLNCIKNLFYVGIPDFRYSARCQTNNYIMLAMTIILCAVILTKFLAALQFGSKRRPAPQDKFVICQVPAYTEGEDSLRNALDSLTALQYDNKRKLICVICDGIIVGAGNDRPTPKIVLDILGVDPKVDPPALPFKSVGTGSEQLNYGKVYSGLYEFEGNVVPYLVVVKCGKESEQTKSKPGNRGKRDSQILLMSFLNRVHHRSPMSPLELEMFHQINNIIGVDPELYEYLMMVDADTCVREDSLNRLVSACANDAKIAGICGETGLQNDDKSWWTMIQVYEYFISHNLAKAFESLFGSVTCLPGCFTMYRLRTVDKGKPLIIADSVIREYSVCDVDTLHKKNLLSLGEDRYLTTLMTKNFPSMKYKFIADAYCQTAAPESWSVLLSQRRRWINSTIHNLFELMKLKEMCGFCCFSMRFIVFVDLFGTIILPATTIYLGYMIYLAASGTGQFPIISIIMLAAVYGLQALIFILKRQWQHIGWMIIYIIAFPIYSFALPIYSFWNQDNFSWGNTRIVIGEKGNKQLVAVDDEGFDPRSIPLQRWDDYAMANNLPGRRGGYMEKTDMGYDDQYEMDEIRSVYSSVRQGSVLTGMNRNNNNAYMPPQSPAPFGNMARASGATSPYHHDQAMANRQSMASLGTHDINRGQTPFQDFPSSRPSVTNLRGQANLSPAFGANRSQSALGLNRPHGAAQSTSSFDFQRGNMQGPDDGMIIEAIQGVLREVDLDTVTKKQVRALVEQRLQTGLVGERRTFMDRQIDNELANM</t>
  </si>
  <si>
    <t>integral component of membrane [GO:0016021]; myosin complex [GO:0016459]; plasma membrane [GO:0005886]; ATP binding [GO:0005524]; chitin synthase activity [GO:0004100]; motor activity [GO:0003774]</t>
  </si>
  <si>
    <t>OBR02851.1</t>
  </si>
  <si>
    <t>hypothetical protein CH63R_14077 [Colletotrichum higginsianum IMI 349063]</t>
  </si>
  <si>
    <t>MSTASVQPPVIPPRPSRSQDREEDTNTSSLPKIPPRPIKRFDRSISPNPDRFAPSPLNESPFSRSPKATRSSPSNGFLSSQDPIHNRPGSVSMPSVGEEGNEYDVVGEGLAKSYPKAPASPEHTRFAAEDLKLHAPKPTFPAQSAKQRVMAVTRTDSDRAASYGIGKPSSEEATRPNSLRRKASSSGMSQKSESAFGDEEHGIPEIGQRVPMNPNLGDVQAPSPAPGSGVTEGLRSGTPRHHSRKHSSRGFNELPPGSYGLHGHTSAPPTDKFERAWYEKHPDFLKKDCKPSLHDRQNDYAMSSTDLNKIVKETHSRGSGMGTSAAYVGTPSEEVGYQASEEYTSRISSPELQRIKSPLSPLRDSHPELSVSSPDNAATPGSNEGTIHVDESHNRRRSFVSHDPSHETKYNAPILAEDELEKGAHPYDLQPAVEPPPERSGSAFEIEKAPSRPTSRPTSMYNNQSQTELTSTPLEDVEEYEPLFDEDGTEVKKSESVANTWKPRHKFPSKDVWEDAPDSVNYTAEVSTPEPTETERPSSRRRSELPTENPALEFARKQEELAEQEARGIHIKEKKPVPVALQHVKDEARPQMANRFPSRDVWEDTPESLMHEAVVDTPEPTEESPIEKPYVPARPQKKGSDSSASAEPPSIPERPRPRHTLSSDDKSKPTVSEKPKPQVPVRPAKAVSSGADLKDQDSAPKQKPAVPARPTGGKIAALQAGFLSDLNKRLQIGPQAPKKDEPPAAEAVEEKEKAPLSDARKGRARGPQRRAPAAKTPVPAAETKAGPTLSFSPLRTCWSIGDSGVLEVEEASKLEPTKEPVLQAEGTQEAKEAKEVGLETEPVEPETTAETVPGEPVAKELFEDKPEEAKVNVPASVDAEAEAPKEKVKTLAANTAGEPVIETTLADKKEDVEPVEVKQTGGEAA</t>
  </si>
  <si>
    <t>OBR02574.1</t>
  </si>
  <si>
    <t>NADH:flavin oxidoreductase/NADH oxidase [Colletotrichum higginsianum IMI 349063]</t>
  </si>
  <si>
    <t>MTKAGAPLCADQAPVTGALHIADPGLVNEGAKNVPYFTPIQDPAAGTARDPQPEGSLFSPLKLRGLTLQNRIIVSPMCQYSADDGHMTAWHKTHLQGFAVRGAGLVLTEVQAVVPEGRISPEDLGIWDDSHLAPAKEVIDFIHSQGGHIGIQIGHAGRKASTVAPWIDRKAVVGEKGRGWPGKVYGPSAVAYSKDTYVPKEMTLDDIETFKAKWVDAVKRAVKVGYDTIEIHAAHGYLINNFLSPTSNTRTDKYGGSFENRTRLLVELTELTRAHVPDDYPVLVRLAGTDYLEFDPSIPQWDIDQAQRLAKILADKGADFLDMSGGGQDARMRVVPGPKYQAHLAAAVRKAVQGTGALVGSVGGIDSGRDAAEVLADGQADAVLVGRGFLKDPNLVWTWADELGIDVHAPSQCECA</t>
  </si>
  <si>
    <t>FMN binding [GO:0010181]; NADP binding [GO:0050661]; NADPH dehydrogenase activity [GO:0003959]</t>
  </si>
  <si>
    <t>OBR07442.1</t>
  </si>
  <si>
    <t>Protein phosphatase 2C [Colletotrichum higginsianum IMI 349063]</t>
  </si>
  <si>
    <t>MGQTLSEPVVEKSSAKGEDERLLYGVSAMQGWRISMEDAHTTVLDLLPPGSDEAKKHESKLSFFGVFDGHGGDKVALFAGEHIHDIIKKQETFKKGNYEQALKDGFLATDRAILNDPKYEEEVSGCTACVGLISDSKIYVANAGDSRSVLGIKGRAKPLSQDHKPQLEAEKSRITAAGGFVDFGRVNGNLALSRAIGDFEFKKSAELSPEAQIVTAFPDVETHEISDDDEFLVIACDGIWDCQSSQAVVEFVRRGIAAKQELDKICENMMDNCLASNSETGGVGCDNMTMVIIGLLRGKTKEEWYEEIAKRVAAGDGPCAPPEYAEFRGPGVHHNFDDSDSGYDVDVENKGKPFGIGGYKGRIIFLGDGTEVLTDSDDTEMFDNAEEDKDLESQVSKASSASSKDGETDNKSATKAEQESKAGVDKAQEETKPAATSQSTESQKIDSKEK</t>
  </si>
  <si>
    <t>metal ion binding [GO:0046872]; protein serine/threonine phosphatase activity [GO:0004722]</t>
  </si>
  <si>
    <t>OBR12115.1</t>
  </si>
  <si>
    <t>Protein YOP1 [Colletotrichum higginsianum IMI 349063]</t>
  </si>
  <si>
    <t>MSAQDRVQNYIGQLDRELSKYPALNNIEKSTNVPKAYAAIGVASLYFFLIIFNLGGQLLTNFAGFILPGYYSLNALFTANKQDDTQWLTYWVVFAFFTVAESLVNVIYWFPFYFTFKFVFLLWLALPTFRSGAEIIFNSFLTPMLAKHFNSASTASGLRAQAGKAE</t>
  </si>
  <si>
    <t>OBR09776.1</t>
  </si>
  <si>
    <t>RadH flavin-dependent halogenase [Colletotrichum higginsianum IMI 349063]</t>
  </si>
  <si>
    <t>MSPAIPERCTVLVIGGGPGGSYAASALAREGIDVVVLEGDKFPRYHIGESMLASMRHMLRFIDLEAKFDSYDTDFLAAGGPNNYAWNVVRSEADQLMFHHAGECGAKIFDAVKIKSIRFEDATTVPEGEPNLNPGRPVAAVYEVAETKETGEIAFDYVVDASGRVGLLSTKYMKNRRYNQGLKNVANWGYWEGCNKFSPGTPRENSPFFEALTDESGWAWFIPLHNGKASVGVVMNQKLAAHKKQQGGFNSTEFYHESLKLAPELLSVLVGDGKFVSDVKSASDYSYSASSYAFPNARIVGDAGCFIDPFFSSGVHIALTGALSAATTIAASIRGDSEEATAAEWHSKKVAAAYTRFLLVVLSAYKQMRFQGDPVLSDFDEDNFDRAFSFFRPIIQGTADAANGNLSQDELNKTLEFCAHAFEPVNPEANQEKVMKAVSAAPAGSDYNPDLSVEEQNAVNHIRARKMMRTEDTFNINTFGTDSIVGYVPNLVRGSLGLKKAETNGVVAA</t>
  </si>
  <si>
    <t>OBR04352.1</t>
  </si>
  <si>
    <t>T-complex protein 1 [Colletotrichum higginsianum IMI 349063]</t>
  </si>
  <si>
    <t>MSSFSPTQIFEDGTTEEKGENARLSAFVGAIAVGDLVKSTLGPKGMDKILQSASTGEIMVTNDGATILKSIALDNAAAKVLVNISKVQDDEVGDGTTSVAVLAAELLREAEKLVDKKIHPQTIIEGYRIASQAALKALKESAVDRSNTPEAFRKDLRAIARTTLSSKVLAQDRDHFSQLACEAVLRLKNSSDLSHIQIIKKAGGKLSDSYLDEGFILDKKIGVNQPKRLEKAKILVANTSMDTDKIKIFGARVKVGTTSKLADLEKAEKEKMKAKVEKIKAHGINCFINRQLIYNWPEQLFTDAGIMSIEHADFDGIERLALVTGGEIASTFDHPDQVKLGQCDLIEEVIIGEDTLIKFSGVGAGEACTIVLRGATDQLLDEAERSLHDALAVLSQTVKEPWTTLGGGCAEMVMAKAVEGAATRVEGKKQMAVSSFAIALRQLPTILADNAGLDSGELVARLRKAIYDGMTNYGLDLLTPGGGITDMRDLGVVESYKLKRAVVSSASEAAELLLRVDDIIRAAPRRRERA</t>
  </si>
  <si>
    <t>chaperonin-containing T-complex [GO:0005832]; ATP binding [GO:0005524]; ATPase activity [GO:0016887]; unfolded protein binding [GO:0051082]; protein folding [GO:0006457]</t>
  </si>
  <si>
    <t>OBR02620.1</t>
  </si>
  <si>
    <t>MTTDSAAADPATRVKSAASTVSDVGYPHGHLGHLSEHEEAQLAAFKTLVEEKGLYKPGPPASHDDPTLLPEDEAVFLTFPPFASYCSRYLRARRWVPEDALTQFKDTEDWRAANDIDVLYETIDLDAFEQSRRLYPQWLGRRDKRGIPVYLFEVKTLDNKAISNYEKLGKDSSFSKAKFDGKTPAGMLRLFALYENLTRFTQPLSTQLQDREHRDTPITLSTNIVDISGVSLKQFWNLKSHMQAASQLATAHYPETLDRIFIIGAPVFFSTVWGWIKRWFDPITVSKIFILSPHEVLPTLEQFIERRNIPKQYGGELEFKFGDQPTVDPAWEGLVRWENGHSSFKSRPAIWRENEDGTRVECVGIGSVNGVEQKELICSVPKAWPSKTSAPAAEPTPAATPVTKEGSVTEGTQTAPASEMQRLSISDTKEIAEKHTEGSTASPPTGAA</t>
  </si>
  <si>
    <t>OBR14443.1</t>
  </si>
  <si>
    <t>40S ribosomal protein S7 [Colletotrichum higginsianum IMI 349063]</t>
  </si>
  <si>
    <t>MSGPALNKIAANSPSRASPSELEQNIAQALYDLESNTADLKVALRPLQIVSAREIEVGHGKKAIAIFVPVPSLQGFHRVQQRLTRELEKKFSDRHVLILASRRILPRPKRSARSRNTQKQKRPRSRTLTAVHDAILTDLVYPVEIVGKRLRTKEDGSKLLKVILDEKERGGVDYRLDTYTEVYRKLTGRGVTFEFPQSGATEY</t>
  </si>
  <si>
    <t>OBR13631.1</t>
  </si>
  <si>
    <t>60S ribosomal protein L2 [Colletotrichum higginsianum IMI 349063]</t>
  </si>
  <si>
    <t>MGRVIRNQRRGRGSIFTANTRLNKAPAKFRNLDYAERHGYLRGIVKDIIHDPGRGAPLAQVVFRDPYKFKQHTETFIANEGMYTGQFIYAGKKAALTVGNVLPLGSMPEGTVVSNVETKIGDRGTLGRTSGNYITIVGHNPDEGKTRIKLPSGAKKVVHSESRGMIGIVAGGGRTDKPLLKASRAKHKFAVKRGANWPRTRGVAMNPVDHPHGGGNHQHIGKASTISRYAVQGQKAGLIAARRTGLLRGTQKTKE</t>
  </si>
  <si>
    <t>OBR10694.1</t>
  </si>
  <si>
    <t>MAFLRQTWTLTVKNWKIILRHAVAAVFIAFILPLALTTFFSFAKNLFVPPAVYGISDPRTVRSLPDALDAAAGSGRETVVFVNNGFSGGDIDSVIDVLANSVESAGKTALRRSSVTDLGIDCPTNLRGVSQCYGAVVFQASPSEGPGDYWNYTLRSDGALRSIVVDVDSDRNDAQIYLLPLQRAVDVAIASIQSASSSASASSPIEQGPLPEAVNEYPFTSITQEERAVRIRINYQSAITNWMGVAFMTSVLFVTYHLTGFIATERESGMIRLVDAMMPVKRTWHAQAARIISYHISFSLIYIPGWVIGSLVLRAGVFARTGVGIVLIYHLLSGIAMVSLSILASSLFKKAQISGIAAVLAIILLGILAQSISYPSTATVGVLGFLFTPCNYVYFITYMARWEREDLPTNLAKVAPDSPWQLSGIVLWVFLIVQIFAYPLVGALIESCLHGTTTKGRKIVFNSSESQDGEARPDNDDAAVRLQGFTKVYSPSRVRRLFSFISHPRDPVRAVDNLTLDVRRGQILCLLGANGSGKSTTLDSIAGTSKLTSGTITIDGTGGLGIAPQKNVMWDDLTVEQHIEIFNRLKSPGQAASKQEICDLIRSVDLELKRKAMSKTLSGGQKRKLQLGMMLTGGSAVCCVDEVSSGIDPLSRRKLWDILLAERGRRTIILTTHFLDEADLLADHIAVLSKGTLRADGSSVELKDRLGGGYRVHVHKDTGIKNAPDVDGVQKKISFDLISYISPSSTLAAQVIRTLEASGIREYRFSGPTIEDVFLQLAEEIRGESGDVIADSGSDLHEKRAISAASAEALPAGVVPHGGLQLLDGKQTGFMTQAIVLFRKRITILKTNWIPYLAAFALPVAAAGLVTLFIQDQAKGGCTPSEERSLDQAEGISLTEFAWKLVLGPTSRFDLNTAASVLLPVFNIAAGGSGANSGSEVAARILTENATFADSFQAFQDTIFDRRLETLPGGIWLGDESTVPTIAYMANYNGLINPLLTQNIFNMLLSNVTVMMSWAPFATPFASSDGDGLQFIVYSGIALACYPGFFALYPSLERRQGVRGLQYSNGVRVLPLWSSYLAFDSLIVLASTALVTILWAALSSIWYHIGFIFVVFLLYGLTAILLAYVISLVCKTALSTYAWVAAGQAVMFLIYLIAYMCTVTFSPVPRIDDNILVVHFVISAVAPIGSVVRAMFLALNLFSTACDGRQLASNPGGILQYGGPILYLLLQSLGLFGVLLWADSGSVGSSVRRLWQRRYQEESEDAEVSDEEVANEVARVTTQSGDDGLRVMHLTKTFGKNTAVDNVSFGIQRSQVFALLGPNGAGKSTTISLIRGDIKPSRNGGDILIEDKSVIHDLPAARANLGVCPQHDAMDLMTVREHLEFYARVRGIPDIDHNVNAVIHAVGLQAFSTRMAHALSGGNKRKLSLGIALMGNPKVLILDEPSSGLDAAAKRIMWKTLAATVKGRSLLLTTHSMEEADALASRAGILARRMLAVGTTDDLRHRFGDALYVHLISKTAPHTTPEETEHLRQWVTTTFPGADVEEKTYHGQMRFSIPGKDVLGVFGGDKLQDITPADNISSSAVGQLAVMLEEQRENLGINHFSVSPTTLDQVFLAIVGKHNVQEEGYKAPDKKPWWRFGV</t>
  </si>
  <si>
    <t>OBR02416.1</t>
  </si>
  <si>
    <t>Acetyltransferase [Colletotrichum higginsianum IMI 349063]</t>
  </si>
  <si>
    <t>MPIEIQTVVEADLRRCAEIEHLAFAESSSNKLLFPGPLPEDFLGLQASDLAKKVREDPSVRMFKAVDTALSGDEAIIAWSKFNVYPDGMPVPKPRVWGPGSNEEACNQLFGGMDRMRERLMAGKPSVYLHILVTDPKHQRRGAGLQLLTPVMQEAVRLGVPVYLESSEPGHPLYTKAGFKDVEEHRVDFSKFGASKPHLSWAMIWELPNRRCP</t>
  </si>
  <si>
    <t>N-acetyltransferase activity [GO:0008080]</t>
  </si>
  <si>
    <t>OBR09510.1</t>
  </si>
  <si>
    <t>Adenylosuccinate lyase [Colletotrichum higginsianum IMI 349063]</t>
  </si>
  <si>
    <t>MATDGKSAGPSPYDTYQTSLTARYCSPAMARLFSQRSRHSQWRKLWLLLAESERELGIETITPEALEQMRQHLEVTDQDFEVARVEEKIRRHDVMAHVHAFGAVAPAAAGIIHYGATSCFVTDNAELVLMRDAMDLLLPRLAKVISNLSKLAREWKSTPTLAYTHLQPVGKRAAQWAQDLVFDLESIEHVRNGLLLRGAQGTTGTQASFLEIFGGDGAKCDQLNELLCKKAGFPACYDVSTQTYTRKVDLLVANAICGLGATAQKIAGDIRHLASWQEAEEPFEVNQIGSSAMAFKRNPMRSERVSSLARELLSKQATTANTLAAQWMERSLDDSAVRRMDLPEMFLLADAIIGSLDNITDGMVIYPQVIASRVQEQLPFMVTENIIMKLCAKGVSRQEAHEQIRVLSHQAARVVKLEGKPNDLISRIKATEFFQPIWPELDAMMKPELYIGRSAEIVERYCGVEGVAEKKIQRYRAIFEKSATTELNV</t>
  </si>
  <si>
    <t>N6-(1,2-dicarboxyethyl)AMP AMP-lyase (fumarate-forming) activity [GO:0004018]; purine ribonucleotide biosynthetic process [GO:0009152]</t>
  </si>
  <si>
    <t>OBR02893.1</t>
  </si>
  <si>
    <t>Aha1 domain family [Colletotrichum higginsianum IMI 349063]</t>
  </si>
  <si>
    <t>MVLHNPNNWHWVNKDASAWAKQYLEESLTKVESTDGGVTAKISKVVSMDGDVDVSQRKGKVITIYDVKLVLEYTGTTSEETEVSGTITVPEVAHDTEEDEFVFDIDIYSDSKEKQPVKDLVRSKLLPQLRQEFLKLPGALITEHGKDIQHAPGSNPSSGFSTPKYHGQVSAAKPASNSASVKSSNGSVVNTMTLTDTAEFRTTAEEAYQTFVDPARIAAFTRAPPKVFQGAIKGAKFELFDGNVTGEYLELDAPKKIVQSWRLKQWPEGHFSKLSIEFDQNDVDHVTLMRVKWEGVPVGEEEATKRNWQEYYVNSIKRTFGFGTIL</t>
  </si>
  <si>
    <t>ATPase activator activity [GO:0001671]; chaperone binding [GO:0051087]; Hsp90 protein binding [GO:0051879]</t>
  </si>
  <si>
    <t>OBR09851.1</t>
  </si>
  <si>
    <t>Copper transporter ctr4 [Colletotrichum higginsianum IMI 349063]</t>
  </si>
  <si>
    <t>MDHGSMNMATTTAAMAATGTMSMPAATSSKAAMSMGGSGCKISMLWNYNTIGSCFISSSWKITSNGMFAGSLIGVILLVILLEALRRAVKEYDRYLIRTHKARYADAGAASPSSASADDHAKGPSSSAAAVRSNVVPPFRPNVFQQAVRALIHVCQFAVAYFVMLLAMYYNGYMIICIFIGSYIGAFLFQWETLFDEPTSAAREATVCCG</t>
  </si>
  <si>
    <t>integral component of membrane [GO:0016021]; copper ion transmembrane transporter activity [GO:0005375]; cellular copper ion homeostasis [GO:0006878]</t>
  </si>
  <si>
    <t>OBR10838.1</t>
  </si>
  <si>
    <t>Cytochrome P450 82A2 [Colletotrichum higginsianum IMI 349063]</t>
  </si>
  <si>
    <t>MANLWTLGPLDDIMPDIDNCHVLCFPCPNHHQPRTGAVLRHAYGRLVKETPVLGGFILPCNDGTSRPGTKTLQAPDSKPELEVKNATEEVNLSYQELKALGMPRRYLPPSLVMPSRATSDSGNRRTTAARATFVDGGCFLAFNTSHALMDGTSVINVMAALAKHAADICIAANDDEVLPDANTGPEPGLTPRFGPTTSDLETLNPNVPSSRYDTLKRNPRSWQMLGLDYRPREESSTVLAAKLPPMDPVTRILSISNDGIQRLKDRCSAEAAANDPAQWVSTADSLAAILWTSIVRARTRNPEQNAGEATLSTLMTAMDVRRLLQPPISSTYLGNGVLYTRSESTTQELSGPLSWGSVAQLVRASLREHQKPEVMRETLELAASIPDVSALGLLYPTWLANDIVLSSIYGLGFYELNWGRTFGGQETADFFRFPLGIFDGICFVLPRRRDGSAEIQVTMHKEHMQNLLDDVEFRSFFTDVVSED</t>
  </si>
  <si>
    <t>transferase activity, transferring acyl groups other than amino-acyl groups [GO:0016747]</t>
  </si>
  <si>
    <t>OBR10714.1</t>
  </si>
  <si>
    <t>Elongation factor Tu GTP binding domain-containing protein [Colletotrichum higginsianum IMI 349063]</t>
  </si>
  <si>
    <t>MSNLNSWEDDPSAQDDNLSRQAQQQLNLNQQQNPQAGAFRPGASSFTPGVQAFQPGQQYGGYAPQYQQYYNQGYGGAAGAAGAGGFPQYGGQGQQAFNQYGQGNYGGYGQQGYQQAYGQGYPQYGQQQQQQQQNQPKPAPTIAKRPADATASGSDVPASQSQPTVKKEGGAKVLSIGGDAPKPKAKVLSIGGTVPPKKEEKKEEPTKAAAGAEAGAKATATKAIEKTGASTTKSGKTSPSPSSGRSSPSEGDKKAAVRDVDAVQKEQTADVDEATLKEIYGKEHVNIIFIGHVDAGKSTLGGSILYNTGMVDERTMEKYKKEARELGNPSWYLSWVMDLNKEERSQGKTIEVGRGYFETEVRRYSILDAPGHKTYVPNMIGGASQADVGILVISARRGEYETGFERGGQTREHAMLAKTQGVNKLIVAINKMDDATVEWSHERYQECTSKLSQFLKGTGYNLKTDVFFIPVAAQQSINIKERIPKGTADWYDGPSLLEYLDGMKALERKVNAPFMMAVSGKYRDMGTMIEGKIEAGVIKKGMSLVMMPNKQSVDASAIYGETEEEVQVAQCGDQVRIRLRGIEEEDIMPGFVLCSPKRLVHNVQTFEAQIRILELKSILSAGFNCVLHVHAAIEEVTFAALLHKLQKGTNRKSKLPPSHAKKGDSIIARLQVIGGAGSVCIEKFEDYPQMGRFTLRDQGQTIAIGKITKLITDETS</t>
  </si>
  <si>
    <t>GTP binding [GO:0005525]; GTPase activity [GO:0003924]; translation elongation factor activity [GO:0003746]; translation release factor activity [GO:0003747]; nuclear-transcribed mRNA catabolic process, deadenylation-dependent decay [GO:0000288]</t>
  </si>
  <si>
    <t>OBR03663.1</t>
  </si>
  <si>
    <t>Exportin [Colletotrichum higginsianum IMI 349063]</t>
  </si>
  <si>
    <t>MAITIPELDEIVRSFYEGRGEQQKQAQATLNQFKEDQDSWLLVDKILAEATYPQTKFLGLQVLDNVIMTRWKVLPRDQCQGIRNFVVQFIIQCSSSEETMKEQKTLLNKLNLVLISILKQEWPHNWPTFINEIITSCHSSLSICENNMVILRLLSEEVFDYSAEQMTSTKTRNLKTTMCAEFSQIFTLCQEVLNTADQPSLVKATLETLLRFCNWIPLGYIFETPLIDTLRTRFLPVPEFRNVALQCLTEIGGLQTGGPGQPNSYDEQLVKMFTEVLTTIATIIPISLDLKSTYPNSNSRDQEFIQNLALFLCNFFGMHLNLIENLPNRDFLTHGHYYLIRISQIDDREIFKITLDYWLKLVNELYDEMQQLPMTELNPLMGMAGGMSGAGAPNPSLLNNYPLRKHKYNEVLSNLRTVMIEKMVRPEEVLIVENDEGEIVREFVKESDTVQLYKTIRECLVYLTHLDVVDTENIMTEKLARQVDGTEWSWHNCNVLCWAIGSISLAMNEETEKRFLVTVIKDLLGLTEMKRGKDNKAVVASNIMYIVGQYPRFLKAHWKFLKTVVNKLFEFMHESHEGVQDMACDTFIKIARQCRRHFVALQPSEQEPFIEEIVRNMHKITCDLSPQQVHTFYEACGYMVAAQGNKHQQERLLSDLMAIPNAAWDEIIKQARVNPVILQDAETIKVIGNIMKTNVSACSSIGPYFYPQIGRIFLDMLQMYRATSELISEAVQKQGEIATKMPHVRGLRTIKKEILKLVETYVEKAEDLQSVRQQMVPPLLESILVDYNRNVPGARDAEVLKAMSAIITKLSTLMEDQVPNIMENVFECTLDMINKDFSEFPEHRVEFFNLLRAINLHCFPALLKLDNRQFKFVIDSCSWAFKHDNRDVEAAGLNMCLELINNIAEKTDVQTANAFFQQFFITILQDVFFVLTDNDHKAGFKTQSMVLMRMFYFVEPADGSAPKIQGPIYSPDQAAAGTSNKEFLANFVANLLRGAFPNLQPAQIQTFVEGLFTLNTQYDKFRLNLRDFLISLKEFAGDNAELFQVEKEQQERDAKAADLERRGKVGGLLKPSELEDDEL</t>
  </si>
  <si>
    <t>nucleus [GO:0005634]; nuclear export signal receptor activity [GO:0005049]; small GTPase binding [GO:0031267]; intracellular protein transport [GO:0006886]; tRNA processing [GO:0008033]</t>
  </si>
  <si>
    <t>OBR16264.1</t>
  </si>
  <si>
    <t>MGFSTIEFDKYNPASEKASDARQDLAHLDYSPLKRITGRSWAMGILVSMGGMVFGYDTGQVSGFLEMPDFLERFGERGPDGTPHFSNVRSGLIVGLLSIGTLIGALCAAPIADRFGRRYSISFWCVVTSVGFVIQIAAERAWEQIMMGRFVAGLGVGALSLIVPMFQAETAPPWIRGALVCAYQLLITLGIFLAACFNFGTVTHLENSSGSWRIVIGLGWLWTLILGVGILAFPETPRFDYRMGRIERAKSTLCRVYGAPENHYSIHVQLEEIESKLRAESSIKGNAVQEFTGMFKAPRMAYRIALGCALQMFQQLTGANYFFYYGTTIFASVNINSFITQIILNSINFGTTFIGLYIVEHFGRRKSLITGSIWMFVCFIIFASIGHFSLDQENPQSTVGPGIVLIVFAALFILGFATTWGPMIWTIQAELFPSRYRAKAMALSTASNWMWNFFIGFFSPFITGAIDFRYGYVFAGCNLVGAAIVYFFVIEGQGRTLEEIDTMYLERVAAWKSTQWVPPSAEEMHRIRKQAGTELDASASDTAAHGEKSEGLQPKGVNGTSHQERV</t>
  </si>
  <si>
    <t>OBR08827.1</t>
  </si>
  <si>
    <t>hypothetical protein CH63R_07592 [Colletotrichum higginsianum IMI 349063]</t>
  </si>
  <si>
    <t>MLHATCYMPPSSNHTLSLSLTCSLTHFLTHTHTHTHTRAIPPCRYFPHIFQNDRPVECEEMNILRYPAISARHAPRVLTSSRVPRRAFTATHNPSQAQQQHHHYSRGQESAAPGASSSRADNDAPSHQTPNQGQHAALDSPDQQEKETSSHNNPSTSAGQHRKPAMSQKLIPQNPDDVMVIRDLTPNITTFSVPFSRFGAVKIGGRGTLVRLSSGALAVFSPVALTDAVRAKIAEKGGDLAYIVAPDIEHHIFLSEYKAAFPAARLIGPDGLPQKRAKQTGDPKINPSDEFFLAFKGGPDKRATAVTPEFDADFEYEYVDAHANKEIVFFYKPERVLIQADLLFNMPPTEQYSRAPEGERDTSSGLANRLFGSLQTTEGDVKWVKRFQWYVMSSKDRPSFNDSIRRIEAWDFDTIVPCHGDTIQGDGKERFRKVFEWHLAGEKH</t>
  </si>
  <si>
    <t>OBR09810.1</t>
  </si>
  <si>
    <t>Lactose permease [Colletotrichum higginsianum IMI 349063]</t>
  </si>
  <si>
    <t>MTEKIDPVDTIHAREHDDSEKASLHKEVETKVITGSEAFNEAMIKEPPSAWSKPQLYIYAFSLVGFFCSTMNGYDGSLINNLLQNPSFKERYGAKNDGIWAGIIASMYQIGGVVALPFVGPAIDTWGRRVGMFIGAAIVIIGTCVQATATGTGQFMGGRFFLGFGVSIAASAGPMMVIELNHPAFRGVVGAMYNTLWFSGAIIASGAARGALDIKGDASWRLITWLQALFSGLICLFCLFLPESPRWLFVNNKKDQAAAVLTKYHGNGNPDSAWVKLQLHEYEELLNMDGADKRWWDYRALFRNRASVYRLGCNVCISIFGQWAGNAVLSYFLGSVLDTAGYTHPIQQANITLINSCQQFAFAIFGALLVDRVGRRPLLLFSFTACTVVWLGMTVASGILSKSQIGETDGGAPIFNNPAASQACLAMIFIFGSVYSVGITPLQALYPVEVLSFEMRAKGMAFSNLAVNAAGLLNQFAWPVSMEQIAWKTYIIFTIWDAIQTVIIYFYIPETKGHTLEELDHIFSAKNPVKASTQKKAVAVDRYGDVVNVQEV</t>
  </si>
  <si>
    <t>OBR04611.1</t>
  </si>
  <si>
    <t>MLDFLRKKSSESESAPPPPETLVAPRKPFRKAIIPVIACGAGLFSDGYINNVIGSVTTVLALQYGDLYKTSNAKKYVGDIAFAGTVVGQLAFGWLADHWSRTNSLLVSTVILVVFTALAAGSYFKGDAVGMFNILAAWRFFVGIGIGGEYPAGSVGAAESTGELKSGSRNLWFIMFTNTMIDWGFVIGAFVPYVVAAACHNSHYSTIWRTSLGIGVVFPIFLFVLRLFVKEPEEFTKNSMRYAKTPYLLSLKFYGWRLFVVSLIWFIYDFSAYSFGIYSSTILSNLYGNTAPLTTVFGWNTVINLFYIPGTMLGAPASDWLGPRYALALGVFLQAVVGFIMAGDYFNLSQPGMVGGFVVVYGVFLALGEFGPGNNIGLLAAKTCATGIRGKYYGVAAAIGKIGAFVGTWGNSIHVSGGARSRWLTHPFTVFPYIQAAAGDDAVASAQYPFWVSSSLCVLSAALAVFCLPHIGQDTIAIEDARYRAYLEANGYDTRQLGLKRGESVESADERSPVEGLSETTKGEKTVG</t>
  </si>
  <si>
    <t>OBR07850.1</t>
  </si>
  <si>
    <t>Phosphatidylserine decarboxylase [Colletotrichum higginsianum IMI 349063]</t>
  </si>
  <si>
    <t>MVRIIPGRLKSSSSLRNSRSSSPTRNNSTGSSTNSKMGDLSPKDNGLTLKVVIMKARNLAAKDRSGTSDPYLVLTLGDAKVTTHEVPKTLNPEWNVIEELPVNTTQCLLLDVICWDKDRFGKDYLGEFDLALEEIFADEQTEQSPKWYPLRSKRPGKKTSVVSGEVMLQFTLFDQSNTAATREQVFEKFYALVSQLPAGSRQITPTMTPLIQPVQNLRVRSGATPSPPLSRNQTEADQDEEDDEDLDIEDDTPEDEDPSKPEVAEKRRRRLRIKGLKKKKRDQTYEFNNSGSDVVGIIYLEVLNITDLPPEPNSTRTTFDMDPFVVASLGKKTYRTKRVRHNLNPIFNEKMIFQVQGHEQTYSFSFTVMDHDKYSGNDFIADCTLPIRELIEKAPKANPETGLYDVPEPHEYVQPQQRRFKKLAMSRTSSSQSLTKIRPGLSKNASSASTTTASPSGTMTSTPAVQGSTLNPEFLSPEQALAGAGAQTAELEAEDTDFNDYSVALKMKDAKKWEDKHNPVLYIRAKYVPYPALRQQFWRSMLKQYDTDESGRISKIELTTMLDTLGSTLHESTIDSFFQRFPHRVQGEDMSDLTFDEAVICLEDQLEAKSRPQLTVGEKMKNMLPDADKVKHLLSGQGNGNGPSGLSTEASSSSDGTLNVPELSTPGEEGDLLDRDDLAEDRSGEEHVVEIRECPICHQPRLNKRKDTDIITHIATCASQDWRQVNNLVMGGFVTASQAQRKWYSKVITKISYGGYKLGANSANILVQDRITGQINEEKMSVYVRLGIRLLYKGLKSSNMETKRIRKMLKSMSIKQGKKFDDPASKAEIPKFIEFHRLDMSEVLLPMEEFKNFNEFFYRALKPEARPCSAPDRPDVVVSPADCRSVVFNSVSQATKVWIKGREFSVKRLLGDAYPDDVKRFENGALGIFRLAPQDYHRFHIPVDGIMDKPKTIAGEYYTVNPMAIRSALDVYGENVRVICPIDSPVHGRVMVICVGAMMVGSTVITAQEGAQVSRADELGYFKFGGSTIVLLFEPGKMRFDDDLVDNSNGALETLVRAGMSVGHAPDLPQWAPDMRKDAKDVTDAEKKDAKRRIGGSIGGEESSSGEETPNTSADLGTHAASAM</t>
  </si>
  <si>
    <t>endosome membrane [GO:0010008]; Golgi membrane [GO:0000139]; Golgi stack [GO:0005795]; calcium ion binding [GO:0005509]; phosphatidylserine decarboxylase activity [GO:0004609]; phosphatidylethanolamine biosynthetic process [GO:0006646]; protein autoprocessing [GO:0016540]</t>
  </si>
  <si>
    <t>OBR15621.1</t>
  </si>
  <si>
    <t>MSSFFIENKNVGNKAESEDWRIRGYNPLTPPDLLQHEIAQTAKSKQTVIEGREEAVAIVNGTDEKQRLLVIIGPCSIHDPKAALEYCDLLLQAKEKHKDELLIVMRSYLEKPRTTVGWKGLINDPDIDNSFKINKGLRLSRQLFVDLTDKGMPIASEMLDTISPQFLADLLSVGAVGARTTESQLHRELASGLSFPVGFKNGTDGSLGVSIDAIGAVRHPHHFLSVTKPGVVAIVGTVGNEDCFTILRGGTRGTNYDAKSIAEAKAALEKAGLPQRLMVDCSHGNSLKNHKNQPKVAADLAGQIAGGEAAIMGVMIESNINEGNQKVPKEGKEGLKYGVSITDACIHWDDTVAVLDQLADAIKQRREVLGRNGQA</t>
  </si>
  <si>
    <t>OBR07618.1</t>
  </si>
  <si>
    <t>Phospholipase d1 [Colletotrichum higginsianum IMI 349063]</t>
  </si>
  <si>
    <t>MTDPRRDEFISPMTRSPHASSPAVKGQTDALAPPAPPPKDGPPPPPPKDLSTPRNSSHIPFDAAIEARDYINGGAPHDDVSPLQNGKRPTLPTLNSTESARQTPSGLPRMPEDGTYSPEPASPTDRRSVQFARTDQVLEAPASHSRQPSWEDGGKSIGSAFIIKLKQLTGSGSMQTLKTSSSGNLNDNGTPPSMGSSPTTGQFRSRIPHTLEEDGGSDADADVEETADEGVASDAAKPKKKRRMRRTKKHQSSVPSTPNLRHLPGPDSPVGYGRMGLRRRMSMPDHAEQQHGMSEGEGRDQLAGPSWIRSHRARDGDGTESPGGGGRRMGHMRRITVLGGGGVSDGDAIAPKRPFFGSERASTWKYVKNTLKLLRQKKEDRFDFAKSAELMAELRAGAPAVLMLASMIQRDEHGNKRIPVLLEQVRLRITDSQPESDDDSERHWVFTMDLEYGSGPSRMKWTIIRTLKDIYNLHVRYKLAMSNDKYLHGRADVGARPKMPKFPWGAFPYLRSARNKDDSDDDDGASLRGDDLGEATAGEGTAAEGTAGEGTASEWEGGRAGPGARKKSRLGMLGMRRKSTGFTEPGESGGENQADLVQARKRYFERQRRVLEKYLQDMIRWLMFRADSNRLCKFLELSALGVRLAAEGSYHGKECYLHIQSSKGMDFRRVLTPKKVIARHSRKWFLVRSSYIVCVESPEKMSVYDVYLVDSKFRIVSKRSTLKQLSKGKTKKEEKEIDLTEEADVEKHHTLTLHTAERKVKLFSRNQHIMKQFEDSIAEMLKQTKWHDINRFDSFAPIRNGVFAQWLVDGRDYMWNVSRAISMARDVIYIHDWWLSPELYMRRPAAISQKWRLDRLLQRKAREGVKIFVIVYRNVEAAIPIDSEYTKYSLLNLHPNIFVQRSPNQFKKNQFFFAHHEKLCIVDHDVAFVGGIDLCFGRWDCPQHPITDDKPTGFEHSEQPKDAEHCQLFPGKDYSNPRVQDFFKLDEPYEEMYDRSKVPRMPWHDIAMQVVGQPARDLTRHFVQRWNYVKRGRKTTRPLPFLLPPPDVKMAELDALGLTGTCEVQILRSSANWSLGIEHTECSIQNAYVKMIEDSDHFVYIENQFFITSTEAFNTKIVNRIGDALVERIIRAHENDEDWKACIVIPLMPGFQNTVDEQEGTSVRLILQCQYRSICRGDGSIFSRLRAAGIEPEDYIQFYSLRQWGKIGARNALVTEQLYIHAKCIVVDDRVALIGSANINERSMLGNRDSELAAVVRDTDMIWSTMAGRPYRVGRFAHTLRLRLMREHLGLDVDEILEEERQADMDRQAEYEAEMDQIYADDTESPPIAGSSGQHAEGKPAKPAMPGQTPSFNHDAVTEPDEVVEEDSSVSSSKGKERDDRVTGNEAHAMDIAGYGNDHWKDAAQRGLDQGRDSIIVNGREVLVRDVHTEGKGTLESPMQPHERKPSTDHHAEEEGGVSNDALPPIPALNRRTTDQLGLPRTAGLPTLPAVDDTDIGGPPVHLDQSGQPTNGPLHPLAADIRPAHIDKDCMRDPVNSSFFDDIWNRVAENNTKLYRRVFRCMPDSEVLTWPDYREAVSYSERFRESMEGKTKTDDGDSNLNRHQSPVTGGGAGVGAPGPGAIVDAATEKAEEKLHLKPNHSNHPRIVIPGDDHELNEKNEHPGSRAGPNTDAENLTASRRPQDAPSPVLPAGDVPFPAFETGPAADASTLEPAREKSRERRTTFSPLEKPPSRDVSTPAQQAQGSVRRRRRATTKGSRRGMPPEEVLGRAEAEELLSMVQGHVVNFPYDWLLTEEQNGNWGFQVDGVAPLQI</t>
  </si>
  <si>
    <t>N-acylphosphatidylethanolamine-specific phospholipase D activity [GO:0070290]; phospholipase D activity [GO:0004630]; lipid catabolic process [GO:0016042]</t>
  </si>
  <si>
    <t>OBR11902.1</t>
  </si>
  <si>
    <t>phosphoribosylformylglycinamidine synthase [Colletotrichum higginsianum IMI 349063]</t>
  </si>
  <si>
    <t>MAPPKNLSLSPSVTPGETSPLIAGSSPCPTPTVGNMEFLTLVGSEAYTAKQAEELKTRINKTQDSNKVASVAGIWVYYVHLKNSDNNLIVQQKLTKWLALPDQTNAQIPANTDTQKTYYVTPRNISPWSSKGTSITHVCGLSGHIDRIERGRAITVNFENPVSDDDIAFKDVVYDRMTETIGLSRPDLTAMFIEGQRFPLEIVDIFGNADPVATLKSYNKQFGLAMDDSEIEYLVEVFKRLGRNPHDVELFMFAQVNSEHCRHKQFNANWTIDQQQMGHSLFGMIKNTHKSNPNFTVSAYSDNAAVLQGETASFWAPDYSTGSWKLTKEVVHVLIKVETHNHPTAISPFPGAATGAGGEIRDEGAVGRGSAPKAGLCGFWVSDLLIPDEKAPWEVDLGKPAHFASSLDIMLEAPIGSARFNNEFGRPCLLGCFRTLLTDVGKEDSPEWRGYHKPIMIAGGVGTVRPQHALKELGDVHDGAHAIVLGGPAMLIGLGGGAASSSASNEDTAELDFASVQRGNPEMERRAQMVIDTCAALGEQNPIAMIHDVGAGGLSNALPELVKDAGFGGKFELRQVHSADSSMSPLQIWCNEAQERYVLLVNKENVNRFVSICRRERCPFSDVGTVVAMDAEGNAKLTLSDRDSPENPMPIDLPFNALFPPGRRLERVVESRKLDLPAFSAASSLAAAGVADATDAAALITAATERVFRMPAVGSKSFLITIGDRTVGGLSVRDQMVGPWQTPVADCAVTATSFSLGSNARTGEVMAMGEKPQLALISPAASARMAVAESLLNLGAADFLGQLDRVKLSANWMAAVNHPGEGAGLYEAVRAIGMELCPQLKISIPVGKDSTSMKASWKDRESGEAKSVTAPMSVIITAVTVVDDVRNTWTPQLRRVEDVGETILLYVDLAEGKKAMGGSALAQSLRQMGNEAPDVRNVDLITDYFDALQQLHKSGVVLAYHDVSDGGLMTAVAEMMFAGRCGVDLMLDGIAKSDAPNDLLEALFHEELGAVFQVRKEDETNFKRCFATCGPPPGLIRKFGVVQPKTNQTLNVRYGGHTPIVSLGRVEMQQWWSRTSYAMQRERDNPASADSEYALVADSADPGLSFNLTFSPSENIMPLTASLGSLLRKAPRVAILREVGVNSHREMAFAFKAAGFDPVDVHMSDVLAGRSLADFVGVAAGGGFSYGDVFGAGVGWAQSILEHKHARQEFENFFKRPDTFALGVCNGCQMITRLRELIPGTENWPTFVENASRQFEARFTMVKIDESRAATPSVFLHGMDGSSLPIVVSHGEGRASFANPNALDNLGDEGLVPLRYVDNRLRVAGPESYPHNPNGSPGGVAGVRSRDGRVFALMPHPERTIMADVGSYIPPEQVEAWGEFGPWVRMFKSARRWVG</t>
  </si>
  <si>
    <t>ATP binding [GO:0005524]; metal ion binding [GO:0046872]; phosphoribosylformylglycinamidine synthase activity [GO:0004642]; 'de novo' IMP biosynthetic process [GO:0006189]; glutamine metabolic process [GO:0006541]</t>
  </si>
  <si>
    <t>OBR13642.1</t>
  </si>
  <si>
    <t>Smr domain-containing protein [Colletotrichum higginsianum IMI 349063]</t>
  </si>
  <si>
    <t>MSIPMSRLGGRAFNHANDDDDSEIEREYDRLRDAAREEANKRNQCFERSQQAYQSGDGAAAKELSNEGKRHAQRMEDFNRQASEFIFRENNAAGRVTGSCVDLHGQFVEEAERILEERIRADRARGQDHLHAIVGKGNHSTGHVQKLKPRIEEICREMGLNYSTEENAGRIYINLQGGDATMPPPPQVGGGHHGGQHHGGQQQPHHGGQQQPHHGGQQQHGGQQQGQDETTDLVVKILKKLEKACCVVM</t>
  </si>
  <si>
    <t>OBR13265.1</t>
  </si>
  <si>
    <t>MSYGGGYGGGGRGGGGGYGGGGGGYGGGRDRSDRGGRDGGYGGGGFNGDSNGYGGGGGGYGGGGYGGGGGGDRMNNLGAGLRTQEWDINTMPKFEKSFYKEHDEVANRSPEDVEAFRRKHQIAIAGSDVPKPVETFDEAGFPRYVMDEVKAQGFPAPTAIQSQGWPMALSGRDVVGIAETGSGKTLTYCLPAIVHINAQPLLAPGDGPIVLILAPTRELAVQIQQEISKFGKSSRIRNTCVYGGVPKGPQIRDLSRGVEVCIATPGRLIDMLEAGKTNLRRVTYLVLDEADRMLDMGFEPQIRKIIGQIRPDRQTLMWSATWPKEVRALASDFLTDFIQVNIGSMELAANHRITQVVEVVNESEKRDRMIKHLEKMMDNKENKVLIFVGTKRVADEITRFLRQDGWPALSIHGDKQQNERDWVLDQFKTGKSPIMVATDVASRGIDVRNITHVLNYDYPNNSEDYIHRIGRTGRAGALGTAVTFFTTDNSKQARDLVNVLREAKQEIDPRLAEMTRYGGGGGGGRYGGWGRGRGGGRGGGGGRTFFIPKS</t>
  </si>
  <si>
    <t>OBR09095.1</t>
  </si>
  <si>
    <t>3-isopropylmalate dehydratase [Colletotrichum higginsianum IMI 349063]</t>
  </si>
  <si>
    <t>MPVAEGNPQTLYDKVLQAHVVDEKLDGTILLYIARLTKDLQQAFEGLKNAGRKVRRPDCTLATTDHNVPTSSRKGMKDIGSFIAEDDSRIQCMTLEENVKDFGLTYFGLGDKRQGIVHVIGPEQGFTLPGTTVVCGDSHTSTHGAFGALAFGIGTSEVEHVLATQCLITKRSKNMRIQVDGELAPGVSSKDVVLHAIGKIGTAGGTGAVIEFCGSVIRSLSMEARMSICNMSIEGGARAGMVAPDDITFEYLKNRPLAPKYNSDEWHRAVKYWKSLQSDADAKYDIDVFIDGKDIIPTVTWGTSPEDVIPITGSVPDPETFSTENKKAAGRRMLEYMGLTPGTPMEDIVVDKVFIGSCTNSRIEDLRAAAHVVKGKKIAANIKRAMVVPGSGLVKTQAEKEGLDKIFESAGFEWREAGCSMCLGMNPDILAAKERCASTSNRNFEGRQGAGSRTHLMSPVMAAAAAIVGKLADVRKLAGYKASPHIEAAITPDSEPHVDERVQESDSEKEAIADQPQDNEPHTNTSVSAGTSAGLPKFTNLKGIAAPLEMSNVDTDAIIPKQFLKTIKRTGLGKALFYALRFNEDGSENTDFVLNKEPYRNAKILVVTGPNFGCGSSREHAPWALNDFGIRCVIAPSYADIFFNNTFKNGMLPIIISDKEKLERIAAVARSGNEVEIDLPNQLIKDSDGNTLSTFDVEEFRKHCLINGLDDIGLTMQQNDKIADYERRMSQLTPWLDGTGYLKRDPKTGRLLAKAVPVPKTNRGETKTEPLEW</t>
  </si>
  <si>
    <t>3-isopropylmalate dehydratase complex [GO:0009316]; 3-isopropylmalate dehydratase activity [GO:0003861]; 4 iron, 4 sulfur cluster binding [GO:0051539]; metal ion binding [GO:0046872]; branched-chain amino acid biosynthetic process [GO:0009082]; leucine biosynthetic process [GO:0009098]</t>
  </si>
  <si>
    <t>OBR03741.1</t>
  </si>
  <si>
    <t>4-hydroxyphenylpyruvate dioxygenase [Colletotrichum higginsianum IMI 349063]</t>
  </si>
  <si>
    <t>MSPSAITDSPPQNAAYPASTDLGDGLAVQHPPPNFQGYDHVTWWVGNAKQAAAYYTTLFGFKTVAYKGLETGSRYIASYAVANKGVRFVFTSPVRSLAHLPEDDAISDAERELLREIHAHLEKHGDAVKDVAFEVDNVEAVYAKAVQGGAIAVQPPAVIKDKEHGDVLTAVIRTYGDTTHTLIARGSYRGPFLPGFRAAKPATATVTLPNVPLARIDHCVGNQSWNEMVAACAFYEQCLSFHRFWSVDDSQISTEFSALNSIVMASSNNLVKMPINEPAPGKKKSQIEEYVVFNSGAGVQHIALLTHDIIATVSAMRARGVEFIAVPSTYYDTMRHRLKTEKRNWELKEDLATIEALNILIDYDEQGYLLQLFTKPLMDRPTVFIEIIQRNHFEGFGAGNFKSLFEAIEREQAERGNL</t>
  </si>
  <si>
    <t>4-hydroxyphenylpyruvate dioxygenase activity [GO:0003868]; metal ion binding [GO:0046872]; L-phenylalanine catabolic process [GO:0006559]; tyrosine catabolic process [GO:0006572]</t>
  </si>
  <si>
    <t>OBR09760.1</t>
  </si>
  <si>
    <t>40S ribosomal protein S21 [Colletotrichum higginsianum IMI 349063]</t>
  </si>
  <si>
    <t>MENDKGEIVDLYVPRKCSATNRIIKAKDHASVQISVAKVDENGRAVPGENHVYALSGFVRAMGESDDAFNRLAQRDGLVKSVWSAQR</t>
  </si>
  <si>
    <t>cytoplasm [GO:0005737]; ribosome [GO:0005840]; structural constituent of ribosome [GO:0003735]; rRNA processing [GO:0006364]; translation [GO:0006412]</t>
  </si>
  <si>
    <t>OBR13508.1</t>
  </si>
  <si>
    <t>60S ribosomal protein L7 [Colletotrichum higginsianum IMI 349063]</t>
  </si>
  <si>
    <t>MIKIIEPWVAYGYPNLKSIKELVYKRGYGKVNKQRVALTDNAIIEENLGKYGIVCMEDLIHEIYTVGPNFKQASNFLWPFKLSNPTGGFRPRKFKHFIEGGDLGNREDKINALIRQMN</t>
  </si>
  <si>
    <t>ribosome [GO:0005840]</t>
  </si>
  <si>
    <t>OBR10702.1</t>
  </si>
  <si>
    <t>60S ribosomal protein L8-B [Colletotrichum higginsianum IMI 349063]</t>
  </si>
  <si>
    <t>MPPKSGKKVAPAPFPQGKAGSKKAPKNPLIERKPRNFGIGQDIQPRRNLARMVKWPEYVRLQRQKKILNMRLKVPPAIAQFQHVLDRNTAAQAFKLLNKYRPETKAEKKERLVKEATAIKEGKKKEDVSKKPYTVKYGLNHVVGLIENKKASLVLIPNDVDPIELVIFLPALCRKMGVPFAIIKGKARLGTVVHKKTAAVLAITEVRSEDKTELSKLVSAIKDGYLEKTENARKQWGGGIMGAKAQKRTEKKQKALDNAIKV</t>
  </si>
  <si>
    <t>cytosolic large ribosomal subunit [GO:0022625]; RNA binding [GO:0003723]; ribosome biogenesis [GO:0042254]</t>
  </si>
  <si>
    <t>OBR07759.1</t>
  </si>
  <si>
    <t>ABC multidrug transporter [Colletotrichum higginsianum IMI 349063]</t>
  </si>
  <si>
    <t>MQSDNVTEKEHPGSTYEDRVRSSNSVESDSTAVVNNKNNQLSDQGDVEIEREARMNDEILRLARRYTTQSLHQGSLFPVTAGGTLDPHSADFNAKKWAKAFYNLRNDIADGTPPRTAGIAFRNLNVYGFGTSTDYQKSVGNVFLEAASSFSRRILGQQKQQRIDILHGLEGVVRSGEMLCVLGPPGSGCSTLLRTIAGDTHGFHVSDDSLINYQGIHPKQMSTAFRGEAIYTAEVDAHFPHLTVGDTLYFAARARCPKAIPDGVSRREYAEHLRDVTMAMFGISHTKNTRVGDDFVRGVSGGERKRVTISEAALSYSPLQCWDNSTRGLDSATALEFCRTLRTQADILGTTACVAIYQASQDAYDVFDKVVVLYEGRQIFFGKTSEAKAYFERLGFACPDQQTTADFLTSMTSHQERIVRPDWKGKTPPRSPDEFAEAWKRSQHRAALDNEIDDYVDRHPFNNEDYDKFLASRRFDQAKSQRPQSPFTLSYAEQVRLTLWRSWVLLRNDPSMTLTMLVTNLFQALVMSSVFYNLSQDSTSISHRGIFVFFIVLMAAFGVFLEIMTIYAKRPIVEKHNRYALYHPSAEALSAMLSDLPYKFVNSVITTLIMYFMANLRREPGPFFFFYLIVTLMTMVMSMMFRLLGSLTKTIAQALAPASVVILIIALYTGFAIKVQYMQNWLGWLRWINPVFYGFESMLLNEFVGRRFRCANFVPAGPGYESVRPDEQVCTIVGSVPGEEFVDGAAYLATSYGYLNSHKWRNVGIMIAFAIFFLACHLAAAEYVASDRSKGEVLVFSRKAMSKRRKQGISDIETTAVRQQEHALESSDGVSNMEKMTSIFHWQNICYDVKIKEETRRILDNVDGWVAPKSLTALMGVSGAGKTTLLDVLASRVTMGVITGDMLVDGKPRDESFQRKTGYVQQQDLHLHTSTVREALNFSALLRQPSHYTRQEKLAYVETVISLLDMQEYSEAIIGVPGEGLNVEQRKRLTIGVELAARPQLLLFLDEPTSGLDSQTSWSICNLMEKLANSGQAILCTIHQPSAILFQRFDRLLLLARGGKTVYFGPIGKSSQCLTDYFVRNGGPPCPPDSNPAEHMLHVIGAAPGAHTEIDWPAVWRQSSEYQGVQDELRRLSAGRSTQTEQQSSGQDSASSSEFAAPFGLQCREVARRVLQQYWRSPTYIYSKAFLSCGAALFIGLSFLNIENTQGGLQNQMFGVFIFLAIFSQLVDQILPVFVSQRTMYEARERPSKSYSWVAFLGANMLVEAVWNSIMSVFSFLLWYFPLGLYRTSRQTGTEHSRATTIFLFVWAFFIFASTFAHFVIAGLDSHDVAGAVVGLLTIMMFGFCGILAGPDVLPRFWIFMYRVNPFTYFVEGFLGTALANARASCAPNEFLVFNPPAGSTCAEYLRPYVDVMGGSVDNPDATDACRFCPIAETNSFLASVNVDFANRWRNFGIMWAFVVFNVAAAFFLYWLARVPKKSKVKSD</t>
  </si>
  <si>
    <t>OBR15319.1</t>
  </si>
  <si>
    <t>ABC transporter transmembrane region [Colletotrichum higginsianum IMI 349063]</t>
  </si>
  <si>
    <t>MSAANTGTAPPDGLPPVTFALVDDKNNTKHSTSIRNEEPTPEVNIRPEREPTFKDYLRVFSYATKWDIFAYFAAGLASIAAGTTLPLMNIVFGQLISQFNAFGATTTADDFKRVADRQALYLFILFLARWILNYINKFGFRMIGIRLSAAIRLHYLQRLFGQTIHVLDSMPAGAAAATITSTANTLQIGISEKLGVFLEFNGTIWTAIIVAFIYSWSLTLVTASVILFILFVLAVLLPFVIKGHTQMTKAEGKASAVASEAFSSIRIITACGAENRVAARYAHWVTVARQKGQSTAPLIALQFGLVFFALFGAFGLAFWYGTHSWVDGRVDNVGEVIIVLMSVMLVVMSLERISTPLLAISKAMVAACEFLTVIDAPRPRTGELKDTQVSANQNIEFKGVTFAYPSRPHVKVLDGLDLTIEAGKVTAIVGPSGSGKSTIVGLIERWYTLQDQHVIAKTIEKDKTKGAQKTKGKKKVRDDSDEEETSKPEEAGAAVELKGSITTSGHALDDIELKWWRSQIGLVQQEPFLFNDTIFNNVAYGLIGSQWEDEPEEKKRELVKEACQESFADEFIDRLPDANLQQQGYDTQVGDSGAKLSGGQRQRIAIARSIVRKPKIVILDEATSAIDVRGERIVQAALDKVSKNRTTITIAHRLSTIKQADRIVVLKKGKVVEQGTHESLLEDDEGVYYGLVHAQQLSLGDQTEDNNNDNKEEELDAVLAREKSATRVEVDSTRQKTEATNRNIFQSFGLLLYEQRDRWLLCILTVVFAACCAAGTPLQAWLFAKVIVVFNPENSPDKIRSDSNFWSLMWAVLAIGVGLSYFFMGFVSTHLSHFICAAYRQQYFEAILFQKTSFYDEEENAHGSLTARVAGDPKQLEELLGINMAMVYTAIFNIIGTLIIAFAFGWKIALVALCVTMPISILAGYLRFKYEIEFDKMNAAVFVESSKFAAESIGAFRTVSALTLEDTTCSRYEDLLKSHVNHAFKKARWNSFVFGFSDSVSLACQALIFWYGSRLLASGEYSPQTFFISFMAVFQGAEAAGQGLSFGPNAAQVTGASNRILNMRKSRNQDLIPATEKIPDADGGVQIELRDIHFKYPTRDVSVFKGLSLTVEKGQFAALVGASGCGKTSIVSLMERFYDVQKGAILCNGKNINDVNVYEYRKQLSLVAQEPTLFQGTIRENILLGVDDKAVTDEQLHQVCRDASIHDFIISLPEGYSTDIGSKGVSLSGGQKQRVAIARALIRNPNILLLDEATSSLDSESEKLVQAAFEKAGKGRTMLVVAHRLATVQNADVIFVLGEGKLLEKGSHSELLKKKGVYWHMCHSQALDR</t>
  </si>
  <si>
    <t>OBR06207.1</t>
  </si>
  <si>
    <t>aldehyde dehydrogenase [Colletotrichum higginsianum IMI 349063]</t>
  </si>
  <si>
    <t>MGLSVELKTPVTGTYTQPTGLFINNEWVEGVDKQTFEVINPSTEEVITSVHEATEKDVDIAVAAARKAFEGDWRKVAPSQRGVLLNKLAELAEKNTDLLAAVESLDNGKSISMAKGDVAAVVGCLRYYGGWADKIEGKTIDVAHDMFHYTRSEPIGVCAQIIPWNFPLLMLSWKIAPALATGNTIVMKTAEQTPLSALVFANLVKEAGFPPGVFNLINGFGKVAGAALSAHMDVDKIAFTGSTLVGRQIMKAAASSNLKKVTLELGGKSPNIVFNDADIEQAISWVNFGIYYNHGQCCCAGTRIFVQEGIYDKFLAAFKKRAEQNKVGDPFHPETFQGPQVSQLQFDRIMGYIQAGKEEGATLETGGERHGDKGYFIQPTIFSNVRPDMKIMQEEIFGPVCAISKFKDEDEVIKLGNDTTYGLAAAVHTTNLNTAIRVSNAIKAGTVWVNCYNMLSYQVPFGGFKESGIGRELGEAALANYTQNKSVAIRLGGALF</t>
  </si>
  <si>
    <t>oxidoreductase activity, acting on the aldehyde or oxo group of donors, NAD or NADP as acceptor [GO:0016620]</t>
  </si>
  <si>
    <t>OBR04597.1</t>
  </si>
  <si>
    <t>Alpha-ketoglutarate dependent xanthine dioxygenase [Colletotrichum higginsianum IMI 349063]</t>
  </si>
  <si>
    <t>MGSMPGFKIQPFKNGLKFGAEVHGLDINNMTGKSKFSAAVRMSDSHEQLDADVENLRETIQKYFVVVVKNQQNELPSKNWELLQKLDPGAPEFTDEEWAKFYNPEGKGILLGYNAIPNAGRLYLMGKGYQGKDHYGLKNVEINEAFADAYYSKPLPLEDFKKGVARFQSWHMDGPQYNINPPKFSSFRSIRVPQGEQTVEWADGSGMTMKIKPGRTAFISTAQMYDVLSEDEKRMADHSWCEYMYYPYEWILGCRGNPNGLNVACEGREVPEEVMESMPRDPKHQQILPMVWVNDATGGKHFQVQPNIVRRLFIRSGPDEKPRVIDDIKEVRDFLTNIQGRILRPENVYVGPEDEGDHLFWYNWGVMHSKIDYPVEFGVRTAHQGWLPGSKAPKGPVPIPGR</t>
  </si>
  <si>
    <t>dioxygenase activity [GO:0051213]</t>
  </si>
  <si>
    <t>OBR04299.1</t>
  </si>
  <si>
    <t>MSAGLYTLPYNGTEGEADAGYSAGVQDLNVFYESGDLAWIMVCAALVLLMIPGVGFFYSGLARRKSALSLILITMICVGVVGFQWFFWGYTLTFSHTGSAFLGDMSNFGLKDVVAQPSVGSTKLPDILFCLYQGMFAAITPALALGAIADRGRILPAMVFAFVWATIVYDPIAYWTWNGNGWLFTLGSLDFAGGTPVHISSGAAALAYSLMLGKRTGYNSVHGLPYRPHNVTHVVLGTVFLWVGWFGFNGGSALAANIRAVMACFNTNLAAGVGGVTWMLLDYRLEKKWSTIGFCSGAISGLVAITPGAGFVTPWASVIFGIVGAVCCNFGTKLKFVLGIDDGLDVFAVHGIGGIVGNTLTGIFAASYIAALDGALTGEDAIAGGWIEQNYVQLGYQLAGSVAGFAWSFGLTCIILFLMNLIPGLSLRVNVDDEDLGLDDCQLGEFAYDYVEVTRHVSDIVPGSHEVAPGSSAHSSLPEKTV</t>
  </si>
  <si>
    <t>OBR07410.1</t>
  </si>
  <si>
    <t>ATP-dependent RNA helicase DBP5 [Colletotrichum higginsianum IMI 349063]</t>
  </si>
  <si>
    <t>MADLASRITEPPAEGVAEDAQIPQADGNVEALGGSGLIENTYDVDVKLGDLQSDQTSTLYSAATFSDMNLPEPILRGLLSLNYQKPSKIQEKALPLMLADPPRNMIAQSQSGTGKTAAFVVTTLSRVDYSQLEQPQALILAPSRELARQIEGVVGKIGSFCEGLKVAAALPGALERNAPVRANVIVGTPGTVMDIVRRRQLDVSKLRLLVIDEADNMLDQQGLGDQCVRVKNMLPRDIQILLFSATFPDKVMGFAEKFAPKADQIRLKHTELTVKGISQMYIDCPTEQDKYEVLVKLYGLMTIGSSVIFVKTRESADEIKRRMEADGHRVSALHGAKDGPERDRLLEEFRSGQSKVLLTTNVLARGIDVSSVSMVINYDIPMKGRGDSEPDPETYLHRIGRTGRFGRIGVSISFVYDKKSFYALKQIADLYEIDLVQLDANDWDQTEEDVQKVIKSNRAKAAFAPSATDTGATNAAAKS</t>
  </si>
  <si>
    <t>cellular bud tip [GO:0005934]; cytoplasmic stress granule [GO:0010494]; nuclear pore cytoplasmic filaments [GO:0044614]; polysome [GO:0005844]; ATP binding [GO:0005524]; ATPase activity, acting on RNA [GO:0008186]; hydrolase activity [GO:0016787]; inositol hexakisphosphate binding [GO:0000822]; nucleic acid binding [GO:0003676]; RNA helicase activity [GO:0003724]; poly(A)+ mRNA export from nucleus [GO:0016973]; translational termination [GO:0006415]; tRNA export from nucleus [GO:0006409]</t>
  </si>
  <si>
    <t>OBR06321.1</t>
  </si>
  <si>
    <t>MPRNNSPLRRPRAPTITLDTSAVNEQGDELHNTSSTPSSDNGDEVNNTLSVPTRKSRSQSWDSNNTTLAKSKTNDGTDKGSPTVQHSDAPKGYGLNPDDALAPNPGEEASFHVDNNPFAFTPGQVSKLINPKSLDAFVAVGGLVGLEKGLRTDRRAGLSLDESRLDGAVSFDEAVAAGKKLPSSSEPVPTDSLQQEAVQHGDSAGKGFDDRKRVFGLNLLPERKSLSLLQLAWIAMKDKVLILLSVAAVISLALGLYQTFGATHHGDDTAKLEWVEGVAIIVAITIVVVVGSINDWQKERQFRKLNQKKEDRVVKVIRSGKPANLSVHEILVGDVMLLEQGDIIPVDGVFIDGHNVSCDESSATGESDLIKKVPADVVMKALFEEEVNPKKLDPFIISGARVLDGVGTFLVTAVGENSSHGKTMMSLRDDPGMTPLQLKLNILAGYIAKLGSGAGLLLLGVLTIEFLAHLPQNDGTPEEKGQRFLQILITSITIIVVAVPEGLPLAVTLALAYATKRMTKENNLVRHLQSCETMGNATVICSDKTGTLTENVMTVVAGTLGTGKFRFTAVDDQTADTQDGTHEQVAGDDKKIHSEPAAEVTMSKLSSALDPEFRDLVKQSVAMNTTAFETEENGKQLFVGTKTETALLDWARRCFALQQIAIERENCPIEQLFPFNSKRKAMGAVVRLPNNKYRFFVKGAPEILLGQCSHAVTDPTKPSGTASMASEQQEAIRQIITDYARRSLRTIALGYRDFEQWPPENVRKEEGSQNVEFSGIFKNLTWVGVVGIQDPVRAGVPKAVQDCRTASVSVKMVTGDNVETARAIARDCGILTEKGKVMEGIEFRRMDDRERIAIVRDLCVLARSSPEDKKILVKALRSLGEVVAVTGDGTNDAPALKSADVGFSMGITGTEVAKEASDIILMDDNFSSIVKAMAWGRAINDAVKKFLQFQITVNITAVILTFVTAVGSETQEPVLNAVQLLWVNLIMDTFAALALATDPPTESMLRRKPEAKTAALINTPMWKMIIGQSIYQLIVTLILHFVRPAGINNYPEGQRKTLVFNVFVFMQIFKLINSRRIDNKLNIFEGITKNKLFALMMAIMAGGQILIVYVGGAAFKVERLNGPQWGISIVLGFLSVPVGILIRLVPDAVFVALVKPFAWCWSKIPKWKRKKKTEDEDAEHLGGVKDALMEIRDDLAFLKRIKGGRISQISEVIMKPREYRERTRSRSGSRSSSRHNTSPMKAALGMPGIVAASVGGLSPVERPLSHDSRTNEGGNELEVPRA</t>
  </si>
  <si>
    <t>OBR15785.1</t>
  </si>
  <si>
    <t>Chitin synthase 4 [Colletotrichum higginsianum IMI 349063]</t>
  </si>
  <si>
    <t>MSLPDRPGASSPLDNRNAYRNSPSRRTRPGDVDADGYYPVGGRPQHQRGQSATSFPETISSPNTNTENQPLSPTFDAPASGPSTAEEPFQRKRSLIRPERRRIDKDHPNYYYRQHAANMNVLPSATGNDPIVEDMEGTTDVSGRSQTNDNYSDASPPRATNSRQNSGEEKKGPTRTKTKRLSRHKSGKLTKEGKRKQQVEQIRPPSFWNVYCAIITFWMPNFMLKCCGMASKAQQRAWREKMGLVSIILLIMGFVGFITFGFTQAVCGTPPLRLQVNDVSEGYMIFHGTAYDLSGSRHPPADGVPMINRTHGANVLYDLPEKNGGKDGSFLFQNVNGRCKNLITLADNSDVPTNSNGDLAWYFPCTVFNQDGSSKPNLTIPYYLGWACHTTRKSRDTFYLDLSGAADVYFSWNDIKNSSRNLIVYSGTVLDLDMLNWFNTSQVKVPDRFNELKDKNSAVNRAIRGRDVTRAFQGSADKQIAECFEEIIKVGSVDTDTVGCIASKVVLYCSLVLILAVVLTRFFLAVFFQWFISRTYAAAKTSQSGDKRKRNRQIEDWSEDIYRAPPRLPGDIGSSVNGSSDRTSKRQSSFLPTTSRFSTVYGAGAATQAGGKRMPTTMASSGAGSNMLHPNAMYRQGNDSRTSFLRSDPYTSNVSPTEGPGPAGFIHEAVVPQPPADWMPFGFPLAHTMCLVTGYSEGELGIRTTLDSIAMTDYPNSHKVIVIICDGIIKGKGETMSTPDYCLSMMKDHTIPPDEVEPFSYVAVASGSKRHNMAKVYSGFYDYGAKSAIPLEKQQRVPVLLVVKCGTPDEATKSKPGNRGKRDSQIILMSFLQKVMFDERMTELEYEMFNGLWKVTGISPDFYEIVLMVDADTKVFPDSLTHMVSAMVKDPEIMGLCGETKIANKRDSWVTAIQVFEYFISHHLAKSFESVFGGVTCLPGCFCMYRIKAPKGAQDYWVPILANPDIVEHYSENVVDTLHKKNLLLLGEDRYLTTLMLRTFPKRKQVFVPQAVCKTTVPDSFGVLLSQRRRWINSTIHNLMELVLVRDLCGTFCFSMQFVVFIELMGTLVLPAAIAFTFYVVIISIVNQPPQIIPLILLGLILGLPAVLIVLTAHSWTYVLWMLIYLVSLPIWNFVLPTYAFWKFDDFSWGDTRKTAGEKTKKAGLEYEGEFDSSKITMKRWAEFERERRTRTNYWGSKENVVGGGNTWTMPPSHQYNDEYYSDA</t>
  </si>
  <si>
    <t>integral component of membrane [GO:0016021]; plasma membrane [GO:0005886]; chitin synthase activity [GO:0004100]</t>
  </si>
  <si>
    <t>OBR03762.1</t>
  </si>
  <si>
    <t>DENN domain-containing protein [Colletotrichum higginsianum IMI 349063]</t>
  </si>
  <si>
    <t>MAPSLHAHSSFTRPRTGDRDGRPTTRDQGDNNLIIPSRTSSLHSRITQPIPSTLNAKPQQRTPKTLTHAYMVCGVGREPSQWVKAPAPAQGKIGHMKGAVGQFWLPEILGSSPRLEQDNEIARSLHAAMRACFPHDVEICTGRSQPHCVHHAFVLQQDSSHTLYGICLRVWSRADEKRAETIRDLRKRTEPDYYDNPDETYWIPYCLSFLSRYPLYNLLGDYLRGMWIHWNKATNLFHAEEVSRILSFPAPRLNDLVRIDMKDYALCYQFPSSPTGFQNFAMWPLFCCLSIPNIVGVIEAAISPTRRIIFVSHYPAMLTMAAETVRYCVRVYEWSGLYVPVVHARHAKDLVQEPGPYILGITAECRSLFTAPTDALVVDLDRNFVLTSSPPTALNPSQRNKFVTRLTQSLNGDVTPSGVPPHLRSAYGGGKLVPAGQIIVMRGEVESIQDPEWWSQDSVMAVMDHVCEKMGRNTGIKAVFGGSVKKPLMTKVSMRHLNEIVRERNQYSRDALEAWQDFINLKGRMDTELNKVTKRNNYLNEELESWKQQFLKFQAFAEQLTKETQDLKAKIETHKRENRRLASLIDQQKDDNGRLNVRLGATEKQRDDALEALVLQQEIAEELERERKRNKKELAALQHTNVTILRQRDEARRVVLHLRSLIGGQSHHMEHLVQSLTKPDDLEREIEEGFEPEVGEDGVSPRDADANQARLLSAAAQANKRLSASSFKDVADRHLKDKTDAIAHIIRNIAEQCQAAVEGLQLAQDADFDERAASAARLRAQRRRSNLSATHSDDGHETQSNATSDMGDDSLLHPASGRISSIPPTPDLVPNRSSTAMSFASSAATPERSSQQYMIHQDIPTKIVEDDEDFDEDRSESETMPQQSVGKHTDSLIHRPSGARISALGGTR</t>
  </si>
  <si>
    <t>OBR07437.1</t>
  </si>
  <si>
    <t>domain found in IF2B/IF5 [Colletotrichum higginsianum IMI 349063]</t>
  </si>
  <si>
    <t>MDVEVPRQQDTTPVPDRKQRKSVAFTDEQVVVDADGSVTMVNATEEPKETAQSHTPRTPPLTAALEALHADANSQAGAEDATAPAPEAAVEDGGLDLSMKKKKKKKVPKDGDDAAEDAPAGEDGGLDLTMKKKKKKKKAAEDGEEDEFAAKLKALDLEGNQEGGEATEATADDGDMDAGTGIWQHDETKALSYSLLLNRFFHQLSQKNPDHALSGSKSYKIPPPQCMREGNKKTIFANIAEICKRMKRTEEHVTAYLFSELGTSGSVDGSRRLVIKGRFQQKQLENVLRKYIIEYVTCKTCKSADTELSKGENRLYFITCNSCGSRRSVTAIKTGFSAQIGKRRKMQG</t>
  </si>
  <si>
    <t>translation initiation factor activity [GO:0003743]</t>
  </si>
  <si>
    <t>OBR13023.1</t>
  </si>
  <si>
    <t>F5 8 type c domain protein [Colletotrichum higginsianum IMI 349063]</t>
  </si>
  <si>
    <t>MLSTFLLALAPLVAATSSSKRGLVFTPNSNWPQDNQIWVQPGSDLTWYYNYQEIPSPAYASKSQEEFEFVPMMWGVTSNPDDTTFLKSVKSLIKDKGINITHALAFNEPDGPTQYGGSDIAPAIAAKAWVANFIPLQELGVKVGLPACTGAPAGLPWLKQFLGNCSDIISDGGEKKNCTYDFLPVHWYDNFGGLASHIGERVANFPDTKIWVTEYAYAHQELAATQEFYNMSADYFDRIDYIERYTYFGAFRSKTSNVGPNVPFLNNDGKVTDIGAWYMGMVSTGVNPQSGDKSAALRGTAPVLGAFVAALAGVAFTLTS</t>
  </si>
  <si>
    <t>OBR04244.1</t>
  </si>
  <si>
    <t>Glutaredoxin [Colletotrichum higginsianum IMI 349063]</t>
  </si>
  <si>
    <t>MAFLFRRLFSSAQTSPANMAATKQKVQQLIDDNKVVIFSKSYCPYCRQTKSTLDELNTDYTVLELDQIDDGSAIQDALQEITGQRSVPNSFIAQKHIGGNSDLQNLLKGGKLENLLKEAGALKA</t>
  </si>
  <si>
    <t>electron transfer activity [GO:0009055]; protein disulfide oxidoreductase activity [GO:0015035]</t>
  </si>
  <si>
    <t>OBR06381.1</t>
  </si>
  <si>
    <t>Glycosyl hydrolase family 71 [Colletotrichum higginsianum IMI 349063]</t>
  </si>
  <si>
    <t>MRKFFKEAKQKIEAEIAAITGDDDPQKQQQQQQQQHYPPPPQPPAQGFERAVFAHFMTDGKQNPQLSNTCDYTVDEFKVDIRLAQEAHIDAFVLNFGIHEEAIAKLPDVFAAAEQTGFKLLISFDYEGAGAWPKERAIDILSRFGPSPAYFKRGWQPVVSTFEGVGSAADWHEIKAATGCFFIPSFSSVGAENALNTGVVDGLFSWAAWPHGNTRKLDEGLDASYRHFLGPHRPYMVAVSPWFYTNLPTWNKNWAWKGDDLWNDRWNEILAMRPEYVQILTWNDFGESHYIGPLHEKQFGAFEYGKAPFNYVRDMPHDGWRLLLPFLIDLYKYGTAAVTREGLVTWYRLHPGDAGDAGGTTGNTSSHGQELFHPAEIMEDKIVYSALLAGPAQVTVSVGGDAREGAWDDDGVPRGGVGVYHGSVPFDGRTGEVVVTVHRGGDVAVQVQGRPITTECSHGGMNNWNAWVGAANSHAETHAVAHL</t>
  </si>
  <si>
    <t>OBR10470.1</t>
  </si>
  <si>
    <t>Glyoxylate pathway regulator [Colletotrichum higginsianum IMI 349063]</t>
  </si>
  <si>
    <t>MATHETHNHNAVPPTDLEKDVHTSGADHYNHNGTAAANGVQISPNAAHARNNGPFTRIADYQNMTEGQAQAFGGSLQPGLWKPYEHRKFANPAPLGLSAFALTTFVLSCVNLQARGVKAPNIAVPLAFGYGGLVQLLAGMCKWISSQAN</t>
  </si>
  <si>
    <t>OBR09850.1</t>
  </si>
  <si>
    <t>Hemerythrin hhe cation binding domain-containing protein [Colletotrichum higginsianum IMI 349063]</t>
  </si>
  <si>
    <t>MAGYLLLVIPSILMSLLVSRAPFMMTTTPQTTKPWADAPMKLITTPQYETKKTDLFTLGSTHMALLHNSILRGYNSIYQQAPYIQDADKADFIGYSQTWFKFVKSHHDDEEESLFTKVEDLLDDKNVFAETHKEHESFLSGLAEFNQYLTSLSSPTDFSGAKLLDIMKGFQQPFETHFHSEISTIAGLAKHPNAPKEGTPEAANASLTFKTWGKSTVTKAGTADVVPFFLLNLDRTAEDGLWANWPPMPAPIKWGLINIAGAWHWGWWKFASCDAAGQPRELYALGSLGSDDKAKAEL</t>
  </si>
  <si>
    <t>OBR15318.1</t>
  </si>
  <si>
    <t>Histidyl-tRNA synthetase [Colletotrichum higginsianum IMI 349063]</t>
  </si>
  <si>
    <t>MQIQVKVFSRSARPAYRLTFLSQSPIPPPLWLKCSIVARSRPSCRAISSSPFRYRIDSEQLPTMAPKSKFELKTPKGTKDWFGKDMLIREKIFSQLKGVFQKHGGMELDTPVFELKEILSGKYGEDSKLIYDLADQGGELTSLRYDLTVPFARWLAMNKDIQSVKRYHISKVYRRDQPAMNKGRMREFYQCDFDIAGTYDSMLPDAEIIRIVVEVFEGLGWNGNYTIKLNHRKILDGIFEVCGVPEDKIRTISSAVDKLDKLPWVDVRKEMTEEKGLDGEVADRIGEWVVQKGKQDLLRKLQRDDKLSANASMKAGMADLELLFNYLEAFGALDRVSFDLSLARGLDYYTGVIYEVVTEGSAPAAIPDADDKTVKSKKKSKSKDKDDEDRSDDPSVGVGSVAAGGRYDNLVGMFSGKTQIPCVGVSFGIERIFSITKARMQAESEAPQSTVDVFVMSLGSKAGLIKERLEVCSKLWDAGVKAEFLYKVKPKLPPQFKAAESNATPFAIILGDDEVQKGVVRIKELGLPEGHPQKDGELVDMASLVPEVQKRLSRKRELDGLARQAEGLRVVGGMRGEDIKPASASAKVVEEPAVDFAAAAPEGEKLAETTEESKPAPNA</t>
  </si>
  <si>
    <t>ATP binding [GO:0005524]; histidine-tRNA ligase activity [GO:0004821]; histidyl-tRNA aminoacylation [GO:0006427]</t>
  </si>
  <si>
    <t>OBR06712.1</t>
  </si>
  <si>
    <t>hypothetical protein CH63R_10832 [Colletotrichum higginsianum IMI 349063]</t>
  </si>
  <si>
    <t>MLDRPDRAGRRRPFSTWVKKLTNFKTSSSSDGSGVHLPTSKRQQAKLHAKLRASKNNNNNNNPYPQSGRAASASHADVDVETSSYSFSTALSGSATSLEPSSRMSSDDGRAPPTAGARSMAPTISTDHDRAPSLVAPSHGAPSVAGTSRTIGGVESRRGGDSTFSSPAPSVRSLTTTLTTIQSMAPNNGGTHVPTNPTTNGNHTSHQGHTQSIHFNQPFPTASPASAIPAHLAPAAAGPGNPTTYTTATANNLLTDNASIITLASSSQRRRRRSLDTDASVRALAPSSLWGGSRESLPLSVLSANIDPVVGMPTTPGLHHSSSRIANAERTSIYSATGVAPAMPGDRNSFYAKQSGNGDGASVRSGLLGHGRSESISGSIGGVTSPLTSPREASEKDGSEDRGEGSSRAKTEEER</t>
  </si>
  <si>
    <t>OBR09288.1</t>
  </si>
  <si>
    <t>Lipase esterase family protein [Colletotrichum higginsianum IMI 349063]</t>
  </si>
  <si>
    <t>MNPLKLNTTSVSLAVTPTVVSTLFSHYLNRKATKQRPDAHLSYDEGLHLVRSFLEFASQHTVEELQAFTAQWVPHPQWVKVEDAEIPETHIERSAGLIEAQLGPAGVRAVGGRKWWTWRRPQSPLKAEWVEMRADYHERKKNGGATKRVMLYIHGGAYFFGSVDEHRYQMQRHARKLKARVFAPRYRLAPQFPFPCGLQDCLAAYLYLLTVQDPTTIVLAGDSAGGGMVLSILCVLRDQGIPLPAGAVLISPWVDLTHSFPSVSGDNELDYIPSCGFHHKPSRAWPPPNEDDMEMMREQAIKARAGKEKSATKLNSLEKKQAAPIALDEEHGAPGPEGSPESSDNADPLKTALQISVTINGELVTVKDQIQFQMYTTNALLSHPLVSPVMQPTLGGLPPLLIMVGGGEVLRDEQVYLAHKCANPAKYPPPGLDEAGLAQMKQYKPTDVQLQVWDDLCHVAPTLSFTRPAKHMYRAAAQFGAWALARAQQTEIEILDDDDISQISSSASDSESHRQDQTENPYPLEQVGKAGMPLPPFKKHMIRQRIMTNGVVHDLAPESQLPGCVMSSEEVGVVKGTPVRRWLDAKAQFDKKFSSAKAKVHKGIIKDLADGYIDFGDGEKPPPTALAGRRKASDELIDRKKTKSFGLALWSLWGSKHDETTMERERKADSDAKTSASQVSPRGGEGARPFQDVGDQQPPSVGSPGSKRRIVMDENQVSQTSDSQVEISQATEVEDTPVASLIEMRKEQEKQNEEAASAAGRLSPDFVPGTGVAGKRPFLDGIALPFSLGKKDAETASMVTLMSGGDSRPISPMPPMSRADTSDFNEASASEATTQVAEAEHTRPTLDNFVTAAEDFPLSKGKGKEVANGNIEQTA</t>
  </si>
  <si>
    <t>OBR07278.1</t>
  </si>
  <si>
    <t>MADSITEKEKIAFPSTPVDDGLGKSTQEVTLTKDGFSVHPQPVPGDAMDPLNWSSFQKHTILAIVMALYFMFTYITTTTVPSFPELQDQYSLTLEMVNWTVAIPALGLAIGPLLWSSLADIIGRRTIFIAGTIVAFAATIGAAKAPSYGGYMAARFFQGLGVSPAATVGLAIINDMFFEHERGQKVGLWVLAIDLGLLTGPLIGGFVDLVDHYWIQWLTAIFFAVILAAELAFLPETLYPRDYMLSRTSGVGAVPATGGVVDEKTFATGTATPDSLAVLRTKKLAFLNVKPVPSVKHPKAWASIVRFGKLFKYPVVPIATGVYCFGWYWWVLSVITMIPVAYADYSPQTQGRRKGNISNEGSDKSLFFIGLIVGTLVSEIFFSGKLSDWLVVELAKRNGGIKTAEMRLWLAYPAAVLTSVGLIIWGVSIDNAYHWMVGQVAFALFGAGIQMGNTVICSYIVDAYPLQSMAVITFYAVLLNLSAFIDPFFIAPWVTNVGYTWTFAGHGIITIFFCIPALALLHLYGGKMRQKAGEPEWVNPEYDHDIMRES</t>
  </si>
  <si>
    <t>OBR13877.1</t>
  </si>
  <si>
    <t>metallopeptidase family M24 [Colletotrichum higginsianum IMI 349063]</t>
  </si>
  <si>
    <t>MLRRSLRPAFSLVRRPGPAYPVTRTPFLSIQPAGRLRISSSIGLGRRALHQVPAIDMERIDTTSRLSRLRELMKERNVDVYVIPSEDSHASEYIAGCDGRREFISGFSGSAGCAVVTLDKAALATDGRYFNQASKQLDQNWLLLKQGLQDVPTWQEWSAEQSAGGKVVAVDPELITGSIAKKLAERIKRSGGSDLLPLNENLVDLVWAGNRPTRPKNPVKVLPVKFSGKDVGTKLKELRQELSKKNSRAFVVSMLDEIAWLFNLRGDDIPYNPVFFSYAIITSDSATLYVDDYKLGEETQAYLAGNGVTVKPYESIFDAISILRSSDKPTEATPGAPSKKFMISTKASWALKRSLGGDGQVDEVRSPIGDSKAVKNDNEMAGMRACHIRDGAALIEYFAWLEDQLVAKKVKLDEVQAADKLEQLRSKQNDYVGLSFDTISSTGANAAVIHYKPERGACSVIDPAAIYLCDSGAQYLDGTTDTTRTLHFGQPTEAERLAYTLVLKGNIALDTAIFPKGTTGFALDCLARQHLWKEGLDYRHGTGHGVGSYLNVHEGPIGIGTRVQFAEVALAPGNVVSIEPGFYEDGSYGIRIENVAMVTEVKTKHSFGDKPYLGFEHVTMVPYCQNLIEPSLLTVEEKAWLNAHNADVFQKTKDYFQDDPLTLTWLTRETQPL</t>
  </si>
  <si>
    <t>metal ion binding [GO:0046872]; metalloaminopeptidase activity [GO:0070006]</t>
  </si>
  <si>
    <t>OBR02916.1</t>
  </si>
  <si>
    <t>NAPE-hydrolyzing phospholipase D [Colletotrichum higginsianum IMI 349063]</t>
  </si>
  <si>
    <t>MSRLRQFLHKFFQQPPIRPGARRATATPASILALSMASYSTTVTKIPDLGPTPEDAASKPHHLKKNGNTIGFKNVHPSFGDGVGFPQIFRHVVWPQLIGDLKFPDTSPPTVNVVKPDFLPTRTASNKLRATWLGHACYYVEFPSGLRVLFDPVFEDRCSPFSFLGPKRFTPKPCDLADIPFVDAVLISHSHYDHLSHESVLTIQKHNPKAHFFVGLGLESWFKKAGLKNVTELDWWEDAEISLTVDKGVDDVPETISAQISCLPCQHTSARTLFDKDTTLWASWGVKSAGKSVWFGGDTGYRAVPWTPLDVDDYGPKYAHLPMCPQFRQIGDLRGPFDLGLIPIGAYYPRVAFSGMHANPFDSVEIFQDTKCERAMGIHWGTWALTMEEVLEPPKLLQEAMKRKGLPATGMFDVCEIGESREF</t>
  </si>
  <si>
    <t>OBR05771.1</t>
  </si>
  <si>
    <t>Nascent polypeptide-associated complex subunit beta [Colletotrichum higginsianum IMI 349063]</t>
  </si>
  <si>
    <t>MKRAPARSAADDKKLQAALKKLNVQPIQAIEEVNMFKSDGNVIHFAAPKVHAAVPANTFAIYGNGEDKELTELVPGILNQLGPDSLASLRKLAESYQNMQKEGKDGEEDDIPDLVEGENFESKVE</t>
  </si>
  <si>
    <t>cytoplasm [GO:0005737]; nucleus [GO:0005634]</t>
  </si>
  <si>
    <t>OBR03178.1</t>
  </si>
  <si>
    <t>NupC family nucleoside transporter [Colletotrichum higginsianum IMI 349063]</t>
  </si>
  <si>
    <t>MASQVTEVNQTNTTGATGGTPLRRDSDPALDIHNQQHHHHHPGAVDAKGHGDNVTYVPTDVSTVPQHADAPHDIEKGEKLSGPPDYDGEKAAVVSSNDEEEEEPQRRSIFASITRWWKRIYKEHRFLVQSKVMFYITAWWVASLVLHRNDKNWIVPFLVWFGCFLRYVFNFVPSSYASRPIKFAWHHSAVYIYNFIPAKYRTLAGGALTLAVIIVGTFASEEVADNTHENRAVSIFGLVFFLFCFWLTSHDRKRINWRPVIGGMLSQYIIALFVLRTSVGYDIFKFIADRAGDLLGFANQGTIFLTAESVIDLHWFISGVIPPIIFFVALVQLMYHVGFLQWFIGKFATFVFWALEVSGAEAVVAAATPFIGQGESAMLVRPFVPHMTKAEIHQIMTCGFATISGSVLVAYINLGLNAQAMVSSCVMSIPASIAISKLRYPENEETLTAGKVVIPPDDEHEAKNAIHAFANGAWLGIKIAGTIIACLLCILAFIALIDALLTWVGSYIQIKELTINFITGYIFVPLAFFLGVPRDGDLLKVARLIALKVVANEYVAFSAMKEPEYLDLSPRSQLIATYALCGFGNISSLGIQIGILSQLAPSRGGDVSALAVSALFSGVIATLTSAAVAGLVVTHQTTQLA</t>
  </si>
  <si>
    <t>integral component of membrane [GO:0016021]; nucleoside transmembrane transporter activity [GO:0005337]</t>
  </si>
  <si>
    <t>OBR06890.1</t>
  </si>
  <si>
    <t>MSTPASDTIVMGGLNPVEGKVVSIPSHQAINEKDSIDKAAIGKELTSEIQAVPVSPPSDGDNHEKDDNSDDAIIITGADASRFLLPLRDDFDPSLTFRSMFLATCLSAFQAVMSQIYTFKPTNVTISGTFIVLIGYFAGKAWSNVLPRGDKLEASWRQKNNQGDLPAWIKFFKFINPGPWGLKEHAICSITATSASNAAASIQVFAAQDLFYDLPLSATTVVLTVISIGLFGYGICGVMRPIAVWHVDAVYWGTLPTVKTLQGLHWQDLKNSKPLRWFWYSFAGMFVYEFFPAYIFPWLNSVSIPCLAAMNATGSKAAVLTNLFGGSINNEGLGLFTVSLDWQYITSFTTSLPLTLQAHSAVGFFICFLAMLGIYYTNAWDAKSQPFMSTRLRSEDGSTYPIAKVFTGGVLNQEALARYGIPRLTGSFAYAMFMANAAIGALVAHCFFFWGGDVKRAYQSAKSGRYDDRHHDHMTKHYKETPWWWYVIVLVISFVLGLVVVCTQNVTLPAWAYVVSLLLGIFIAPLSTILYSRFGNGIATNNLSKMLAGLILPERPIGNMYFAAWSHNVISNAVNLSNDLKMGEYLKIPPRIMFLTQIYGTILGGFINYAVMISIVNGNRELLVNSDGNSSWSGATMQSYNTNATSWALARYLYKTGGRYSLVPIGLGVGFGIVIIHRIIAYFVPKIRGYSLSEINLPQLIQYAGYIPYNASQTCVLFSSLISGFFVQFYLRNYRPRIFKDYSYLVTGAFDGASLTVLFILSFAVFGAGGPSIPFPTWWGNNAGGNYDHCPAAE</t>
  </si>
  <si>
    <t>OBR05910.1</t>
  </si>
  <si>
    <t>Permease [Colletotrichum higginsianum IMI 349063]</t>
  </si>
  <si>
    <t>MRFIETWNAKIAAGPVGRWFQLEGSGHPRERKGSLFFTELRAGLVAFFAMAYIISVNASIVSASGGTCVCRNEADPVCETDDDYLLCVAEINRDMVTATAAISALATFFMGLLANMPVGVAPGMGLNAYFTYSVVGFHGSGAVPYEVALTAIFIEGFVFFGLALLGLRQWLARAIPRCIKLATGVGIGLFLTLIGLTYGEGIGLIVGATETPLELAGCAEEHFKNGLCPSEHKMRNPRMWIGIFCGGILTVMLMMYRFKGAILAGILLVSIISWPRDTAVTYFPNTNVGNSKFEFFKKVVDFHPIQRTLNVQDWNVGGYSGAFGLAFITFLYVDILDCTGTLYSMARFANLIDEETQDFEGSSVAYMVDALSISVGAVFGTPPVTAFVESGAGISEGGKTGLTAMSTGLCFFISIFFAPIFASIPPWATGCVLILVGSMMVRAVVEINWRYIGDAIPAFITLALMPFTYSIADGLIGGVCSYILINTLIWVLEKVSGGRIVPHNKHEKDPWTWRIPGGILPPWVRRLLKGKKDFWRAVENTSASNAEPRPLEKTASSEQGGSMNGKDRDVGETITPHGGKSS</t>
  </si>
  <si>
    <t>OBR04995.1</t>
  </si>
  <si>
    <t>MGRNRVLSFMSQFSGTPRDADKNQPTPNSSPPHDSTTPFPPYNLKSQPPPPPAHQKTEPFPEPPSSFGQRPATPTSPARPPSEYASSPANGTANSSPVNSPRSVTGRQRSSSRPLSMVMPYQPPLMDINEDTIPELQPIFTFLNSHANKLYQEGYFLKLDDQNTQGKPNADRTWTECFAQLVGTVLSLWDAAELDAAGEDGEILPKFINLTDASIKMIESLPTRSNDEQPLQNILSISTAGRNRYLLHFNSHHSLIQWTAGIRLSMYEHSTLQEAYTGALIAGKGKSLNNINLIMDRSKFKTEEWVRVRFGAGVPWRRCWCVISPPDEKEYAKAQKEMRKKSPYDRSTPTLKGDIRFYDTKKDGKKQKKARPIATITDAYSSYAIYPQTKSLIDASTLLKVEGNITIHSEPPSSTEGFVFIMPETHPAVSGFEMLLRFLFPTWDTFGLYGRPGRLVASVLDPRSLMFAMPKHRRYGYLEILDVAGLILEEGSSSWSEREWRKKLKELTGKRMNAVDESQGARQRSGSKKSNRLSFGNGTSSPVPVKPRVGFADDAVSNRSSRSMSLGTPNRSETAPVTTSRAPPPLLAGINKAHHARNSSDPHLLGHTPLQQRTQDGGYDSSHNTSYNSSPARGPTPVRGVLRSGTQSSEEDTARSTPVREIEGSVRNMDSPEPVAAPPAFNHGPNSKPAGKPYHSPDLRRATTRLSNTTLTQLTKSGGFVIPPDSPSDASSERRSGEATAPPNPLVHPQANPVGGTANETLSREALTPNPTPPPSGGLPPPIPPMNQKRSRSPLAQQSFGPPSPHLQGPMPPHPEVRDHQDANGPPLIDDWRGPQQMRSPAEGQHPHFPQQQIRPQPSFSNFSRPEGARTPPIGGPGRVPTPEMRSRGVNAQVMGPPPPSHQSRDPRVQGRGIPLPGIDTNSAFQRKPLPARSDSLRSPQDTPLSASSGGSWGNNIIDQAGFQQVQPRDPRQRTPLPEQQVHRVQTQRSDASYYDDASSTASPDYASRKSSETQRSQKSFERPRAGVLKTVGGAESPHSDMNIPDINFGPTVNYAASQPARNKTPTPLNYQSGVPGLQRPFSPAEAIPPPHDQGHSRQDSEDTVRKVAWQPGAAAVSTGQGISPEQFVQQRAAQATTSMYAHGRTPSGNILTMRSMTPTPSMNRRGSSEMLARHSRSISVDLLQRPSSRGANTILDTASSGEVSSHLSAREQEHVARMTGSPLITVAGNRNGQQSQPGAGLVGAIHARERERQQAKQGMNTQAVQQAINQRQQQQQALVYQQQMQRQQQQQAYQQQQQQQQQQQQQQQQQQQQQQMYAQQQHQQQYQYQHHQQPMSPQGMYAQSNMSRGQMGPPRGQPSGYGAGPAPNFGYGQGSSYGPTSNYGQAGGYSQGGGYANPMAMRQGRQSPGPQMMDPRFMPQGPYSPGSQQGGRGQNYPAQYQGQGQGQGQGQAF</t>
  </si>
  <si>
    <t>OBR07863.1</t>
  </si>
  <si>
    <t>Phosphoserine aminotransferase [Colletotrichum higginsianum IMI 349063]</t>
  </si>
  <si>
    <t>MPSRADITYFGAGPALLPTDVLEDAAKALVNFEDTGLGIAEHSHRSAIATTIINEAKADLASYLDIPDDYEVLFMQGGGSGEFSATAYNLVGNWVARKRNEIGSDDDSAVPELKAAVKNLKIDYIVTGGWSQKAAAEAERLFGSEHVNIVADSRKTNGGKFGTIPDESTWNLSQDAAMVYYCDNETVDGVEFPGFPKSLEPGPNGPIVVADMSSNILSRKIPVRNFSAIFFGAQKNLGSTGVTVVIIKKSLLPQPSAALMRQLGLPIPPRILEYAAIAKSNSLYNTLSIFDVYIAGRVLKRLLQQHPDKVQGQQAISERKAQLIYKALEAHPETYRIVPDKTVRSRMNICFRIKDGDAAEEAFLKAAAAQGLTGLKGHRDVGGIRASNYNSVPLEGAEKLAKFIETFASR</t>
  </si>
  <si>
    <t>O-phospho-L-serine:2-oxoglutarate aminotransferase activity [GO:0004648]; L-serine biosynthetic process [GO:0006564]</t>
  </si>
  <si>
    <t>OBR15286.1</t>
  </si>
  <si>
    <t>MSPSNGGATASTPQSQPQTTFYNDSSDNVSIASQLSPGFRPPTHRIAPQSSGSQDSPDVPYFGDERRPSLASITTLSSQGSKTSIRRGGLQKLQGFFGEEFPGRDGSESSLHSSSGRDRSRSYSHSRPTRDRNYSNATDHARDREASPSSSRPRTPVPAPEVVPFLYQEADDIARFGEAPVRDILSGPDRERYMNNENPNNPQNPPKTSSSNRSGHSIVHLPGHHHRHNRSIDDGRVLRPTVSREDSQASLQVQNPRERGGSTATMYGSNRSRAQSPTPSGGYFSSRHGTVDGSISPGSQLQPQPPQHQQQHQQQQHQQQHHSKRNLLHRLRRNKDKDDGTSRLRDLPGSTRSLAAKPSRPEFTRPDLSPSTFPLAFSGTEPGPDQDPRLAAYNQRNQTQAQTFNNRFPFSKSKGRQQRPTESQDEQIGPTDRQPGGFGTVFHLDTNLSDMEGILTKPPPLTPMDHTFITNIVDPEKVEPPPVPAKPDVVPGPNGSWNAPDSWAVRRNTEDTTYQAPDIDDIGSPPRPEEKMTPYCIRIFRSDGTFATLSMALDASVTDVISQLIKKTYATDGLENYHIILKKHDLVRVLSVAERPLLMQKRLLQQIGYEERDRIEDVGREDNSYLCRFMFLSSRESDFHSVTNDLGLGRIQKFNHVDLSGRNLITIPISLYSKASEIISLNLSRNLSLDLPRDFIQSCQNLRDIKFNNNEARRLPPSLGKAAKLTYLDVSNNRVDQLDHAELHGLHGILKLNIANNRLKALPQYFGAYKALRNLNISSNFLDRFPLFLCDVESLVELDLSFNSISSLPDQIGKLRNLEKFVITNNRLSNSLPDSFSELSGLRELDIKYNAITSINIISLLPKLEILSADHNSISQFIGSFERIRSLKLNSNPITKFEIIEPVLTLKMLNLSHCQLASIDETFNMMLNLERLVLDKNYFVSLPQHIGNLGKLEHFSIANNNVAELPTSIGCLTELRVLDVRRNNIRKLPMELWWANKLETLNASSNILENFPKPASRQPRPAGEEAQTPAAVNKPNTMERIVQSPLEESLDASRRPSQNSSSTLLSVGPSPVPGSADRKSSVVSVYGKGGRKTSVVSRSTSQGTVPPMPSSATARKDSSLSSRLYSTFAGSLRNLHLAENKLDDEVFDQITMLNELRVLNLSWNYINDMPQRSIKSWPQMVELYLSGNELTTLPADDLEDGSLLQVLHINGNKFTNLPADISRAKKLAVFDCGSNYLKYNICNVPYDWNWNLNPNLRFLNLSGNKRLEIKQTITGPTIPNRESLADFNRLLNLRVIGLMDVTLTQPTIPDQSEDRRVRTSGSSAGNLPYGMADTLGKNEHLSTIDLVVPRYNSAESETLLGLFDGQALSSGGSKIAKYLHENFGHIFSMELKALKTRLNETPVDALRRAFLSLNKDLVTIAIQHTEERSQKTHRGSTTPVVLSKEDLNSGGVATVVYLQNQELYVANVGDAQAMLIQSDGSHKILTRKHDPAEPSERQRIREAGGWVSRNGRLNDLLEVSRAFGYVDLMPAVQAAPYVSNLTIREQDDIILIATREFWEYLDPALVVDFSRQERGDLMRAAQKLRDLAIAYGATNKIMVMMISVSDLKRRSERSRLHRGQSMSLYPSGVPDELQPLRRGKRNKGDVLDSTLQRLEAEIPAPTGNVSIAFTDIKNSTTLWEMYPAAMRSAIKLHNEVMRRQLRRIGGYEVKTEGDAFMVSFPTATSALLWCFAVQMSLLDVNWPSEVLNSVSCQPLYDKDNALIFKGLSVRMGIHYGEAVSEMDPVTRRMDYFGPMVNKASRISSVADGGQITVSSDFISEIQRCLENYQDTDRNGSTGSEDTFDDDQGFASSIRKDLRSLSSQGFEVKEMGEKKLKGLENPEVVYSLYPHALAGRIEHHQQHEQRTEVDKPAILQAGSELAFDTESIWALWRVSLRLEMLCSSLENVSGQGLQPPETELLERMKHRGGEVTERFLLNFMEHQTCVTSLSLRHIAIGNAPLEQLEDMRGPMSDILDQVAKQMAELARYKALYGELDEPEDGSDTE</t>
  </si>
  <si>
    <t>adenylate cyclase activity [GO:0004016]; ATP binding [GO:0005524]; magnesium ion binding [GO:0000287]; phosphatase activity [GO:0016791]; cAMP biosynthetic process [GO:0006171]; intracellular signal transduction [GO:0035556]</t>
  </si>
  <si>
    <t>OBR05142.1</t>
  </si>
  <si>
    <t>putative acetate kinase [Colletotrichum higginsianum IMI 349063]</t>
  </si>
  <si>
    <t>MKVILAINSGSSSVKISVYSAEFKQSPRQIAETVVSDLTAPPAKVSYTRGGTEVKKNEDLEDNVSTQDDAFKVLLKTLIEDPELPQIKQKSDIALTCHRIVHGGDYSCSQIITQDTYHHLEELSDLAPLHNGPALDIVNSCVKQLPDAVNVACFDTQFHSTIPEHVRTYPIDQEVANKNHLRKYGFHGVSYSFITRSVSEFLGKHTKDLNIIALHLGSGASACAIRNGQSWDTSMGLTPVAGLPGATRSGSVDPSLVFHYASDVGKLSPNSTSNLHLTQAEEILNKRSGWKSLTGTTDFGIIASSDEPTHKLAFDIFVDRLCAFIGSYFVTLNGNVDALVFAGGIGEKSDKLRKRVVEQCACLGFTIDDALNGKQITGTVQEVGNEDAKCRTLVCQTDEQYEMARLCTETKELW</t>
  </si>
  <si>
    <t>acetate kinase activity [GO:0008776]; ATP binding [GO:0005524]; magnesium ion binding [GO:0000287]; acetyl-CoA biosynthetic process [GO:0006085]; organic acid metabolic process [GO:0006082]</t>
  </si>
  <si>
    <t>OBR03624.1</t>
  </si>
  <si>
    <t>Ribosomal protein L15 [Colletotrichum higginsianum IMI 349063]</t>
  </si>
  <si>
    <t>MGALKYVEELQKKKQSDVMRFLLRVRCWELRQLNVIHRASRPSRPDKARRLGYKAKQGYVIYRVRVRRGGRKKPVAKGATFGKPTNQGVNQLKYQRSLASTAEERVGRRCANLRVLNSYWVNQDSTYKYFEVILVDPQHKAIRQDPRINWIVAPVHKHRESRGLTATGKKSRGLNKGHRYNKTQAGRRKTWKRHNTLSLWRYR</t>
  </si>
  <si>
    <t>OBR05104.1</t>
  </si>
  <si>
    <t>Ribosomal protein L6 [Colletotrichum higginsianum IMI 349063]</t>
  </si>
  <si>
    <t>MGVFGLKSFRLWMSSKGAVVAGNRMHADLDSPTVKVHIKSRVVSVEGPRGKLVKDLSHLAVNFSQPVKGTINIEIHHGSRKNVATLRTVRTLINNLIIGVTKGFKYKMRYVYAHFPINVNLEKNSETGLWEVEIRNFIGEKLVRRIVMREGVDVAVSTSQKDELVLSGNSLEAVSQSAADIQQICKVRNKDIRKFLDGMYVSEKGNIVEDA</t>
  </si>
  <si>
    <t>OBR04695.1</t>
  </si>
  <si>
    <t>Rnapii degradation factor def1 [Colletotrichum higginsianum IMI 349063]</t>
  </si>
  <si>
    <t>MSEVQTRPAASRGRGSGRGGRGGFASRGGRTSGRPNGDKFDSKIDADDATAFEDQGELGELKKQYGSKAPLIKELFPDWSEQDILYALQETDGDENLAVTRIAEGTISQWGEVTKKAPRSKAKDSTTAASNIDSSSARPTRGGRSNVADAGRGRGRNTERGGRGGRGRPSNTAAPNGTRHTKDNAQPLSVPTEESNAWDTPKLDFKDAPAEDPWAPKETTEKPAAPAAAPAAAATEASKSAAPAPKTWASMLRQVAVPKPAAPKPPKQEPAPKPAEPIEPLPPVAPAAEPTPEPETEPEAQPEPATELPAEPVHEEPAPAEVPTVIEPEVVLPPSKDQLTETNLEQVVDESHPPATATVASTAADSWDPRHNAASATATPLSASQQQHQPIRPAVPTSNSGFAASAIKATTERGSRTPSYQRRVLDQEEAVRMPGNREVDRAAVQFGAFSLNEDDDIDGDREEPETRTQPPADSPVAHPRTSLPPAPQQAPVPEAIGTQKPAPGLPPPAAAAAATPTGTNASTSNVTDFANAPFSGSAGGAIPQAPASQVPQSAAAPAQPYSRFGQTGPQEPSSFPQKSIDPFTQQPNQPSASQNQFDSFPNQPSQQNQQPGGAFSSAPSEYSSYYTADQQNRPPYNYYNQPYGQQGAQAHQDSLSSQQRSFGGYNASQADNLSQYPQSGGLQNQSRYGGVTNDAQNSGHTTPNPTAQSQQAASQASQPQSHGQQSYPYNNHPYYNNAYYSNYMNYGHYGQGGYGGGPYGKGGVYGHPYGMSPQGPYDHASSPAAGFAQSSLHRADSGLSSGLGGDFGRAGSAQPGNQPGLAGSGFGGVQDTYGRGSSSFQSPAGQGFNSAAQPNNTGSANDDLKPFGDSKPGAGPSPSLGGARPGSATNTASGQTGLPPPQSGSQMSGYGGYPSHLQGHGLHGSSGYGMGGATSGQHGSAPFGSYGQQGAYGSGYYGSGNQQQRGGWGGNYH</t>
  </si>
  <si>
    <t>ubiquitin binding [GO:0043130]</t>
  </si>
  <si>
    <t>OBR13196.1</t>
  </si>
  <si>
    <t>RTA1 like protein [Colletotrichum higginsianum IMI 349063]</t>
  </si>
  <si>
    <t>MSTNETFIPTYETCKEVTDECPVEFTVYGTDLSKPAATFFGIAFGVLLVFQLYFGIRSRTWSFIIWLGIGTIFEVLGYWARTKLAENPWDLDAFTQQYLTLLLAPTLVAAAISVTFKHLVIWYGAQWSVLRPSLYPWVFVGTDFLSIFIQVAGGAITAANASGSSSESMAKAGEKLVVGGVAFQVANMVCCGLLMLVYIVRRRSGLARGDRLHEDASLINSDGQSLSRATATEEEAGRVRKFVYALVVAYIAILVRCSYRIAENIPAISLNILRNEPLFLGLDSAMIMIAVGAVTVFHPFIFFPFLKESKHMKKRSKQHGDYRMQDMS</t>
  </si>
  <si>
    <t>OBR07657.1</t>
  </si>
  <si>
    <t>Seryl-tRNA synthetase [Colletotrichum higginsianum IMI 349063]</t>
  </si>
  <si>
    <t>MLDLQDFIKERGGDPEKIRDSQRRRHAPIEIVDEVIALWDDHRKTQYSATQIGSEINAVQKEIGMKKKNKENADDLLKKKEDLQKQKKDKEDEATAKLVTLNSKAKSIGNYVHESVPISDNEDNNVTEREWKPEAGLGPKTEQTLSHHQVITRLAGYDSERAIKLVGHRGYCLTGYGLFLNQALINYGLEFLFNRGYTPNQPPFFMNRNQMAKTAQLEQFDEELYKVTGDGEEKYLIATSEQPLSALHSEEWIQGSQLPIKYAGYSTCFRKEAGKHGKEAWGLFRVHQFEKIEQFIFCKPEDSWKHFDEMIGASEEFYKSLGLPYRFRSSPGNVANEPSNNAAAKKYDLEAWFPFQQEYKELVSCSNCTDYQTRELEVRYGVKKAKEAPGGGRKEYVHALNATLCATERTLCCILENYQTPDGFKVPEVLRKYIPGQPEFLPYVAELPKEITVVAGQKKK</t>
  </si>
  <si>
    <t>ATP binding [GO:0005524]; serine-tRNA ligase activity [GO:0004828]; selenocysteinyl-tRNA(Sec) biosynthetic process [GO:0097056]; seryl-tRNA aminoacylation [GO:0006434]</t>
  </si>
  <si>
    <t>OBR12546.1</t>
  </si>
  <si>
    <t>MSSAPFRVKALFEYSSPHEDDLQFPAGVIITVTDEEDADWYSGEYLDDAGAKHQGIFPRNFVEKIEPQAPPRPTRTRPKKDPELTSPVSDAPAPVPQLDPRPVQDPHRDVERTEPKAPAALPASPESPTAPEPEPAKAPEPIHDPTPVASASATKSSESPAATSPPIAKSSPAPAAKPGPPPKPSSNAFKDRIAAFNKASAAPIAPFKPSGLAQGSYHIKKPFVAPPPSRNAYVPPPSQAPVAKVYRRDEDPEILEREAENQESAERAGMAPGGAAGDEGEDTPKPTSLKERIALLQRQQQEQAQRHADAAAKKEKTKRPPPKKRTDSQEASEDVGPAASATVADTPVAAPEIDADEAAGRSSVDSPRVPPGPRRKSSRGPAAEAYHDGNEADMSGAGDTEGPEDLTERDDSDAAPRPVPRPQIASPVEQRRENDQTEEDAEDAEEDDDDIDPEVRRKEELRARMAKMSGGMGMHGMFGIPMGAPAIPKKKKTADRPVEVSPTDERDEDATSPVSRVPVPGMMALPGMGAPRRQEEQAAADEPEPPTSPRAPPPPPRTVEGDNADDEPLASPPPNRSESDDELSGGAQDTPRAEEARAPPPLPPVATTLYEQAHEQGATPYSWSCSSNSYSSVATTPSPAPGGPLSRQSTQDMHIASPISPPVRPPPQGEDDDEVTEYEGDYDTDIASSVPHKDALKSHARDSSLDDNTPVRSPISDAPPTLPPPIPTGPPPRAAPPPVPMQAPPSEKRRSVDVPRAAPPPPPPARDDDEYDPYNYSSPKVPFSQRTPKIEEEGYFHQDTPPLPSPSLTRAPPPAPPPAPPGGRARQSLDVSRASMSQRRSMDAHRPSVSAESGFIANDIDLAKQSGWWRQDKTVPPVFQGRRDLYYETDDSTSGSHVTRTIYVLFQDYSQTIITVEYDQNSAADVMLDQRHDPPPRALRQDELEQSYERFGRPISEAVTSKKETVVGDGTPQGLVQELLKPFNDALAPIGSRAYGALVYSNMANASTQQNDQIRPGDIISIRNARFQGKHGPMHAKYSMEVGKPDHVAVVSEWDGTKKKVRAWEQGRESKKVKVESFKLDDLRSGEVKIWRVMPRSWVGWNSPSS</t>
  </si>
  <si>
    <t>OBR07131.1</t>
  </si>
  <si>
    <t>Short-chain dehydrogenase/reductase SDR [Colletotrichum higginsianum IMI 349063]</t>
  </si>
  <si>
    <t>MGRILITGSTDGFGLGAARQLVERNHTVYLHARNAARAEEAKKLVPGAAGVFVADLTSTSETRSLAEQANAVGQFDAVVLNAGLLYGPFRETESGVPAQIFVNLVSPYIFTCLLTPPKRIVFVASVLHREAKPEVDDIFWLGRGEKGWNDFEAYCNSKFHVMCLVNAAARRMQAKGTSVVAMHPGYVPTKLTKFEAPDKMEDGLETYVMLAEGEYDVSGETGRYFDPKKQKGEPLPATEDVGLQEAVVKALEDFTGLKLPGSA</t>
  </si>
  <si>
    <t>OBR04532.1</t>
  </si>
  <si>
    <t>Siderophore iron transporter mirB [Colletotrichum higginsianum IMI 349063]</t>
  </si>
  <si>
    <t>MASIEPQPGRQEAGADIEKSHAIDNGVREVDEKQASDVDSEVFQPGVQRVRAVTSVWTKKTMIIMFCLLYLVSFVDALLQSVQGNLNAFITSSFSKHGLLAIVSIFATMLSGCCQLVIAKIIDIWGRSEGFGILMLCSLVGMILKATCQNMEAYVAGHTIYYVGHFGMVFVIDIMLADMTSLKNRMIMFGINGTPTIAVTFAGPRISELFYTYSNFRWAFAAFAIILVGLCAPALLVMFLMQRKAEKEGLLEKTRVTSGRNYWQGFWYYFIQFDMIGIILLCAFFVLLLLPFSIISYASNGWKSAHIIAMLVISILCVPVLYIWEKKFTPVPFIKYKYLKERTIIGSCLLYGIMFISIFTWDAYYQSYLLVVHRQSITHAGYILNAFSLTSSFFGPFYGLLIRWTGDFKYTGLAGVPFVLLGTALLIPYRSPSAPVGVLVVLQMLNGVGTGIWAACGQISIMAVTSHQEIASVMAIWNLFGSIGATVGYAIAGGLWNNIMPSALNNNLPDYAKNRTAEIFGSVEIQMSFLDGDPIRDAIVASYADVQHKMVITGACFIPLCLACVLAWKRINIKKLEEEKGTQTKGQVF</t>
  </si>
  <si>
    <t>OBR04805.1</t>
  </si>
  <si>
    <t>Tetratricopeptide [Colletotrichum higginsianum IMI 349063]</t>
  </si>
  <si>
    <t>MATVTTKQRLAVAICEFLSTSVNDGTVPADDKDSIDVAIQCIADSFKVDPTDKKLLADSVGSQNLHQIYSVYEKLKKASTPAAAAGASAGAAAAGAADAAATASSKVPTEQEKKDADALKSRGNAAMASKDYPSAIALYTQALALNPGNAVFLSNRAAAHSAAKDHESAKADAEAAVTIDPAYTKAWSRLGLARFALGDAKGAMEAYGKGIEYEGSGGSEAMKKGFETAKRRVEEMQAEEVDLPRQSPGVGGGGAGGAGAGMPDLSSLASMLGGGGAGGAGGMPDFSQIMNNPMFASMAQNLMSNPDMMSNLMSNPRLREMADRFGGGGGMPDLNSLMSDPNIADMARNMMGGAGGAPGGAPGGAPGGGAGAGRGGSA</t>
  </si>
  <si>
    <t>OBR07423.1</t>
  </si>
  <si>
    <t>Trehalase [Colletotrichum higginsianum IMI 349063]</t>
  </si>
  <si>
    <t>MTSPTSQRRPRGSSEDHGAGVFDDAKTYYTSEERHVNRAGPRTRTYSQNSLFQQFERMGLREPFRRGSHGQFGPPNMNDESTIPHNRKFLIQVDETLKSLQAQEDTDGNMQITIEDNGPKVWSLRTAASAGHNRFDVRGTYMLSNLLQELSLAKEYGRKQIILDEGRLNENPVNRLSRLIRDHFWEGLTRRIDASSVEIAAKDPKDWTDDPRPRIYVPAGAPEQLEFYTKVAKDRPEIRLDVQKLPEVITPELVRDMNAKPGLLAVEMEKIKDPKTGEETLRGLPFVVPGGRFNELYGWDSYMESLGLLVNDKVHLAKSMVQNFCFCIRHYGKILNATRSYYLCRSQPPFLTDMALRVYEKIKHEPDAKEFLRTSMLAAIKEYHSVWVAEPRLDPVTGLSRYRPEGLGVPPETEAGHFVHVLEPYAEKHGISWQEFVQAYNSGKIKEPELDEYFLHDRAVRESGHDTSYRLEKVCANLATIDLNSLLFKYETDIARTIRNVFNDKLVIPAEFAVGPLKAGEVVTSAIWDRRAKRRKLAIDKYLWNEEEGMYFDYNTVEKEQCTYESCTTFWALWAGVASPKQAATMVQKALPKFEAVGGLLSGTEESRGVVGLERPNRQWDYPYGWAPQQMLAWTGLVRYSFTDEAERLAYKWLFMITKAFVDFNGVVVEKYDVTRPIDPHRVDAEYGNQGLDFKGVAKEGFGWVNASYVYGLQIVNAHMRRALGTLTPYNTFHDAIEQNNEKHLAELS</t>
  </si>
  <si>
    <t>cytoplasm [GO:0005737]; alpha,alpha-trehalase activity [GO:0004555]; calcium ion binding [GO:0005509]; trehalose catabolic process [GO:0005993]</t>
  </si>
  <si>
    <t>OBR15645.1</t>
  </si>
  <si>
    <t>Tubulin-specific chaperone Rbl2 [Colletotrichum higginsianum IMI 349063]</t>
  </si>
  <si>
    <t>MAPPSQLTVATLAVTRLLKEEISYEKELIQQKAKVATLEAEIREGKPDEDGNREYMLRQLKLAVEETQKMFPALRTRVEDSTAKLEEQIALAESGGASPTEVETAKLALAKGKEEKTYVTDTTSA</t>
  </si>
  <si>
    <t>cytoplasm [GO:0005737]; microtubule [GO:0005874]; beta-tubulin binding [GO:0048487]; post-chaperonin tubulin folding pathway [GO:0007023]; tubulin complex assembly [GO:0007021]</t>
  </si>
  <si>
    <t>OBR02536.1</t>
  </si>
  <si>
    <t>UDP-glucose 4-epimerase [Colletotrichum higginsianum IMI 349063]</t>
  </si>
  <si>
    <t>MAIGTVLVTGGTGYIGSFTSLTLLENGYDVVIVDSLYNSSKVAVDRIELLSGKRPHFYQVDITDKAGLDEVFKKHPEIDSAVGESGEIPLEYYRVNVGGTVTLLKSMTEHNVPNIVFSSSATVYGDATRFENMIPIPEHCPIGPTNTYGHTKAFVEQIITDHIQAERNRLKKADKPFEHFNGALLRYFNPCGAHPSGLIGEDPQGVPYNLLPLLGKVATGEREKLLVFGDDYASRDGTAIRDYIHVIDLAKGHLAALNYLRENKPGVKAWNLGSGRGSTVFEIIKAFSHVVGRELPYEVVPRRQGDVLDLTANPSLANKELSWKTEKTLEEACEDLWRWVSNNPKGYRQDPPPELLANAKPTSG</t>
  </si>
  <si>
    <t>UDP-glucose 4-epimerase activity [GO:0003978]; galactose metabolic process [GO:0006012]</t>
  </si>
  <si>
    <t>OBR04160.1</t>
  </si>
  <si>
    <t>26S proteasome subunit P45 family protein [Colletotrichum higginsianum IMI 349063]</t>
  </si>
  <si>
    <t>MGQNQSGMGGGGDGKDEKDKKKEKPKYEPPPRPTTRVGRKKRKAAGTSAAAKLPAVFPTSRCKLRLLRMQRIHDHLILEEEYVENQERLRRAKAAKEGAAIGPEGDVDRMADERGRVDDMRGSPMGVGTLEEMIDDDHAIVSSTTGPEYYVSIMSFVDKDLLEPGASVLLHHKSVSIVGVLTDDADPLVSVMKLDKAPTESYADIGGLEQQIQEVRESVELPLLHPELYEEMGIKPPKGVILYGAPGTGKTLLAKAVANQTSATFLRIVGSELIQKYLGDGPRLVRQLFQVAGENAPSIVFIDEIDAIGTKRYDSTSGGEREVQRTMLELLNQLDGFDDRGDVKVIMATNKIETLDPALIRPGRIDRKILFENPDQNTKRKIFTLHTSKMSLNDDVDLEEFISQKDDLSGADIKAICSEAGLLALRERRMRVQMADFRSARERVLRTKQESEPEGLYL</t>
  </si>
  <si>
    <t>cytoplasm [GO:0005737]; proteasome complex [GO:0000502]; ATP binding [GO:0005524]; proteasome-activating ATPase activity [GO:0036402]; protein catabolic process [GO:0030163]</t>
  </si>
  <si>
    <t>OBR05305.1</t>
  </si>
  <si>
    <t>40S ribosomal protein S26E [Colletotrichum higginsianum IMI 349063]</t>
  </si>
  <si>
    <t>MVKKRKNNGRNKKGRGHVKPIRCSNCSRCTPKDKAIKRFTIRNMVESAAIRDISDASVFAEYTVPKMYLKLQYCVSCAIHGKIVRVRSVEGRRNRAPPPRVRYNKDGKKIVPNTPKTTTA</t>
  </si>
  <si>
    <t>OBR04968.1</t>
  </si>
  <si>
    <t>60s acidic ribosomal protein p2 [Colletotrichum higginsianum IMI 349063]</t>
  </si>
  <si>
    <t>MKHLAAYLLLSLGGNTAPSAQDVKTVLESVGIEADEERLNTLISELKGKDINELIAEGSGKLASVPSGGAGGAAPAAGGAAAAAADAPADEPKEEDKEESDDDMGFGLFD</t>
  </si>
  <si>
    <t>cytosolic large ribosomal subunit [GO:0022625]; structural constituent of ribosome [GO:0003735]; cytoplasmic translational elongation [GO:0002182]</t>
  </si>
  <si>
    <t>OBR10738.1</t>
  </si>
  <si>
    <t>MGYAILPALIPDIEKVYDAYFKAFNGDLMGDIMVKILFPGGVDTEEFRKAHTAGTLSWWHHSNCQYTYKCVDTETGEIVGMALGDIYLKERSEEERKNHGVGWLEGAARERAEAVLNPLHDVREKLFGGRRYIYTHVIAVDPKHQGRKAGALWCKWGMDLSDSLGIPLYFESSPSTYKLYEKMGYETLDEKIVHKAELMGTPNDIEVPLMVKMPACAGGMTFKEWRAAGYPSFSEVKRLPATPVVNVVPDEKKLGGSAVAVEVQVQEVQV</t>
  </si>
  <si>
    <t>OBR07411.1</t>
  </si>
  <si>
    <t>MADVDVAPTFGTELKDGFKPANTWVAHGISWLDEIQQFYRERSAIEKEYAAKLNALAKKYFEKKNKKSAPLSVGDTPAMTPGSLESASLTTWSTQLTTLEARADEHDRYGNNLLSQVAEPLKFLGTRFEELRKRHADYAGKLEHERDSQYADLRKTKAKYDGACQEVESKRKKSESSFDKAKAQSAYQQQILDMNNVKNTYLIAINVTNKQKERYYHEYVPEVMDSLQDLSEFRTMKLNGLWTIASQLEAAMLQSSKGLMEKLGTEISRNQPHLDSMMYIRHNLGTFQEPADKTFEPSPVWHDDDQMVVDESAKIYLRNVLSKSKAQLGDLRREVDKKRREVEAIKRIKQRIREGTEKKDEVMVVTQIFALQEDLHAVDRRRVTAEVETSTITSAVGDVSLGAKNHNFKAQTFKIPTNCDLCGERIWGLSAKGFDCRDCGYTCHNKCEMKVPADCPGEQTKEERKKLKAERQEAANSLLRPTASSPTNASDSPTLTRSNTMNSLSSGYAHSARRSITGGPTSPIDEAPPEPSTPRPAAPASTVSSTTTRKRVMAPPPAAYISELPGSAPNGSSSSEQQKGKMLYTFEASGDGEVSVPEGREVTMLEPDDGSGWVKVRAGYKEGIVPASYVDWTVAPASPMVAQNTGASARPESTYSNSGSSIGTAGAGKKKGPAVAPRRGAKKLKYVEALYEYTAQSDAEHSMAEGERFVLIKDDPGDGWAEVEKGGVTKSVPASYVQAV</t>
  </si>
  <si>
    <t>intracellular signal transduction [GO:0035556]</t>
  </si>
  <si>
    <t>OBR05940.1</t>
  </si>
  <si>
    <t>Actin-like protein 3 [Colletotrichum higginsianum IMI 349063]</t>
  </si>
  <si>
    <t>MANQTPAVVMDNGTGFSKLGFAGNDSPSFVFPTAIATKGAAGGSGGTGSGRPAVANKPSFLTGGAGPGGHLNSKRGTEDLDFFIGDEAIAASGGPGYGLHYPIRHGQIENWDHMERFWSNSIFKYLRVEPEDHFFLLTEPPLNPPENRENTAEIFFESFNCAGLYIAVQAVLALAASWTSSKVHDRSLTGTVIDSGDGVTHVIPVAEGYVIGSSIKSIPIAGRDLTYFVQSLLRDRGEPDSSLKTAQEIKEQHCYVCPDIVKEFSRYDRDPTRFIKHPVLQPGGRQVSVDVGYERFLAPEIFFNPEIYSSDFLTPLPTVVDNVIQSSPIDVRRGLYKNIVLSGGSTLYKDFGRRLQRDIKQLVDARIRASEVRSGGAKSGGLEVQVITHKRQRHGPWFGGSLLGQTPEFRSYCHTKAEYEEYGPSIVRRFALLGGPGGS</t>
  </si>
  <si>
    <t>Arp2/3 protein complex [GO:0005885]; actin binding [GO:0003779]; ATP binding [GO:0005524]; Arp2/3 complex-mediated actin nucleation [GO:0034314]</t>
  </si>
  <si>
    <t>OBR13276.1</t>
  </si>
  <si>
    <t>Alkaline phosphatase [Colletotrichum higginsianum IMI 349063]</t>
  </si>
  <si>
    <t>MQSTDMDTRPVLINQDKTRVKSQTLTPTNIINKLLARPRRFPSEIMANIPANPQSSSERTPLIPDRREAGDDDNAADATSPPPGSSRLREIILFVWALLATAAVVVLAVWTQHRGQTRFDPPADAKRNLIFMVSDGMGPASLSLTRSFRQHVEGLPEGDVLTLDRHFWGSSRTRSSNSLVTDSAAGATAFSCGKKSYNGAISVLPDYEPCGTVLEAAKRAGFMTGLVVTTDITDATPACFASHVITRAMNDDIALQEVGDGPLGRVVDIMLGGGRCHFLPNGTEGSCRLDDTDVVARAQEKFGWTYAGDRKAFDALEGGEKVNFPTFGLFAPGDIPFEIDRRNMSDVYPSLSEMAATALRALEKATENSDQGFFLMIEGSRIDHAGHINDPAAQVREVLEYDKAFKLVSDFVKDSKTESLLVATSDHETGGLATALQEPGHLPVYNWYPKALAKATASAEHLSKKFIQHVASSRSQNKDELKAWVNKKLVVPGLGIEDAHPAELQALVDHPEASVLTFAAMISLRAHVGWSTHGHTALDVNVYSTGGDEAQEIRGNIENTEIGKFLRGYLNVDVDAITEELKEKMNKKQLGVMSVDMQQMPALAEDPNAWSRSQEYAHLSKAGAA</t>
  </si>
  <si>
    <t>integral component of membrane [GO:0016021]; alkaline phosphatase activity [GO:0004035]</t>
  </si>
  <si>
    <t>OBR09400.1</t>
  </si>
  <si>
    <t>MRTSTFAWAALSALSALVTAADLEAWKSRSIYQVMIDRYAHDDGSTDHDCTLYQFCGGTWKGLLNKLDYIQDMGFTAIQISPIVKNMDDDTAVGEAYHGYWSLDNYALNDKYGTKADFEALVTEMHKRDMYIMVDVVVNNMVQKLEELPPKLDYSNFNPFNDEKYFHPYCNVTEWDNSTNYQDCWLYPYGVALADLATETQPVVDEFSKWIKELVSNYSIDGLRIDAAKHVNDEFLPTFVNASGVFAFGEVLTGAPADFCRYQTLNLLPGMPNYIEYYPLNTVFFNGDMNELADWRSQARDGCTDIFALGSFIENHDMPRFAVYDDDIALAKNAMAYILLTDGIPTVYQGQEQHFKGNSTPFNREPLWESKYDTSAPIYTMTSTLLKTRNQLQSLNNNFATTASEQLFVENTHLCLRKGPEGAQVVFCITNKSSKGDTYELSVGGFNPGDEVVEVLSCATSTADGTGNVTLFMSKGEPKAVVPLAALDGTEICVNGTKKAGEDSGAGALGSSVTLVLASVMAVSFALLA</t>
  </si>
  <si>
    <t>integral component of membrane [GO:0016021]; alpha-amylase activity [GO:0004556]; alpha-amylase activity (releasing maltohexaose) [GO:0103025]; calcium ion binding [GO:0005509]; carbohydrate catabolic process [GO:0016052]</t>
  </si>
  <si>
    <t>OBR09248.1</t>
  </si>
  <si>
    <t>Amine oxidase [Colletotrichum higginsianum IMI 349063]</t>
  </si>
  <si>
    <t>MASIPHPLSALSMAETNRARDIVLAAHAGSVLDFRQLYVLEPPKAEVIKFLDLEHSGKLTASSPRPARCAQVFYDVIGGASKVQYTESVVDLDLGKVVDQKVIGPEHQASLTIYDFETLAQAVDRSALFKEKIAELQLPEGFEVVVEPWPYGAPDPADGDTRFFQALIFARDTRSGNPDSNFYAYPLPLIPVMDARTKEIVRIDELATGGKGDALGGRTHKPTVVDHCRDSEYVPELLPNGTRADLKPLTVVQPEGPSFSVTDGNLVQWQKWRMRVTFNPREGAVIHDVRYDGRPVMYRLSMSDMTVPYADPRPPFHRKQAFDFGDGGLGNAVNNLTLGCDCLGVIKYFDGVLTDAKGNAVETKNVICLHEQDNGINWKHTNWRTGRAVVTRRRELVVQFIITLANYEYIFNFKFDQAAGIVVEARATGIVSVVNIDEGKTAPWGNVVSPGALAQNHQHVFCVRIDPSVDGHENTVVQEESLPLRADPRTNPNGNMYEVRRTPVATSGGFDAAPMSNRVFKVQNAAKTNPVSGKPVAYKITPPPTQLLLADPDSVQSRRALFARHHLWVTRYRDYELYAGGRYTLQSKAEVGGVKDAADRNEDVLDKDVVLWSVFGLTHNPRVEDWPVMPVEMLQLHITPSDFFTGNPALDVPSNKDIGSQLTTGNQGCCAKEEVAIRSNL</t>
  </si>
  <si>
    <t>copper ion binding [GO:0005507]; primary amine oxidase activity [GO:0008131]; quinone binding [GO:0048038]; amine metabolic process [GO:0009308]</t>
  </si>
  <si>
    <t>OBR13881.1</t>
  </si>
  <si>
    <t>ARD/ARD' family protein [Colletotrichum higginsianum IMI 349063]</t>
  </si>
  <si>
    <t>MKAYWYDNLDGDQRLAHDSGKEVTIGELKKLGVFYHRIPDLDGVNQLASERGYRNRDEIVVSPEKMGDIYEEKVKSFFHEHLHEDEEIRFVRDGHGYFDVRDVDDAWIRIRVEKVDDRISNTRSRQTNHRQDDLIILPAGIYHRFTTDESNYIKAMRLFKDEPKWTPLNRTTDLDVNPHRKEYVQQYLQSEISA</t>
  </si>
  <si>
    <t>cytoplasm [GO:0005737]; nucleus [GO:0005634]; acireductone dioxygenase [iron(II)-requiring] activity [GO:0010309]; iron ion binding [GO:0005506]; L-methionine salvage from methylthioadenosine [GO:0019509]</t>
  </si>
  <si>
    <t>OBR15852.1</t>
  </si>
  <si>
    <t>ATP phosphoribosyltransferase [Colletotrichum higginsianum IMI 349063]</t>
  </si>
  <si>
    <t>MSQFTEKLMTKQSLEGRLLFAVPKKGRLNSATLNLLEGADIQFRRENRLDIALVKNLPIALIFLPAADIPTFVGEGRVDLGITGWDQVREHDAGVIATNKARRASVELGSNGVEALQKAGGCEMVMELGFGHCKLQTQVPEKGAYSTTEDLIGKTIGTSFVNLAEEHFAKLELGVDSDGNSNTSPKKLRTKIIELSGSVEAACALGVADGIVDLVESGETMRAAGLKAIDTVVDSQACLIKSRSPSNIELVELIAARIRGVITAQRFVLCQYNIERSRLADAKAITPGKRAPTITTLDEEGWVAVSSMVEKKKIALVMDNLTRVGAQDILVLDIHNTR</t>
  </si>
  <si>
    <t>cytoplasm [GO:0005737]; ATP phosphoribosyltransferase activity [GO:0003879]; magnesium ion binding [GO:0000287]; histidine biosynthetic process [GO:0000105]</t>
  </si>
  <si>
    <t>OBR03057.1</t>
  </si>
  <si>
    <t>Beta-ketoacyl synthase domain-containing protein [Colletotrichum higginsianum IMI 349063]</t>
  </si>
  <si>
    <t>MTPEPIAVIGSACRFPGDLTTPSKLWDFLAKPHDLQSEVPKDRFNIDAFHHPDGSHHGRTNARHGYFLSDIKTFDAQFFNIQAGEAESMDPQQRQLLEATYEALCASGQTLAGLKGSDTAVYVGIMTHDFELTKVGDLDAIPTYLATGAATSIASNRLSYFFDWHGPSMTIDTACSSSLVAVHHAVQQLRSGTSKVAVAAGANLMLSPCKSPPPHRYTYLVFSTSTATSTANGGVYAVNFITESKLSMLSPTGRSRMWDAGADGYARGEGIACVVLKTLSQALADGDTIDCLIRETGVGQDGRTTGITMPSSKAQAALIRATYARAGLDPSKPDGRPQFFEAHGTGTPAGDPQEAEAISTAFFPNTTDDTDKQDLYVGSIKTVVGHTEGTAGIAGLLKCSLAVQNGVVPPNLLLEKLNPRVEPFCEHLRVPKEATPWPAVAEGQPRRASVNSFGFGGTNAHAIIEEYIPATPPSTPTDSTTTSVNVLPLVFSARTKRSLKANMESILSHIKTTPDINLTDLAWTLLQKRSVLPLRHVIAASSSVESLSKTLEAVIKKDDELGLEYAPRSTTDAARILGVFTGQGAQWPAMLKQLVVRVPFVAAIVDELDTALQTLPEQYRPGWTLKEQLLLEGDASNVRLAAYSQPLCAAVQIVLVRLLSAAGVKFEAIVGHSSGEIGCAFAAGFISARQAIRVAYLRGFASRHAASPTAVGEQQQQVVGGMLAAGISLEDARELVELESFAGRVCIAACNSPDSVTLSGDMDALEEMAEILQDESKFARLLRVDKAYHSHHMLPCSDPYVTALNDCGCAVADGPDTGTGSGTDTAGAGAGVKWYSSVHEGKTMTKADVTPQYWRDNLVSPVLFRQALEQAGLENTLDAAVEVGPHPTLQAPATKTLATVVAAAATTDEMPYTGCLRRGEDDVAAFSAALGYIWERFGALNAINATAFVTATAQPTSSPVTDISKSLPAYAWDHSRVYWSESRAAKAALHGPRPHLMLGTLLPSSTATTLQWRNFIRPRDHEWMQGHELQGQAVFPAAGYAVMAMEAALYVAASAAASTGERKNNIGVQLVELLDLSIDKAVTFDDADSMAELTLTASVTSSDDAHIELDFGIASCLSRESTLSRSAQGRIIVTLGDEPVSLPGPGPAPPHANPVDIKLFYKELDSIGYDYSNNYRCVYSMSRSTSRASGHLAHPRLLDGSSSSSNPIVLHPANLDLAFQTVMGAYSSPGDKRLRSLYVPTRVGRIALVPAVCASSLDSLEGVRYNAVNTYDGGDYLSGDIEVFDKETNAVLYSVEDMHLKPLTPPSASQDHRPFTKTVWGPLNPDKILDIERLWATEQDKEVIPIIERAVYYFVRQFLAELTEEDRKNASVGNQRYIYWHEHVLKIARNGKHLFYKPEWEEDTEESIDKLLQEHWYHPHLRLAKLVSENSLLTIRENKNPFIWMNENGLLTEFYTSYLTSGPTWEYGQHLISQIAHRFQNMDILEIGGGTGSATASILAIPELGFNSYTFTDISAAFFEKAKENFAPFLDRMDFRKLDITKPPAEQGFKTHAYDMIIASSVLHATPNLTETMANARTLLKPGGHVVICEATNKDHMRVGYLFGLFADWWAGIDEGRTLDPFATREEWDAIFKKTGFSGIDSVTTDRESHIFPNTLLSTHAVSPEQLRLDEPLSAPAKPQLPQLVIVGGGAGEASAPILDKIRELLPGRDPLVVSGLVELAAAEVQPKATYVVLSEVDSPVFDDLTEEKLAAVKKLFFGSNAGGVLWLTEDAWVSNPRQAMGIGMLRSVRLENPDVAFQSLDVDRLEDLDARFLVEQILRLEEGTPENTVWTLEPEICVVDGRPHVPRIKQDTARNNRLNSVRRPILDEVDVGAVPVALRPQSTSTSSPVLVTAHTSRPPLGVAPDAAKQTVRVHHATVKAIRVLGLGYFHIVTGTTPADGAVLALAEVNASIVSVPVKHTFPVKDTSVNTLLSAVANLIAQGLVDTPPGSSALVYEPPRFCVDAIQQVAETRRVRVHVATADASSAASRGSVIVLHPRDTDKALKQKIPGGIAALYDLSSDKHAASLGPRLARITGCYAARDSSYISRPEAAAVVYSDEALEASQLQLVTESISSTTTPALDADSIASCRVTKPADALHDALDAIVDWQAEPKVPARVSPVDVGTLFVKNKTYLLVGLSQSMGRSIATWIVRHGGRHVVLSSRNPETPEAGWLEDIERLGGKITVLAMDASNSQSVDAGLATLRDVHNLPPVGGVAYGPLVLKDALLNNMDLATMDMVLKSKVPGAKIFHDRFCDPNKDPLDFFVMFSSAALFGGNPGQTNYTAANAYLQALGQYRRSKGLAASTIHIGAVMGIGYLTRNSREAEFQEKSDVDTLGEAEFLALFAEAVVSGRRVDGVDGVHAKRVIDMSETEIASGIPALESRHKETIKFYHDPRFGNLKTPETRGDAADAGGGKISIKEMLATATTMEQVRAAISESLSDKMRGVLHIPPEESVNAAAPLLDQGIDSLGAITVASWFSKQLLVEIPILRVLSGASIDDLAAEGASRLSPTAIPLVADAQVSQDSSTASLSDNSSSDDGGASTPLSTPDEAEKRVDGVVRKAPMSLIQQYSYTRQASLPDVTISHNTIGVMMEGSLSTDKLAQAVTAAINRHETLRTAFRLSEPGSESESGPTPQLHVLSAPTWGLRAVSVSSRAEAEAELAKLQKEPYDLESGETFKIAVFTWSPTSHLLVLAYHRLAGDGSTTENLVAELSQLYSGAVLPPAPQYTDFAVKQRTLLSSGAMDASIAYWTSLYTPLPAPLPLLPLPGAQSAAAARGPVSWDQHTAMSRLSAVLAFRIKERTKKLRTTPMTFYLAAYAALLSDLSKQERVSVGLADTNRSSVADLSTMGYFANLLPLRLTSSSDTFTTTIESTKEAVRQAMSHSIVPHDLISSRLGLDEVSPKDMTHAPLFQAVFDYRQGAAESGAIGGASIVEVLASRERTPYDVVLEMSDDPTKDPLVTVKLQSSVYSEGDAEVFLGRYVDLLTGLSKGETV</t>
  </si>
  <si>
    <t>3-oxoacyl-[acyl-carrier-protein] synthase activity [GO:0004315]; oxidoreductase activity [GO:0016491]; phosphopantetheine binding [GO:0031177]; fatty acid biosynthetic process [GO:0006633]</t>
  </si>
  <si>
    <t>OBR09285.1</t>
  </si>
  <si>
    <t>Camp-dependent protein kinase [Colletotrichum higginsianum IMI 349063]</t>
  </si>
  <si>
    <t>MGNSQGKPIDLDGEVNLNHFRLLRVVGRGAFGKVRIVERKDTNLSFALKYIRKDEVVRSESVRNIIRERRMLEHVNHPFICNLRYSFQDIEYMYLVVDLMSGGDLRFHISRKTFTEDAVRFWIAELGCALRYIHSQNIIHRDVKPDNVLLDADGHVHLTDFNVASDIIPGKVLSSKSGTLAYLAPEVYAGKGYDVRADWWSLGVLFYECIYNKRPFDGNSENTLSQQIQLANPKYPITSPPVSLPCLYAIRDALDVNRDKRMGSTWESFTKHEFFMMIDFEALERKEIEPVFVPAADKTNFDATYDLEELLLEEAPLEARARRQKPRERLKEYASDKEIREDELYRMIENEFRPFDYTLAAYKKITGQADECGYVNGDMVTMNQPQALTTDEATPAAMATNGGASRASHLAGPLRKSTSLEKRPGSSHTGVPRRPVSKPPPIPHYPSEYSNQRAPPPGAGKRVTSPTGGMQVTLDGGGSWSDLARQDATLPTDANAISEGKSESSSGVFGFLRGKKGRGHSPKPKERGVLGKEGARQVIG</t>
  </si>
  <si>
    <t>OBR07468.1</t>
  </si>
  <si>
    <t>Carboxymuconolactone decarboxylase [Colletotrichum higginsianum IMI 349063]</t>
  </si>
  <si>
    <t>MLGWSGLRRCATYRSGNRFIAEKLYKAVYSQHFTRLVTRTPILSPGVSSSSPLEIACHYRHSNGHLPSLAGARINGEPTPTKCRDSIQPDGREGERGKNACSARPIFGMWRRDLQPRAPPEYINIRYQESGPYTSTQTCIFKLISSHRDSYMPPLSRFLNLFKRIALLQPTTKPVASRRKMRIPYVPNPPPTSTPEEAAIVSRIQARRNPRPLQPLDLALLHAPPVADGWNSFLGAIRTQTTIPADLRELAISRVAVVNRAWYEWGHHAPLAVAAGVSADAMDAVKAESPLELDARPALYLNEKQWAVLVYTDEMTRNVRVKDETFEKLKALFSEREVVEITTTVACYNCVSRFLVALDVGERNSTGPDDVSLTGH</t>
  </si>
  <si>
    <t>peroxiredoxin activity [GO:0051920]</t>
  </si>
  <si>
    <t>OBR14052.1</t>
  </si>
  <si>
    <t>Cell division control protein 42 [Colletotrichum higginsianum IMI 349063]</t>
  </si>
  <si>
    <t>MVVATIKCVVVGDGAVGKTCLLISYTTNKFPSEYVPTVFDNYAVTVMIGDEPYTLGLFDTAGQEDYDRLRPLSYPQTDVFLVCFSVTSPASFENVREKWFPEVHHHCPGVPCLIVGTQVDLREDPSVREKLSKQKMSPVRKEDGERMAKDLGAVKYVECSALTQYKLKDVFDEAIVAALEPPAPKKKSHKCLLL</t>
  </si>
  <si>
    <t>plasma membrane [GO:0005886]; G protein activity [GO:0003925]; GTP binding [GO:0005525]; cell division [GO:0051301]; small GTPase mediated signal transduction [GO:0007264]</t>
  </si>
  <si>
    <t>OBR06718.1</t>
  </si>
  <si>
    <t>Chorismate synthase [Colletotrichum higginsianum IMI 349063]</t>
  </si>
  <si>
    <t>MSTFGSYFKVTTYGESHGKSVGVIVDGVPPGMALTEADIQPQLNRRRPGQSSITTPRNEKDRVVIQSGTEFGVTLGTPIGMLVQNEDQRPKDYGNSTMDRFPRPSHADWTYLEKYGVKASSGGGRSSARETIARVAAGALAEKYLREAYGTEITAFTTSVGNCHLFPPTPEHPTPSTNPGFLSLLNTIDRDTVDQYLPVRCPHEETNDKMIDLISDFKKREDSIGGTVTCVIRNPPSALGEPCFDKLEAQLAHAMLSIPATKGFEIGSGFGGCEIPGSQHNDAFIKAPEADLAADAQRMGIPRSKLTTKTNYSGGIQGGISNGAPIYFRVAFKPAATIGQDQTTATYDGSEEGVLAAKGRHDPCVVPRAIPIVEAMAAIVLLDALMAQHARQVTKSLLPPIKRENGKA</t>
  </si>
  <si>
    <t>chorismate synthase activity [GO:0004107]; aromatic amino acid family biosynthetic process [GO:0009073]; cellular amino acid biosynthetic process [GO:0008652]; chorismate biosynthetic process [GO:0009423]</t>
  </si>
  <si>
    <t>OBR11821.1</t>
  </si>
  <si>
    <t>Cytochrome c oxidase subunit Va [Colletotrichum higginsianum IMI 349063]</t>
  </si>
  <si>
    <t>MSASILRVAARGSTTLFRANPIRQPLVARSGMLLPAIAGVPAANTFSTSSRLRSGDHAEETFEEFSARFEKEFDGVQDVFELQRNLNNAFAYDLVPSPSVVAAALKAARRVNDFATAVRIFEGVKAKVENKGQYEQYLEELKSLREELGVPLKEDIYPEEKN</t>
  </si>
  <si>
    <t>mitochondrial inner membrane [GO:0005743]; cytochrome-c oxidase activity [GO:0004129]; metal ion binding [GO:0046872]; oxidative phosphorylation [GO:0006119]</t>
  </si>
  <si>
    <t>OBR08203.1</t>
  </si>
  <si>
    <t>Duf1275 domain protein [Colletotrichum higginsianum IMI 349063]</t>
  </si>
  <si>
    <t>MSTQNGLRVGDSSDTDHGNEQQTRDAPSKRTVVDWLRDDVNIRYTDIPVLACCLVSGLCDSVAVNAAGVFVSMQTGNTIFMALGASRLPAGEPLLWLKSLSSIAAFWLGCFFFSKSRHIHPKRRSTLALSFLLQASLIFLAAAFAQTRLIADFGATSVQGSDSNHEFKTSENPLVMVPLALLAFQFGGQIVTSRILGYNEVPTNVLTSVYCDLLSDPKLFAPLKENPKRNRRFLAVVLLVLGGILGGWLQRSQAGMPGALWISGAVKLIIAIAWMGWASNEPAESKLEKGVAKS</t>
  </si>
  <si>
    <t>OBR06983.1</t>
  </si>
  <si>
    <t>endosomal peripheral membrane protein [Colletotrichum higginsianum IMI 349063]</t>
  </si>
  <si>
    <t>MTTQLLATELTNLIQESKRKHNDLRQAAEKSLEELKGLKGANEAQAANELAQRPNFVNPFIVACGTKNAKFTGIAIVCLQRLIVARALPRGKLNQVLEALREATSAGLDVQLKILQALPSLLQNYATDLKGDLLITALNICFILQSSKNAIVNNTSAATLQQLVVSVFDKVVTEDKTAPSGPPAGEAPAGDGTVELRAAALDAHRIFNDLCLMTENQRPEYLRFSGLPQTFGLELIESVLTNHAAVFSTHKEQAHILQVRVMPFIISALKGKPNFATSVRLVRILYTLLRRHINILPSESGDALDILTHLLDQETAIWKRALCLEVFRGIFSEHALIRRIFVNYDAKEGEKDVLKHLTATFVRLSTEKPSVIGLGHQSTIPVADPYASIASSTDQAMLEASGVTGIISGSVNADGSNIGISTQWSTVRVPCIDQLDKTEAPSVPESYIYSLTLSCISLLSEGLAKFILPLTVPGDGRNRKRSVKPEPERDSSAPPQEDAEVSRTALERAASFKKNPVPLNPLALEDHPLHNEVKICATIIEECWPAILATCSTFLYAAMDSEYYHSLVRAFQKFAHVAGLLQLSTPRDAFLTTLGKAAVPPNVFTACLNAGAARPAPPTPTTEAPNSILSNARGLLSVDSLVTQSSPAVDRGRQQGLEASQMTLNTRNLLCLRALLNLGIALGPTLGSSWRIILETLQQADFVLFSTSKTPGRTPLATKGIDHHAEGEANALLSNFGSEVRAVETAASRLIESTIDFPNDAFGEVVTAVCNLLERTNEDKQKVDKQKAENTSQPQSPTSGGMKPPPIGQHRRVLSISTAAAAGPNQEDHFALAKLGDIATINIDRLLTYPPDVSGWTPLTSELIHILNSASMNASVRLRAAEILVRLALESANVAATMEREQCGSVQLLLLEALRDALLPLQQEDREVTVASHGTDVEIHKVVLEGLKNLLENCGETLVSGWEIAFEIIGSIFIDKKFAAATDERRVSQTIILTTRSAKLTVTFFWVLSDFLSGKTESLPITADLMQDSNISDLTSLAADPEHIASDAALWMLLLLRLTTVTADGRLELRNSAIQTLLRIFDAYGDKLSPEAWSICVKSVVFKLLSSIEDELQAAAGESSTHHDRREWHETAVVVLNGISELLASYMEPLSAHSSFNALWQELLGHFATLLDFKVLNINTATYKALGKVISLDYDPGRSIFDTSTVNAAWELWSRGTPISLDEEDGKKTDNQNCLIAYVATFHDVYQLVQQDLTVDQVRQMLTLFREALQQATVGAYVNDIEYVTPLQNQVLEAIKVVRTDLAGVPSAMISQVAEFVRLAFSNDALRAQSPAQRRTYVAMSKASMSILQTLVLRNASDADIYASEAFSAALSALSKPVVLKYGFPIVTKSTQPWRLATDSILAVLEATLPQMRALEVPRPTLQVIWHMIIEVADGIVSADTNAAPASADLSDDESFDIASFHKLRELIIPSLGAEAVPDKTRQAYAESLFRTSIIHAPSPTESSLIFGPNGTSDSTINNNKNGLAALYKKRTGRTVDPLPTRRDRMAYVCVDELFSLVSAYDVSSLRIVVQPPTPAFPPPRSATSHLSEAPQALHVRIARSASPFLILRAALTIRAYIADQPLRGRMPQPLSQRKELLRVLRQLVDLTSESDAIPDTPNVNSDGRKHLLRLYPLLVSAVQVAGGSGDEGVLKLCAEALEVVGGELGV</t>
  </si>
  <si>
    <t>protein transport [GO:0015031]</t>
  </si>
  <si>
    <t>OBR14000.1</t>
  </si>
  <si>
    <t>Eukaryotic translation initiation factor 3 subunit A [Colletotrichum higginsianum IMI 349063]</t>
  </si>
  <si>
    <t>MPPPPHQKPENVLKRAHELIGVNQVPAALTLLHEHITSKRSRNVPIASLEPVMLLLVELSVEQKKGKLAKDALYQYKNISQNTNVGTIELVLKKFIELAAEKVTAAQAKADEVQSSIEANTSTTNVDDLEASETPESILLATVSGEQSRDRTDRAIVTPWLKFLWEAYRTVLDILRNNARLEVLYQSTAMQAFDFCLKYTRKTEFRRLCELLRNHVQTAAKYSAQMHAINLSDPDTLQRHLETRFQQLNVAVELELWQEAFRSVEDIHTLLNLSKRPPKNIMMANYYEKLTRIFLVGENYLFHAAAWSRYYTLLRQSAAVVASGQGKKADNPPATENDLQKAASFVLLSALAIPVISTTRSRGAMVDFDESRKNKNARLTHLLGMGQAPTRAGLFRDALAKQMLKRARPEIRDLYNILEVDFHPLSICEKISPILTKIGADAEMEKYILPLQQVILTRLFQQLSQVYETVDLGFVERLAQFPEPFQVTRGTIEKFIMNGNKKGDLAIRMDHATGVLSFDNDVFSSAKAAHAGAAAGSAEADGSSVQRLQSTPSEIVRSQLTRLVKSLHTTCFYIDPSYNQSLVAAREAALERARAGAEQEHHAILARKDIIQKRKEEASEAQARKEKENARQKRLREQLLQEAEDKRLAAEQKEREEKRMKAERDRVRKEELKKQIADLKIGTKTIDLDLENLDNLDSGAIHAIKLEQLKREKNDVNEKLRIVWKRIDHLERAFRKEEAKKLGEDYQKQIEKDRATYEAVKAQTLKEAEIKHKESVELKHRLTRLMPEYESFRANLHERRRDEFEKRRRDAERELEKQIAARKKEYRERKLREKREREEQERVLREAEERAAKEKEEQEKRAEAKRAEMQRLKEQREQERQEGLEKAALQARREEEALARRKAEREAQRTAPPSRVPERGAESSVPEGRRPLNLPGAGKWREREAAAKPTSPANADSAPPARAPPVRAPVERTESGDRPSAGGPPRLNLAGNKPSWREREAARASTGGASDSAPPPRAGGGASFDRGGSSRDDRENGRPGPERTGSPATPAEPLKPSGAPGKWVPRHLRDKA</t>
  </si>
  <si>
    <t>eukaryotic 43S preinitiation complex [GO:0016282]; eukaryotic 48S preinitiation complex [GO:0033290]; eukaryotic translation initiation factor 3 complex [GO:0005852]; translation initiation factor activity [GO:0003743]; formation of cytoplasmic translation initiation complex [GO:0001732]</t>
  </si>
  <si>
    <t>OBR05064.1</t>
  </si>
  <si>
    <t>Eukaryotic translation initiation factor 3 subunit J [Colletotrichum higginsianum IMI 349063]</t>
  </si>
  <si>
    <t>MPPKKWDDEESGEESSGPASPVGGAIPIRRKFEDEEDEDDVLDSWDAAEDSEVEREKAKKAEEAKAKALEEAKKNKKSKAQRIAELKEERARLEAEDSGEEETEAEKRERLRRTEKESDLKHAEDLFGDIGVPAGRKANLAGSAVQIDPNDPTKTANIADMPLFNPITKTQFEHLRTTLTPILANNARKAHYGIFLQEFTKTLAKDLPSDQIKKIASTLTALGNEKMKEEKAAQGGNKKSKAAKTKVSAVVSRAPVADTETYEDDGFGDDDFM</t>
  </si>
  <si>
    <t>OBR03597.1</t>
  </si>
  <si>
    <t>Glutamate synthase [Colletotrichum higginsianum IMI 349063]</t>
  </si>
  <si>
    <t>MGLHEDFDDRQTQIESEKEQYTPYEYQTDNNSSWAGALPVKQGLYDPSLEKDACGVGFACHIKGKPSHKIVSDARNLLCNMTHRGAVGSDARDGDGAGVMTSIPHRFFVKNFEKEEGIVLPPLGQYATGNLFFKPDEETLQESKRQLEDIAESLGLRVLGWRRPPVDSTLLGPAAKSREPIIMQPFVVLISAYGQGNAPENVDPEQFDDRLFERQLYVLRKRATHTIGLHNWFYLCSLSNKNIVYKGQLAPVQVYQYYYDLVNADYEAHFALVHSRFSTNTFPSWDRAQPLRWAAHNGEINTLRGNKNWMRAREGVMQSDIFKEELEGLYPIVEDGGSDSAAFDNVLELLTINGVLSLPEAVMLMVPEAWQGNTHMDPKKAAFYEWAACQMEPWDGPALFTFADGRYCGANLDRNGLRPCRFYVMDDDRIICASEVGTIPVEPEKVIQKGRLQPGRMLLVDTLAGRIIDDKELKEAVSSRQDFRSWLDQELITLPKVLETVGKTVDVAAKPDASRLQEDPLLLSFGYTHEQVSLLLAPMASDEKEALGSMGNDAPLACLSQAPRLLYEYFRQLFAQVTNPPIDPIRESIVMSLECYVGPQGNLLEMDSSQCGRLLLPSPILSIPEFNAIKNMSSIHPEWTVKVIDLTFPKSEGTDGYQRHLDYICNETTAAIENKDRIIVLSDRKTSKDRVPVSALLASGMVHHHLVSNKWRSLAAIVVETAEAREVHHMCVLLGYGADAINPYLSMECILKLNREKLIKKKLSDDALIHNYKHSCDGGILKVMSKMGISTLASYKGAQIFEALGLDETVIERCFRGTASRIQGATFEAIAEDGFRFHERGFPSRYTVGVSGLPESGEYHWRDGGEAHMNDPTCIANIQDAVRTKNDKSYEAYSRSQYEQIKACTLRGMLDFKFEDCTPVPIEQVEPWTEIVRRFCTGAMSYGSISMESHSTLAVAMNRLGGKSNTGEGGEDPERSQRLPNGDTMRSAIKQVASGRFGVTSAYLADSDELQIKMAQGAKPGEGGELPGHKVSKSIARTRHSTPGVGLISPPPHHDIYSIEDLKQLIYDLKCSSPRSRVSVKLVSEVGVGIVASGVAKAKADHILISGHDGGTGASRWTGIKYAGLPWELGLAETHQTLVLNDLRGRVVVQTDGQLRTGRDVAMACLLGAEEWGFATTPLIAMGCIFMRKCHLNSCPVGIATQDPELRKKFTGTPEHVINFFYYVANELRAIMAKLGFRTINEMVGHVEVLRVRDDLRTNKTANIDLSLLLTPAHKLRPGVATFNVRKQDHKLHVRLDNKLISEAELTLDKGLPSRIECDIVNTDRAMGTSLSYHISKRYGEDGLPLDTVHVNIKGSAGQSFGAFLAPGVTLELEGDANDYVGKGLSGGRLIVYPPRSSVFKAEDNIIVGNVCLYGATKGTVFFRGVAAERFAVRNSGATAVVEGVGDHGCEYMTGGRVIILGSTGRNFAAGMSGGIAYVLDIHKDFLSKLNTEMVEAEAVEEPTEIAYLRGIIEDHHHYTGSELAARILVDFNRALPRFVKVMPVDYKRVLAEEAAKAAEAKRAEYNLPIVSGVHAKKEEKAAKLQDIEETIGDSAVEKKRALVLDKTKGFMKYQRRAEKYRSPKTRTKDWAELSSRLDEDELKYQSARCMDCGVPFCQSETGCPISNIIPKWNELVFQNQWRDALNRLLMTNNFPEFTGRVCPAPCEGACVLGINEDPVGIKSIECAIIDRGFEQGWMVPTPPEVRTGKKVAIIGSGPAGLAAADQLNRAGHTVTVYERADRPGGLLMYGIPNMKLDKRIVKRRTDFMAAEGINFKCGVAVGEDIQLLDLKAENDAVVIATGATVARDLPIKGRELEGIHYAMEFLHKNTKSLLDSELEDGSYISAKGKDVIVIGGGDTGNDCIGTSVRHGAKSVINFELLPQPPPERARDNPWPQWPRIYRVDYGHTEVKQHMGKDPREFCIMSEEFVDDGTGKVKGINTIRVEWTRSATGGWDMKKIDGSQQFFPADLVLLSMGFLGPETRIFGDDIEKDARKNVKTPAGKYSTNIPGIFAAGDCRRGQSLIVWGINEGRQAAREIDLYLEQCTSLPVTGGIVKRTAQEIFSQIQPAQA</t>
  </si>
  <si>
    <t>3 iron, 4 sulfur cluster binding [GO:0051538]; flavin adenine dinucleotide binding [GO:0050660]; FMN binding [GO:0010181]; glutamate synthase (NADH) activity [GO:0016040]; iron ion binding [GO:0005506]; glutamine metabolic process [GO:0006541]; L-glutamate biosynthetic process [GO:0097054]</t>
  </si>
  <si>
    <t>OBR12773.1</t>
  </si>
  <si>
    <t>glutaminyl-tRNA synthetase [Colletotrichum higginsianum IMI 349063]</t>
  </si>
  <si>
    <t>MADAAADPTAKLTESTAKLQLDEETGEMVSKGELKKRMAKRAKKAASEKAKAAKDAVAKAVGAGDSKPAPKPKAKPEEVVMDPEAMFKQGFLQEVYKERPSENVVTRFPPEPNGYLHIGHAKAIAVNFGFAKYHGGVCYLRYDDTNPEKEEERYFTAIEEMVRWLGFTPYKITYSSDNFQKLYDLAEKMITLEKAYVCYCGDTEIKLQRGGEKGASPRFRCEHANHTVEENLQKFRDMKDGKYKPREAFLRMKQDITDGNPQMWDLAAYRIKTDTPHHRTGWDWKIYPTYDFTHCLCDSFEGITHSLCTTEFVQSRVSYEWLNKTLGVYEPMQREYGRLGITGTVLSKRKILKLVEEKIVRGWDDPRLYTLIGIKRRGVPPRAILDFVNELGVTTSVSVIQIKRFEQTVRKYLERTVPRLMMVLDPIRVVIEDAEPADVELAFSPKDPNMGSHTIKFTPTVYIDRADFREVDSKDYFRLAPNKTVGLLNAPFPIKATSYTKDETTGKVTEIRAVFDKETKKPKAYINWVGTEGSKKVEARIHNSLFKSEKPDDAEGGFLNDINPESEVIYPDALIESGFDEVKRRAPWPEAAGESELGMGGPESVRFQATRVAYFAVDSDSTDDKIILNRIVSLKEDAGKV</t>
  </si>
  <si>
    <t>cytoplasm [GO:0005737]; ATP binding [GO:0005524]; glutamine-tRNA ligase activity [GO:0004819]; glutaminyl-tRNA aminoacylation [GO:0006425]</t>
  </si>
  <si>
    <t>OBR16318.1</t>
  </si>
  <si>
    <t>Glycosyl transferase [Colletotrichum higginsianum IMI 349063]</t>
  </si>
  <si>
    <t>MKTTVLLAAGLAAVRHASAAYDATICGRENKYTSEDTQFIFQSNAWNPVGDGSSCVSVDQAIPAFDATWNWEEDKNNVHSFPHVRFNSTKLPTKLSDIKTMRLTADWTMRKTTSVNDPPRDFSASAWSENKEELDGVVSNAAWDFFVDKNKSRTYNPIDSEAEIMIWLGKVGNPYPLMGDSILTNITLGSTEFSLWYETNQREQKVFTWVTRDGSDVTQFDEDITPLLKFVLESGEIDEDSWLGLVEFGSEAWHSPENVTFSAAHFSMELDNGESGSGSGSSGGGDENAAGQYGFPALFLVSLFAMGVFMF</t>
  </si>
  <si>
    <t>cellulase activity [GO:0008810]; transferase activity [GO:0016740]; polysaccharide catabolic process [GO:0000272]</t>
  </si>
  <si>
    <t>OBR10306.1</t>
  </si>
  <si>
    <t>Heterokaryon incompatibility protein [Colletotrichum higginsianum IMI 349063]</t>
  </si>
  <si>
    <t>MSIAYRRLDPSKREIRLLEIQSARSITDPVECRLVTVRLTDELSREYIALSSLYGDASETEKIYVSGQPVTITTHLSQALKHVRAVFYPTISQRFQRTPARRPHGAPRWLRQLFGLSSSRASDNEPRALRVWCDFLCVNQRDDLEKSKQNSDMRNVYRNAELVVGWLGDKAEHTDVAMAALAQIEDAIPPHWGDPGDREKHPEHYAPAHKWAESITHLWSPGPAGEIPFMMPHWVGCNDFMSRPYFQRRWILEEVAMARFPTFLIGDTIVPWKQVLRLNRMMEEFKYHPSNVFPQYLAAMIVDLPLETAHKLLDEFARREALEEAKILQETGSSRATSSTRSTDTR</t>
  </si>
  <si>
    <t>OBR15505.1</t>
  </si>
  <si>
    <t>hypothetical protein CH63R_00685 [Colletotrichum higginsianum IMI 349063]</t>
  </si>
  <si>
    <t>MENEPPSATTSKRGRLMGKLFALKEKDRKPTAEETGSSINDFLNGPSDTLQVAHAAPASALPTLSKLDTTSATRYPQALSVASHSQQSLTLPYHPARSPGHSPGIPPRSPRRNNRKGLTVRFVDTYPEIIGEGGDESEIPSIEVSRRKKQPPPPSPNRRPIAAVHDSPPRAPSAPKDDSDFMPGRLRRTQTGYSSVGNEPVEPKEPPPAYREVAPGNAVSAPYLDTPTNVKDENRKSFIEHQQAEMRQAEGRAFAEAARSASQPSHPEREQYGGQAFLIPQINESPTRSPVPPVKVPLPPRSPEDHRKPPDQSPSSVYSSSTDFSQPGNVNFSRQPSLSSQYNMAPPSAALSSRQASFNLHDAVLAVGEDALNTFVTRTRHLNELFRLHAETIKPLSACSQSELARAALWWFLKGRMALEIAVRARPSSPQGQMQNDMDRQQAYANLAKGYWLSEEAIPELLENKQLAPAAGINEIRSMLVTTLKKLAVSMKRNGSLPPEEAFLPQTIDKSIWVEYPRLSVDMIALLTADSSAAMTGVVRTPSPLEILETLPLGDTAENFTFGRITTDVFLMEQGMDSQRFYFPCLLTMVRPQKQPNLVFVIASQHGEVNLRIQGNKAAGPTWDDVRWRNETCSLEVKLPRGFMIVAQCSQQDYRMLWSMYDFGAKVQSTLFPRAEEHCVFRSTLRSFQYFDSDPQARAFPKEPVQGCDVALFEKIHKEHAAAGPRAYHRGFRIAVVSSPLTRTLSGINHSYTPQMPIPFGFLRSDGGEPALLLKYDNGRQKVTMALSFGDERERSQFHNILAGTSVQKDETIYADVPLLGFSISTGLQDGKYLPGVSQVPWTSLRVINEDADEDYPRTVLSDRLRVVVESKQGSLTDRVNLQPGELRVRLEVQDTKSLVVMRQPQFDMTATVADGSVEKDVPKAMTDMLQMLQTTQSIRTYSFPTQRDLHAFQAALTGFSVIFDGMAATFAISRRRMVVPIHKKWEAGSTRVQVVQQGSIIQLLAFFPDFHHGQCMNFQLKGTDVYEMISRSSKAGIKFVDAKFPLPRMPNSGDGPSDDMGFICLDLPDLPGEHDDISLIFENEAERDRLCQCLPAPVKGASRSLRGK</t>
  </si>
  <si>
    <t>OBR12370.1</t>
  </si>
  <si>
    <t>hypothetical protein CH63R_04666 [Colletotrichum higginsianum IMI 349063]</t>
  </si>
  <si>
    <t>MSSPAQAGPSVPKEKKGLGKILSRAKTVFKRGDGSSKRMSTLSTAGQHPPAQSAASGQPTAPATEQPAAAAAAAAAATKETPKEPSKKEAPKSKYEDLEGVVRVPRSELFEERARKLGERFGLEIKQSEWISTEGTALRVEKPIRMRVHRTCHKCSATFAAAKECPGCQHVRCTKCIRHPPKRTEAERIASREKRAAILKAQKENAPIVPDYNYDPKDAKNIVLKRPSKTGGQDLIYKKPRQRVRRTCHECQTLFTAGSKTCSKCSHNRCTDCPRDPPKKDKYPFGYPGDEFGPNAVPHHECHKCKTIYPGGVADGTECKKCQHEKCGDCSRLKPRKVEPEPDPEILKSIQAKIESLKLK</t>
  </si>
  <si>
    <t>OBR08441.1</t>
  </si>
  <si>
    <t>hypothetical protein CH63R_07206 [Colletotrichum higginsianum IMI 349063]</t>
  </si>
  <si>
    <t>MLLTPEQPTPHAPRLPFAHSRRSPPSTPALRYATTLLLTSIATHHLGGATFTLSTTAGQTRDLRTFVKLTDQTPHTPSNDRHEIHEITTSFTQRQQQRGQPQPQPRNVTPDPAERPSTPASSQLSQRTLRRTSRFEASPSPTPQSARQVHIEAASLGFSPSPQLATTAPAPAPAPAPTPALAPAPTLNYDYRRSSRARRALSQDLSEDDFDPESSDEALQHLDPTITSSSHPPRESHRPHRVSRNTRSAILFALEEALRQPHPFTPDEIEEGASMADLIGSGAAASNGNASTPSRQRTTGAPNPTSSPSGIRGPRMIMQERAAREAARQRAEQEQMQLERQRAEQDARLLEETQRRNAERRAGPAATGAAAGGSAGGGATNVPQQDPPASQRRPVATDTPQTRTNPGGSSRQPATSHAQTRPGRTASTSQPGQQPYSTAPQAGSSQQPPNASIQGGQESAATASRPRNSFPHAFERWETLSAHWEGLTSFWIRRLEQNNQDIERDPVNQALSRQVTDLTAAGANLFHAVVELQRLRASSERKFQRWFFETRAELERAQEVNAMLEAALEEERRARENAVQAAIQKERQHSANDERVKEMKKELQISKEEARRAWEELGRREHEERERTQSLQNGQPTIVGGVQVVPMTQGVPSRHGSSREQRGYQPEYSGQQQAGYSAEYSQAPGGQSNPAGSNNFYQSGEAGQGGVTYTGAGSEGGYSEGEYAIDAQGQFIRDSQGHKVPFIAPPSPVSDEGLEEYETPATNPPSAGYSQTATTSAGEQQQQQPYTGQDYSGSGYAAPGWETVPRHHHPTRLSDVMEEDERSRASNSQVGRHH</t>
  </si>
  <si>
    <t>OBR08661.1</t>
  </si>
  <si>
    <t>hypothetical protein CH63R_07426 [Colletotrichum higginsianum IMI 349063]</t>
  </si>
  <si>
    <t>MKPRPALPSFGSVREKKPRDAEEERPLVRPLESPPPSDPNTPERNQERAVPNGQSSDYNIGTILSQEQTARNAANISRFREPLPPVVTSLEGSGYYSPTGTDTDDEGDEVFQDPETVQEPECTLPSEQVKEEIIAAHPKLADDTLLPPMQAVPTLDKSIDRDHREEDVPSISVIQPTPTPRETAGNGSADLSEQGYFDVPGGFPEDESEDSVSYPRTQPELTAVTKDRHQQQTTVFNVAATPPAELAPQPVPAEETESEGASIYSDAYEDLSDVDGNGFMSLDAVVASPVPNKVSHKLYQKAMANSSQQTPVDSHANNIPEDVPDFSQLSGSSQKPEDEWERAKVYWRGLTSDKRKQLEQEALEEAGAEGDLEDVVQPVKAKRKKSVRKSDSATQQQASVNPERVYQIQPGTVVIDERDEEEPPATMLKTLRGLQSQETGPANGRLQKTLRGGQTPISAAPGTGLRKTLRSDTPSARSSQPPEPPVMGGMRKSMRQSGPSQGGLASAAGSRPVSLQGPPSSQDQDARPKHLSRDNPMSSVEMARAMQATLRRRASDSSESSFRRARPKQEGLGFRKSMRATTETDPSAAGRNSRFSLRSMSPPTSPASPPVSMSNRTTMRSTLRSDSSDGSTRRVRLPTFGKSSSKKAAGKPSKSRFGDSSDEDDAGPSGFRSRFADSSDEDKNTAPATASRGMSKSTRASTSAAAAAMKGPPPHYESKAEETPDLPDSNDEEAVPSPPVQQKPLSPRKVSGASGRLVKSQSNGLGLQRSGSGRGALVESSTTPSVGTQVMSRPGSHQRRGSFLSVLRRKKENDIDKISRPIASESGARTDTKLERSPSEISALRGTNTSPKLRKQSMHDNWPLFEETIDDEKRPMTADNSKPTDASRPMFMKRRSTNQVLTSGLPEDREDIDGSGKKKKKKFGTLRRMFKLDD</t>
  </si>
  <si>
    <t>OBR09463.1</t>
  </si>
  <si>
    <t>hypothetical protein CH63R_08228 [Colletotrichum higginsianum IMI 349063]</t>
  </si>
  <si>
    <t>MPGVPIDALDNLKAKFKAIFKKKDEKKADASKPAESKPVETPATTTTPATEPTKTDAAPAPVPATEPAAAAPAPAAAAEPPKAPEPEAKKDDAPATTEPAKAPEAAPEAPAAPIVAPEAPKAPEPATAPAPAPAPAPTAEPAKTETPATTAPAAETAPAATPASAPAPAAEPTEAAKPEEKPAEAKKEATVA</t>
  </si>
  <si>
    <t>OBR02277.1</t>
  </si>
  <si>
    <t>hypothetical protein CH63R_13503 [Colletotrichum higginsianum IMI 349063]</t>
  </si>
  <si>
    <t>MSDVETPQARRGLTTTDGCEATTLATSAAATTAAATPKKQRLEKHPHSPSPSPRRERSYSFSPGRKDSIRVAGQTGSGPPVPGRLAGPFPADRNDGEEKGDPDAAWERAPTLHNNARHHGQHQAASPAPPSRRKTNNSKRRRTTTATTTTRRAETTDREADIKAMTHFAPVRPAADTWTSGRPIRKQSKRLKTGLGFHGNSFDNPQSDVSLPMSIHSSMSSDTELHSFRVSALEILAPRPTLRYAVYPRWEPGSGSAPTRTQQQKRKVSERVPESVVRAHKRVDSFADDLDAADLRELMERDNRRRERKRQRDQERVERRLARRAERHREMEAEARNSGSPPPVNMERGVMGREAGLGIDAPSAVVTSSRRRSWSSSRHSQKISTTREAESHPEPHPEPMEVEPEPVAFLHHFHRTTSIPPEAPPSPTLPAQPVPERKPSTKAATPKGSMRLRRSFLRRMSRSRSPNATESDQNAVSQYSSRQDESDVTPRKNSESSSRARISFSALFRLGKRNRRNSGPSSFSNTSREEMQAAAAAAAAAAAAAAATATQTQHTQIQQQHQQHQQQQYQQQQQQEEDAQAAPTQTIPMPMNYIPRKVSNGVPKRTRSRFREDLPELPMSPPDSRVGSPEVEVPLPVVSESRSGGVGGDDGLQNTPVVRHDTPTSDLRRVDEKMERLEKMRQTPTSLRHSIQPSPEPVSLASIDSEGSWLSGRVGGARRSSGLRGSMQRLPPRITTRTPSPNGTEEDLADDEYLSNLATPSREMLADERLTRKSTGDAFPSSDEDEVMAEAADMKWGSVERQHATVVQHPRITSRVGMLNSFHEAGSNSSTSSESPEEASESEVDGESPKVQRATSVSLSRGNARHVSSGSTKALDVSSPAQA</t>
  </si>
  <si>
    <t>OBR09090.1</t>
  </si>
  <si>
    <t>inositol monophosphatase [Colletotrichum higginsianum IMI 349063]</t>
  </si>
  <si>
    <t>MADLDLQEIHDTLLDIASEAGKMILAANPSSIDQGTKLNSVDIVTETDQAVEKMVSTRLQSAYPNISFMGEETYTKGTRLGPEPTFVVDPIDGTTNFVHSFPDACISLGLAVDCVPVVGVIYNPFQDLLFTGIKGKGSYMRRAGGAPQRLPLAKSPIPLRGLDGALLACEWGSTRDGPNFELKAETFKKLAATKETGGAMVHSMRALGSAALSLAAVAAGQLDAYWEGGCWAWDVCAGWCILTEAGGIMVGGNPGVWEPAVDERVYLAVRGAPAGQREIVEEFWKVLDGKSLDYSV</t>
  </si>
  <si>
    <t>inositol monophosphate 1-phosphatase activity [GO:0008934]; inositol monophosphate 3-phosphatase activity [GO:0052832]; inositol monophosphate 4-phosphatase activity [GO:0052833]; metal ion binding [GO:0046872]; inositol biosynthetic process [GO:0006021]; inositol phosphate dephosphorylation [GO:0046855]; phosphatidylinositol phosphorylation [GO:0046854]</t>
  </si>
  <si>
    <t>OBR07470.1</t>
  </si>
  <si>
    <t>LOW QUALITY PROTEIN: LEM3 family/CDC50 family protein [Colletotrichum higginsianum IMI 349063]</t>
  </si>
  <si>
    <t>MPEPSPGVNHADSIDPQHDTGKKDDKKKSRRPATFEGMATNLDTQNCLASVLHYRHHIRSHRWIVTLRKFESRFRTFLVLERSLTNAPVKEIRIDYTNCLTEATENLEAMDSKYISTAFSSDAQTKNALWAVRDIEVKDGPITYPAKQCTIQFYIPEPMGPPVLFYYHLTNFYQNHRRYVASFYDKQLKGNAESASNVNSSSCEPLEWDSEAQKPYYPCGLIANSMFNDTFTSPRWLQGDSIYPMSTEENIAWASDSDLYGKTQYNPEDIVPPPNWRVRYPNYTADHLPPDISKWPAFQVWMRTAGLPTFSKLYQRNDDESMVTGNYEVNITDNFPTTEYKGTKSIVITTRTIMGGRNPFLGIAYVVVGGMCILLGVVFTVTHLIKPRKLGDHTYLSWNNAPGSKQGAGASSAVASGRDARPGDA</t>
  </si>
  <si>
    <t>OBR05071.1</t>
  </si>
  <si>
    <t>MGLGILESKTLDHVPGTTRYFDDPSRPRTATSAHHGLKVDSSAHEPIILLLYQIPQPSDDPNDPLNWPLWKRDLITFVLSLTAIFATALGPILAANTVTIALLFRTSFTHIALLTGYFLLGVGAAAIFFVPSARVWGKRHLFIVGTCILIASSAWAGAVGTSYNSLLAARIVQGIGCTPFETLVNAAVGDLYFVHQRGSRMAFTNLAVFGGAFFTPIVVGKITHSIGWWWTFYFEAIFCAIMLPAVFFLCPETSYRRDAALNTDMAAESIELVNKPSSFNDGPSSSPGDDHEKLTAGASTNSPGLEPSRGAHTPKKTFVQSLALFDGRKTDEGYWKLLLRPFPLFVQPAFLWGCLIQGTMIGWTVFIGVIVAAIFLGPPYYWNEVYAGYAYVGAFVGALVGFIIAGIFADWSASFMTRRNGGIYEPEFRIVMVLPMFVVGGMGLYGFAITSAGLATREYHYSIPLIFFGLEVAGMVIGAVASSLYIVDAYRDLAIEGFTVMIIFKNIFSFGLTYSAYDWIIAGGIKPTMIAISSIQVVVCALSIPMYIYGKRVRAYFYQHDLLKITGLR</t>
  </si>
  <si>
    <t>OBR14741.1</t>
  </si>
  <si>
    <t>MAPNPILPVKGKNNVLVTSALPYVNNVPHLGNIIGSVLSADVFARYSRARGNPTIYICGSDEYGTATETKALEEGVTPSELCAKYHALHKGIYDYFDISFDIFGRTPTPQQTEIVQDIFTKLWKNGFIEERETVQPFCPVEAHQSFLADRFVEGICSICAYDGARGDQCDKCGNLLDPLEPEPEANTSAEDDVAAKPTGFLIKPRCKLDGATPEKRKTKHLFLRLDSLKDELVKWFKDSSKKGAWSNNAEQITQAWIDKGLKPRGITRDLKWGVPIPTHEVGQEYAKKVFYVWFDACIGYVSITKNYTDGDDLAGKKWELWWKNPEDVKLYQFMGKDNVQFHTIIFPGSQLGTGDNWTKLHKISTTEYLNYEGGKFSKSRGVGVFGNQVQQTGVPVDVWRYYLLSRRPETSDSEFMWQEMVDGNNNELLKNLGNFCQRVNKFCQAKTDGVVPDYTKYTDDNLKKHVGEVNALLKEYINNMEATKMRAGLQTIMSISALGNKLLQDNKLDNRLLTEEPDRCAAVVGLALNQIDLLASLVAPYLPNTSIAILKQLGVEPKPFIPDTWATDAIKPGHKLGTPEHLFTQIPASKIDEWKDAFGGEEVRKQKEEAAAKAAAKKAAKDAEKARKKAKKEAEKAKAAGAAPSVESAEKKAEADPAIEAVTEAISKTEVHTS</t>
  </si>
  <si>
    <t>cytoplasm [GO:0005737]; ATP binding [GO:0005524]; methionine-tRNA ligase activity [GO:0004825]; methionyl-tRNA aminoacylation [GO:0006431]</t>
  </si>
  <si>
    <t>OBR09179.1</t>
  </si>
  <si>
    <t>Methyltransferase domain-containing protein [Colletotrichum higginsianum IMI 349063]</t>
  </si>
  <si>
    <t>MDRLDFCHALLVKTIGGRLFLAPIDETKTHRILDVGTGTGIWAIEIGDLFPNAEILGNDLSAIQPDWVPPNVKFEIDDVESSWVNDKKYDFIFSRYMCGSIADWPTYMKRVYANLNPGGWAEFQDWSFMIHSDDGSAEGTEFLHWVNLFMEACDVFGRDGQIGPKLEGLVRENTGLINIHHQPYKIPVGPWAKDPYLKDIGMCNLIQLLDGLEGFSLRLLCGALGWTREAVLVLLAGVRKDVREGKVHAWMHYNVVYGQKPEEEADQEEGQQGQEATNA</t>
  </si>
  <si>
    <t>methyltransferase activity [GO:0008168]; methylation [GO:0032259]</t>
  </si>
  <si>
    <t>OBR07174.1</t>
  </si>
  <si>
    <t>MSP domain-containing protein [Colletotrichum higginsianum IMI 349063]</t>
  </si>
  <si>
    <t>MSVDIEPSELSFRRPFTVEVSQILRIKNPNQTPIAFKVKTTAPKQYCVRPNSGRVEPGQDVEVTVLLQAMKQEPPLDTKCRDKFLVQSVPITADKEFASIANILDQTDKSSVIERKIRVNWLTADDQSPNPPSASAVTSTPNRHSVVNGDNTPDVSNVYSSPGQEADRSGSPSASAVRPSTSDTKDDTVSEKAQSTVSAASHVVANTTQVTYEELKQKLSQAEAKIANLQDSSGLRQRIKTESEKLPSTQEAAAAVRQGVEGVSVQMVAILCLLSFLLAYFFF</t>
  </si>
  <si>
    <t>OBR09282.1</t>
  </si>
  <si>
    <t>Nad dependent epimerase dehydratase family protein [Colletotrichum higginsianum IMI 349063]</t>
  </si>
  <si>
    <t>MAHSAAVIGSTGLVGSHILTNLITSEAFAAVNTISRRPPKAGGLTLKPIIEQDTSAWPPKLAALQPLPTVVFSALGTTRAAAGSIAEQWKIDHDLNIELVKAAKTAGCKAFIFISSAGTRGALSAQAPYSKMKNGVEDAIKEAGFDHGIILKPGMILGQREESRAAEGIFQSVIRTLGMVSRNIQDSIGQEAEVIARAAVHAAVLVEQGKAPAGVWEISGAEIVRLGRTEWKHGPWPRS</t>
  </si>
  <si>
    <t>OBR03617.1</t>
  </si>
  <si>
    <t>MAPHTVNWGIMATGWIAETFCKDLLTSPASRDVTDVAHRIAAVSSSRDAQKARDFVKKIDAPAETTVYGSYAELVRDPNVDIIYVATPHSHHFQNAMLALDAGKHVLCEKALTVTAEQTRVLVETARAKKLFFMEAVWTRYFPLSIKVRELISSGAIGKVYRTTADLSFNNCTDGSDKLSFADSHRMVNPELAGGALLDLGIYSLTWLFQTLYHLQPEKESPEVLASVQKYAATGADESTTMILNFPKNQQTGIATTSLRVDTAPDGKGNTAPAIRIQGSKGEIQVAHPAFRPLSYKVVKKGVDEVEVVDCPIPTDEARQWGHGMFWEADECARCLRDGKLESASLPLSESLVIMETMDSAIKQGGIQYPELITSHEFDAKSPLNLGNA</t>
  </si>
  <si>
    <t>nucleotide binding [GO:0000166]</t>
  </si>
  <si>
    <t>OBR15506.1</t>
  </si>
  <si>
    <t>MGLVHVPGRRSRASSLTSNRSSVDEARGAAAAEDDDTLVVEPDQGNVLGHIISQLRPGADLSRVVLPTFILEPRSMLERITNFMCHPEMLLPIPEIDDPVLRFVSVVKFYLSGWHIRPPGVKKPLNPILGEIFTCYWDLPDNTKAYYVSEQTSHHPPKSSYFYMVPEHHIRVDGTLKPRSKFLGNSAASMMEGTAVLSLLNRGKDKMKGERYILTQPNMYARGILFGKMKYELGDHSFVRCPELDLVADIEFKTKGWVSGTYNAIGGFIKHESTGEVLYELSGLWSEEMYVKDVKTGHKEMFFNARRSKPSNPLVRPIEEQDERESQKLWFATAQAVKDRNHELATDEKTKVEDRQREEREIRAREGVEWQPRLFRSVQGGPGAPEEEEEELEWIINAKIDSSNPQKQTEQILAIYPILPGQKPFATGVIPPHKPSVAEAPVEQALAGKSSVVQQQDGGNDLIDFGDAQATTPSASTFSAPADAPPAAQASRSGSGDIQSMLDKTGSQPADGPLMDFTTDMKKNVPPLKRADTSQDSFHDALESN</t>
  </si>
  <si>
    <t>OBR13961.1</t>
  </si>
  <si>
    <t>Phosphoinositide phospholipase C [Colletotrichum higginsianum IMI 349063]</t>
  </si>
  <si>
    <t>MEDTVAQPAVTTADNKTTTRPPLQAQAGGGASESQRTVKTLKDSVLPHLTKIFNAHAGQADQKWHKEQIASFVKNVQAEETADCLTALATGAAPEELDFSGFLSYMASSASAATAPAREQDLTYPLSSYFISSSHNTYLTGNQLYSESSTDAYKNVLLRGCRCIEIDVWDGDDSDNEDDTSVSSSDDEAVAAAAAAGVPQPKKEKRSKLKMLKDKMPGSLASRLEKTSLGKKMDERIEKSTSPPTETATPPLSVGAQQAAAPAGSDTLQKTRSSRLYPIEPQVFHGYTLTKEVPFRHVCETIREHGFAAADTPLIVSLEVHCGAEQQEIMVQIMEDTWKGLLIPAPDAEPAELPRPADLMGKILVKVKYAPPTGPETDALDDDDGDNGSPSPPLPGAANKKAASKTKPSKIIQALSKLGVYTRGVSFKSLTQAEASMPTHIFSLSEKGVMEVHEKQGAELFHHNRHFLMRAYPSGLRIGSSNLDAPVFWRRGIQIVALNWQNWDEGMMLNEGMFAGTGGYVLKPEGYRCAKAGSPPEPMQGVPQIAYKTLDLQIDVLAAQNLPLPPGDTKVSGFKPYVKVEVHVESPEERLPGAHIKDDGRERESEYKAKTKSNRGVDPDFRGEALQFAGVPGVVEELTFVRFTVRDDEIGRDDLAAWAAIRLDRLRCGYRFVHLMDCEGRLTEGVVLVRVTKKLS</t>
  </si>
  <si>
    <t>phosphatidylinositol phospholipase C activity [GO:0004435]; intracellular signal transduction [GO:0035556]; lipid catabolic process [GO:0016042]</t>
  </si>
  <si>
    <t>OBR11719.1</t>
  </si>
  <si>
    <t>MDRRHPGDAPSRQHHEDEDPAPSPLPSSLSFDDHGRDDSHDLPDPSVNLAHRPAQRIQPRRAVTEPMGSKGALDGGHVRFSDELPRDAVRGFDPASSHPNLSNPGLYTIPSRGDLESHITPEPSSSRPRPNSDQSSAQPSDADLKYPVYRPEPTKRTKWRVAKESMSERFKKAYELYFLQGLLRQKPLPPSADGRHIPLDMSRSRSDALIDERTKKPYRSNFIRSSRYTIWSFLPKQLLFQFSKMGNFYFLVVGIIQAIPGLSTTGQWTTIAPLAVFVSLSMAKEGYDDYRRYLLAKTENLSRTWVLGERSKKATARMKSRKGVELSEPSDEGWTEIEWQDLKVGDVVKLRRDEDIPADIVLLHATGPNGTAYIETMALDGETNLKAKRAATILAERCQTVEGIKSCQATIVSEDPNLDLYRYDGRVTVKEETLPLSLDNVIYRGSTVRNTTEAIGIVVNTGEECKIRMNAHKHVRTKAPAMQRVLNRIVIWLIFVLLALSSGLTLGHYLWRDPVEEGAWYLMGDNISLRNIFIAFILMFNTLIPLSLYISLEIIKIIQFYMMGDVEMYDPVTNTPMVANTTTILEDLGQVNYVFSDKTGTLTENVMRFRKMSVAGTAWLHDMDIERDEQAKQKLIEMARKKRKGKGKDKNRDRAAGDNDANPFQLQPAQRRQSLSSYGRGRSASRAPQDEPELKTEDLLDYLRRKPDSAFSKKAKQFLLCIALCHTCLPEVKEDGGIEYQAASPDELALVEAARDLGYLLIDRPAQSVILQLPGADGTVEKETYQVLDVIEFSSQRKRMSIIIRMPDGKVCVFCKGADNVILPRLKLSGLALQKANDVNRRASVRRSIEREKAQQRLSTSGTPRSSFMLGRTSMSDRRNMMNQRISGDMYRRSSVVHDGPEEWSPRRGSADVVSSASVHDMWASPRHSMAMSATEAEVDEFVDETIALNEGTVLERCFQHINDFASEGLRTLLYGYRYISEDDYNSWRKIYQAATTSLDNRQEKIEAAGELIEDKFDLAGATAIEDRLQEGVPDTIDKLRRAGIKVWMLTGDKRETAINIGHSAGLCKPFSEVFILDATMGNLRESILSTLGEVARGMAPHSVVVVDGQTLGVIEGDEDLSFLFFDLVVRVDSVICCRASPSQKASLVKRIRRQVPHSLTLAIGDGANDIGMIQASHVGIGISGREGLQAARISDYAIAQFRFLQRLLFVHGRWNYLRTGKYILATFWKEVVFFLPQAYFQRYTGYTGTSLYENWSLTVFNTFFTSLAVILLGGLEKDLQAKTLLEFPELYTYGHKNRAFNVKLYIGWTFLGLIESLVIFWVTWAVYNSLPFDQDTSLYAMGTVPFTVCVVFINIKLMVLEMENKNIIILIGFLLSVGGWFLWNIILSAAFQNVMRIYQIRHAFLQNFGRTLSFWTTILLALAAVICLELVVDAIRRVYWPRDVDLMQRLERKGLNENDRETGQGDASGTVLEVVGGKTKSAVGHDEEVQPFTLDGAPRPSHATSRPSFHQTRHSRMSREEYGPRSFTPPAGKGNGTLEAEQDAPKPSRKPQFSLTTRWLGNAKGSRVDGSIELQSTKR</t>
  </si>
  <si>
    <t>OBR13867.1</t>
  </si>
  <si>
    <t>phosphoribosylamine-glycine ligase [Colletotrichum higginsianum IMI 349063]</t>
  </si>
  <si>
    <t>MTLAGSVRILLIGNGGREHALAWKLSQSPLVESIFAVPGNGGTATCPKTTNVTEVAADDYPALVQFAKSKSITLVVPGPEAPLVDGIEAYFRAAAIPCFGPSKEAAQMEGSKTFSKDFMKEYNIPTAAYENFSDYEQAIAYVDSVSHDVVIKATGLAAGKGVIIPTTKQEAKDALKQIMVDKAFGSAGNEVVIEEFLTGDELSILTFSDGTHTLSLPPAQDHKRIGDGDQGPNTGGMGCYAPTTIATKELIRKIEDEVVQPTINGMRKAGYPFRGVLFTGIMVTSQGPKVLEYNVRFGDPETQTVLPLLSPETDLAEVMLACTAHEARLDCVNIKIANKYSATVVVAAGGYPGSYAKGTPMVISQSTSPDITLFHAGTKLSSEGQLQTSGGRVIAVNATADTLETAVKKAYEQGITLINFDKMYYRKDIAHRAFRSRQEKEALTYAGAGVSVDAGNEFVERIKKAVRATKQPGADAEIGGFGGEMDLAKCGLKLDNGELPVVVGAIDGVGTKLMIAQKMGKHDTVGIDLVAMNVNDLIVQGARPLMFLDYYGCSKLDLSTAASFVEGVAAGCIDAGCTLVGGETAEMPGMYQKDDYDAAGCAFGVMINSQRLPRQSDMEAGDVLLGLASSGVHSNGFSLVRRILEREGLAYTDPAPWDAGKTVGESLLTPTKIYVKSLRGVIEARLVKGLAHITGGGLIDNVPRMLPEHLAAEIDLTTWEMPAVFKWLKTSGNVEPYQMVRTFNTGVGMVAAVDAAHANAVITALESAGERVLRLGQLVSRANGEPHCRVLNLDSWA</t>
  </si>
  <si>
    <t>ATP binding [GO:0005524]; metal ion binding [GO:0046872]; phosphoribosylamine-glycine ligase activity [GO:0004637]; phosphoribosylformylglycinamidine cyclo-ligase activity [GO:0004641]; 'de novo' IMP biosynthetic process [GO:0006189]; purine nucleobase biosynthetic process [GO:0009113]</t>
  </si>
  <si>
    <t>OBR12296.1</t>
  </si>
  <si>
    <t>Proteasome subunit alpha type [Colletotrichum higginsianum IMI 349063]</t>
  </si>
  <si>
    <t>MFMARSEYDRGINTFSPEGRLFQVEYSLEAIKLGSTAIGVATSEGVVLGVEKRVTSTLLETSSVEKIVEIDRHIGCAMSGLQADARSMVEHARVESQSHSFNYNEPLRVESCTQAICDLALRFGEGAEGEETIMSRPFGVALLIAGYDEDGPQLFHAEPSGTFYRYDAKAIGSGSEGAQAELQNEYHKSLTITDAETLVLKTLKQVMEEKLDSKNVQLASVTKEKGFRIYTDEEMAAVVERLPAN</t>
  </si>
  <si>
    <t>cytoplasm [GO:0005737]; nucleus [GO:0005634]; proteasome core complex, alpha-subunit complex [GO:0019773]; proteasome-mediated ubiquitin-dependent protein catabolic process [GO:0043161]</t>
  </si>
  <si>
    <t>OBR11543.1</t>
  </si>
  <si>
    <t>Pyrroline-5-carboxylate reductase [Colletotrichum higginsianum IMI 349063]</t>
  </si>
  <si>
    <t>MAPTLESSKIAFIASNNYIIFIVIRAPLSPPRIHTKRGVIVPGGGNMAAAIIGGLVAKGIDKQNVIVSEPWDVNREKMAALGVRTTTSNAEAFAGADIAILAVKPQVAKAVCNELGAAVSSASGRDTVPVVVSIAAGITLEALRKWLALDDGRTPHVVRVMPNTPALVGEGASGLFAAPDVTDDEKKLTEALMASVSKATEWVDKEELIDVVTGLSGSGPAYFFAMVEHLISSAVGLGLSPEQAKRLAAQTCLGAGKMLVESPEAPGQLRKNVTSPNGTTHAALQSFEASGFQDIVDKAVKAATSRGEELGKTLGNQ</t>
  </si>
  <si>
    <t>pyrroline-5-carboxylate reductase activity [GO:0004735]; L-proline biosynthetic process [GO:0055129]</t>
  </si>
  <si>
    <t>OBR07920.1</t>
  </si>
  <si>
    <t>Ribosomal protein L19 [Colletotrichum higginsianum IMI 349063]</t>
  </si>
  <si>
    <t>MRCPGHAGVNLRTQKRLAASVIGCGQRKIWLDPNEVNEISNANSRQTIRKLVADGLIIRKPVTMHSRSRARELNLARRDGRHRGFGKRKGTAEARMPSQVLWMRRLRVLRRLLVKYRASGKIDKHLYHELYHSSKGNAFKHKRALVEHIHRAKAEKAREKALKDEMDAKRAKTKAARERKLERVAAKRNALLGEGEEEAK</t>
  </si>
  <si>
    <t>cytosolic large ribosomal subunit [GO:0022625]; RNA binding [GO:0003723]; structural constituent of ribosome [GO:0003735]; translation [GO:0006412]</t>
  </si>
  <si>
    <t>OBR15303.1</t>
  </si>
  <si>
    <t>ribosomal protein L35Ae [Colletotrichum higginsianum IMI 349063]</t>
  </si>
  <si>
    <t>MPSEAGHRLYVKPNEPILTFVSRGRHLSYQRSRHVTHSKTSLIKIEGVDDTNAANFYLGKKIAYVYKAQKEIRGSKIRVIWGKVTRPHGNSGVVRAKFSNPLPTRSFGASVRVMLYPSSI</t>
  </si>
  <si>
    <t>OBR13284.1</t>
  </si>
  <si>
    <t>Ribosomal protein S9/S16 [Colletotrichum higginsianum IMI 349063]</t>
  </si>
  <si>
    <t>MSSTQSVQCFGKKRTATAVAQCKAGKGLVKVNGKPLSLVQPEILRFKVYEPLLVLGLDKFANIDIRVRVTGGGHTSQIYAIRQAIAKSVVAYYQKFVDEHSKNMLKQALVQFDRTLLVADNRRCEPKKFGGKGARSRFQKSYR</t>
  </si>
  <si>
    <t>OBR13804.1</t>
  </si>
  <si>
    <t>MADNGPASNPAQLPPPPQPNAGAPGYENGQNGQSNPAHMPPPPLHIPQNTNPIPTAITSPMSGVDKVMSPGSAGGFGRRAAPEPNKRALYVGGLDQRVTEDVLRQIFETTGHVQNVKIIPDKNAKGYNYGFVEYDDPGAAERAMQTLNGRRVHQSEIRVNWAYQSNTSSKEDTSNHFHIFVGDLSNEVNDEILTQAFSAFGSVSEARVMWDMKTGRSRGYGFVAFRDRPDAEKALSSMDGEWLGSRAIRCNWANQKGQPSIAQQQAMQAMGLTPTTPFGHHQFPAHGVASYEVVLAQTPSWQTTCYVGNLTPYTTPNDVVPLFQNFGYVVESRFQADRGFAFIKMDSHESAAMAICQMNGYNVNGRPLKCSWGKDKTPNPQGGAAGFDPSQQAYSPQSASGPGYPGTPTAYFPQYGGKSPTAAWAFAQDPSELTRYCTGQYGGQHGNYGGPAAQSPAGYGAQPMGYGGPQSAGGYGRGQQPPNAQWPQGPQGQNFNNGFAGYQG</t>
  </si>
  <si>
    <t>OBR14042.1</t>
  </si>
  <si>
    <t>S-formylglutathione hydrolase [Colletotrichum higginsianum IMI 349063]</t>
  </si>
  <si>
    <t>MAAAAAFQTKATITSFGGQLLKLSHKSSTTGTDMAVNIYLPPQCTTRAVPVLFYLSGLTCTPDNCTEKGFFQAQASARGLAVVYPDTSPRGLDLPGERDSWDFGEAASFYVDATREPFRQNYRMETYITKELPELLFREFAGKLDRSRVSITGHSMGGHGALSLYLRHPGMYRSVSAFAPIANPSKCPWGEKAFTGYLGDDRAEWAKHDSTELVKNWSYGPLNALIDVGLGDNFYIQKQLLPENFEKVVKEKNLEGLSLRYHYGYDHSYFFMASFAKDHVDHAAKHLGLGNAPSA</t>
  </si>
  <si>
    <t>cytoplasm [GO:0005737]; carboxylic ester hydrolase activity [GO:0052689]; S-formylglutathione hydrolase activity [GO:0018738]; formaldehyde catabolic process [GO:0046294]</t>
  </si>
  <si>
    <t>OBR05912.1</t>
  </si>
  <si>
    <t>sodium/hydrogen exchanger family protein [Colletotrichum higginsianum IMI 349063]</t>
  </si>
  <si>
    <t>MSSVTSLLSATPTSLAAPTSSAGGNRAPSQGGVIEGANPSHYNPKDPITMFIIQAGLIIIVCHLLHWPLSKIRQPRVIAEVIGGIVLGPSVMGRIPGFRAAIFPAESIPNLTLVANLGLVLYLFLIGLETDVRFLLSNWRVATSVAFAGLALPFALGCALAWGLYNQFSGDEGVMHIDFPIYMLFIGVAIAITAFPVLCRILTELKLLDTSVGVIVLSAGVANDVVGWILLALCVALANAGTGLSALWILLACVGYMLFLLYAVRPVLVWLLRRTGSIENGPSQSMIALILLIALASAFFTGIIGVHAIFGGFMVGLILPRENGFAIKVTEKLEDLIGALFLPLYFTLSGLNTNLGLLDSGLAWGYVIAVTFTAFFTKVIGASIAARLNGLVWRESFSIGALMSCKGLVELIVLNIGLQARILSTRTFTIFVVMALLTTFVTTPLTSFLYPRWYQKKLEAWKRGEIDWDTGEVISNNSGSTDEMEFSKPTTDRVQRLLVYLRLDNMPALLNLVSLFGKQSSTGDQFAGSDEKGGTQPATTALGSSNGMRAVRAHGFRLLHLTDRDSSVMTVSQVDDFSRNDPVVNIFRTVGQFLKVAVSGEVSIMPETRFAEALLSKSSDISSDLLIIPWSESGSLGDSQVPSVDSANKLASTYTGFAKSILASTEHNVGIFFPKGSAPQPTTDSGNDRSKLMRAYSFSDIHHDIPTIPVTNQSHHIFMPYFGGADDKFALRLVLQLCEKHNATATVVHFVQAGSDSQTQEADYFGFVSSHTPAGVATRIRFETSSGSDVLEAASNYAASGIRTDSREVTWHNLIVLGRQITAKPVEGKKSVRVLEEIKDCLGLAAGVFIASGVKADLLVVQAKTVAN</t>
  </si>
  <si>
    <t>integral component of membrane [GO:0016021]; solute:proton antiporter activity [GO:0015299]</t>
  </si>
  <si>
    <t>OBR09969.1</t>
  </si>
  <si>
    <t>SPRY domain-containing protein [Colletotrichum higginsianum IMI 349063]</t>
  </si>
  <si>
    <t>MCFGSKADRDDTPAPRPAQRPTSAQQDFKMSSNYHQPQYAPPAGPPPAQSSAQNYGPPSGPPPSQSYAPPSGSPPGQSDDFAPPPGPPPAHGGYASPSGPPPGQYAPPPGPPHSHQNNDFAPPPGPPPAHDYTAPPPGPPPSDSKPKHDWEAAVPDTTLFPPPPAFFSGFDRSPANNSTEQEAEAGEAWVNQYPLVQPIDLDPTALDALRTHRIWLLQPQGFRGTMAQPVSGKWEVSTQRNAPDSTIIGFPPLYSVKTHSPHATGRPFKIYYEVKVRGSAREVDLALGFTALPYPNFRLPGWHRGSLAVHGDDGHKYINDRWGGKTFTDPFRPGETLGVGMSFTAQAGSMTVDIFFTRDGRLVGSWNLHEESDAEQDLPVTGLEGYHDLSCAIGTFQKNEYDIIFDPNLWKYRP</t>
  </si>
  <si>
    <t>OBR08634.1</t>
  </si>
  <si>
    <t>Translation initiation factor eIF-1A [Colletotrichum higginsianum IMI 349063]</t>
  </si>
  <si>
    <t>MPKNKGKGGKNRRRGKNESDHEKRELTFKEDGQEYAQVVKMLGNGRLEAQCFDGVKRLANIRGKLRKKVWINQGDIILLSLREYQDDKGDVILKYTADEARSLKAYGELPESAKINETDTYGADGDGDCNFEFDDDRDSEESGDEAAGGAGGKKDVDIDDI</t>
  </si>
  <si>
    <t>RNA strand annealing activity [GO:0033592]; translation initiation factor activity [GO:0003743]</t>
  </si>
  <si>
    <t>OBR04941.1</t>
  </si>
  <si>
    <t>Translation initiation factor SUI1 [Colletotrichum higginsianum IMI 349063]</t>
  </si>
  <si>
    <t>MPGNCGASLTTIQTRNSNHSQGTPFAYIPSKFRNLHPYANAPNAPLQTQPHAHATKLFLMTTIENLKTIDPFADADEGDANNAQKKGQDYIHIRIQQRNGRKTLTTIQGLPKRFDQKKILKVIKKKFACNGTIVEDTDLGEVIQLQGDQRKAIHDFLIDKQEGLEMDSKLVKVHGF</t>
  </si>
  <si>
    <t>OBR12193.1</t>
  </si>
  <si>
    <t>Uracil phosphoribosyltransferase [Colletotrichum higginsianum IMI 349063]</t>
  </si>
  <si>
    <t>MASQDSKPASNSGPTQCVGPLYRSESQKPTATVSTEVNSDNVIVLPQTPQLIALLTIIRDRNTERGDFIFYSNRIIRLLVEEGLNHLPTVEHDVTTPIGRTYSGLMFQGKICGVSIMRAGEAMEQGLRDCCRSVRIGKILIQRDEETAQPKLFYDKLPEDIAQRWVLLLDPMFATGGSAIMAVQVLKARGVPEDRILFLNLIASPEGIQNFTAKFPKLRVVTAFVDQGLDEKNYIIPGLGDFGDRFYTV</t>
  </si>
  <si>
    <t>transferase activity, transferring glycosyl groups [GO:0016757]; nucleoside metabolic process [GO:0009116]</t>
  </si>
  <si>
    <t>OBR11865.1</t>
  </si>
  <si>
    <t>Vacuolar ATP synthase catalytic subunit a [Colletotrichum higginsianum IMI 349063]</t>
  </si>
  <si>
    <t>MQVGFRPRLRARPSLVELLVRGRQGNDGSPPVSPSNPPADRVTGTGAGISGIYLQIPGSAADAIDSSGGGGGGGGPSATEGSEAGTGPGHTSSPPLSHAPEGAAPSPTRTVSSWSTTGPIQDRDEVHPGRAQEPQPHPQPSSQVTVDVEALEIASAQPLPSSLPTTPRLAPSNPPSPSTADPFSPSTDLSPVTTLHKPSPARVETPIMPPKQKKDTKVEKEDLGSGKIFSVSGPVIVAEDMIGVAMYELVRVSHDNLVGEVIRINGDQATIQVYEETGDMQLTECAAGVTVGDPVYRTGKPLSVELGPGLLNGIYDGIQRPLEKISEISKTIYIPRGIAVPALDRTKKWDFEPTAKVGDHISGGDVWGTVNENSFISVHRILLPPRARGTITKIASKGQYTVAEPLLEVEFEGKKTEYPMMQTWPVRVPRPTTEKLQANEPFVVGQRVLDALFPSVQGGTVAIPGAFGCGKTVISQSVSKFSNSDVIVYVGCGERGNEMAEVLKDFPELTIEVDGRKEPIMKRTTLIANTSNMPVAAREASIYTGITVAEYFRDQGLDVAMMADSSSRWAEALREISGRLGEMPADQGFPAYLGAKLASFYERAGRVKSLGSPERMGSVSIVGAVSPPGGDFSDPVTTSTLGIVQVFWGLDKKLAQRKHFPSINTSLSYSKYTMVLDKWYEKDYPDFPRLRDRIKQLLSDSEELDQVVQLVGKSALSDPDKITLDIAALLKEDFLQQNGYSDYDQFCPLWKTEWMMKLMVGFHDEAQKAVAQGQSWAKVREATGDLQAKLRQLKFEVPDDGQDVITKKYEDIQQEMLDKFASVVDE</t>
  </si>
  <si>
    <t>proton-transporting V-type ATPase, V1 domain [GO:0033180]; ATP binding [GO:0005524]; proton-transporting ATP synthase activity, rotational mechanism [GO:0046933]; proton-transporting ATPase activity, rotational mechanism [GO:0046961]</t>
  </si>
  <si>
    <t>OBR16011.1</t>
  </si>
  <si>
    <t>Vacuolar protease A [Colletotrichum higginsianum IMI 349063]</t>
  </si>
  <si>
    <t>MKSTLLTAAVLLGAAQAEFHKLKLKKVSLEEQLNSVPIEHQVRQLGQKYMGARPDNHADAMFKQKPVQSNGEHPVPVSNFMNAQYFSEIEIGNPPQTFKVVLDTGSSNLWVPSQQCGSIACYLHTKYDSSASSTYKANGSSFEIHYGSGSLTGFVSQDDVSIGDLKIKKQDFAEATSEPGLAFAFGRFDGILGLGYDTISVNKIVPPFYNLVNQKAIDEPVFAFYLGDTNEEGDESEATFGGLDDSHYEGKITYIPLRRKAYWEVDLDAISLGDQTAELEGHGAILDTGTSLNVLPSALAELLNKEIGAKKGYNGQYSVECSKRDELPDITFTLAGYNFSISAYDYILEVSGSCISTFQGMDFPEPVGPLVILGDAFLRRWYSVYDLGKNAVGLAKAKK</t>
  </si>
  <si>
    <t>fungal-type vacuole [GO:0000324]; aspartic-type endopeptidase activity [GO:0004190]</t>
  </si>
  <si>
    <t>OBR08867.1</t>
  </si>
  <si>
    <t>Woronin body major protein [Colletotrichum higginsianum IMI 349063]</t>
  </si>
  <si>
    <t>MEISTAAAGGSQLLCPARAESIRTPDSSSPPQLRYLYPSNPGFPPGHETAPIHPRSRSQSHPHRHSQHIERATRKSQHSLTTPPCPGNARNRRLFASRCAAAAHPSNPTISRLTPTPPSPPRLQNPIRIAHLHRPSSPSFFPLHPSSKLQFRLALPPPKPLTVRHPFPPNPKEKRKAQEARENEARGYSSLPSLLRERLEDSPLCDLKAVNLDFEARIPVPFSVFPSTYKESETQTQTQTVTQTHEELEIKLPEKKPQKPGREGQYSSFTATAAEQQLPLPPRKEQRFSEEEVRIEEHYHRPGVHHESHHYREEYRPAPPPPVQQTTQEFHDTRIHHHDTRVEIDTRHHEHLVNPIDKIERQYRQRFQPTYHREEVTVEHFPAHHHHHPGHSHHHSHSHVDEYTVDAQAERPRPQYKETVKVTEETIEPARISRPQHKSKMGYYDDDGHYHSFRQGLHKLADKIAHPHHHKGHDRYEVSEVRSSTSARRQPSPSTGGAPNLPNTVTIPCHHIRLGDFLILQGRPCQVIKISTSAATGQYRYLGVDLFTKQLHEESSFIANPAPSVVVQTMLGPVFKQYRVLDLADGQVTAMTETGDVKQGLPVIDQSNLWSRLNNAFESGRGSVRVLVLNDNGRELAVDVKVIHGSRL</t>
  </si>
  <si>
    <t>ribosome binding [GO:0043022]; translation elongation factor activity [GO:0003746]; positive regulation of translational elongation [GO:0045901]; positive regulation of translational termination [GO:0045905]</t>
  </si>
  <si>
    <t>OBR14335.1</t>
  </si>
  <si>
    <t>40S ribosomal protein S12 [Colletotrichum higginsianum IMI 349063]</t>
  </si>
  <si>
    <t>MHNFVTAGPDSLVAAARVNSLGIGGGSDVEENNAPEVAEEVEVSADAGSKGQMSVLDALKGVLKLALMHDGLARGLREASKALDRRQAHMCVLNEACEEEAYKKLVIALCSEHKIPLIKVPDGKQLGEWAGLCVLDREGNARKVVNCSCVVVKDWGEESQERSILLNYFQTEQ</t>
  </si>
  <si>
    <t>OBR14441.1</t>
  </si>
  <si>
    <t>Carbonic anhydrase [Colletotrichum higginsianum IMI 349063]</t>
  </si>
  <si>
    <t>MQEQRWWEKKGRTVPAPSCATSSFSHIAHRRASDKPNPKMADQDIEHYLKQTHDRVFENNRRWAEEKKKQDPNFFVSLSEGQSPEYLWIGCSDSRIPAEQITGLEPGEAFIHRNIANMVNNIDLNVMSVINYAVRHLKVKHIVVCGHYGCGGVKAAMTPKDLGLLNPWLRNIRDVYRLHEAELDAIADEDARYDRLVELNVVEQCRNVIKTAAIQQSYAKNKFPIVHGWVFGFNDGLLKDLKIDHKSMLHDIQKLYHLPGADF</t>
  </si>
  <si>
    <t>carbonate dehydratase activity [GO:0004089]; zinc ion binding [GO:0008270]; carbon utilization [GO:0015976]</t>
  </si>
  <si>
    <t>OBR05237.1</t>
  </si>
  <si>
    <t>Coatomer subunit alpha [Colletotrichum higginsianum IMI 349063]</t>
  </si>
  <si>
    <t>MQASSGMLTKFESKSSRAKGIAFHPKRPWILVALHSSTIQLWDYRMGTLIDRFEEHDGPVRGIDFHKTQPLFVSGGDDYKIKVWSYQTRRCLFTLNGHLDYVRTVFFHHELPWILSASDDQTIRIWNWQNRSLICTMTGHNHYAMCAQFHPKEDLIVSASLDQSVRVWDISGLRKKHSAPTSMTFEDQVARSNQNQADMFGNTDAVVKFVLEGHDRGVNWVAFHPTMPLIVSAGDDRLVKLWRMSETKAWEVDTCRGHFQNASGCLFHPHQDLILSVGEDKTIRVWDLNKRTAVQSFKRENDRFWVIAAHPEINLFAAGHDNGVMVFKLERERPASSVYQNNLFYITKEKHVKSYDFQKSIESPTLLSLKKLGSPWTPPRTLSYNPAERSVLVTSPSDSGSYELINLPRDGSGAIEPTESKRGQGNSAIFVARNRFAVLNTSSQTIDIKDLSNNTTRSFKPPVGTSDIYFGGTGNLLIITPTAVHLYDIQQKKSVAELAVNGVKYVVWSNDGLYAALLSKHNVTIVTKTLEQVSTLHETIRIKSATWDDAGVLLYSTLNHIKYTLLNGDNGIVRTLDQTVYLVRVKGRNVYCLDRAAKPKVLHVDPTEYRFKLALVKRNYEEMLHIIQNSSLVGQSIISYLQKKGYPEIALQFVQDPTTRFELAIECGNLDVAVEMAKELDRPKLWQRLSGEALAHGNHQVVEMAYQKLKQFDKLSFLYLSTGDHSKLARMAKIAEHRGDFTARFQNALFLGEVEDRIQMFKEIDLYPLAYMTAKSHGLEEECQAILEATGLTEEQLETPTIGEALTPPKPVVPTFKANWPTKATSQSVFEKALLGQVEGLSLDDAPAAANGFDDAAEDDGTAKKNGNLIDVDDEEDAAGWDLGDDVVPEIEGDFVNVDSAEAGGAGSSEADLWARNSPLAVDHVAGGSFESAMQLLNRQVGAVNFAPLKPRFLEVYQASKTYLPASANLPPLVNYVRRTIDETDPRKVLPIVPRDLEFLATNDLQQGYNSMKTNKLEDGLKVFKGILHAILINAVSSESEVAEAKKLITSASEYAVAMEIELSRRQLGTTGEQLKRGLELSAYFTIPKIEVPHRQLALHNAMQLAIRNKNYGSALSFANRIIANGGSSKLTENAKKAKAQCERNPSDAIEIEFDQFAEFDVCAASHTPIYSGTAYEECAFDGSKYHSKYKGTVCKVCEVCEIGKHGSGLKLFA</t>
  </si>
  <si>
    <t>COPI vesicle coat [GO:0030126]; Golgi membrane [GO:0000139]; structural molecule activity [GO:0005198]; intracellular protein transport [GO:0006886]; vesicle-mediated transport [GO:0016192]</t>
  </si>
  <si>
    <t>OBR05587.1</t>
  </si>
  <si>
    <t>3-oxoacyl-acyl-carrier-protein synthase [Colletotrichum higginsianum IMI 349063]</t>
  </si>
  <si>
    <t>MTYTLYDASVPLLLAGLNTLLGLLTKAEAYAADKAISADDVLGWKLAEDMLPFSVQYYIATDCAVKIVARVQGTEPEALGREFKSIADLRQRVEYTIALVKAADPKTFEARTDALVPLGLGFGQGEMQIRARDYLVAYGMPNFFFHLQTAYSILRAKGIQLGKADYLGPFMNPFVEEYKKQQQQ</t>
  </si>
  <si>
    <t>OBR10253.1</t>
  </si>
  <si>
    <t>40S ribosomal protein S11 [Colletotrichum higginsianum IMI 349063]</t>
  </si>
  <si>
    <t>MATELTVQSERAFQKQKGIFLNQKVKAKSARPGKSGRRWYKDVGLGFRTPITAIEGSYIGSSPDKKCPFTGQVSIRGRILTGTVVSTKMHRTLIIRREYLHYIPKYARYEKRHKNLAAHVSPAFRVEEGDQVTVGQCRPLSKTVRFNVLRVLPRTGKAVKKFSKF</t>
  </si>
  <si>
    <t>OBR06300.1</t>
  </si>
  <si>
    <t>40S ribosomal protein S25 [Colletotrichum higginsianum IMI 349063]</t>
  </si>
  <si>
    <t>MVRPARRPLLCVSKGKVKDKAQHAVILDKTTSDKLYKDVQSYRLVTVAVLVDRLKINGSLARRCLADLEEKGIIKPIVQHSKMKIYTRAVGGTD</t>
  </si>
  <si>
    <t>OBR05115.1</t>
  </si>
  <si>
    <t>6,7-dimethyl-8-ribityllumazine synthase [Colletotrichum higginsianum IMI 349063]</t>
  </si>
  <si>
    <t>MSGIKGPTPQEHEGSALRIGIVHARWNATIIEPLVKGAKEKLLACGVKESNIVLQSVPGSWELPIAVQRLYQASQVQSAQSGTGSSAGDLLGSSTTDLTSLPAESQHPFDAIIAVGVLIKGETMHFEYIADAVSHGLMRVGLDTGVPVVFGVLTVLNDEQAQARAGLTSGGHNHGEDWGLAAVELGVKRKAWAAGKIE</t>
  </si>
  <si>
    <t>riboflavin synthase complex [GO:0009349]; 6,7-dimethyl-8-ribityllumazine synthase activity [GO:0000906]; riboflavin biosynthetic process [GO:0009231]</t>
  </si>
  <si>
    <t>OBR10179.1</t>
  </si>
  <si>
    <t>60S ribosomal protein L20 [Colletotrichum higginsianum IMI 349063]</t>
  </si>
  <si>
    <t>MGRLTEYEVIGRHLPTESNPTPALYRMTIFAPNVTVAKSRYWYFLRGLKKVKKATGEIVSVKEIHEKHPLKVKNFGVWLRYDSRSGTHNMYKEYREMSRTDAVEALYSDMAARHRARFRSIHILKVVELEKGDDVKRPYIKQLISKNLSFPLPHRVAKINNQKIFSAKRPTTFA</t>
  </si>
  <si>
    <t>OBR13033.1</t>
  </si>
  <si>
    <t>MDEKPTPRDCDIPGGFPETPSFAPASGRPTPMSFSNDAQQNIANAPSHDLESAQRFQSHTSTNYFAANTSTVRDDASSSTVTLSGNGATAADSGQAFQRSNETSQKPVALADDSTPSSASSDVLSPTESTQFAPLKTNTSTTKRPNARSQSSNLTEDDIFRVLSRRRTNATNQSDVEQGEEQQEVERLMSRIFGRARQEQSEEEKTRHSGVIFRDLTVKGVGVGASLQPTVGDIFLGLPRKIKVLLSHGPKAAFAKPPVRDLISHFDGCVRPGELLLVLGRPGSGCSTFLKAFCNQRAGFEAIEGEVTYGGASSEEMSKKFRGEIIYNPEDDLHYPTLTVQRTLNFALQTRTPGKESRLDGESRKDYIEEFMRVATKLFWIEHTLGTKVGNEYVRGVSGGERKRVSIAEAMITRASVQGWDNSSKGLDASTAVEYVRSIRAMTNMAETSTAVSLYQAGESLYDLVDKVLLIDSGKCLYYGRSEEAKQYFVDLGFDCPDRWTTADFLTSVTDKHERHIREGWEDRIPRTPEAFDAAYRNSDAYQRNLRDVQDFESQLAQQMEQRQQHESKKTETKNYEIPFHKQVMYCTQRQFMVMAGDRGSLFGKWGGLVFQGLIVGSLFYNLPNTAAGAFPRGGTLFFLLLFNALLALAEQTSAFESKPILLKHKSFSFYRPAAFAIAQTVVDVPLVFIQVFLFNVIIYWMANLARTASQFFIATLIIWLVTMVTYAFFRAISAWCKTLDDATRFTGLSVQIIVVYTGYLIPPGSMRPWFGWLRWINWLQYGFECLMSNEFYNRQLECGPPYLVPQGPNASPEYQGCALAGSPPGQTIVPGSSYIEASFSYSRSHLWRNFGFLWAFFITFVLLTALGMERMKPNTGGGAITVFKRGQVPQKLEENIATGGREKKGDEESGKPSNGTETATADMPTKEKSDQETMRQVARNEAVFTFRNVNYVIPYEKGERALLKDVDGYVRPGKLTALMGASGAGKTTLLNALAQRLNFGTITGEFLVDGRPLPKSFQRATGFAEQMDIHEPTATVREALQFSALLRQPREVPKKEKFDYCETIIDLLEMRDIAGATIGKVGEGLNAEQRKRLTIGVELASKPELLMFLDEPTSGLDSGAAFNIVRFLRKLADAGQAVLCTIHQPSAVLFEDFDELLLLKAGGRVAYHGPLGHDSQELIQYFESNGAHKCPPNSNPAEYMLEAIGAGDPNYKGKDWGDVWAQSEHKKTRSREIDDMLSSRRDVEPSKSLKDDREYAMPLATQTMAVVKRSFIAYWRTPNYIVGKFMLHILTGLFNTFTFYKIGYSSIDYQNRLFSIFMTLTISPPLIQQLQPVFLQSRQIFQSRENNAKIYSWFAWTTAAVLAEIPYAIVAGAVYFNCWWWGVFGWRLPSFNSGFAFLLVVLFELYYVSFGQGIAAFAPNELLASLLVPIFFLFVVSFCGVVVPPMQLNSFWRPWMYWLTPFHYLLEAFLGVAIHEQPVRCAPDEFARYQPPPNQSCEEYTQPYIQQAGGFVQTGDGGVCEFCQYAVGDEFGAGFSVYYSNIWRDFGIFCGFIVFNYLVVYLGTWLKFRGKNPFKKIMLTMKTKKGGSG</t>
  </si>
  <si>
    <t>OBR11686.1</t>
  </si>
  <si>
    <t>acetolactate synthase [Colletotrichum higginsianum IMI 349063]</t>
  </si>
  <si>
    <t>MSETVDVVIDSLINAGVTHIFGVPGAKIDSVFNALIDRPEIKLVVCRHEQNAAFIAGAIGRITGRPGVCIATSGPGTSNLATGLVTANDEGAPVVAIVGDVKRVQAAKKTHQSLRGVQLLGPVTKKATGAVHPDQVAEIMLDAFRTATAYPQGATAVSLPIDIMTLGSKTSIPALPAAAFTPPEYGTSPSASLSRAASMIQDAKFPVLFLGARAATPEAVEAVHRFLRKHPIPVVETFQAAGSISRELAHLFYGRIGLFRNQPGDKLLAQADLVVVAGYDQSEYDADAWHKSPSLEILHLDWVPADYGAFYNPKLELVGSIAANVKALGDILATVSRPQESEAARAIFAEFHAWEQSPEALGRTAESGGDGPVHPLHFIKLMQGLLPPSPTVASDVGSMYIWLSRFYFAYSPKSFLVSNVQQTLGVALPWAIGASLAQRPPCSQKVVSVSGDGGFLYSGQELVTAVQQGCNITHFIWNDGKYNMVEFQEVDKYGRSSGVDLGGVDFVKYAEAFGAKGLRVSRSSELEAVMKEALSHEGVCVVDVDIDYSHNYELMKNVIQDSIS</t>
  </si>
  <si>
    <t>acetolactate synthase activity [GO:0003984]; magnesium ion binding [GO:0000287]; pyruvate decarboxylase activity [GO:0004737]; thiamine pyrophosphate binding [GO:0030976]; butanediol metabolic process [GO:0034077]</t>
  </si>
  <si>
    <t>OBR06878.1</t>
  </si>
  <si>
    <t>Actin-related protein 2/3 complex subunit 3 [Colletotrichum higginsianum IMI 349063]</t>
  </si>
  <si>
    <t>MNHVIIVANSATRPMAWMGLQCPCDPCGAQDPVLPESSALFTVVTLGQLLRHNPAPARQEAEARAEAGASGAEAQGRPHSMLEVRGERWTSVSSESSPTIRRLLPIRSSTLDLSRFDSHCAASAHSPHTGFILYQTNSLVEKLIKMPAYNSMFNADPNVPRLIGNFPLLPLRTKTRGPAYTLPFPNPPLPANESPDPDSESYDILDEVLALFRANTFFRNFELQGPADRLLVYGIWFVSDCLTKIKPNAGVRDASKDVMNVALDTNFAIPGDPAWPLNQMYEPPRDRQDAEQLRQYMSQVRQELATRLLARVYDEDGDGKPSKWWLSFTKRKFMGKAL</t>
  </si>
  <si>
    <t>Arp2/3 protein complex [GO:0005885]; cytoplasm [GO:0005737]; Arp2/3 complex-mediated actin nucleation [GO:0034314]</t>
  </si>
  <si>
    <t>OBR06241.1</t>
  </si>
  <si>
    <t>Actin-related protein 2/3 complex subunit 5 [Colletotrichum higginsianum IMI 349063]</t>
  </si>
  <si>
    <t>MSIIQQHTSASLSDAWRTINIDALQEDSACNFDTSTLHPPQPEIGEDEVRQLAGQVRQLLRGGDAEGALRGCLEFPVYNGPDAAKDAHLQTITEVLQSIKASEMTPLLKSIYGSAGGPELLDVLMKYIYKGMAGSAASSGGLRSPPPQQAAPGGFSQIGGRPGGTNENVGSAMSVLLSWHEKVVDVAGLGTIGRVMTDWRRV</t>
  </si>
  <si>
    <t>OBR14064.1</t>
  </si>
  <si>
    <t>Adaptor complexes medium subunit family protein [Colletotrichum higginsianum IMI 349063]</t>
  </si>
  <si>
    <t>MVVLAASICTRGGKAVLSRQFREMPRSRIEALLASFPKLADSGTQHTTVEQDNVRFVYQPLDELYMVLITNRQSNILQDIDSLHLFAQVVTSTCKSLDEREILKNAYELLSAFDELVTLGYRENLTISQIKTFLEMESHEERIQEIIARNKELEATEERKRKAKQLEMQRKESARAGRVGGGMPRTPVYPTYTPPTRPTPTDTYDSYEAEKNKTFNKLNAPKGKGMQLGKKSKTTDMFERVRGEMGAEVDDTPLVTPSPAHVPEPAAEPRVSSTLDRDAIHVVVNEAISAKLSREGAINSLAIVGDLSLRISDPSLTKVKLNLTANASHGAQFRTHPNVDKNLFNSSKVIQMSNTARGFPTNQSVGVLRWRATAKADDASACPITFTVWINKDADKYNMTVEYELTGGDTLKDVSVIIPYQASEPVVSSFDASYEVSGDSLEWNIGTVSEENPTGSFEFEAETNDENDFFPMTVRFSKTSPFIDVDVSTVSLLEEDEEVTFSKEVKSNADNFLIE</t>
  </si>
  <si>
    <t>COPI vesicle coat [GO:0030126]; Golgi membrane [GO:0000139]; protein transport [GO:0015031]; retrograde vesicle-mediated transport, Golgi to endoplasmic reticulum [GO:0006890]</t>
  </si>
  <si>
    <t>OBR15950.1</t>
  </si>
  <si>
    <t>Adenylyl-sulfate kinase [Colletotrichum higginsianum IMI 349063]</t>
  </si>
  <si>
    <t>MATNITWHPSLSRHERNQLRSQRGFTMWLTGLSASGKSTVATALEQHLLHLGVAAYRLDGDNVRFGLNKDLGFSEKDRNENIRRIAEVAKLFADSSTVAITSFISPYRADRQVARELHAQAGQNNDDAIPFIEIFVDVPLEVAEQRDPKGLYKKARAGEIKDFTGISAPYEEPLSPEIIIRTDKSSVEECVAQIADWLIKEGLISTSKTT</t>
  </si>
  <si>
    <t>adenylylsulfate kinase activity [GO:0004020]; ATP binding [GO:0005524]; hydrogen sulfide biosynthetic process [GO:0070814]; sulfate assimilation [GO:0000103]</t>
  </si>
  <si>
    <t>OBR12608.1</t>
  </si>
  <si>
    <t>Aldehyde dehydrogenase [Colletotrichum higginsianum IMI 349063]</t>
  </si>
  <si>
    <t>MSVEVLKTISPTTNEPIITRNGVSQADLDELPNTATKAFESWSKTSLADRQAIVKKALNLLLEKKDELAEELTVQMGRPIAYTGVEVATAVKRGEYLLKISDEVLKDTDGEPEKGFKRFIRKVPVGPVLVLFAWNYPYLILVNSLIPALLAGNTVILKPSPQTPTIVEHVAKVFEAAGLPAGVLQYFHCGSPIMIESIVRNPKVKLVAFTGSVAGGLAVQQAASDRVVNVGLELGGKDPAYIRDDVDIDWAAAEIVDGAVFNSGQSCCSVERVYVADKIHDAFVAAVQKVLEGYKLGDPFDKGTHVGPVISKRSKEAIESHIQDAIAKGATDATPANESFNNPPPKGNFVKPTLLTGVDHSMTVMTEETFGPVIPVQRVKSDDEAVQLMNDSEFGLTASIWTKDTDQGYALADQVEAGTVFVNRCDYPSPDLAWTGWKNSGKGQTLSRFGFDQFVKLKSYHLKDYPK</t>
  </si>
  <si>
    <t>OBR14849.1</t>
  </si>
  <si>
    <t>MADVKQTTRTFTLNTGDKIPAIGLGTWQSKPNEVKLAVEAALKNGYRHIDTAFAYGNEKEVGDGIKASGVPREDIWLTTKLDNPWHKRVPEAIAKSLENLQTDYVDLYLMHWPSSTDPDDLKKHYPDWDFVDTWRELQKLVGTGKVRNIGVSNFGLTHLERLLNDPQTKVVPAVNQVELHPCNPSPKLLDYCKSKGIHATAYSCLGSTDSPLYTNQTLLEIAKAKGRTPQQVLLQWGLARDVSVIPKSVSEGRIKANYDLDGWSLTDDEISKISAIPDRFKVCDGTFLPDGVKVFFGDDE</t>
  </si>
  <si>
    <t>OBR09412.1</t>
  </si>
  <si>
    <t>Amidase [Colletotrichum higginsianum IMI 349063]</t>
  </si>
  <si>
    <t>MSHSAQSISSVLETESDIQPRLEQQAGLGSNILSNIVSRRPIMSTETRKKFINYPLPIPGPTIPYDNGRKSNPPLRGWILVLAAWVMECVWFVRAFIWSNAGFGSIRKIRKHIENAEPRYDPTVLPYPTDEAKDPAVLHRESTVKSRPHPFKYYSVNDYHEMYLSGAITPLAVARAILPLIRRDTNPPGEHSIAWFDTKVAQVLAAAEASTKRYKEGRSLGPLDGVPTAVKDEYEIDGYRTCLGSRNDYTTEAEPGQSITSWCVKKLEDAGAVVLGKLSMHEFGLDTTGNNPIYGTPRNPYNRGYYTGGSSSGAGYAVATGLVPVALGSDGGGSIRIPSSMCGVYGLKPTHGRVSFHPCPNHSNSCAVNGPIAADIESLATYFETIGAPHPDSNFIQASPFMCSPSEKRGKILGIPEAWFAQADPAIQRLCRTMIAKLVTHHGYTTVPIDIPFLVEGQFAHAMTVLTDGAALLPETKNLTPANRILLAIGRVTSAMDYLLAQKLRGLLMSHLAHLWREYPGMIIVTPTTACAGWPIVSKGELAHGVSDGDRTIRSMEYVWMGNFCGLPGVTVPAGYVVPHDQAGAGGEAGPETLGKIPIGLMGMGEWTDEHSLLEFGLDAEELFAKERCRPPTWVDVIQRAKDDMVKTGEDSLIDI</t>
  </si>
  <si>
    <t>amidase activity [GO:0004040]; indoleacetamide hydrolase activity [GO:0043864]</t>
  </si>
  <si>
    <t>OBR16453.1</t>
  </si>
  <si>
    <t>MRRTSFWPSPANATRKRERKTDWMECTGCECTVSEDCLTRLDRVLPCRQAVSSLSLCFVCLSLFGLSTLAGFLPLFSLPHFFKSFVLPFIFFSSAPEHLKSRYTSSILSGNKLPPSPSLYFLLALQYIKASTPSLCHLDTSSSHPFNFVPPPPPVSFVVSESSHLRLAARQTASVNHPVNNAGLRGFFSVHPRSFFIMAHVVSQDPGAREHDLGFGVKGDVKDGYATRPSRSDDGSADNMLEQLGYKPELERTRSTLQVAFMSFVLASIPYGLATTMLYPLAGGGPVNIIWGWLGVSLIIICVAASLGEITSVYPTAGGVYYQAFMLATPKYRRVASWICGWLYVVGNITITLAVNFGTALFFVACINVFESEPGVGVLAGEPYQVFLIFLGLTFLCNAVSSLGNKWLPLLDTAAIFWTFAGVLAIVISVLVVAKNGRHDAAYVFTHFEANSGWTDGWSFMVGLLHAGYATSSTGMVISMCEEVKKPATQVPKALVLTVCLNTLAGLLFLIPLVFVLPDITYLINLANGQPVPAIIKDAMGTSGGAFGLLVPLMVLAVLCGIGCTTAASRCTWAFARDGAIPGSRWWKEVNPKLDVPMNAMMLSMVVQIVLGLIYFGSSAAFNAFSGVGVISLTASYAIPIAISLFGGRTHLVGSPFNLGKFGVFANVVALAWSALAMPLFCMPTFVPATPATINYAPAVFVAACLISGGWYFAWGKKNYAGPPTQEDPAF</t>
  </si>
  <si>
    <t>integral component of membrane [GO:0016021]; transmembrane transporter activity [GO:0022857]; amino acid transport [GO:0006865]</t>
  </si>
  <si>
    <t>OBR09615.1</t>
  </si>
  <si>
    <t>MATGMEEKTVGLSRADSTNSNKLGQVVSGTAAAVAQEYGETQRGLSPRHVQLMAIGGSIGTGLWVGIGGVLSKAGPLSLVLGYTFWGLLFIWPLNLSVAEMCAYLPIRGTIFELASRFVDPALGFALGWTYFFAGLMLVCTEYSAVATVIQYWNADINPAAWIAVAMVSCVAVNLIAVKYYGESEFIMASTKVILLIGLCLVTLVTMSGGNPLNDAYGFRNWGDGNHIHAYFTDGSTGRFLGFWKVVIYAAFTIAGPDMIALAAGEIQNPRRTIPRVAKLIFYRLVGFYVVGVLCVGIICSSRDPGLLGAIENGEPGAGASPWVVGIKNLHIKALPDIINAFILLSGWSCGNAYLYSTSRTLYGLARDGQAPRFFLKCTAAGVPIYCVLVVTAISCITFLVSSNAAVDVFFWFVDLTTTALIMTYVFMLITYMGFYRARVAQNFPPETLPYLAPWTPYFPGLALLLGILALIFVGFDNFYPFSVRGFITSYFGLIFGIFMFVVWKVLKRTRFVQPKEADLISGKAEVDAECRHWEEGGIEEVERQRLAQMSFLRRTWEKMW</t>
  </si>
  <si>
    <t>OBR10357.1</t>
  </si>
  <si>
    <t>ANTH domain-containing protein [Colletotrichum higginsianum IMI 349063]</t>
  </si>
  <si>
    <t>MSSSFEKSVKGATKIKAAPPKTKYIEHILVATHAGEAGVAEVFRALQFRLRDSTWTVVFKSLITVHLMIREGSPDVTLSFLSNHPNTLAISSFTDAQTQGRNIRHYANYLAARSKAYRETKCDWVRTKESRLEKLSVDKGLLRETEILQSQISALLKCDVLEGEIENEITVTVFRLLVLDLLALFQALNQGMINILGTFFEMSKVDAERAMAIYRTFTKHTDFVVQYLSVARQYEHQTRVEVPKLKHAPVNLGRQLEEYLRDPDFEVNRRQYIVEQQAKKSGKGGTSKSSSSAFDSKPAPAVTDHFPNTNGSTNGLSQPKAETTKGPAPDLIDFFESIEQNQTPMAPNVQQHQQQQQQQQQQEQMPMQTGFAANSPFQPQPTGFQQNGFAPQQTGFAPQQTGFAPQQTGFGTNPYQPQSTNPFGQPQQQPQQQQAPQPLQPSFTGAGFGGFTPQPSFQPGTLGSIPQESVASFPTGNTGMLSPQAGQQITNPFRASMLMAQQTGMSTNTAFSNPTGPNPQRQSTNPFARSSPQAQQPFSPAPSNSPFQSQTHQQQQLPTLAPLQPMMTGTNPFAKNFTGQQQRPATSSGALAPQPTGTTNPFRQGAFVNHQTGMGWQNNQQPIGGGLDNVETVPVFPRPIQQSPWQT</t>
  </si>
  <si>
    <t>clathrin-coated vesicle [GO:0030136]; 1-phosphatidylinositol binding [GO:0005545]; clathrin binding [GO:0030276]; clathrin coat assembly [GO:0048268]</t>
  </si>
  <si>
    <t>OBR04304.1</t>
  </si>
  <si>
    <t>BAR domain-containing protein [Colletotrichum higginsianum IMI 349063]</t>
  </si>
  <si>
    <t>MNFTKKFDRAFQWAGEKMGSESKTGQTDEFRNLEMEMQLRYDGMERLQKSTNTYVKWIARRGEAFEDKEKGLPIAFVGRMMISHGEEFEPDSEFGACLLSLGRTNERLAGIQESYASDVTDNWLVSVERSLAMMKEYQAARKKLESRRLAYDASISKMQKAKREDFRLEEELRTARAKYEEAGEDVMRRMQDIKDAETDNVRDLTSLLDAELSYHERCAEELRRLRQNWAGGNAPPSPTDRRYNNGRGRSNTARSFNDYSARVNHVEEEPEPMPVRMPIRSNRSEAKYGASADTTPRPTIARSQTFQGSAATDRRSIAATPPVPNVSHIGSLRGNLRPTGRPLASDVFADRDDEHTMSGSGSPEWNDRSASPATSMGSSLTRSTSNLQSKKAPPPPPPSRAKKPAPPIPAKREVGY</t>
  </si>
  <si>
    <t>OBR05831.1</t>
  </si>
  <si>
    <t>Beta-chimaerin [Colletotrichum higginsianum IMI 349063]</t>
  </si>
  <si>
    <t>MADLRSPSDDNLPSHNEQQRDRTNSMSLGITDTASAPPQNGGATAPNGAAPAGAETTSAPAADVSRQVQDVLSSDIGVATMLNQLKASIASAKEFALFLKKRSHIEESHASSLKKLSRISQETMHQPDHRQGTFAQAYSEMMYIHERMAENGTQFAQSLQQMHDDLLELAAVAERSRKGWKANGLAAEHRVSDLEAAMRKSKAKYDSLAEEYDRARTGDTSRNSGKMFSLKSKSGPQHEEDLLRKAQAADQDYQAKVQTLQSEKAELIARTRPEAISALQDLIKETDSALALQMQKFASFNEKLLLSNGLSISPIKGQSSGGPRSLREAVMAINNEKDLHDYLTSHHSKVANNNGEVKYEKNPILATARHPAMGHQPNPSVSNVPQMTPSGPSQQQQQQQQQREMPPPARPSGPPQPAESPRDFVPPNMPAAQQQRPSSQQQHQQPLPPQTQQHGRSFSTNNMLNQPSQQQQFQSNRNSGVMTSRYNGSISSQGPPQLGALPFQTSQSPPPQQQQQQPPPPPPPQQQQQQQQSQYQPPQQLRQNNPAQQYPPQGPPPGAGGFPPHHSRQSPPVGPPGPSSNAARPVFGLSLTRLYERDSLPVPMVVYQCIQAVDLYGLGVEGIYRQSGSLTHINKLKTMFDTDSSNPLLDFRNPENFYHDVNSVTGLLKQFLRDLPNPLLTTEHHSELIEAAKIEDDIIRRDSLHAIINSLPDPNYATLRSLTLHLHRVMENSHVNRMNSHNLSVIFGPTVMGTDPSTSIADAGWQIKVVDTILQNTYEIFDDE</t>
  </si>
  <si>
    <t>OBR03850.1</t>
  </si>
  <si>
    <t>calmodulin [Colletotrichum higginsianum IMI 349063]</t>
  </si>
  <si>
    <t>MADSLTEEQVSEFKEAFSLFDKDGDGQITTKELGTVMRSLGQNPSESELQDMINEVDADNNGTIDFPEFLTMMARKMKDTDSEEEIREAFKVFDRDNNGFISAAELRHVMTSIGEKLTDDEVDEMIREADQDGDGRIDYNEFVQLMMQK</t>
  </si>
  <si>
    <t>calcium ion binding [GO:0005509]; calcium-mediated signaling [GO:0019722]</t>
  </si>
  <si>
    <t>OBR07751.1</t>
  </si>
  <si>
    <t>Chitin synthase [Colletotrichum higginsianum IMI 349063]</t>
  </si>
  <si>
    <t>MAYRGGHENDYDGHNMQDLPAGSGRYHLPPQDEGVDDAGQSLLRDPHAPAPYESHLGAGETPGRPVSAYSLTESYAPGAGARTPVPGETAFASGFSHELDSDANGGGFGYGRPASTVDADESWTRRQQPGNQGGGLKRYATRKIKLTQGSVLSIDYPVPSAIKNAVQPKYRDVEGGSEEFMKMRYTAATCDPNEFTLKNGYDLRPRMYNRHTELLIAITYYNEDKMLLSRTLHGVMQNIRDIVNLKKSTFWNKGGPAWQKIVVCLVFDGIEKTDKNVLDVLATVGIYQDGVVKKDVDGKETLAHIFEYTSQLSVTPNQQLIRPVDDSPSTLPPVQFIFCLKQKNSKKINSHRWLFNAFGRILNPEVCILLDAGTKPSPRSLLALWEGFYNDKDLGGACGEIHAMLGKGGKKLLNPLVAVQNFEYKISNILDKPLESSFGYVSVLPGAFSAYRFRAIMGRPLEQYFHGDHTLSKILGKKGIDGMNIFKKNMFLAEDRILCFELVAKAGQKWHLSYIKAAKGETDVPEGAAEFISQRRRWLNGSFAASLYSLMHFGRMYKSGHNIIRMVFFHIQLIYNILQVLFTWFSLGSYYLTTTVIMDLVGNAVVSDDPELARHGWPFGDTATPIVNALLKYLYLAFVILQFILALGNRPKGSKYTYIASFVVFGLIQSYILVLSMYLVVQAFQKPIGEQISLDSGADFVASFFGGTNAAGVILVALVTIYGLNFIASFMYLDPWHMFTSFPHYLVLMSTYINILMVYAFNNWHDVSWGTKGSDKTEALPSAHVSKGEKDEAVVEEIDKPQEDIDSQFESTVKRALEPFKPEEEADKPDIEDSYKSFRTGLVVSWLFSNTFLIIVITSDNFDSFGIGDTASKRTASYFSFLLYSTAVLSLVRFFGFLWFLGRTGIMCCFARR</t>
  </si>
  <si>
    <t>integral component of membrane [GO:0016021]; plasma membrane [GO:0005886]; chitin synthase activity [GO:0004100]; cell wall organization [GO:0071555]; chitin biosynthetic process [GO:0006031]</t>
  </si>
  <si>
    <t>OBR15586.1</t>
  </si>
  <si>
    <t>Clathrin adaptor complex small chain [Colletotrichum higginsianum IMI 349063]</t>
  </si>
  <si>
    <t>MAPGMSLFSVNAILILSIEDGSRLFSKYYSAPHHTGSATHNGNSNSSGSPYPDVKSQKAFEKGLLEKTAKQTGDIILYDNRIVLYKMESDVMMYVVGGVDENEVLLYNVILALRDSLHLLFKQSVDKRTIVENYDLVSLAIDEIVDDGIILETDPTIIVQRVSKAPAQDVDLRRIDLSEQGVNNLAQLGKSKLADWLRQGL</t>
  </si>
  <si>
    <t>OBR08730.1</t>
  </si>
  <si>
    <t>Coatomer subunit gamma [Colletotrichum higginsianum IMI 349063]</t>
  </si>
  <si>
    <t>MSYGKKDEDADLGLVKVDRTQVFQEARLFNSSPIQPRRCRILLTKIALLLYTGEKFPTNEATTLFFGISKLFQNKDASLRQMVHLVIKELAHSAEDIIMVTSTIMKDTGGSTDAIFRPNAIRALCRIIDATTVQSIERVMKTAIVDKNPSVSSAALVSSYHLLPIAKDVVRRWQSETQEAAASTKSSSGFSLGFSSSSGQLPANNSTMPQYHAIGLLYSMRMHDRMALVKMVQQFGAAGAVKSSAAIVMLVRLAAQLAEEDPSLRKPMMQLLDGWLRHKSEMVNFEAAKAICDMRDVTDAEVSQAVHVLQLFLTSPRAVTKFAALRILHNFASFKPNAVNVCNPDIELLISNSNRSIATFAITTLLKTGNEASVDRLMKQISGFMSEITDEFKITIVEAIRTLCLKFPSKQAGMLAFLSGILRDEGGYEFKRAVVESMFDLIKFVPESKEDALAHLCEFIEDCEFTKLAVRILHLLGLEGPKTSQPTKYIRYIYNRVVLENAIVRAAAVTALAKFGVGQKDPEVKRSVEVLLTRCLDDVDDEVRDRAALNLRLMHQEDEISEKFVKNDSIFSLPYFEQQLVMYVTSEDKSAFNSPFDISQIPVVTREQADAEDRTKKLTATAPSLKPPKVGPTKAAAGGAEAAASATAATQRYAQELMQIPEMKEFGSVLKSSPVVELTESEMEYVVTVVKHIFKEHVVFQYEVKNTLDATVLENVSIVATPSEEEELEEVFIIQAEKLPTNEPGKVYVAFKKVNGEGSMPISSFSNVLKFTSKEIDPTTNEPEDTGYDDEYEVAEFDLAGSDYVIPTFASNFNHIWEQVGAAGEEAEETLQLSSMKSIAEATEQLAKVLSLQPLEGTDVPVNQTTHTLKLLGKTVGGGRVVANVRMAYSSKSGVTTKITVRSEEEGVASLVVASVA</t>
  </si>
  <si>
    <t>OBR06357.1</t>
  </si>
  <si>
    <t>Cofilin/tropomyosin-type actin-binding protein [Colletotrichum higginsianum IMI 349063]</t>
  </si>
  <si>
    <t>MSGLDAPEIAAAYDAVRSDKDDTNWLLISYASAVGNKLSLTKTGTGGLSELASELDDSQVQYAYVRVEYANDAESTRVKFAFVIWIGENTKIMRKARVSIESGEVKRVLPHHSITVNASDKGDLDEDDIVKRLRKAGGADYNGGRG</t>
  </si>
  <si>
    <t>actin filament binding [GO:0051015]</t>
  </si>
  <si>
    <t>OBR11727.1</t>
  </si>
  <si>
    <t>Cse1 [Colletotrichum higginsianum IMI 349063]</t>
  </si>
  <si>
    <t>MASQVGSIAQLLDATLDPSTHKKAEQALKIEQGKPQYSLSLLNIVASEPLPLKTRLAAALAFKNFIRSNWVDADGNYKLPGDEVQTIKSQLIGLMISCPPTIQTQLGDAISIIADSDFWERWQTLTQELVERFSPVDPKVNIGVLEVAHSIFVRWRPLFRTDELYTEINHVISTFAQPFVQLLVQTDEQITKNTQNKDVLKSWFEALSLMIKIFYDLSSHDMPPIFEEHLASISELLHKYLTYTNPILETDDDSEVSVIDTVKADICEALELYTLKYDEDFGKYTEPFITNAWNLLSSTGAETKYDLLVSKALHFLTAVAGTSQHSGVFADENVLGQVVEKVILPNVALRESDLELFEDEPIEYIRRDLEGSDTDSRRRSATDFLRRLQEKYEQLVTGVVYKYINHYLEQGKSDWKAKDTAVYLFISIAAKGSVTATQGVKTVNSLVNVVDFFEQHIASDLMASGGVEPISKVDAIKYLHTFRSQLTKEQWKLAFPPLIQNLASDNYVVYSYAAIAVERLLFLTDDSGKAMFPREDIQPFAKDLLDHLFKLIEKERTPAKLQENEFLMRCVMRILIVLKEGAAHLVEGVLTHLVAITNMIKQNPSNPRFYYYHFEALGALIRYCSSTHASLFNQRLWEPFNQILVEDVTGALRFGFSLCPVVNCMANNQIEFLQYIFQILAQLLESSPADAISENYKAFLSPLLEPALWDTKGNVPACTRLLSSIIPATSVYIVSDNKLEQILGIFQRLLAVKKYQLYAFDVLEAVVKSLEPGVVDQYFGTILSLIFTKLQGNPPDSLKLRFARFFHLVSARVEAGYGADYFMKHSEKIQEGIFAKVYPPFVLAETEKLARPVDRKLAVVSLTKTLCDSQAFAQKFAKGWANTCRILLALLVNPPVVSAGLGDELIAEADVDDIGFGLSYTALNTCKPIARDDYPEVTAVAPWVSAYISSANQRHNGAIVNFVNTRLTPEQQQALQQYLQ</t>
  </si>
  <si>
    <t>OBR07187.1</t>
  </si>
  <si>
    <t>Cytochrome b-c1 complex subunit 7 [Colletotrichum higginsianum IMI 349063]</t>
  </si>
  <si>
    <t>MTSLISKKLADGILARPFLKSIFVPFSNWYANAAGHRKLGLRFDDLFEEETDIVQKALKRLSPKESYDRVFRIRRAVQLSYQHKLLPKNEWTKPEEDYPYLGPIIQQIQAEEAEKLAFETMEVQKKHH</t>
  </si>
  <si>
    <t>matrix side of mitochondrial inner membrane [GO:0099617]; mitochondrial respiratory chain complex III [GO:0005750]; ubiquinol-cytochrome-c reductase activity [GO:0008121]; aerobic respiration [GO:0009060]; mitochondrial electron transport, ubiquinol to cytochrome c [GO:0006122]; mitochondrial respiratory chain complex III assembly [GO:0034551]</t>
  </si>
  <si>
    <t>OBR03665.1</t>
  </si>
  <si>
    <t>Cytochrome c [Colletotrichum higginsianum IMI 349063]</t>
  </si>
  <si>
    <t>MAGGDAKKGANLFKTRCAQCHTVEKDGGNKIGPALHGLWGRKTGSVDGYSYTDANKKKGIEWNDQTLFEYLENPKKYIPGTKMAFGGLKKEKDRNDLIAYLKDSTK</t>
  </si>
  <si>
    <t>mitochondrial intermembrane space [GO:0005758]; respirasome [GO:0070469]; electron transfer activity [GO:0009055]; heme binding [GO:0020037]; metal ion binding [GO:0046872]</t>
  </si>
  <si>
    <t>OBR06148.1</t>
  </si>
  <si>
    <t>deoxyhypusine synthase [Colletotrichum higginsianum IMI 349063]</t>
  </si>
  <si>
    <t>MASQENPNAPPAAATDAVLVVSEEMPEDSQKVEELDFDDFEGPITAENLCNGMRYMGFQASSLAESVRIINDMRAWRDPETGDKTTIFLGYTSNMISSGMRGIFRWLVKHKHVSAIVTTAGGVEEDFIKCLGDTYMSSFSADGEGLRKKGQNRIGNLVVPNSNYRAFEDWVVPIFDKMLEEQEASKSTEDEINWTPSKMIHRLGREINDERSVYYWAWKNDIPVFCPALTDGSLGDMLYFHTFKTSPKQLKCDIVEDIRRINTMSVRAKRAGMIILGGGVVKHHIANACLMRNGAESAVYINTGQEFDGSDAGARPDEAVSWGKIKIGADAVKVYADATVVFPFIVANTFAKDRSS</t>
  </si>
  <si>
    <t>peptidyl-lysine modification to peptidyl-hypusine [GO:0008612]</t>
  </si>
  <si>
    <t>OBR11006.1</t>
  </si>
  <si>
    <t>Duf833 domain protein [Colletotrichum higginsianum IMI 349063]</t>
  </si>
  <si>
    <t>MCIVLLTTAHPDYALIVIDNRDEFILRPTSRPHWWSHPSGASVLSARDLQRAEKGTWLGITKTGQLAVLTNYRETNTQDVTHPIHAARSRGGMVTTWLGSDPTEPASESVNHLVKDGGVKGVGGFSMVAGKLKRKRGDGDDEKPQRALEGIAIISNRCDDLEDVPWIAEKRGEVYGLSNTGYDDPKPWPKVENGKRLVKETIQKAVAEGLGENALAERLFEVLDTDSLPKHPDMSLADYIKELKQSIFVPALGDDAHRKAMEEAVSRGPGHWATDDQKAAEGLQLGERPDPPAQASMGFEVGLYGTQRQTVIMVDWDGNVTYRERALWDGNGNPIERGQGDEVFKFKIEGWES</t>
  </si>
  <si>
    <t>OBR16210.1</t>
  </si>
  <si>
    <t>Eukaryotic translation initiation factor 3 subunit K [Colletotrichum higginsianum IMI 349063]</t>
  </si>
  <si>
    <t>MLNGEDPPERPDYIVNIINGLERYNPEAVVNLEAYLQEQCEQKYCDCNANRTLLKLYQLNPDRMKDEVVTNILVKAMTQFPSPQFSLALHLINPSTIAQGELHEAVTKLRTLNIQLEGSEYARFWNTIDGDDLCADLIADISGFEDLIRANIANLVAQAFREVSLSQLESWLGLDSDAAAKFVTEVAGWTVGDNGVVTIPKNTENEAKKSEIREDVNIDMFSRVIRRSWEETV</t>
  </si>
  <si>
    <t>eukaryotic 43S preinitiation complex [GO:0016282]; eukaryotic 48S preinitiation complex [GO:0033290]; eukaryotic translation initiation factor 3 complex [GO:0005852]; ribosome binding [GO:0043022]; translation initiation factor activity [GO:0003743]; formation of cytoplasmic translation initiation complex [GO:0001732]; regulation of translational initiation [GO:0006446]</t>
  </si>
  <si>
    <t>OBR15295.1</t>
  </si>
  <si>
    <t>F-actin-capping protein subunit beta [Colletotrichum higginsianum IMI 349063]</t>
  </si>
  <si>
    <t>MTSVDPFDSALDLLRRLNPKHTTDHLNAIISLAPDLTEDLLSSVDQPLTVKRCKQTGRDYLLCDYNRDGDSYRSPWSNQFDPPLDEAGAGGVGAGGSEGAGEGAIPSERVRKMEVRANEAFDVYRDLYYEGGVSSVYFWNLDDGFAGVVLLKKSATPGGSAEGIWDSIHVFEAIERGRTTQYKLTSTVILSLSTSTGALGDMDLSGNMTRQVEQELPVEGDESHIANVGRLVEDMELKMRNLLQEVYFGKAKDVVGDLRSVGSLSEGARDRAAQREIIGSMQR</t>
  </si>
  <si>
    <t>cytoplasm [GO:0005737]; F-actin capping protein complex [GO:0008290]; actin binding [GO:0003779]; actin cytoskeleton organization [GO:0030036]; barbed-end actin filament capping [GO:0051016]</t>
  </si>
  <si>
    <t>OBR05633.1</t>
  </si>
  <si>
    <t>MVESKTPPEKPPPRNRHNSFSSLPPELRLTIVDLLVASADSARHEKAALASVCSEWRAVVEKSTFQSLLLLEGDGHQDVRAFHRIVHGQRRRLVKNLALHIMLGFYGCEGCYREESGEEVDANNWRFTRAVRSLWSCLSRWPVAGDAAMTLEIKCGALSDKQHFFRDAKDGGRHLLYDQSLQGRRFSLWGARKRLLGTLLDFVQDCGAPPLLPTVRVVRRLRVNKSLYRSLSAAALRVLFESLVDLTVVCYQPWRGVDVQGQRARDDANTALFRTLGPSACGVHLWEAQSPELHGDKYRPKPPNAKLVDAVVEASYRLRDVTIYHAIDGADFFRLASARPTHPMPAWPNLRFLVLSCRHLALSSAQSEAYDLLLTAARAAMRMPRLGCMELWWGEVNGGYIFRYRVDQDATTVTVVATSEAAPHPDVLKAWRRVAYENTRHQLQRRAVVLKADAMVSSTAICRFLWLFLWLRELLQGDAREP</t>
  </si>
  <si>
    <t>OBR02920.1</t>
  </si>
  <si>
    <t>FAD binding domain-containing protein [Colletotrichum higginsianum IMI 349063]</t>
  </si>
  <si>
    <t>MERHQKTVSKIAAAVRSFFDRREPYRIFHGSTNSTRPFRRDRFVDISALSNVLEVDKARRTALVEPNVPMDRLVESTLRHGLVPPVVMEFPGITAGGGYAGTAGESSSFKHGFFDDTINEVEVVLANGEVVRASRSERADLFHGAAGAVGTLGVTTMLELQLIEAKKYVKTTYHRTHSVAEAVETVQAETLNANNDYVDGILFSKDHGVVITGKLTDEIPEGSKPQTFSGAWDPWFYMHVKDRTLAAGSGHSDAAAPVVDFVPLAEYLFRYDRAGFWVGAAAFDYFKFVPFTRFTRWFLDDFLHTRMLYRALHGSGESARFVVQDLALPYKNAERFVDYTAESFNIWPLWLCPLKQTAPPTFHPHTGEVETLPTAPADGSSSSAGDSTVTAPKPMLNIGLWGWGPANPDEFVAKNRALEHKLRELGGMKWLYAHTYYTEDEFWQSYDRKWYDGLREKYSAMTLPTVYNKVKVDVEARKEELKSWRNVVKSKPPIGGLYGIYKAIQSKDYHLHRRAEWKYKGGE</t>
  </si>
  <si>
    <t>integral component of membrane [GO:0016021]; delta24-sterol reductase activity [GO:0050614]; FAD binding [GO:0071949]</t>
  </si>
  <si>
    <t>OBR14447.1</t>
  </si>
  <si>
    <t>Formyltetrahydrofolate deformylase [Colletotrichum higginsianum IMI 349063]</t>
  </si>
  <si>
    <t>MAPAAHDHILTLSCPDKSGIVHAVTGVFAAQKLNILDLQQFSDPVSEKFFMRVHFGPTESESTEHLTAPFDALAAELQLDWYRIRPVARKLRTLIMVSKIGHCLNDLLFRAKSGQLPIDIPLIVSNHTEYEGLAGNYGIEFHHLPVTRDTKAQQEEEILRLVKENDIELIVLARYMQVLSPKLCEAMSGKIINIHHSFLPSFKGAKPYHQAYERGVKIIGATAHFVTADLDEGPIIEQRISRVDHGMSPKDLVEEGSNIESQVLAAAVKWTAEGRVFLNKTKTVVFN</t>
  </si>
  <si>
    <t>formyltetrahydrofolate deformylase activity [GO:0008864]; hydroxymethyl-, formyl- and related transferase activity [GO:0016742]; 'de novo' IMP biosynthetic process [GO:0006189]; one-carbon metabolic process [GO:0006730]</t>
  </si>
  <si>
    <t>OBR02664.1</t>
  </si>
  <si>
    <t>Galactose-1-phosphate uridylyltransferase [Colletotrichum higginsianum IMI 349063]</t>
  </si>
  <si>
    <t>MPENILDDISHRRYNPLKGTWLLVSPHRTKRPWQVKDYVADFPKCYLCPRNPRAAGDSNPDYKNTFVFVNDYSAVKEEQAEYKPEIESDDLASSLLRAEAATGKCYVLTFSEKHHVTLADMTTQEIAPVIDVWTHIYASHLSSSNPLSKVAAALDLPAATPESSVPPPKHSLRYMQIFENKGAAMGCSNPHPHCQVWTTSTMPEEPGTELAQMAKYRHQHAGRHMLADYVKVELEKKERTVFENEHFLVVVPWWGVWPFEVLVLPKRHVRALVDLSAEERLQFAEAIQEVARRYDNLFETHFPYSSGIHQAPLDATEEEAENSYLHMHFYPPLLRSATVRKFLVGYELMAEPQRDITPEQAAARLRGTGGELYRKTIQ</t>
  </si>
  <si>
    <t>UDP-glucose:hexose-1-phosphate uridylyltransferase activity [GO:0008108]; zinc ion binding [GO:0008270]; galactose catabolic process via UDP-galactose [GO:0033499]</t>
  </si>
  <si>
    <t>OBR11335.1</t>
  </si>
  <si>
    <t>Glc8 protein [Colletotrichum higginsianum IMI 349063]</t>
  </si>
  <si>
    <t>MAAIVERSPPTHSPPGPHPKRPRGILKNSYQKSPPSSPPDEAPLTEKELTLVNTQYNAGHRRSSSAARPSGSRRQSSRTPSHQGDDEQDLESSQRLKWDEANLYLTEQERTSTMKIDEPKTPYAKHYDPTEDPSDDEEMEGSNIEKKPRTARAGPGVEDDIPIMSLGEPEEAVPESESSKEKALKAVHVDDSASAHGDDDELAGLSPEEREKHRRFEELRKKHYEMKDVAHLLGHPEELLEEDDDENSTRPPPVPALPRPSEATNGQA</t>
  </si>
  <si>
    <t>protein phosphatase inhibitor activity [GO:0004864]; regulation of signal transduction [GO:0009966]</t>
  </si>
  <si>
    <t>OBR03917.1</t>
  </si>
  <si>
    <t>MTSRLGQLSKQFFNMAAKTKTDIHLYTTGTPNGIKVSILLEELGLDYQVTAIDISKNTQKEPWFLEINPNGRIPALTDTFEDGKQIRLFESGSILQYLVDRYDKDHKVSYPYGSREYWEVNNWLHWQMGGLGPMQGQANHFKRYAPEKIQYGIDRYVNETRRLYRTMDTQLKANPHGYLVGDRVTIADIASWGWVAASKWAGIDLDEFPALKAWLWKLVERPGFEQGRHIPSPHKALEHHSKTDEELDEQAKAASAWILKGMQEDAAKK</t>
  </si>
  <si>
    <t>OBR03118.1</t>
  </si>
  <si>
    <t>Glycoside hydrolase family 16 [Colletotrichum higginsianum IMI 349063]</t>
  </si>
  <si>
    <t>MGWKDHLKRLKNEVEQLIAEPGSQSSQQSQAPPSQQQQQQYQQYAQPPPPPQLQQPMGGQPGHVYWQPQFRPDVPVTQDWDGKVGNGTDGWGNQELQHYTAEQQNVFYTPDGKLVLRALANSSCPNHEQKYTSARLVSRQTLARDQGVLTAVILSPCAEGIWPAFWLLPQEPFAWPTDGEVDIAETWNGDCENHSCLHWGQHHEPDKHRVLGTKIPDMQYRPVRYDLAWVQPGGQPGQGRMIWYIDGRPVMKGDIPPGTRPMRDMTILLNVAMGGNVCGGKTPRDGYYDMVVHQLFMASEPEYGGWQRFENDWAHTQLGNTY</t>
  </si>
  <si>
    <t>hydrolase activity, hydrolyzing O-glycosyl compounds [GO:0004553]; carbohydrate metabolic process [GO:0005975]</t>
  </si>
  <si>
    <t>OBR08220.1</t>
  </si>
  <si>
    <t>Glycosyltransferase family 2 protein [Colletotrichum higginsianum IMI 349063]</t>
  </si>
  <si>
    <t>MGIGGYFKSEKPEASGGGSPPQPSRSNTASMMEKGPSVRTSTNDMELQPPTPRYNSRPQSVSGRSTHSNGSSMFLDDIKHEVMVNYLYQQQCSHLWVSDGSGEIEGVLLRKARGQYMACPPQLGNSPFAEACAALNVQCSMTVNSRVIKTFLQWSPDAVDVPLMNGLRVQILPTIEDLPRARKHQFAAFIAAEGLLVVWDDDALHLVQRAKAIESELMELVWKAGADEDEGDEKKGPNVADYEIDEESGEIKPEKRPVHLLNTYLVSITLVLVVVSLGAAWRQLAIEVSVDGEYLRLALVALFPLQIFFTLFFAQVIVGCLAQIFGPIRQLTINSKFYSARPPPRLQSAVLPHVTVQCPVYKEGLAGVIVPTVKSIKQAMSTYELQGGSANMFMNDDGLQLISEEERRARIEFYADNSIGWVARPKHGENGFTRKGKFKKASNMNFGLMISLKVEEKLQAISRPVEWTQHDEAQAYEHALKEVLEEDGRAWADGNIRVGDYILIIDSDTQVPADCFLDAVSEMEQSPDVGIMQFSSGVMQVVHTYFENGITFFTNLIYSAIRYTVSNGDVAPFVGHNAILRWSAIQQVGYFDEDGYEKFWSESHVSEDFDMSLRLQCNGYIIRLAAWAGEGFKEGVSLTVYDELARWEKYAYGCNELLFHPIRTWLWRGPFTPLFRKFLFSNIRFTSKITVVSYIGTYYAIGAAWIMTSVNYFLMGWYNGYLDKYYVDSWQVWFSIIIVFNGLGNVALAIMRYRVGEKSLLWAFFENIKWTFLLAIFLGGLSLHVSQALLAHMFEIDMSWGSTSKEAEFSNFFIEVPKVLKKFKFSMIFSCVFIAGMIILAVAPFIPHDWRITDFVAILPMATVSASHLLLPIALNPALMTFSW</t>
  </si>
  <si>
    <t>integral component of membrane [GO:0016021]; transferase activity [GO:0016740]</t>
  </si>
  <si>
    <t>OBR10508.1</t>
  </si>
  <si>
    <t>Glycylpeptide N-tetradecanoyltransferase [Colletotrichum higginsianum IMI 349063]</t>
  </si>
  <si>
    <t>MPAEESKPLDPAVKEANDALAEATDKGKGKEPEVESDEEDGEEDVPEEAAPGASAAGAKKKKKKSKRKKVKEALTGQPSDPEQKIKEAIGGLTPQQLTELLSLNPALANELGVGSSSNKSVEETAAAMQKLDLQDIMTGLASAGKNAKDMASYKFWATQPVPKFGESEKKIEDGPIRVQTVEEVPTEPSPMVTGFEWVTMNLEDDGEMKEVYELLNGHYVEDDEAMFRFNYSPAMLRWALMAPGWRKEWHVGVRASQSRKLVAFISAIPVDLRVRKNIVTCSEVNFMVVHKKLRGKRLAPVLIKEITRRSNLRGIWQGLYTGGVVLPKPVSTCRYFHRALNWQKLYEVGFSPLPPNSKPQYQIRKYQLPDTTSTKGLRELQEKDIDAARELLTKYLKRFDMAPEFSNDEFRHWFLHDKNAPGEQVIWTYVVETNGKITDMFSFYCLESTVINSSKHQVVRAAYLWYYASDVAFATPFNKDALKTRLNSLIGDALVMGKKYKFDVFNGLSLLDNGLFLEQQKFGPGDGQLHYYLFNYRAAPIAGGVDRRNKLDEENLSGIGLVML</t>
  </si>
  <si>
    <t>glycylpeptide N-tetradecanoyltransferase activity [GO:0004379]; N-terminal protein myristoylation [GO:0006499]</t>
  </si>
  <si>
    <t>OBR02757.1</t>
  </si>
  <si>
    <t>GMF family protein [Colletotrichum higginsianum IMI 349063]</t>
  </si>
  <si>
    <t>MVRPRFFVLPSAAPSPIRPNHHGLTFQASESRLYTFSQETKDHLRKFRLGTSRSNEPQAVIYYIDKNTHEIRQDDDKVVYKSLDEISDDLPDHSPRFVLLSYPLTLPSGRLSVPYVLIYYLPITCNNEIRMLYAGAKELMRNTSEVGRVIDIQDAEDLEEIPQKLGSA</t>
  </si>
  <si>
    <t>actin binding [GO:0003779]; Arp2/3 complex binding [GO:0071933]; negative regulation of Arp2/3 complex-mediated actin nucleation [GO:0034316]</t>
  </si>
  <si>
    <t>OBR10418.1</t>
  </si>
  <si>
    <t>Guanyl-specific ribonuclease N1 [Colletotrichum higginsianum IMI 349063]</t>
  </si>
  <si>
    <t>MVCLKPALVFALCAVSAAANPIAALDKRQAAVDVGTANIGTVTCGDNRYSKKQIEEATAEGCRLHAANQQLGSSQYPHRFNNRENLAFASSGPYQEFPIISSGNYTGRSPGPDRIVFDPDYRSGCVYVGTMTHTGASGRNGFVSCNQTKSSSSGGGGSGSSSNGTSAASALSGPTSLGAAVSILSLLALAA</t>
  </si>
  <si>
    <t>endoribonuclease activity [GO:0004521]; lyase activity [GO:0016829]; RNA binding [GO:0003723]</t>
  </si>
  <si>
    <t>OBR07942.1</t>
  </si>
  <si>
    <t>MGIKPAGVPGKAWPAIAIGFFVAFGGLLFGYDTGTINGILEMSYWQRLFSTGYVNPAGNPDVSPSQESAIVSILSAGTFFGALASPLLADSIGRRLGLAASCWVFNLGVVLQTIATDIPVFLAGRFFAGFGVGLISALVPLYQSETAPKWIRGAIVGAYQWAITIGLLLAAIVNNATHNRQDTGSYRIPIAIQFAWSIILFVGMIILPETPRFLIKSGHVDRATKALAKLRRLPENDPYVAEEIAEIKANHDFETSIGTASYLDCFRPPVLKRQFTGMALQALQQLTGINFIFYYGTQYFQNSGFSNGFVIGMITSSINVVSTIPGMYAVDRWGRRPMLLWGAVGMCVSQFLVAMLGTLTTGQDDAGKIIVYNLPAQKAAIAFVCIYIFFFASTWGPLAWVVNGEIFGLKTRAKSLSLSTATNWLLNWAIAYATPYLVNYGDGYANLQSKIFFVWFACCFLCIAFVYFFIYETKGLTLEEVEELYAEVSVASKSANWRPATTFRERQAAEGDKAVPHNSDGDTAHHEKTVDA</t>
  </si>
  <si>
    <t>OBR16100.1</t>
  </si>
  <si>
    <t>Histone chaperone [Colletotrichum higginsianum IMI 349063]</t>
  </si>
  <si>
    <t>MPAAKTLSPPQNITPKTTISTGPLPTRLPFHLSRCSGFCDFDKYLPSRFRKLDQGRRRSFFTMSIVSLLGVQVLNNPAKFTDKYEFEITFECLEALEKDLEWKLTYVGSATSDQYDQELDSLFVGPVPVGVNKFVFEADAPNTSRIPDADILGVTVILLTCAYDGREFVRVGYYVNNEYDSEELNAEPPAKPIIERVKRNVLAEKPRVTRFAIKWDNEASAPAEFPPEQPEADLVADEEEYGADERDEEDEPEASIVGANGEKPAGEDAEMAGVENGEGDVAPAEEDEMSDDGSVDIEGESEDELEEEAEGEGEGADDDAMDVDSSSANKPAATISKAAEVIIR</t>
  </si>
  <si>
    <t>nucleus [GO:0005634]; chromatin assembly or disassembly [GO:0006333]</t>
  </si>
  <si>
    <t>OBR05204.1</t>
  </si>
  <si>
    <t>HIT domain-containing protein [Colletotrichum higginsianum IMI 349063]</t>
  </si>
  <si>
    <t>MTSSLASCIFCKIIKGDIPCFKLFESDKTLAFLDINPLSRGHALVIPKHHGAKLSDIPDEHLGEILPVVKKLVAATGATDYNILQNNGRIAHQVVDHIPKPNETEGLGVGWPQQQTDMDKLKALFEDIKSKM</t>
  </si>
  <si>
    <t>OBR04165.1</t>
  </si>
  <si>
    <t>Hob3 [Colletotrichum higginsianum IMI 349063]</t>
  </si>
  <si>
    <t>MSWAGFKKNVNRATTQVMMKTGHVEKTNDRDYEVEERRFRTMETASLRLQKEAKGYLDSLRAMTASQMRIAETIDAFYGDSGAKDGVSRSYKQAVEDLDAETIKALDGPYQQTVLEPISRFCAYFPDVNECIKKRGHKLLDYDALRAKVKKLVEKPDKDVTKLPRAEKEMEMAKTAYEQLNEQLSTELPQLIDLRVPYLDPTFEALVKIQLRFCAEAYSRMAQVQQYLDADTREQYAQGQLDQRVEQVLQEIRELSISGTV</t>
  </si>
  <si>
    <t>cell cortex of cell tip [GO:0051285]; medial cortex [GO:0031097]; actin filament organization [GO:0007015]; mitotic actomyosin contractile ring assembly [GO:1903475]; small GTPase mediated signal transduction [GO:0007264]</t>
  </si>
  <si>
    <t>OBR02937.1</t>
  </si>
  <si>
    <t>Homoserine dehydrogenase [Colletotrichum higginsianum IMI 349063]</t>
  </si>
  <si>
    <t>MASPKQVFIAIIGAGGVGKSFLSQLETLASRRPSPKLNLVYISTSKKALYDASYSPIPIAGAIERLSIASEVPPALPQLADYLAAAPAKVVLVDNTSSQDVAEAYPVFLGRGISIVTPNKKAFSGSYKLWQDIFTAAESSGAKVYHESSVGAGLPVISTLKDLVDTGDRVTKIEGVFSGTMSFLFNSFAPTSGSGGKWSAEVAKAKELGYTEPDPRDDLNGLDVARKLTILARLAGLPVESPTAFPVQSLIPKELESCTSGDEFLQKLPEFDNQMEETKATAERQGMVVRFVGSIDVASRQVKVGLEQFDASHPIAALKGSDNIISFYTERYGSNPLIIQGAGAGGEVTAMGVTGDLIKVLGQIA</t>
  </si>
  <si>
    <t>aspartate kinase activity [GO:0004072]; homoserine dehydrogenase activity [GO:0004412]; NADP binding [GO:0050661]; isoleucine biosynthetic process [GO:0009097]; methionine biosynthetic process [GO:0009086]; threonine biosynthetic process [GO:0009088]</t>
  </si>
  <si>
    <t>OBR08641.1</t>
  </si>
  <si>
    <t>MAANGDSRPTPGDRTVIGITFGNSNSSIAYTVDEKAEVIANEDGDRQIPTILSYVDGDEYYGAQAKSFLIRNPSNTIAYFKEFLGQDFKSIDPTYNHASAHPQDVNGTVSFAVKDKEGAEEPSNVSVTEAATRYIRRLVGSASDYLGKKVTSAVITVPTNFSEKQKEALTKAANDAGLEVLQIISDPIAAILAYDARPEAKVEDKIVVVADLGGTRSDVAVIASRGGMYTVLATAHDYEFSGSHLDQVVMDHFAKEFIKKHTTDPRENARSLAKLRAESESTKKALSLGTNASFSVESLAEGIDFTSTINRLRYEMIARKVFDGFNRLVEGVVKKAELDVLDIDEVILAGGTAHTPRIAANFANLFPESTNVIAPATQASAINPSELLARGAALQASLIQEYEAEDIDQSTHAAVTVVKHIANAIGVVGANDEFVPVVPAETAVPARRTIHVAGPKEGGDVLIRIVEGGAHIKVTKPEPKAKPEANGDDSDSDFDSDEEEETREKIWKVGPTLAEAAVRGVSKGAKVEVTINVAADLGVTITAREVGGKGGVRGNIKAP</t>
  </si>
  <si>
    <t>OBR03857.1</t>
  </si>
  <si>
    <t>Hydrolase [Colletotrichum higginsianum IMI 349063]</t>
  </si>
  <si>
    <t>MATETQGTFEVDGHKLHSTTWTPQGPIKAKLIFVHGFSDHVGRYHELFPYLASRGIQVFSWDQRGWGRSAPKPADRGLTGSTSRVIADVAAFIRDKIPSSSSADANAPVFVMGHSMGGGQVLVLASNPQYNDLVAQVRGWLLESPFIAFTPGQEPSFLKVFFGKLASRVLPRQQLVNEIPAENLTRDPVVQQSIRDDDMLHNTGTLEGLAGMLERTDALANGKMRLSPEVKSLWLGHGTEDKTTCFHASKKWLGAQSIDDSTHKPYEGAYHQLHADLCKDEFFKDVGDWILERAGETMARPESKL</t>
  </si>
  <si>
    <t>OBR15835.1</t>
  </si>
  <si>
    <t>hypothetical protein CH63R_01015 [Colletotrichum higginsianum IMI 349063]</t>
  </si>
  <si>
    <t>MLASTGRGGAGNILDQSKSPKLTPEDLETPTLKTNVVTSGRGGSGNMVKGDSSVKRALQDVEAVPRRDSGGATHYGRGGANVFKGSLEEEAAARKAKAEGTSAIDDEQSSLRKSPSPDEKTNSLAAKGKQWLSNLTKKA</t>
  </si>
  <si>
    <t>OBR16321.1</t>
  </si>
  <si>
    <t>hypothetical protein CH63R_01501 [Colletotrichum higginsianum IMI 349063]</t>
  </si>
  <si>
    <t>MVQFSTLLIAATACLVAAAPHGAQKSKAIVSRGAPAPGDELTLSKTNNNMDDGTFDANGGDITFKVGNKLGEGSAGRIYSIDCNGNAACNELGRVVLKHYIDNSQAGGERNNLAKIGELKAVKSSNGDEFTLLTQWDGVKFSELPTYQRLSQNTEENYDALVEFVDSAISKITDDAKAYITNNLIFHEDVNDANVLMQESDGKITSAKVIDWDKATIISADNVEDALGDMEYVVNLAFERFKPE</t>
  </si>
  <si>
    <t>OBR11508.1</t>
  </si>
  <si>
    <t>hypothetical protein CH63R_03804 [Colletotrichum higginsianum IMI 349063]</t>
  </si>
  <si>
    <t>MLDPSASRRQQLMDSSAVYSHSRTRTTSSNTFPMNAQGPTPMHLSHHAHANPHQHTRRSPSVNTFSTTSSAPPPPAAYRTSSTTDLRRSTSSRSGGSSPQPTGYVALLRKQKATVWCDRAQYEDPRLLAQQRAAKMRATLEVIGGQRNSGGLSTPSGRTTTGISATGKVAAKIRHHGKPGVVGYAPGENHIGVGGVPMRLSATEVEAESSDDDDPRLHHRRTGSSGRSSTTSRRGPGYRSSSGALGSQSGRRWSPSDTPERSGSLVEEVALEDATLGDAASGKAMTMGSASSSSGERADNLGELGGMGGNAARLASNSLMHSTVTREKSVKGVDDLRRRGSVDERTTTLTGGRLYIANPD</t>
  </si>
  <si>
    <t>OBR09635.1</t>
  </si>
  <si>
    <t>hypothetical protein CH63R_08400 [Colletotrichum higginsianum IMI 349063]</t>
  </si>
  <si>
    <t>MFLHSGASLHGHEYSNKPSANGPQPARRRILLRSSLGASPLPRASFSADDTESATQIINRRLSLQGPSPSPRPSVRRNRPVSDLLPRKDLVVRFEEEPTVVVEDSHGLDGVSEDEGSLVSEVSDTSTVIRSKRSRRAARQCTNYLLAYPPPKLRTKQRRFVQIRPRLLLQLQQLSSDKRPMPAIDVLPSSIIAGTVILPRLARRFPKMFRVKGQLGMNGLILAKSEDYDTPADDSDGDEKDLDKRDLVAVISPVARREGERRDSSDQTEIVLADGSVWTATQTSNGSYDFVHVDDVGQATTARWVRRNARPLSTATCTAVSTPAPASEYKFTFSILDPELRRHPVMATLTPTNLEILDNYTTVSQSSGRYPPTRPFSTDHSGSHEPSSPPSPALATTKRETHPVDETTRILIAVTSVWVSLRHGQGWASTPSPPASASSRPVHSRTVSGNSLCQTRASTFPVTSTEMSQITSPPLAQQQQVMAQLAPVIPKRTFSSGAAFMHRRQTKLEGEAVTTDHAAYSDDMGRLEKVLEPVPIKRTLSRRIRDWGHRLTSRKTAAA</t>
  </si>
  <si>
    <t>OBR07678.1</t>
  </si>
  <si>
    <t>imidazoleglycerol phosphate synthase [Colletotrichum higginsianum IMI 349063]</t>
  </si>
  <si>
    <t>MPKVHLLDYVAGNVRSLVNAIEKVGYEVEWIRKPEDVPLAEKLILPGVGHFGHCLSQLSQAGFLPAISAHVASGKPFMGICVGLQAIFEGSAEDPDVAGLGIAKGRLNRFDSSDKSVPHIGWNGANTAGASLYDLRPDSKYYYVHTYKYPYTPGDLEAQGWTVATGTYGGETFVGALARGNVFATQFHPEKSGAAGLRCLRAFLDGSGAAALAANPPAPVTDKAAAPFRDGLTRRVIACLDVRANDQGDLVVTKGDQYDVRDKAEGGDVRNLGKPVEMARRYYEQGADEVTFLNITSFRDCPLADAPMLEVLRRTSETVFVPLTVGGGIRDTVDTDGTKVSALEIATMYFKSGADKVSIGSDAVLAAEEYHAAGRRLFGNTAIEQISKAYGNQAVVVSVDPKRVYVPKPDATRHNIIQTRTPGPKGEEYCWYACTIKGGRETRDMDVVELAQAVEAMGTGEILLNCIDRDGTNSGFDLELIRQVKAAVGIPVIASSGAGRPAHFEEVFAETTTDAALGAGMFHRGEYTVKQVKDFLRERGLEVRQFEESV</t>
  </si>
  <si>
    <t>glutaminase activity [GO:0004359]; imidazoleglycerol-phosphate synthase activity [GO:0000107]; oxo-acid-lyase activity [GO:0016833]; glutamine metabolic process [GO:0006541]; histidine biosynthetic process [GO:0000105]</t>
  </si>
  <si>
    <t>OBR12161.1</t>
  </si>
  <si>
    <t>Importin subunit alpha [Colletotrichum higginsianum IMI 349063]</t>
  </si>
  <si>
    <t>MADRYIPEHRRTNFKAKSTFKPEELRRRREEQQVEIRKAKREENLAKRRGIGTGENRPGASLGAAPDSDDDTAPTESQLNEDLPQMVQGVFSDQIDLQIQATTKFRKLLSKERNPPIEEVIKTGVVSRFVEFLRSPHTLVQFEAAWALTNIASGSATQTQVVIEAGAVPIFVELLASPEPDVREQAVWALGNIAGDSPHCRDYVLSCGALKPLLALLGDSRKLSMLRNATWTLSNFCRGKTPQPDWNTIAPALPVLSKLVYSLDDEVLIDACWAISYLSDGSNDKIQAVIEAGIPRRLVELLMHASTSVQTPALRSVGNIVTGDDVQTQVIINCGALPCLLSLLSSNKDGIRKEACWTISNITAGNSAQIQSVIDANIIPPLIHLLSNGDLKTRKEACWAISNATSGGLQKPEQIRYLVSQGCIKPLCDLLACPDNKIIQVALDGLENILKVGDLDKQAAGEGPDSINRYALFIEECGGMEKIHECQTNANEEIYMKAYNIIEKYFSDEEENADEGMAQGTGPNGTFGFGTNAAPQQGGFSFANGGDSMDM</t>
  </si>
  <si>
    <t>cytoplasm [GO:0005737]; nuclear import signal receptor activity [GO:0061608]; protein import into nucleus [GO:0006606]</t>
  </si>
  <si>
    <t>OBR15536.1</t>
  </si>
  <si>
    <t>Inosine-uridine preferring nucleoside hydrolase [Colletotrichum higginsianum IMI 349063]</t>
  </si>
  <si>
    <t>MVTLDLPETPVPVWLDCDPGHDDTFAILLAAYHPTIKLLGLSTVFGNAPLIKTTNNATSILTAIGKHNDVPVYVGAAKPMARPPMQAATDIHGESGLDGTDLLPKPSKDADRAVPAVDAMAAALKAQPAGTAWLVATGSLTNVALLFQKYPDLVAHIKGLSIMGGAIGDGFTDAILGVVDGVKRIGNWTPWAEFNIIIDPEAAAAVFHNKALAAKTTLVPLDLSHQVLATEEVRELLLYGKNGSEKTGKGKTTLRQMLVELLMFFAKTYSDVFGITAGPPLHDPLAVAAVLAGTKHEIPFHDYNTKKGNCVKYHERFEVTVVTEGDLADAQAGRSQLGRTVARPLAPGSEGVRIPRGLDIPMFWRVIEECTERADRVNAGEVAGLKQNGALEN</t>
  </si>
  <si>
    <t>hydrolase activity, acting on glycosyl bonds [GO:0016798]; metabolic process [GO:0008152]</t>
  </si>
  <si>
    <t>OBR10325.1</t>
  </si>
  <si>
    <t>Lysophospholipase [Colletotrichum higginsianum IMI 349063]</t>
  </si>
  <si>
    <t>MILSSLLAVAAVAVPVWAVDPIKPMAAGLFMEALDPRALPDSPSGGYAPSIVDCPAARPTIRSASALSPNETAWLPRRRNATVEHMRDFLTRANIPNFDAGAYIDRASSSSSRLPNIAIAVSGGGYRALMNGAGFLAAADSRTPNSTSAGGIGGLLQSATYLAGLSGGGWLVGSIFTNNFSTVTDLQRGSQGSSVWKFDRSIFSGPRESGLSILNTAEYWRDVARQVSAKDEGFEVSITDYWGRALSYQLVNATDGGPAYTFSSIADSPDFQSGEQPFPILIADGRAPGERIISLNATVYEFNPFELGTWDNTAFGFAPLRYLASNFSAGRVPDNGSCVRGFDQAGFVMGTSSTLFNQFMLQNISSAGLPDFIQSALTSILNILDQDNNDIAQYVPNPFFGWNPRTNLNANQTQLSLVDGGEDLQNIPLHPLIQPNRAVDVIFAVDSSADTNFNWPNGTALRATYDRVAEPIANGTLFPPVPDANTFINLGLNRRPTFFGCDASNFTLRGAQRVPPLVVYIPNAPYVAHSNVSTFVPSYELPQRDAIIQNGYDSATQGNSTLDAQWPVCVACAVLSRSMDRARETVPEACTACFQRYCWNGTLDTRDVEYNPDFSIGNIEVNSPAARAGASLAAGVVSVAAVVMLVI</t>
  </si>
  <si>
    <t>lysophospholipase activity [GO:0004622]; phosphatidyl phospholipase B activity [GO:0102545]; phospholipid catabolic process [GO:0009395]</t>
  </si>
  <si>
    <t>OBR06348.1</t>
  </si>
  <si>
    <t>MSLDNGQKPSLDMKEDKNAPVVSEADAELAEALRNYVPGTREEKQLVRKIDIFLMPMLWIMYILNYVDRTNILADRPKQGNAKIAGMQKDLGLTDDGYAWVLSIFFFGYLICEVPSNMILSRSRPSIFLPGIMLVWGALSALMSVSKSYGALLAFRFILGCVEAGFFPGVLYLLSCWYTRAELGKRFAIFYTAAVLSGAFGGLLAGAITANLDNAHGIRGWRWLFIVEGVATVGVALIAFFVLLDYPATARQMTPEQRRLASIRIIADGIASGGQNRKRLSHRDALVAAVSDPRTYAFILLFMLDVGAGTISYFIPTITLTLGYDTVTAQYMTVPIYAVASVCLNVVAWSSDRHVERRWHVAAPLALGFACSVVCAAVQTPMVRYVMICFVAAGIWSALPLVLSWTSGVISLPPEKRAIVLAMVNAFGNFSSVYGSRIWPSRDAPAYHVGFGVTAAFLGAGMIVAVLMPLFVKWVDWKGTKAEREVLAEEQE</t>
  </si>
  <si>
    <t>OBR03381.1</t>
  </si>
  <si>
    <t>MSSLDEKHAPPDDAAAAATPDAEPTTAPTATTAATASDPVPRPAGWMYRGFRFRGKELWYASPRIQLFMVSFVCFLCPGMFNALGGLGGGGQVSTKASNDANTALYSTFAVAAFFAGTFANRLGLRLTLSLGGLGYCIYAASFLSYSHNQNEGFVIFAGAFLGVCAGLLWTGQGAIMMSYPPEHQKGRYISWFWMIFNLGAVIGALIPLGQNINKTSRSTVTDGTYAAFIVLMLLGAVLALFMCDAPRIIRDDGSRVIVMKNPSWQSEFRGLWDTLAQDPWIVLLFPMFFTSNVFYTYQTNDMNAPHFNTRTRSLNNLLYWSSQIIGALVMGYALDFPRVRRSVRAKASYVALFVLTMAIWGGGYAWQRKQAPRSEIEGNEAYPTIDWTDGGELYIGPMFLYMFYGFFDAVWQTSIYWYMGALSNSSRKAANLAGFYKGIQSAGAAVFWRLDGLGTEYNTIFGASWGCLAGALVIGAPIIFLKIKDTVSVEEDLKFSDETVADVVAPGTLDVKLDKEVA</t>
  </si>
  <si>
    <t>OBR05535.1</t>
  </si>
  <si>
    <t>MAQDKTEVPVEEAGEHPAHTKIPYWRIVYDQAGITPEVAAHPYSGSGTEADPFLVQWIPHDPRNPMLFSKTTKWFITMMVSLTTLAVALLSSAYTGGIRQIIEEFGVSQEVATLGVSLFVLGFAIGPLLWAPLSELFGRQSLFFGTYAVLTAFNAGCAGADSATTLLVLRFFAGAFGSSPLANSGGVIADMFPAAERGLAMALFAAAPFLGPVLGPIIGGFLGAAAGWRWVMGFLAAFSGTFWLLGTALVPETYAPYLLRQRAAKLSKMTGKCYVSKIEHEQGKISLAESFKTALSRPWILLFREPIVLLLSLYMAIIYGTMYMLFAAFPIVYQQGRGWSQGIGGLAFLGIMVGMIFAIMYTIPENSRYQRVQEENGGFAPPETRLRSAMVGSVAVPVGLFWFAWTNNPSIHWIVSIAAGIPFGFGMVLLFLSTMNYLIDSYTIFAASVLAASSVIRSCFGAAFPLFTSYMYEDLGTNWASSIPAFLALACVPFPFLFYKYGPAIRARCKFAAESEAFMARLREGTVSEKEPENSPATEAVSGDAADLPTSSDDDSSVRRQATRRTMSIASTRRNSYDGNPYDIDRVHTRESFGVKKK</t>
  </si>
  <si>
    <t>OBR10594.1</t>
  </si>
  <si>
    <t>methionine aminopeptidase [Colletotrichum higginsianum IMI 349063]</t>
  </si>
  <si>
    <t>MTEPPAKKKCLGVDCPNDAGTLQCPTCLKLGVKDSFFCSQDCFKKNWGNHKSMHKTETSILHHVLPPKVVSKPDPETGVFNPFPTYPFTGPLRPVYPLSERRVVPKHIPHPDWWKDGIPKYPRSILNRNKIDVLDAKGIAGMRKVCRLAREVLDIAAAAVKPGITTDHIDEIVHNACIERNAYPSPLNYNHFPKSVCTSLNEVICHGIPDQRVLLDGDILNIDVTLYFEGYHGDLNETYYVGDRAKADPDSVRVVEAARDCLDAAIAAVKPGTLIREFGNIIEKLAKERNCSVIRTYCGHGINSLFHCPPNVPHYAKNKTVGECKPGMTFTIEPMIALGKYRDVTWPDNWTSTTIDGKKTAQFEHTLLVTEDGVEVLTARTANSPGGKIPMPGANGETNGTTA</t>
  </si>
  <si>
    <t>cytoplasm [GO:0005737]; metal ion binding [GO:0046872]; metalloaminopeptidase activity [GO:0070006]; protein initiator methionine removal [GO:0070084]</t>
  </si>
  <si>
    <t>OBR04330.1</t>
  </si>
  <si>
    <t>Methylthioribose-1-phosphate isomerase [Colletotrichum higginsianum IMI 349063]</t>
  </si>
  <si>
    <t>MSGLQAVKYTRGRLEVLDQLRLPHEFHYDEVSTSEEAFDCIKSMRVRGAPAIAIVAALAHAVELHNGSCKASSPQDTVSYIDSRLDYLKESRPTAVDLTNAINQLKTRIRGAPQDDAASIIAAYIDEAESILRKDLQTNLSIGDHGAQWLKDVAGASPDSKISILTHCNTGSLATSGHGTALGIIRTLWSGNLLQHAYCTETRPYNQGSRLTAFELVYEKIPSTLVTDSMAAALFNLQKEKMNIAAVIVGADRVVRNGDTANKIGTYQLAVLAKHHGVKFIVAAPTTSIDLETETGAGIKIEERRREELTQISGAVVQADGGVNVKQTARVATADQRINVWNPAFDVTPHDLIDAVVTEKGAVVKNAEGRFDFRHIMPERWARVVGQ</t>
  </si>
  <si>
    <t>cytoplasm [GO:0005737]; nucleus [GO:0005634]; S-methyl-5-thioribose-1-phosphate isomerase activity [GO:0046523]; L-methionine salvage from methylthioadenosine [GO:0019509]; L-methionine salvage from S-adenosylmethionine [GO:0019284]</t>
  </si>
  <si>
    <t>OBR06081.1</t>
  </si>
  <si>
    <t>Methyltransferase [Colletotrichum higginsianum IMI 349063]</t>
  </si>
  <si>
    <t>MAIDTVPRGDVRATLNFYAAPPDNSTPYNTINPEGPPGRNYGDSPTETLLHDIRGRESDFNLDRDAFAVIRNLPPSSEKDFVDDDSVKQNYYPELEKLLLEHVPGSNRVIFFDHTIRRADPKALRNPVTRVHIDQTPVSVIQRIKRHLPEEADKLLAGRYRIINVWRPLNKNPVESFPLGFASSSTLADEDIVPIEHRYTTGYTGQTAGIKFSPDQKWYYLSGMTGDERLLLECFDSEGLRDGTGVAGGRLAHTAFKDPRTRADAEGRESIEVRALVFGP</t>
  </si>
  <si>
    <t>methyltransferase activity [GO:0008168]; oxidoreductase activity [GO:0016491]; methylation [GO:0032259]</t>
  </si>
  <si>
    <t>OBR15638.1</t>
  </si>
  <si>
    <t>Mob1/phocein family protein [Colletotrichum higginsianum IMI 349063]</t>
  </si>
  <si>
    <t>MDGASPWLLVPPGSRLSGRCHHHIRHLPLPRSVYCGLEAPSANQTLINSNARFRGQAAKPPGSNKSPTSSTAGQQPTSPTVSHGSQSSTNLAPKVPPLPNSPSLAHSIGMDDQGSLTDGDSILNSYHLPRPMPIWLNSNYGKHIVKGNFMTLSARPKTVEQGEWIAHQVVEHYRNLWNFVRVLHEKEEDGSTICNATTCPRMSAGANHSFTWLNSRREPVELPAFEYMTLMQRWISGKIDDTNIFPTDPSGVSYAHNSAITTTPLSQLTNPGEPDWIGKRSGFPQNFIDVCQTIFRQMFRVYSHLYWAHFVEPFYHLNLEKSLNSCFSHFILTATALDMLKPHELEPMQPLIDLWAANGTFPPESKAYEYANLRAGERLMHLAGVS</t>
  </si>
  <si>
    <t>OBR03775.1</t>
  </si>
  <si>
    <t>Multicopper oxidase [Colletotrichum higginsianum IMI 349063]</t>
  </si>
  <si>
    <t>MDRTTMTGKRTALLALVSALARTACAALVSHDFDIGWVTANPDGAFNRPTIGINGQWPVPRIDANVGDTVLVNVRNNLGNQSTSLHFHGLYMNGSTHMDGPAQVSQCAIPPGSSFTYNFTINQPGTYWYHSHTQSQYPDGLRGPLIVHDPDSPFKDRYDQEIVVSLSDWYHDQMADLIPAFMGKGNPTGAEPVPQAALMNDTQNLTVAVQPGKTYLFRMVNMAAFAGQYVWIEGHNISIVEVDGIYTEPAEATMIYISAAQRYSFLVTTRNDTASNFAIVGSMDTSLFDKLPAGLNYNVTGWLVYDPSKPLDPPATLDTFTPFDDMTLVPQDRQARLPAPSKTIELDVIMENLGDGGNYAFFNNITYKAPKVPTLYTALSAGDAAAVSPEIYGAYTHSFVLDRGDIVQVVVNNLDPGRHPFHLHGHDFQALYRAPEEGGTFADANLTEVDFPAVPMRRDTLVVWPNGNIVLRFRANNPGESLPPPPTFGLDLTSSSTLGVWLFHCHIEWHVTSGLIATFVEAPLDLQRTLSIPQNHLDVCAAANVPTAGNAAGNTKNFLDLSGQNTPPARLPDGFTARGIVALVFSCLTGILGVLVVGWYGLAKVEEGPSAVGYADQTSGTVAVAEGHTGGARHKEPPMVESVSGGSGVGQA</t>
  </si>
  <si>
    <t>integral component of membrane [GO:0016021]; copper ion binding [GO:0005507]; oxidoreductase activity [GO:0016491]; ion transport [GO:0006811]</t>
  </si>
  <si>
    <t>OBR13638.1</t>
  </si>
  <si>
    <t>Multifunctional tryptophan biosynthesis protein [Colletotrichum higginsianum IMI 349063]</t>
  </si>
  <si>
    <t>MPSLDIIDHSPHHPDPSPPIPTASNLILIDNYDSFTWNVYQYLILEGANVTVFRNDKITLAELIDKKPTQLIISPGPGHPTTDSGVSRDAIKHFSGKIPIFGVCMGQQCIFDVYGGEVGSAGEWLHGKTSPLTHDAKGVYAGLRQGLPVTRYHSLAGTRVTLPSCLEVTSWVATEDGSPGIIQGVRHKEYTIEGVQFHPESILTAEGRTILRNFLQLQGGTWEENAQLQKGSATNDGTAKTAASAPTASKKNNILQQIYAHRKASVTAQKLIPSQRPADLQAAYDLNAAPPLVPFVDRLRQTPFDVSLMAEIKRASPSKGVFDININAPTQARKYALAGASVISVLTEPEWFKGSIEDLRAVRQVLNGMPNRPAILRKEFIFEEYQILEARLAGADTVLLIVKMLETELLERLYKYSLSLGMEPLVEVQTAEEMTTALKLGSKAIGVNNRNLESFEVDMNTTSRLRSMVPENTIICALSGINSHKDVILCKNDGVNAVLVGEAIVRAPDTTKFIRELCSGTDAEAESVATHPLFVKICGTRTPEAALEAVKSGADLVGICLVPGAKRCISDETAAAISEAVHSFTPSSTRAPSNVPTKSATDYYTASVARLSSPRPLLAGIFQNQPLDEVLEKQKRFSLDIVQLHGNEPIEWANLIPVPVIRAFKPGNIGIGLRGYHTIPLLDSGAGSGKLIDVSSVKDILAKDAELQVFLAGGLNPDNVLDAVKAVGEFSNRIVGVDVSSGVEDDGKQSLEKIRSFVKNAKSFR</t>
  </si>
  <si>
    <t>anthranilate synthase activity [GO:0004049]; indole-3-glycerol-phosphate synthase activity [GO:0004425]; phosphoribosylanthranilate isomerase activity [GO:0004640]; glutamine metabolic process [GO:0006541]; tryptophan biosynthetic process [GO:0000162]</t>
  </si>
  <si>
    <t>OBR02436.1</t>
  </si>
  <si>
    <t>Myosin regulatory light chain cdc4 [Colletotrichum higginsianum IMI 349063]</t>
  </si>
  <si>
    <t>MASNQYDAQASTNYKEAFSLFDKRGNGRVAIDSLGDLLRACGQNPTLTEIRDLEKNVGGDCEFPCLVDGRFVARAQHSSYVQTKSQPLTGRPVDFETFQRILNRPGGFRDPGEPEEYCRGFQVFDKDMTGFIGVGQLKYILTNLGEKMTDEEVDELLKAVDTSSGQVNYTELVRTILAN</t>
  </si>
  <si>
    <t>calcium ion binding [GO:0005509]</t>
  </si>
  <si>
    <t>OBR05603.1</t>
  </si>
  <si>
    <t>MSNSAIAKPLTLKCGLTLPNRLTKAAMAENWADNEGLPSKAIHAPYGEWADGGWGLVMTGNVEVDLRYLGQPKDTAYNDKIPYERMLEAWKAWAAVCNRNGTPTIVQVNHPGRQSPLGAGKRGLFEKTIAPSAVPLDLGAGLIPRLLNSLLFGTPREMTVAEIDDVVRRFAQTAKLASDAGFAGIELHAAHGYLLAQFMSDKVNRRTDAYGGSPAARAKIVVDIVRAVRAAVPASFCVGIKFNSVDHQSRDELDACIEQLKLITEAGVDFLEVSGGSYEDPVMATGVADEKKSDRTKAREAFFLEFARAIRRDFPDVPLMVTGGFRSRQGMEAALANNGCDLIGLGRPAVLNPALPKNTILAADVGDDDAKLYARKIEAPWIAQKLGVKAIGAGAESAWYAGMIRKLGIVAA</t>
  </si>
  <si>
    <t>FMN binding [GO:0010181]; oxidoreductase activity [GO:0016491]</t>
  </si>
  <si>
    <t>OBR04531.1</t>
  </si>
  <si>
    <t>MAGVEEHQKTDGQGVDATPVPLSPASSIEEAKRSSDESSAPSQDVLYAAGVGLRPDDPSLPCLTLRMWVIGIAFCLIGSGVNTLYTFRFPSISLSQSAIQFLAYPVGKAWEFVVPDWGLNIKGHRVSLNPGPFNYKVGINHSLPPQKTHILAGTDSHTHTHVSGEHTHLHHGQPQLPHPTQRRRLDRAASLLRAQGGLGLRADRHAGHHLVWLCAGRAVLRVGRRAPRIAVARRAGKHGPQRRAALREEGGRDGVRHETPTTPTLPFPARPKTESGSTTLTVGCLRAKWTASRYRFFMLAFIASFCWYWFPDFIFPALGYFTWVCWITPQNAVVNQVFGMKSGIGLLPFTFDWSQIAYIGSPLVVPTWAILNVLASLVFWIYIISPALYYSNTWDSAYLPIQSNSIYDHNGKTFNVSRVINKADGFSFDPVKYANYSDPDDSLAQIYLPVTYALNTFGLSFATIASLFVWLFLEKRRHIAAAFRSSKLSALLGGKVVPRTNPQPAYKAVPIWWYWIAAALALGFGIFACEFYPVQLRWYGVLLSFAVSAIFFVPLAWVYATTNMKIQIDIFCRIVAGYIWDGKVLANIWFFNLGYISGIKGLAFAQDLKLGIYCNIPPRQLFLVQSVGLVIGSLGQVSVLNWALNHIPGICTLSAPNGFTCPFSRTHFNTSMVWGALGPRRFFAEGAMYRSLLWFFLVGAVLPVIVYVLRKRVFTESKWLRKIHVPLFLGGLNYIPPASGTNYGSWAIVGLLFGLLIKKRQKTWWRRYNFVLSSALDCSVAIAGIVIFFAIFYTGASSKLNWWGTEVYKDTCDWKSCTYLSRSEH</t>
  </si>
  <si>
    <t>OBR14919.1</t>
  </si>
  <si>
    <t>MSAPIKTVALAGANGFLGKVLLQVLLQSGRFQLTVLTRKGSRHEFPAGVAVKKVDYESVPSLEDALRGQDALVSALAFDAIHIQKNVVDAAFNAGVRRMIPSEYGNDTKNPKLASIPIYQPKIAIRKYLDEKVAERPSFSYTIIMNVSFLAPGYALDFLVDVRGKKAHIKDGGDVKFNATTMPHIGQAVIGILTHLDETANRPVKISSVETTQNEIVEIAKAVDPSGEWEMTHSRTEDLERIAHERWNAGDHSEEVVEMFINRAFIGTEAGYFPETDNKLLGIESIGREGLEKIIRTAIKG</t>
  </si>
  <si>
    <t>OBR09858.1</t>
  </si>
  <si>
    <t>Peptide-methionine (S)-S-oxide reductase [Colletotrichum higginsianum IMI 349063]</t>
  </si>
  <si>
    <t>MSVNPSSNSAAAAAAGPTIPEGAQKATIAAGCFWGVEHLYRKHFQGKGLIDARVGYIGGDLANPTYRAVCGGDTGHAEALQVVFQPADVSYRQLLEFFYRMHDPTTASRQGPDTGPQYRSAIFFHDAEQEKVAREVTRLANEQWYGGKIVTDVIPAGQWWDAEQYHQLYLNKNPSGYECPSHFLRTFPPLKG</t>
  </si>
  <si>
    <t>peptide-methionine (S)-S-oxide reductase activity [GO:0008113]</t>
  </si>
  <si>
    <t>OBR13822.1</t>
  </si>
  <si>
    <t>MAGLIAKWISKKILAEKVENNFGREDPYFETVPATRLDGTPTGKVKKRRKALPPGISKQDGEVLTKVKRRAYRLDQSLFTCCGVKFGWGSVIGLIPAVGDVLDAFMAMMVFRTCSKVEGGLPNSVKSKMMLNIIVDFFIGLVPFVGDIADAAFRANTKNAIVLEEYLREKGKKNLRRSGAPIPAVDPSDAEEWDRLQGDRTPPEYVSREPSRNGHMSSSHQNSSTGRPPAPPASAAVREEQPTGGGRGWFGFGRSRVNDVESAREPRDRPARQLRR</t>
  </si>
  <si>
    <t>OBR06851.1</t>
  </si>
  <si>
    <t>Phosphate transporter [Colletotrichum higginsianum IMI 349063]</t>
  </si>
  <si>
    <t>MSLLAHAAAVRDHVVPTPSTDNARSTNLIIMLGMVQVSRKVPFDDPNVLNLCRAGYIASNLIIAIIYLYVHAKINKKKDLTTLKYVEPAPMGSSEEGKLVTTTIHAYDTTQLRAAFRSQAMGIAMMGFMHIYMKYTNPLLIQSIIPLKGALESNLVKIHVFGHPASGDLKRPFKAAAGLMQGLQGGSVQNDKKAIETAERAGRGGAKEE</t>
  </si>
  <si>
    <t>endoplasmic reticulum [GO:0005783]; integral component of membrane [GO:0016021]; protein targeting to ER [GO:0045047]</t>
  </si>
  <si>
    <t>OBR08439.1</t>
  </si>
  <si>
    <t>Phosphoribosylaminoimidazole-succinocarboxamide synthase [Colletotrichum higginsianum IMI 349063]</t>
  </si>
  <si>
    <t>MHSPPSIHHPSSFSFPLQRYASFSLQISSIVSLIGPPPVFRVEAHAPHLVDSRSQTTNIPPKTEGTRESCIPTPPTPTTPSCNNGNNDQDKAHAAAAAAESAPKWLPISEKESVFPGMTKLDTIDEDRVRFPRLTYVPAILRLPSMMALAALCVAMIACLVVSVIYSPVRPGLLTYGETIYSVKYFLFRLLPQILAAAIFVYAQCVAATTLRILPFVALTEDEPLRRRNALFQDLYPRTFLLPHLAGPAHVKAALTVLWAGAFTIPLASATFTVILNGDVWYWTAVRGVAWTLAALYVLIATAVVVLALFWRGRITGLIWDPRSIADFSVMISRSNTRESYRGSEVAEDRNALRRILRNRIVDRLGYWMTDDHGYGNNQDLTPWYGLGTEHSQGYTPSDHYDVKHESDRLSVTSHLIDGADAAAAGHDDYIRTLYLPWCLRTGQVLFFVVAAVVLLTALLVVSFLHRTRLVAGFRPGVTAGPSDTAFSAANFLYSFVPSLVGLLLYLAFQSLEQHIRILQPWADLGAKDGAPAARSVLADYAACLPLQSTLHALRNRHWRVAALSLLSFLLAFLPALAGGLFMALTAAPPADVRMFPNVPVYAVILALLALYLAALVSLLFGRNQYRLPHAVSCPAEILSFLANEDNASDPAFQAAPRSAEKLRVYLGAGPGVTRASTAAQSTWMFGYWPGRDERRLGVRRQKRFTERKPFHERAPSRPSMI</t>
  </si>
  <si>
    <t>OBR11841.1</t>
  </si>
  <si>
    <t>Plasma membrane proteolipid 3 [Colletotrichum higginsianum IMI 349063]</t>
  </si>
  <si>
    <t>MGAVSAVFLILITILVPPVGVYAVAGCGMDLLVNICLTILGYLPGHIHAFYIEYVYYDRKEQAREGRIITGHAPGVYSDNVQSGGHGYGTIAQGTV</t>
  </si>
  <si>
    <t>OBR15444.1</t>
  </si>
  <si>
    <t>Proliferating cell nuclear antigen [Colletotrichum higginsianum IMI 349063]</t>
  </si>
  <si>
    <t>MLEARLDQADILKKVVDAIKDLVQDCNFDCNDSGIMLQAMDNSHVALVSMALKTEAFSPYRCDRNIALGVNLGSLTKVLRAAQGDDVLTLKAEDAPDSLNILFESSENDRISEYDLKLMDIDQEHLGIPETDYAATITMPSSEFKRICMDLMAMSESVTIDASKDGVKFACNGDIGNGSVTLRSHTNVDKPELNVDIALSEPVSLTFSLKYLVNFCKAAAISKQVKICLSNEVPLLVEYTLVGQSYLRFYLAPKASLPETLVAESRLTRTSI</t>
  </si>
  <si>
    <t>chromatin [GO:0000785]; chromosome, telomeric region [GO:0000781]; nuclear replication fork [GO:0043596]; nucleoplasm [GO:0005654]; PCNA complex [GO:0043626]; site of double-strand break [GO:0035861]; DNA binding [GO:0003677]; DNA polymerase processivity factor activity [GO:0030337]; identical protein binding [GO:0042802]; chromatin silencing at telomere [GO:0006348]; error-free translesion synthesis [GO:0070987]; error-prone translesion synthesis [GO:0042276]; establishment of mitotic sister chromatid cohesion [GO:0034087]; leading strand elongation [GO:0006272]; maintenance of DNA trinucleotide repeats [GO:0035753]; meiotic mismatch repair [GO:0000710]; mitotic DNA replication lagging strand elongation [GO:1903459]; nucleotide-excision repair [GO:0006289]; positive regulation of cellular protein catabolic process [GO:1903364]; positive regulation of DNA-directed DNA polymerase activity [GO:1900264]; positive regulation of exodeoxyribonuclease activity [GO:1902394]; positive regulation of phosphodiesterase activity, acting on 3'-phosphoglycolate-terminated DNA strands [GO:1903022]; silent mating-type cassette heterochromatin assembly [GO:0030466]; UV-damage excision repair [GO:0070914]</t>
  </si>
  <si>
    <t>OBR11760.1</t>
  </si>
  <si>
    <t>Protein phosphatase 2A regulatory B subunit [Colletotrichum higginsianum IMI 349063]</t>
  </si>
  <si>
    <t>MKRFSQRVLSRGKDPNKPKKNKDSKDGTASPSSVGSGRDATQSPNPTPSSSTTNLADSRNKPLPPNNAGAHPGDHGTANQPSPLSNQQGAVPDRYSSAGAAQGANGGGSPARHGTLPPTVIISPSAPHVPPPGAAETMPHDLAPPKAGTKSLMFDRLHQTPKDVPEGLRTPKRQHSSRFDISAHRELEKLPGFHEVPPNRRQELFMQKIDQCNVIFDFNDASGDMKSKEIKRLALHELLDYVANNRQVITEPMYPRVVEMFAKNLFRPIPPPMNPQGEAFDPEEDEPVLEVAWPHIQVVYEFFLRFIESQDFNTNIAKAYIDHSFVLQLLELFDSEDPRERDFLKTTLHRIYGKFLNLRSFIRRSINNVFFQFTYETERFNGIAELLEILGSIINGFALPLKEEHKTFLTRVLIPLHKVKSLSMYHPQLAYCIVQFLEKDASLTEEVVLGLLRYWPKVNSTKEVMFLNEVEDIFEVMDPAEFAKVQEPLFHQLAKSVASPHFQVAERALYFWNNEYFCNLVSDNVEIILPIMFAPLYENSKGHWNRTIHGMVYNAMKLFMEINPQLFDDCSHEYTEQQNSAAAREALRERKWASITGQAEQRRSANGASNSGGPHAASLSRVDEVDGTEDNQKRLDSLKLQDGDRRDRRHERQDSGSEQNGEEKTEADEES</t>
  </si>
  <si>
    <t>cellular bud neck [GO:0005935]; condensed chromosome, centromeric region [GO:0000779]; kinetochore [GO:0000776]; nucleus [GO:0005634]; protein phosphatase type 2A complex [GO:0000159]; spindle pole body [GO:0005816]; DNA binding [GO:0003677]; protein phosphatase regulator activity [GO:0019888]; cellular bud neck septin ring organization [GO:0032186]; DNA repair [GO:0006281]; establishment of protein localization to chromosome [GO:0070199]; meiotic sister chromatid cohesion, centromeric [GO:0051754]; mitotic spindle orientation checkpoint [GO:0031578]; positive regulation of autophagosome assembly [GO:2000786]; protein dephosphorylation [GO:0006470]; septin ring disassembly [GO:0031107]; signal transduction [GO:0007165]; sister chromatid biorientation [GO:0031134]</t>
  </si>
  <si>
    <t>OBR13227.1</t>
  </si>
  <si>
    <t>MFGGGSSSAASKAERDPKEDRKSPSPESDKGSAAAIKSSDQAASGDKRSGNSSPPGRQQDGAVDKKRRASGVQGKAAGILAHAKNALNISQVSRTSSDMSSQTPLQKLGKQDPALAVPQGQHNNSAGDSVPGPRSTFRVGVWEDRNKKCRRTMEDTHAFLYNFLHTPAPALEGKKDDSVSDDKETLAQDMIETDNGYFAIFDGHAGTFAADWCGKKLHIILEDIIRKNPNGPIPELLDQTFTSVDAQLEKLPLKNSGCTAAVAVLRWEDRVPSDRSATGSQAIAPATAAATKAAKLTSEEATDDKATSTGGGVEATHAKLKSSASRQRVLYTANVGDARIILCRSGKALRLSYDHKGSDENEGKRIANAGGLILNNRVNGVLAVTRALGDTYMKDLVTGHPYTTETVIQPESDEFIIIACDGLWDVCSDQDAVDLVRNVEDPVEASKLLVDHALNRFSTDNLSCMIVRLDKEALLESQNDKENAIGVERPPANPAKVSEAEKIIRETKQKIAEGGAPAVGVSASNSGRGHDPASIDNGDFKPTTLDGTLEEEPGPIDDGDSPEIAPDAAPAILPATVEQTDAAAAPKKSA</t>
  </si>
  <si>
    <t>OBR15629.1</t>
  </si>
  <si>
    <t>Pt repeat family protein [Colletotrichum higginsianum IMI 349063]</t>
  </si>
  <si>
    <t>MAEPDLVRPSTSHSGASGFQRRFLLSSPGRPRTATGHSEPKLTSTPSPAGLAVRVCIKFQSSLDLTYERQYQSSHGFEPTDQICQALIRRLTHCSHELLTRRDSTALERTIPQIGEGKPLRFELVYHIYRGGPEPWATKTFKSYQKYPMDRPSAMEIARSTDRIIGSFLKLHDRAFRWMHGRTHERSSSDLEILKPLSNPVSLLHIPESRFVDTTQDWEFLPGYEITLSFRSRCKSRRQREWQRTITLKSKQSSPLTLSHGEDMAWVLSTAMQRALDARKMAFDRQHRSCNKFDLLDECRHSEQSAVHVGFQIRNQLGLDHRHLRRELDSNLLLFQHPDGLDCQQFLNQLEHAFGAVRDDTDRELSEMDDFRLTVYELSGRGWKAEKPFAVCLDSAACYSRRTVKAILDRVQTSVADILGGNDMSITLMAHKRGHLVFDKTLVARSPYYATGQRQDEDAETVKKHFVSKLRNRIQSDIAMVVKDTCSLSDSEPQNIRVIERPVPAANDPVEMEALPCSSPLAIPTPNGAAPASFDGSSFTESSEPSGLRGETLQGVGGVETTAESVNDTVGPSQQPETPVKAIGFRDEGDFSSRSRLSFSLTEDGETATYHSSSSTPSLVDGEVATPHDSLLVTPTFMRTLSGTPQHFPNIASSETSYTDLMEDSLAGPPTPTMQRFNGPRQFSLMGKGSRSVSRQSLVSIDSGSEQRSLTDSEASPSPASDDAVVQVEEVASESEVDPESAPARSPALPDANVEPATVEPVLEGWLEYCCVPVGAEEQAAELEPEPALKAEVPQNTQSTPEEPAIVITPAEIRPRPITPPRSFEGFLEYAIETIVEEEEGEEDSDAEFHDADSTSAMAVMSSPSSFATATEMGLNSPTNFEQGAPSPLILDSATPSPNLLDSASPCFDNLAKRESGRVVEDAASAHGSAVKADSCTSSTNTIEPTVSAPCVPEASEPPSLPEATKVSSPQVFEAALTPEASLILEPSEPCTFEAAEPCPALETTEPSLLLAEPPETTLDSSEEAPWAPSSLTLTECQSVSSGVSRMPTSDSAISFSDKDDEETRELSTPPPLMTETEDSDYSEPPEPVVPFSEHSVRDTDEADTAAIHDDMTPSMSLSHWSPRASFFLPDEASDSYFSHMRKLSIPRPLFSRPDSGVTPLGRSPFSHKRQFSSPTAGLFGLHEPRRLDIGLRGALLGFVALQKQGRLERRSSQVLLRLENDRGMVIVPGGSRRNSETRGIGGAGFLGLGNVYAL</t>
  </si>
  <si>
    <t>OBR08205.1</t>
  </si>
  <si>
    <t>Rho3 protein [Colletotrichum higginsianum IMI 349063]</t>
  </si>
  <si>
    <t>MPLCGGSKTVQRKLVLLYFPTVYEPTVFENYVHDIFVDNVHIELSLWDTAGQEEFDRLRSLSYDDTDLIMLCYSVDSKDSLENVESKWVGEIADNCPGVKLVLVALKCDLREADNEEEEGAEGQQREKRPMINYEQGLEVARRINALRYLECSAMRNRGVNEAFTEAARVALSVKKDREESQCVVM</t>
  </si>
  <si>
    <t>OBR10295.1</t>
  </si>
  <si>
    <t>Ribonuclease p complex subunit [Colletotrichum higginsianum IMI 349063]</t>
  </si>
  <si>
    <t>MFFFFVCGEHTFRKPVEGYEGMVCQCYNCGNMAGHVIKSHPWFTFCWIPVIPLSFKGYTDVVCHICNFAQPLENRPDVTAMKGGGQMPPPPVHGQPPQGWGQTPPQYR</t>
  </si>
  <si>
    <t>OBR13908.1</t>
  </si>
  <si>
    <t>Ribosomal L28e family protein [Colletotrichum higginsianum IMI 349063]</t>
  </si>
  <si>
    <t>MAATLPNVSSDLIWEVVRSQNAFLVNRNDAGGLQLSRDPLNLVNKHSRKYAGFVNDKAIGVVPNEKGGVKVISKNQKNGNKPAQGTTEVTYGGNKSARKTYSAVARQAAAGGYRADLREAAVQRVSAIRRSQRPVKATPEKKLRGPKAKKATETEA</t>
  </si>
  <si>
    <t>OBR15352.1</t>
  </si>
  <si>
    <t>Ribosomal L29 protein [Colletotrichum higginsianum IMI 349063]</t>
  </si>
  <si>
    <t>MSQSSGKVKASQLWNKNKDELTKQLGELKTELGQLRIQKITSSGSKLNKIHDIRKSIARVLTVINAKQRAQLRLFYKNKKYAPLDLRAKQTRAIRRRLSEKEAGIVTEKAKKRTVHFPQRKFAVKAA</t>
  </si>
  <si>
    <t>OBR03870.1</t>
  </si>
  <si>
    <t>ribosomal protein L22 [Colletotrichum higginsianum IMI 349063]</t>
  </si>
  <si>
    <t>MNKGEEKIHGLETTRLTVSVFQVRYAAHEIAPAKSARARGAYLRVSFKNTRETAQAINGWKLQRAVTFLENVTEKKEAVPFRRYAGSIGRTAQGKAFGVSKARWPVKSAEFLLGLLKNAESNADAKGLDTGNLVVKHIQVNQAPKQRRRTYRAHGRINPYMSNPCHIELILTEGEEVVQKSDAVAGREEIRLNSRQRGARVRQAITAA</t>
  </si>
  <si>
    <t>OBR13416.1</t>
  </si>
  <si>
    <t>MGSYLAVPLSQSTASSRSCTSANRFIIAPKKKEQVKMALGDFLQDSSYGGSWADEVEDTYSTQALPATDRAGYRPSQGGWGSGAGAGGDRSERRDYGGYSSIRENLPQKLPERPPYTAHLGNLSYDATEETVNEFFEGCDIVSVRIIEDREQQRPKGFAYAEFKDLEGLKQALTLDGQTFQGRAIRIKIADPPRSGDRGGESNRDFSDWSRKGPLPDLPGRGGNDRRPSDFGERRGPREPREPREDDGKVRDFGNWERRGPLSPVAPKEDGSREGSRPRTNDGPREFRDRHQSPAAWGEGQAPRQDRQDSRPPRPERVPTAAEKDNQWRSNMRPDASGKSASQSRDGSEAPTSPAAAPAAPVGRPKLNLAKRTVSEAPDAASATSSDSKASPFGAARPIDTAAKERLIEEKKQQQLKEKREAEEKAKEERRLAKEAAAKEAEEKAAQEAAAKANGEREEAAKAEAAKEAEAEAPKEQAPKEEGDAPKEASGSDEQKAPVRSREPREPREPREPREPREPKEAPKSRAAEANSWRSAGAPRGPPSGPRGGRGGPRGGGRFEGGRPPRSNGPAPEKQSAPASATAEAADSDAPVEDDGWTTVPNKGRRNVGPRGAA</t>
  </si>
  <si>
    <t>OBR09712.1</t>
  </si>
  <si>
    <t>SAM-dependent methyltransferase [Colletotrichum higginsianum IMI 349063]</t>
  </si>
  <si>
    <t>MSTTTITAVQETDRSRFNFQHRWFERTLKHWEERTSPFRGKKLSVMEVGSFEGGSATWILDNLMDHPESTFTAIDTFGGSMEFENDTYKEFEAYDIPSLEKRFRSNVAKCRHVDKLTVIKRSSLDALATLKHQGARFDFIYIDGSHVAFDVLHDAVLAWGMLEVGGTIVFDDYTLNRYNEESYNPAVAVDALIRCAAPQAQASQAGSQMWVKKVPQQFPPTLNPEREVIVEDD</t>
  </si>
  <si>
    <t>OBR12678.1</t>
  </si>
  <si>
    <t>Sec1 family protein [Colletotrichum higginsianum IMI 349063]</t>
  </si>
  <si>
    <t>MGVSTLQEQHDVIIDTIKNITRGDWKVLVLDEGSKKILDNVVKEDDILNHNIANIERIEQKRDMNPEMDAIYILSPQENIVEILVNDFERRRYKQAYLVWTGVLDPRVRRMIDGNPATKSRIAGFETLSIDFFPRESHLVTFRDPWSFPILYHPACNNLVARHMKILAQKITGVCVTLGEYPKVRYYRPKNPLHEAAVLSSHLARFVQEELDEYAQWNPNFPPQSTRPAGTLIITDRSMDILAPLVHEFTYQAMAHDLLPIQDGDKVTYHMVTNGGTPEEEEKDMELSDKDPVWVDNRHRHMKDTIEKLMSDFRKFLADNPHFVNENQDTTSLNAIRDMLAGLPQFQEMKEAYSLHLNMAQEAMNIFEKHKLPDIASIEQTLATGLDEDFKKPKNILDQVVRLLDDDAVSPSDRLRLIILYVLYRDGVIMEDINRLLAHSGLPQRDGEVAANLEMLGGRPVRNGLKDVRPPQPPLFQKNTKSAEVSEEYSLSRFETAMQTMLDELSRGTLDQTTFPYVKPPADPNEDLLASQQGSLRAGRPNWAAAGRRPPENRQRYIVFMAGGATYSESRACYEVSSRQGKDIFLVTSHMLTPQLYVRQVGDLGKDKRTLDIPMERPTPRAPAWVYEKPAPPPNPMAQRPAPGMAPPGQPVGGPGRRAPAPGGLPSRPVAPPTAQMGSMSLNTPSPIPNGGGASPAPSDGGKPHKLEKDKKKRNFLGMKKSHKDKDKH</t>
  </si>
  <si>
    <t>vesicle-mediated transport [GO:0016192]</t>
  </si>
  <si>
    <t>OBR11440.1</t>
  </si>
  <si>
    <t>SEP domain-containing protein [Colletotrichum higginsianum IMI 349063]</t>
  </si>
  <si>
    <t>MSGSSNSASRNNILRDFKSLTGMSEARCTEYLESANWDIGLAAQAYYADHDSEDEIEPVAQAQPAAAAAAPAEYTGPRTLDGRPAPESAGRGSTVKKAAPKKKGLATLSSIGGGHAHDDDDDEDDEDDDDRGRGDLFAGGEKSGLAVQDPSQEGGGAKKIISDILAKAKANASRPETASSAGPSRSSVFQGSGNTVGGEGTESRSIPDPNAFQEGAGGPPGTGGEPQERTLHLWQDGFSIDDGELHRFDDPENAMDLNMIRAGRAPLHLMNVRYDQPVDVKLHQHQENYRALPKKYKPFGGEGRRLGSPVPGEGSSSAGAAAPAVSTTTQAASAGSTGPQQAVDESQPTLTLRIQLPNGTRLPARFNTTHTVNDVYEFVQRASADTSTRSWVLATTFPNKDHTDRSLVLGEMPEFKKGGTAVVKWA</t>
  </si>
  <si>
    <t>OBR13777.1</t>
  </si>
  <si>
    <t>Serine carboxypeptidase [Colletotrichum higginsianum IMI 349063]</t>
  </si>
  <si>
    <t>MRFSASALVLGAASTAVALDQQVLGGNDSPFDSIKVAGQNWLSTFEEKFGQMTTEAKAVWDEITLLAPDAVESFKKNAIPPKPKPAHRKSDKKWDHVVKGADVQDMWVEKNGEKHRKIAGDLKNFNLRAKKVDPAALGVDKVKQYSGYLDDEENDKHLFYWFFESRNDPKNDPVVLWLNGGPGCSSLTGLFMELGPASIDKKLKIVNNEWSWNNNASVIFLDQPVNVGYSYSGSSVSNTVAAGKDVYALLSLFFHQFPEYSKQDFHIAGESYAGHYIPVFASEILSHEDRNINLKSVLIGNGLTDGLTQYGYYRPMACGEGGYPSVLDESECQAMDNALPRCQSLIKNCYESGSVWSCVPASIYCNNALIGPYQRTGQNVYDIRGKCEDSSNLCYSALGWISEYLNQDEVKDALGAEVDSYDSCNFDINRNFLFAGDWFQPFHRIVPKLLEKIPVLIYAGDADYICNWLGNRAWTEALEWPGQKGFNKAEVKGLSVGKSKEYGKVKSSGNFTFMQLYGAGHMVPMDQPEASSDFFNRWLGGEWVA</t>
  </si>
  <si>
    <t>vacuole [GO:0005773]; serine-type carboxypeptidase activity [GO:0004185]</t>
  </si>
  <si>
    <t>OBR04332.1</t>
  </si>
  <si>
    <t>MQANRGNAEALGRKAKLARSYQELLDEFSNKDLSSVGNYTLGRLIGKGSFGKVYLATHKLTNGSKVVLKSANKGDSNLAREIHHHRQFVHPHIARLYEVIVTENLVWLVLEYCSGNTILCHLGSTNTTDVPIGDELYNYLLEHGPLPVHKVQKIFAQLVGAVAYVHQQSCVHRDLKLENILFDKHENVKLVDFGFTREYEGKSNYLQTFCGTICYSAPEMLKGEKYAGEKVDVWSLGVILYALLCGELPFDDDDDSVTRTKILSEEPRFPEHLPPAAIPLLKSLLSKRPLLRPSLPDILTNPFLAEHAPAQQAILKVQRPAPFSTHLEKETLQRMRSAGVDIDSVIESVLAQRCDALAGWWTLLIEKEQRKVRRRERRRREREAENRSLRRLSAASSRLERIAPVLQEVDEDGGLTNRFIRLEDAPVTPRTRGRSERRSAHYSDFGDLPGLPEHSKENGSPNTEEPPPPIDKDSIRSASTSRNRRPVPPPKEGVIRSARSRGSTLHLVTTSEALATNGTPERPPEQQQKVRKKPSQAIIAHWKNWTHWFLENTRRGRHANKRGSHSTPNLVDKNGSVAGNSSKHSKDTSPRPQTSKYSTTDEAVSQVKAGLPRGVMANGHLNKALPGQRGSGGFNSPVTGAGSTPSHMPSRITTSYKRQSLSPSPMTPRTTMRRSSAGLRGRKSTSSSVSSIRSMPHHHHSHSKASSTSSNGSVSTSMSKNTLQRGQSPHHSVKVLPATPTTTAFPSNIRLVRGPGPPAPLALFNEGMPPPPISGMQAPGSPNFFSQGGGIQFAKRKRNIFKGPMLAFGGGGGASAGAGGGSATRSTGSSHSRSVSASGIGRRSGEVTIQEEEEGEEAEEEIEEVDAFSPVVGGPGERIEEQIIEDGETEAAGGQAKVDTDAVPVTPKTKVPPVEA</t>
  </si>
  <si>
    <t>OBR02297.1</t>
  </si>
  <si>
    <t>Serine threonine-protein kinase gad8 [Colletotrichum higginsianum IMI 349063]</t>
  </si>
  <si>
    <t>MSWKLTKKLKETHLGPLANTFSRSPSTSTITDSSEKAQPNISGSASPTNEGNIAASEAMAQAPVVNPPKPGILVVTLHEGHGFSLPEQHRQAFASSHQGSLSTGGALSVAGSVRPSSSQRGAVGSFINGAARPQTSGGGFTGIPTNHGRISGKYMPYALLDFDKMQVFVNSVEGTPENPLWAGGNTQYKFDVSRVTELVIHLYMRNPLAPPGSGRSQDIFLGVARINPRFEEKHQFVEDPKANKKDREKAAAEFASRERALGHSGVEWVDVQYGTGKVKIGVEYVENRAGKLKIEDFELLKVVGKGSFGKVMQVRKKDTNRIYALKTIRKAHIISRSEVAHTLAERSVLAQINNPFIVPLKFTFQSPEKLYFVLAFVNGGELFHHLQKEQRFDVNRSRFYTAELLCALECLHGFNVIYRDLKPENILLDYQGHIALCDFGLCKLDMKDEDRTNTFCGTPEYLAPELLMGQGYNKTVDWWTLGVLLYEMLTGLPPFYDENTNEMYRKILSEPLHFPGHDVVPPAAKDLLTKLLNRDPKERLGANGSAEIKAHPFFHAIDWRKLLQRKYEPAFKPNVVDALDTANFDPEFTSEAPQDSYVEGPMLSQTMQNQFQGFSYNRPIAGLGDAGGSVKDPSFVGSIQDR</t>
  </si>
  <si>
    <t>OBR13622.1</t>
  </si>
  <si>
    <t>Serine threonine-protein kinase hal4 [Colletotrichum higginsianum IMI 349063]</t>
  </si>
  <si>
    <t>MPSASAAMASPITTSAASSKPSSVKSDGKKSPRLTPQNGQSPANGNAYEALAKPADKPSMKDKLTRMFSTKDVTRNAIEVPQRPRGSSFNGTDKPQPPSRKPSATTAEKVSEKSAAKTAKPPAKDLHRFMVNQELQGGHEHHLKSSRRQEKLSDMWRTLIGKKQEHADNDLSLVSNWVDTLKAEKEDMAGDKRNGPNATSSLVEKYGKCQEVVGRGAFGIVRISHKKIENGTEKLFAVKEFRRRPEETEKKYSKRLTAEFCISSSLRHPNVIHTLDLLKDAKGDYCEVMEFCAGGDLYTLVLSAGKLEVQEADCYFKQMMRGVEYLHEMGVAHRDLKPENLLLTTRGGLKITDFGNGECFRMAWETDPHMVSGLCGSAPYIAPEEYTDKEFDARAVDVWACGVIYMAMRTGRHLWRVARKDEDEFYARYLEGRRDEEGYGPIESLHRARCRNVIYSVLDPNPLRRITASQVLKSEWGREIKLCKAGEEGL</t>
  </si>
  <si>
    <t>ATP binding [GO:0005524]; protein serine/threonine kinase activity [GO:0004674]; cellular potassium ion homeostasis [GO:0030007]</t>
  </si>
  <si>
    <t>OBR08944.1</t>
  </si>
  <si>
    <t>MPRCIQITRTFCSSILFRQQLPRLFPLFQYTFNHRTIMSAAAKRLEGKTVLITGASSGIGKSTAFEYARTAPNNLKLVLTARRIDSLEQIAADIQKEVGDGVKIHPVKLDVSKPEEVRQLVPNLPEEFRDIHILVNNAGLVKGVAKAPEIAEEDINVMFATNVTGLINVTQAILPIFKARPDGGSGDIINIGSIAGREPYPGGSIYCATKAAVRSFTDSLRKELISTRIRVIGIDPGQVETEFSVVRFYGDKSKADAVYAGCEPLTPEDIAEVIVFTSTRRENVVVADTLIFPSHQLSMKGAAGLLHRKS</t>
  </si>
  <si>
    <t>OBR12348.1</t>
  </si>
  <si>
    <t>Squalene epoxidase [Colletotrichum higginsianum IMI 349063]</t>
  </si>
  <si>
    <t>MTDISTAAANARAERRSKYHEADVVVVGAGVFGCAIAYALGQQGRSVILLERWMKEPDRIVGELLQPGGIVALRQLGLADTLEGIDAVPCSGYKVSFHGEGVDIPYPSFDENGRMIHPSNSTESTSSSAKQKEGRCFHHGRFIMNLRRACQRQENITIFETEVTATVRGDDQNTVLGVRSKTTDPVTGDKKDDYFFGQLTIIADGYASKFRKECLPEVPTVKSKFYALELIDAPMPSPGYGHVVIGKAFPVLMYQIGTHETRALIDVPANIPEAAPAAGGVRGYIKNVVVPSLSPQMRPCFEAALADGKIPRSMPNSYLPPSRQTANGMLLLGDALNMRHPLTGGGMTVAFNDCVILSDLLHPSRVSDLADPVAIKNVMREFHWRRKSLTSIINVLAMALYALFAANDRQLRALQMGCFQYFHRGHAAEPMALMGGLMHQPSRLAYHFFSVAFLAIWLNALDVMSGSVFGFLKAPLALIDGILILWRASVVFLPVMWRELR</t>
  </si>
  <si>
    <t>endoplasmic reticulum membrane [GO:0005789]; integral component of membrane [GO:0016021]; flavin adenine dinucleotide binding [GO:0050660]; squalene monooxygenase activity [GO:0004506]; sterol biosynthetic process [GO:0016126]</t>
  </si>
  <si>
    <t>OBR08544.1</t>
  </si>
  <si>
    <t>Subtilisin-like serine protease [Colletotrichum higginsianum IMI 349063]</t>
  </si>
  <si>
    <t>MRGFLGAVAGLAAVASATPSLSIETIHDGAAPIISSTNAETVPNSYIIKFKKHVSDTGAEDHHNWVQQLHSSSQQERLELRKRGQDSLVNDAFHGLKHTYKIGNDFLGYAGHFDEATIEKVRRHPDVEFIEVDSVVHTQVPVKSQVEDKCDGETEKQAPWGLARVSHRKSLGFTNYDKYLYAEDAGEGVDAYVIDTGTNVDHVDFEGRAKWGKTIPSGDQDADGNGHGTHCSGTIAGKKYGVAKKANVYAVKVLRSNGSGTMSDVVKGVEWAATSHTEQVKAAKDGKRKGFKGSVANMSLGGGKTQALDAVVNAAVDAGIHFAVAAGNDNADACNYSPAAAAKAVTVGATELGDRRSYFSNYGKCTDIFAPGTNIKSTWIGSKYAVNTISGTSMASPHICGLLAYYLSLQPASDSEYSVAPITPEKLKKALISVGTVGALADIPRDTPNVLAWNGGGCNNYTSIVEAGSVTIEREAEDSTIDDLEKAIEEDFEVLSGQVVKGAKNVGSKAEKFAKKIHNLVEEELKTFLKETAL</t>
  </si>
  <si>
    <t>serine-type endopeptidase activity [GO:0004252]</t>
  </si>
  <si>
    <t>OBR15004.1</t>
  </si>
  <si>
    <t>Sugar transporter [Colletotrichum higginsianum IMI 349063]</t>
  </si>
  <si>
    <t>MAPTGKRVYNWYISLMAAMCMVLYGYDASVFNSLQGSQNWLAWVDVDLKRDTQLIGLVNTAYTIGAIVAGFFIGGPIADYLGRRWGMAIGCMVTIVATLMQTFTPHHKIGVFIAGRVIIGLGQGMALTAGPVYIGEVAPSEIRGHIMACWQMFYSVGSFIAYWINYACSKRRAQLGEWDWRMVVIFQMLVPIIIIIALPFQPESPRWYIQKNDNVEAARAALMRIRDTEQEVEEELLQIREAIEYEKEAISSSYSALFKDPSVRKRLYLAFALNVGQQLTGQGTLNSYSTAIYKKVWPSNDTINLINALNATMGIFFTLNAMWTADRFGRRWLFMVGAAGMAVCMLIVPIVGMKTPTAADGTKSEPVGIAIVFLLFLFIFFYKPTWGATTWMWTAEIFSVNVRAQAVGMCSQMQNVANTIFQQFFPTFLANEGLNCLFFFMAMNLVLGVFVYFCIPETKQIPLEQMDRLFGGADHTEKGGQMLGVAGHDGAHDAHDRAPGSKDGAEVQQSERRQVV</t>
  </si>
  <si>
    <t>OBR04729.1</t>
  </si>
  <si>
    <t>Translation machinery associated TMA7 [Colletotrichum higginsianum IMI 349063]</t>
  </si>
  <si>
    <t>MGGASREGGKAKPLKAAKKQAKDLDEDDLAYLEKKRAEEKARKELAAKAGGKGPLNTGNQGIKKSGKK</t>
  </si>
  <si>
    <t>OBR16177.1</t>
  </si>
  <si>
    <t>Tubulin binding cofactor C [Colletotrichum higginsianum IMI 349063]</t>
  </si>
  <si>
    <t>MAPEVLQQFAVGGGPFPVTKMQDPKEKFYRHFQDEVAILQEQINGIGSVAQVGGERQDAIDHVLAGISNLSNEVADASDYVPSYDLRNYAQAVKALTDKLNETTTKLAPRSRFQFKPRGASAATSDLAAPKNDPRLLVGSSLADPLPASRGGPVVAADLSTENDDDLGDLPSFSKNYNEEMARPSATKVRKPSFSTAKDIAIFGQEGLHIILPSSASRATSSGRLTDLKGCVVDMSLALSGTTSFANLALKNIERSLIVAGNVAGPAHITGVSDSIIVVSARQVRIHECRNVDIYLHCSSHPIIEDCSNMRFAPLPASFDTPEDPVKNQWDQVDDFKWLKSEPSPNWGVLPEEQRLAEEIWTKVVPGERGKDLQDILKAVGVQKQ</t>
  </si>
  <si>
    <t>cytoplasm [GO:0005737]; tubulin binding [GO:0015631]; cell morphogenesis [GO:0000902]; post-chaperonin tubulin folding pathway [GO:0007023]</t>
  </si>
  <si>
    <t>OBR02848.1</t>
  </si>
  <si>
    <t>UbiD family decarboxylase [Colletotrichum higginsianum IMI 349063]</t>
  </si>
  <si>
    <t>MVLTVLTDDQIRAILADLTTDEFEGFRRIISTALHEYSTNTHNIEDGTYHQPERMSTENLKTGSTTLYMPSVGPQGMGCKGKPHAATQDASKPTIQPTGAVTLLSPEGQPVGFLHAKTLTAFRTALTSTCLLARRGQVKTVTVFGVGLQAYWHVRLALLIRGSTIKHVNVINRRFSDQARGFLRQFYEVPAHIKEREGWGEATFSILTPGYGEFKRLQREQIRDADVVYCCTPSTEDLFEAEVLTNHEGRRKGRLVAAIGSYTPSMRELPEGLLLQATKHEKPHWHFHKHAPEGGVIVVDTLDGALKEAGEVIAAGLQPTQLVELGELIMLRRMHEEEEAVETETGGETASIAPSELDKLDFSGTPSIKSAFTGSDGASVSDSRSSISKDSTTGSHSSKGPSMLRRSSSQRSSDKHKKEDALVKWLRDGTVIYKSVGLGLMDLAVGMHMVQLAREKGIGTQVEGF</t>
  </si>
  <si>
    <t>OBR10716.1</t>
  </si>
  <si>
    <t>VHS domain-containing protein [Colletotrichum higginsianum IMI 349063]</t>
  </si>
  <si>
    <t>MFRAAAAGPFDEGVAKATDENLTSEDWGAIIEVCDRVGSDQNGPKDVVQAMIKRLAHRNANVQLYTLELANALSQNCGKNMHRELSSRAFTDAMLKLANDRNTHNQVKAKILERMKEWSDMFSKDPDLGIMYDAYFRLKQSNPTLQAPSAPQKTGLTEVDRQKEDDELQMALKLSLQEEERKKAPVASNAAASLSPAAPGSSAQAAHPQVQSTPVPAGTTAATVSRVRALYDFVPTEPGELEFKKGDVIAVLESVYKDWWRGSLKGKTGIFPLNYVEKLTDPTPDELAREAQMEAEVFAEIKNVEKLLTLLSTSNPAPREEDNEEISKLYHQTLAIRPKLIKLIEKYSQKKDDFTQLNEKFIKARRDYESLLESSMSHPPQPSYHQYATRPGPGGYSGGPGAGYPPQGPPQGLPQQQQQPPQQEQRYYTPAPQDQPQYPQSTPSPNFQRPAQATPAPFYVAGAEVPSAGAAPHNQPHQHPPRDQRHASTGKAQVPPINTSPTPPVNTYSAYTVPPNQRPQSTYGAQELATSVYDSPIASHNPNSAATYTSSVYSQDDSYNTSSPIVGTSTVPAPSSFQPSAPPAGQASQPPHQPQYHSYQPPGAQSQDNYNNAPTQAPPPVPTGAAPAPPISGPGRSEVLTPPPLQPGGASYDSRQGLPSQSPSQPQYRAYVPPGPSTDGPSAPPAADYYRQSGVY</t>
  </si>
  <si>
    <t>endosome membrane [GO:0010008]; intracellular protein transport [GO:0006886]</t>
  </si>
  <si>
    <t>OBR07790.1</t>
  </si>
  <si>
    <t>Voltage-dependent potassium channel beta subunit [Colletotrichum higginsianum IMI 349063]</t>
  </si>
  <si>
    <t>MSKPEDLPPMEYRFLGRSGLQVSAISLGGWLTYGGHVDAEGTFECMKAAYDSGVNFFDTAEGYANGESEIVMGQAIKKYGWKRNDLVISTKIYWGGAFGDNVVNNKGLSRKHVIEAMDACLERLDLKYVDLVYAHRPDRQTPMEETVRAFNHLINTGKALYWGTSEWSADEIAQAWRYADKLNLVGPVMEQPSYSMLDRKKVEHEFFHLYREVGTGLTVFSPLRQGILSGKYKNGIPEDSRFGSENIGFIKDFWKRENAKKQFQDLVDKANKIEPIAEKLGIKMATLALAWVLKNKNVSSAIIGASSPAQVYENIRAIGAQELLTPEILKEIDEALDNKPDAITPRF</t>
  </si>
  <si>
    <t>D-threo-aldose 1-dehydrogenase activity [GO:0047834]; voltage-gated ion channel activity [GO:0005244]; potassium ion transport [GO:0006813]; regulation of ion transmembrane transport [GO:0034765]</t>
  </si>
  <si>
    <t>OBR14317.1</t>
  </si>
  <si>
    <t>von Willebrand factor type A domain-containing protein [Colletotrichum higginsianum IMI 349063]</t>
  </si>
  <si>
    <t>MFSRSRKGSKGFGFGSSSSKDSQVNHLVDLGLVNPKAVQEPYRPGTAATARTNNTWTDAPSFPEKNVSIARGTGQRSSSSVRSGGSTHRRGDSYSSNNMASGAGRNRRERTFVGSECAVCEEPLEHTLQGERILQFSCSHVSHEACFYEFIREFEAQYCPSCDAPLHLDTSRGGNVLDIGKRPPMFRPTRDTANPAHAIEKISSLVKSSHSTDNRSHHTPTPTATPWDNPTPRPTSIESNQRNMPSTHTRDSTARSTGRDRDSSQPPASERYGPSRHARSDSEATGVASSGGYPETTQSGPPRRHDYDVQAMETTPGSPRGITRNPIPAPTVTVRSEFPTINRSRQQQTLTCLITVEVPDNKWRPDPEDLGSAPPGPPSVNARIDDAFARPPSPARSAPRFYPYESREVLEEMTENLRNRVDNWHGLDFSRFGKLRLYGTLRVGKDKQSWQELECFLFAEMLICVKEKRVPLAGQWDENGMPKKVTRCTLKGSILIKKHLNEVSETGNIDENVLTLNLSVAELPQFHLRFENRNQLKLWHQALLDLNAVETSPVRSPEYDRGEFSETDEDDWQRGSRQQRVSSVASSWGGPKSVTTAPTEYTNFQRSPTLPASIHVPIDVVVVVPISSSMQGVKINLVRDALKFMVNTLGERDRMGLVTFGSGGGGVPIVGMTTKAWPGWGNVLSSIKPVGQKSHRADVVEGANVAMDLLMQRKYNNPIATIMLISDASTSDADSVDFVVSRAEAAKITIHSFGLGMTHKPDTMIELSTRTKASYTYVKDWMMLRECLAGCLGSMQTLSHQNVKLKLKLPEGSPAKFHKISGALQITKRATGRDAEASLGDLRFGDKRDVLVQLVIVPDNTSQEQLPQDPWDNIVSGLEALGGAGDGDDQRVTSVEEVPLIQADLTWGDILRDGTLSHLPRPSLLAITMLPTLAKQKNSWANSPPIPPHPNIVQRRMELLTSDMLTRALTLVSRGQHDRAHTLLNETRSILKGLGKGGLPPIPPPTAPPNRSLPSTPHPGNDGSPSITPDRKQTPSPTQSANSSAVNGYPTAGIGRSRSNDGLGLGAGIDANTVAALDAELESSLEWIGHPAVFGRDSRKAVLQAIGVISSQRAFTFRTPIESLWAGRVVGVKKLTSKSREWREDGGGEGGIMEEA</t>
  </si>
  <si>
    <t>OBR02954.1</t>
  </si>
  <si>
    <t>WD repeat domain-containing protein [Colletotrichum higginsianum IMI 349063]</t>
  </si>
  <si>
    <t>MMHFLGHRRSASQQSIDPETQQQPQQQWRPHHKHRLSASSALYQAAQALGSIGVPTAAATANAATANAATASASLPADAATANSNSSHPLLPNPVPSSSAVSSHSQSQQSSASSQYSQPSPSSPQQQRQHHRQSGYFQPNHNHNHNQPPLTSGPVSSPQTSSLQYTPGAASATKPATGSSLPNEPPVANFRWDDEYYNTRDRDDTDRDSNPAAATTDSASVRSLQPHQAHSYSHSHSHSYAHTHSHISSNNTRAHSRSQSYSQQQQRASIPAALLPAHGLQPHRDSTYSLSARSTATETSGPPGLTPSIALFPDHSSPSPSSSSAAAAMNQQQQQQQSPPQFQSGTPRRAGTYSSQHEELHMPAGMMQHGQLSPREYSSSSTAPAAPHIKLDQASPNVPQYQNTSSVPNVLQPGGPGNRPPVLTANTAPALSTMQPQQPQDYQTPSKPPSLSLSHSYSRSSPAAGYEGASTFAPYTPTTPSGSGSQFMSPPDQKYNAPGSQRNISNTPLGLADIRPRADSSMSDGVPGSVAYELANAQPGTSNYLAPWALYAFDWCKWPPQGHGAGKLAVGSYLEDGHNYIQILDTQMVPTPNDVYQPGTPKFNLEFSKVAEATHSYPVTRLLWEPPSSQKQSTDLLATSGDHLRLWSLPSESPVSQSNSITRQGRDTAVTKLTPLALLSNSKTPDHTAPLTSLDWNTVSPSLIITSSIDTTCTIWDIPSLTAKTQLIAHDKEVYDVRFCANSVDVFVSCGQDGSVRMFDLRSLEHSTIIYEPTGKDDRDANGGRISPTLAQQTMSNPPPLLRLATSPHDTHLLATFAQDSNVIRILDVRHPGQALLELRGHGGSLNSIEWSPTRRGVLASGADDCQVLLWDVYNNNHSLSGGPPANGAAQPDNTRSPYASWQCDYEVGNLAWVPHLSSNDQGEWLGVSAGRGLWGVKTCGRTGA</t>
  </si>
  <si>
    <t>OBR15847.1</t>
  </si>
  <si>
    <t>WW domain-containing protein [Colletotrichum higginsianum IMI 349063]</t>
  </si>
  <si>
    <t>MSFFKKLTKEFEDLKTSFSDDKPAEKKEEKKDDQQQHTGERNFGDHSQQQQQQQQYGGYGSGAPPSNYPYPSQAQPQSGPDHGYGSQPSYAQTPPPAPQSAAPPMAAPPVSSGWLVQWDTTNNRWFYVDQSTGRSQWEHPSPPTGPQGGSSYAPPPVPPHPSSDTRAFGGDQGHGYGSPAPSYGGAAPYGAPSYGGSPAPYGQAPYGGAPSPYGQPPYGQAPYGQDPYAQQGGNNPYGDKDKEKKSNSSGMLLGAAGGLAVGAVGGALIANALNDSDDESKAAAAAAPAAQPQYGGYQDPYADSSAPPAVLPPTDADGESVSSSDREDVQDARAEYEEALAAAADSDASSSDHERLEEAREEYEETYEEVYGDDD</t>
  </si>
  <si>
    <t>OBR02535.1</t>
  </si>
  <si>
    <t>zinc-binding dehydrogenase [Colletotrichum higginsianum IMI 349063]</t>
  </si>
  <si>
    <t>MPLVARLSRPLSSTLATRLPLASSRTPRLFHTSPHLARTLSPAPHFTMASSSSSVPQTMNGIRIPRTGGTDVLDHHTDLPVPVPAAGEVLVRNAYAGVNFIDTYFRTGLYPAPLPIVLGREGAGTVVSAHSTVDPDAFRPGDRVVYMGNFGSYAAYSAVPAAQLVRVPDALPTETAAAAFLQGLTAWTFVREAAEVKPDEWVLVHAAAGGVGLLLVQMLRAVGARVIAAASTDDKCALAERNGAGWVVNSREQDLVQEVKRITGGHGADVVFDGVGKATFDGDLELAARKGRLVIFGNASGAVPPFDILKLGQKNLKIMRPVVNNYTATRDELEKYSAELFDMITSGKLEIAVHKTYPLRDVKTAHADIESRKTTGKLLLKHE</t>
  </si>
  <si>
    <t>OBR09209.1</t>
  </si>
  <si>
    <t>ZIP Zinc transporter [Colletotrichum higginsianum IMI 349063]</t>
  </si>
  <si>
    <t>MNCPSRNDDITLEHPDWNQNPPFLAADLTTCEDLNGIANAREQRRARGGAADGSDGRGDEMNYQTLPRLQPDRRQPVSGGWNHGFHPRNKKVHGGDDHAPLLWASVPARSALWGWVSWILSVLGCSAIISALKSPEAPARHMTHVPDDSVFSGPTTTTTTTPGQESRSPSQADERLSKRVDEENRPVARLDAHGALVLSPAQQHQKDILQCMMLEVGILFHSVFIGMTLSVSVGHEFVILLVAIAFHQTFEGLALGSRIASIDWPKGSLQPWMMALAYGCTTPVGQAIGLATHRLYSPDSEFGLILVGTMNAISSGLLVFAALIELLAEDFLSDESWRILRGSKRVWACLLVFFGAFGMSLVGAWA</t>
  </si>
  <si>
    <t>(b) Proteins Associated with Hi</t>
  </si>
  <si>
    <r>
      <rPr>
        <b val="1"/>
        <sz val="12"/>
        <color indexed="8"/>
        <rFont val="Arial"/>
      </rPr>
      <t xml:space="preserve">(b) Proteins associated with high density </t>
    </r>
    <r>
      <rPr>
        <b val="1"/>
        <i val="1"/>
        <sz val="12"/>
        <color indexed="8"/>
        <rFont val="Arial"/>
      </rPr>
      <t xml:space="preserve">C. higginsianum </t>
    </r>
    <r>
      <rPr>
        <b val="1"/>
        <sz val="12"/>
        <color indexed="8"/>
        <rFont val="Arial"/>
      </rPr>
      <t>EVs detected in 2/4 replicates with a q-value ≤ 0.01</t>
    </r>
  </si>
  <si>
    <t>Avg. Coverage [%]</t>
  </si>
  <si>
    <t>OBR03554.1</t>
  </si>
  <si>
    <t>Cytochrome c oxidase polypeptide 5 [Colletotrichum higginsianum IMI 349063]</t>
  </si>
  <si>
    <t>MLRTPTVSLARAGLRAAQQTTVIRRAATTHAISNPTLANIEKRWEGMPLQEQAELWMALRDRMKGPWAELTLQEKKAAYWIAFGPHGPRAGTPAGEGTRVFWGVAASVAASLAIFATVRLFAGPAPDTMTKEYQEASNEFLKNQNSDPITGLSSEGYSGKGMVQSPPKAN</t>
  </si>
  <si>
    <t>integral component of membrane [GO:0016021]; mitochondrion [GO:0005739]; cytochrome-c oxidase activity [GO:0004129]</t>
  </si>
  <si>
    <t>OBR10109.1</t>
  </si>
  <si>
    <t>Mitochondrial-processing peptidase subunit beta [Colletotrichum higginsianum IMI 349063]</t>
  </si>
  <si>
    <t>MASRRLALNLSQGLRSRAALSRASPITRGFATPSNSPFGKTQTTTLKNGLTVATDYSPFAQTSTVGVWIDAGSRAETDETNGTAHFLEHLAFKGTTNRTQQQLELEIENMGGHLNAYTSRENTVYFAKAFNSDVPQTVDILADILQNSKLEESAIERERDVILRESEEVEKQMEEVVFDHLHATAFQHQPLGRTILGPRENIRDITRTELTNYIKNNYTADRMVLVGAGGIPHEKLVELAEKNFSGLPTTGPNTQAYQLSKQKADFIGSDVRVRDDNIPTANIAIAVEGVSWNDDDYYTALVAQAIVGNYDKAIGNAPHQGSKLSGFVHKHDIANSFMSFSTSYSDTGLWGIYLVTDKHDRIDDLVYFAQREWMRLSRNVSEAETERAKAQLKASILLSLDGTTAIAEDIGRQLITTGRRANPAEIERTIDAITEKDVMDFASRKLWDQDIAISAVGSIEGLFDYSRLRATMKPKY</t>
  </si>
  <si>
    <t>metal ion binding [GO:0046872]; proteolysis [GO:0006508]</t>
  </si>
  <si>
    <t>OBR13100.1</t>
  </si>
  <si>
    <t>Cytochrome c oxidase subunit Vb [Colletotrichum higginsianum IMI 349063]</t>
  </si>
  <si>
    <t>MFLQRSAIMAARRAAVAPLARRTFATSMIRRDANSSTPAKPYKTIKEIQVEEDLTGPGAKAGTVPTDLEQSTGLERLEILGKMEGVDVFDMRPLDASRKGTVENPIPVRSAGEEQYLGCTGVPVDSHVTIWLTISRDRPIERCPECGSVYKMEYVGPTDDHHHDHHHGHGYEEPKTFADFVKPEYRYQ</t>
  </si>
  <si>
    <t>mitochondrial envelope [GO:0005740]; cytochrome-c oxidase activity [GO:0004129]</t>
  </si>
  <si>
    <t>OBR11574.1</t>
  </si>
  <si>
    <t>Glycosyl hydrolase family 31 [Colletotrichum higginsianum IMI 349063]</t>
  </si>
  <si>
    <t>MRSLGRSSSKWTAFFGVLAALSCMIQPAVMVKENDFKKCHQSGFCKRNRDYADNAVSQASTWAAPYRILADSASLKDGQLQAVILKTINDAQETVRLPITVSFLESGTARVSVDEEKRQKGEIQLRNDSPARKERYNEAEKHTIVGGLNLDKNAKVAYQDKDQITVQYGPSSKFEAVIKFSPFSVDFKRDGASHIKLNDRGLLNMEHWRPKVDKPAEEKKEGDESTEKTDDAAAAAVESTEVKTEDESTWWDETFGGNTDTKPRGPESVALDISFVGYEHVFGIPEHAGPLSLKETRGGDGKYSEPYRLYNADVFEYILDSPMTLYGSIPLMQAHRKDSTVGVFWLNGAETWIDITKDKTSSNPLALGVGSKTNTQTHWISESGILDVFIFLGPSPKDISKNYGELTGTTAMPQEFALGYHQCRWNYISDDDVKDVDRKFDKFKIPYDVIWLDIEYTDGKKYFTWDGDMFKDPIGMGQALDEHGRNLVVIIDPHIKNEGKYDITEQMNSKGLAVLNKEAKTFEGWCWPGSSHWVDCFNPKAIEWWSGLFNYDAFKGTMENTFIWNDMNEPSVFNGPEVTMPKDNIHHGGWEHRDVHNINGMTFHNATFQALLSRKKGELRRPFVLTRSFYAGSQRLGAMWTGDNQASWEHLGAAVPMILNQGISGFPFAGADVGGFFGNPEPELMARWYQGGAFYPFFRGHAHIDARRREPYMLAEPFRSILTAALRLRYSLMPSWYTAFFHAHRDGSPIVRPMFWTNPEEESGFAIDDQLFVGSTGLLHKPVVEKDKESVDIFIPDDEVYYDYFTYEKLPTKKGQYLTKAVALDQVALLMRGGHIFPRRDRPRRSSKLMRFDDYTLVVSVSKDGKAEGELYVDDGDSYEHEKGQYIYRRFELADGALTSSDAEGRDTKSIKAGSWLKAMKEVYVDKIVVVGAPGSLSKKEVTVESEGKTWTVPVQYHAAEKGRAAYAVVGRVGARTGDDWSIKLA</t>
  </si>
  <si>
    <t>carbohydrate binding [GO:0030246]; hydrolase activity, hydrolyzing O-glycosyl compounds [GO:0004553]; carbohydrate metabolic process [GO:0005975]</t>
  </si>
  <si>
    <t>OBR15620.1</t>
  </si>
  <si>
    <t>Cytochrome c1 [Colletotrichum higginsianum IMI 349063]</t>
  </si>
  <si>
    <t>MLARSCLRSARTFTNGAVTISKRAASTSSGAGAEASPSRLNLAAITSTSLALGSMAWYYHLYGPSANAAAPAEEGLHPTNYPWVHEQWFKTFDHQALRRGFQVYREVCASCHSLSRVPYRTLVGSILTVDEAKALAEENEYPGEPNEQGDIEMRPGKLSDYIPDPYKNEEAARFANNGALPPDLSLIIKARHGGCNYIFSLLTGYPEEPPAGAVVAPGMNFNPYFPGTGIAMARVLYDDLVEYEDGTPASTSQMAKDVVEFLNWAAEPEMDDRKRMGMKVLVVSASLWALSVWVKKYKWAWLKSRKLAYDPPKETKVRH</t>
  </si>
  <si>
    <t>integral component of membrane [GO:0016021]; mitochondrial inner membrane [GO:0005743]; electron transfer activity [GO:0009055]; heme binding [GO:0020037]; metal ion binding [GO:0046872]</t>
  </si>
  <si>
    <t>OBR11743.1</t>
  </si>
  <si>
    <t>Peptidase family M48 [Colletotrichum higginsianum IMI 349063]</t>
  </si>
  <si>
    <t>MDFLQRLARFLDRPLFPWKRLILGFSVGQFVFESLLSLRQYQVLKNTKPPKVLEQEVSQEVFDKSQAYGRAKAEFGFINGLWGQIQNIAFIQFDVLPKLWSWSGNLLLNFAPARFTGEISQSIVFVLAFIMIQQVLSLPGSIYQTFVLEEKFGFNKQTPKLFITDMIKSQLLAFVLAPPILAGFLSIVKKTGNQFFFYLWAFAAGLQVFMITIYPVAILPLFNKLSPLEEGELKNGVESLAKSLNFPLHELYVIDGSKRSAHSNAYFFGLPWKKHIVIYDTLIEKSETQEVVAVLAHELGHWSLGHTTRLFGISQAHFLYIFALFSVFISNQSLYADFGFLTEHPIIIGFILFSDALSPMDTVVKLLMNVLSRKYEFQADAFAQKLGYSAELARSLLKLQIQNLSSMDADWMYATYHFSHPHLSERLNALNWKSTSKVTTDEPTVGKASGRDEL</t>
  </si>
  <si>
    <t>endoplasmic reticulum membrane [GO:0005789]; integral component of membrane [GO:0016021]; metal ion binding [GO:0046872]; metalloendopeptidase activity [GO:0004222]; CAAX-box protein processing [GO:0071586]</t>
  </si>
  <si>
    <t>OBR06284.1</t>
  </si>
  <si>
    <t>TBC domain-containing protein [Colletotrichum higginsianum IMI 349063]</t>
  </si>
  <si>
    <t>MSQPDNPAATISPEVTKETKVKRLSTDSDSDEENQQDAFEDAAVDVAEVAEVTEVRSLTQRTPSVSKPPPTEETDPEPPKKEEIEDEKDAAAPPSPAKEANHFVDEEFKSDDDDSEIKRKASPVSHRLSNTSNLDDIKLDDDHPALQESESKPISPIEEKPPPKKMSISSITGALPSMPWSPPAEPSPAKSPIVPAAAPPQTAPSAALPPPPGPPTRKLTSPFSWLSRNSTSKEKETSPPPQASPRRNTASSIATLTSNSEMMLGRLDEEKEGAGASGVPRHSLKDRFKMVRLREEAGITLPSDDDKPAPPPKGLGLSTPPAQIGNDKELGADQAPKSPLPTTPNPALAPGTVSGVSAGPSDMSDAQVDWDLWQSVVYEGPAVVARTSSEELNRAIASGIPNAIRGVIWQVLAQSNNEELEIMYRELVARGTDKEVNRNSQSTVSSGSNGNLSIQNDVVNSSASSIHSEHSGANGMPSPHEKSAEAVLKAQQAATVARQKKQKEDTAMLQKLEKTIRRDLGARTSFSKYAAAAGLQEGLFGVCKAYALFDEAVGYAQGMNFLVMPLLFNMSEEEAFCLLVRLMNHYHLRDLFIQDMPGLHKNLYIFERLLEDFEPALYCHLRRRSISPHLYATQWFLTLFAYRFPLQLVLRIYDLILSEGLSAILRFGIVLMQKNVANLLAISDMQQLTVFLKDKLFDAYIDTAPSAGSILENGFFGSSSSSMDKEVYRADQFVRDACDVKITPEILKAYTLEWEEKTRAEKEREAELEQLRSANINFAVKVRKLEERVEAYDSEQAALATELVHTKVENEELKDENESLKGQVRELRNVIQKQPEELENAWKAERDDLMKRNQKVHEENEKLEKEMAELEEELVQTKMQYAEINSQHETLTRKWTDLKRQFA</t>
  </si>
  <si>
    <t>OBR04798.1</t>
  </si>
  <si>
    <t>FAD dependent oxidoreductase [Colletotrichum higginsianum IMI 349063]</t>
  </si>
  <si>
    <t>MRSNGMRAGVGFAAALLVRGAAASVSCCNQTVSRDVVVVGGGAAGAHAAVWLRDHGHSVVVVEKASQLGGHTASYHDPVSGKSINVGVQAWMEYKDTFDFPKRMSVSTSGAMQFTTLDYNYVDFKTGQPVDGWVAPTPDAMYPALQRYLDVLEKYEDITLPGFDNFPEPGSIPEDLAMPFGEFVEKYDIAAAVPQIWDSTAMGLGNTMDVPTFFVTQASGVPMVRALLGTAAAATPASGRLYELYESVAEFLGDDVLYSSTVVSTIRRDDEGVSLKAHGADGRLTCIDAKRLLVAFEPTTESLAPFKTDEAEEEVFDKFGFATVYAGILRHPSLQPGAAYSNRSPAPGSTNYTVFPLASQVGSIAYIGGTRDLFQFTAVGTEEDTAESIKALIARSIDTMIDAGTVPASNGTVTFPAFANHGKMHPRVTGDELRAGFLRKQTALQGHRSTWYTGAAFSAGFSTVLWDYNNELLPRLVEGI</t>
  </si>
  <si>
    <t>OBR03915.1</t>
  </si>
  <si>
    <t>Peptide hydrolase [Colletotrichum higginsianum IMI 349063]</t>
  </si>
  <si>
    <t>MAVKNPFGFTTGPVTFWLIVVYAAFLIPLVWIHESVPAVPSHSQDPYPDLNLTEAWQDLTHITRKYHPYNSRANDEVGAYLLKRVKDILDRNKVDYTEEKDAGGVIWTQDINDAPASAPARQDVLRRASTGPSVTIFDDTISNTTYLGTSGSFSQSGPYATYFEGTNKLVYIRGTEDEDGEWWNGKRDARKIGQGGVLVNAHYDSVSTGYGATDDGMGCVSILQMLNYYTSPGQQPRRGIVLLLNNGEEDGLFGARVYHYSPLYHFTTSFVNLEGAGAGGRAILFRTTDLEVTKGYANAPHPFGSVVAADGFKLGAIRSETDYKVWTESYGQRGLDIAFYRPRARYHTNQDDTRHASQESLWHLLSNSLAAVDNLQSTTGYFSGRRNDGDKKKVSSGSGTDGVWFDMFGTGFALLELRGLFAWTLTLLIVSPLALALVTYILSRKDKYYFFSRNVRAEEDEEPVPLGGWKGFSRFPLALIFSASITVLSALLVRRVNPHIIYSSPYAVWAMTLSLFFLVFWTVSKGASAVRPTALQRGYAHIWLFILSWAILVGVTTAADRFKIASGYPFAFFHSAVFVSTLISLCDLFALPSKKDFAQHAHDDQQIRDHISEVPNSDALISHHSNDEDNTVEEPTETTPLRSGENENGNNGTIRTTFATTYRRSISAIMSDTGEENKETEHPLEKEQQWSAKLPSWTWFFQLLLLAPITIIVFLQIALFVVSAINSAAADGNDPLLVYSAIAAFSIIVLLPITPFIHRASFYLPLFLLLIFFISLIYNLVAFPFSAENRLKVRFQQTLDLDRTTSIVSFTGLEKYTRQLIAELPSGAGQPVNCTRGAGLSSECHYNGAAVMPHLPQFTDSLSADFSEGKYADLVTVNISHSNSSKKAEFCIDAVESKSCTLTFDTPVSFHVHGSAGIDPIFSQPTEQGVVKLTLWRRDSSIPWTVDVESLESRAVSSGVPFESSGHGIETVHEDLRVRKSAELSGTIACQWSDANVLGTIPAFDEALQFSPDWIAVTKAAVGLVEAEKKFRG</t>
  </si>
  <si>
    <t>integral component of membrane [GO:0016021]; metal ion binding [GO:0046872]; metalloexopeptidase activity [GO:0008235]</t>
  </si>
  <si>
    <t>OBR06702.1</t>
  </si>
  <si>
    <t>Mitochondrial phosphate carrier protein [Colletotrichum higginsianum IMI 349063]</t>
  </si>
  <si>
    <t>MASSVPSTGSTKVDAVVEKAAANAPGQLSGLALYSRFALAGAVCCSVTHGALTPVDVVKTRIQLDPATYNRGMIGGFRQVIQSEGAGALLTGFGPTAAGYFLQGSLKFGGYEFFKQQSINLIGYENAVNNRTAVYLASSAAAEFFADIALCPLEATRIRLVSEPTYASGLISGFSKMLKNEGIGAFYAGFGPILFKQIPYTMSKFVVFEKVSEAIFRKYPKNTLSDGAQTAVNLGSGLIAGFAAAIVSQPADTMLSKINKTQGLPGEGTTSRLIKIAKELGIRGSYTGIGARLFMVGTLTAGQFAIYGDLKKALGATGGVEISK</t>
  </si>
  <si>
    <t>integral component of membrane [GO:0016021]; mitochondrial inner membrane [GO:0005743]; inorganic phosphate transmembrane transporter activity [GO:0005315]; mitochondrial phosphate ion transmembrane transport [GO:1990547]</t>
  </si>
  <si>
    <t>OBR03545.1</t>
  </si>
  <si>
    <t>Peptidase M16 inactive domain-containing protein [Colletotrichum higginsianum IMI 349063]</t>
  </si>
  <si>
    <t>MISRPSLTRPAQQALRHSSCARTISGRRFASAAAGSGAFETSDVGGVKVAARDSQGPTTKLAIVAKAGTRYQPLPGLAVGLESFAFKNTSKRSGLRIVRESELLGSQLTAYHTREALVLEASFFRDDLPYFTELLAEVVSQTKYTTHEFHEEVQPVLRLKQSATSAAALALDSAHSVAFHSGLGSPANLTPSIPIQPYLSEFAVSEFAQAAYAKPNIALVADGASAANVSKWAEQFFKSVPSASSGKLALNTAATKYYGGEQRTYSPSGNSLVIAFPGATNGQTSPELAVLAALLGGKSSIKWSPGFSLINKAVGSAPGLSTSTVNLSYSDAGLLSVQFSGPASAIRTAAQEAVKALKSISEGTVSKEDLTKAIAKAKFDALEATEKRSGSILLAGSGLVHNGKPINAAEVANSIGSVTAEKLKTATKTILEGKASVAAVGDLYALPYAEELGLRV</t>
  </si>
  <si>
    <t>metal ion binding [GO:0046872]</t>
  </si>
  <si>
    <t>OBR11939.1</t>
  </si>
  <si>
    <t>Mitochondrial import receptor subunit tom-40 [Colletotrichum higginsianum IMI 349063]</t>
  </si>
  <si>
    <t>MASSLEQLQNVLLNNPVANTLSDAINSFSERRAKLGLSNPGTTENLTREVQRDVLLTNYMFTGLRADLTKAFSMSPLFQVSHQFAIGERLNPYTFAALYGTNKVFMQGNMDNDGQLSTRFNYRWSDKLVSRTQFQAGGGQEMLQFENEYTGDDFTASLKMLNPSCLDGGVTGIFIGSYLQSVTPKLALGLETVWQRQAMTQGPETATSYCARYKSDDWVATAQLQAQGALNTSYWRRLSEKVQAGVDLSLSIAPSAAGLMGGMQKEGITTIGAKYDFRMSTFRAQVDSRGKLGCLLEKRIAAPVMMTLAADVDHFTQQAKIGVAISIEAGGEELQEQQEALGAQGTPNIPF</t>
  </si>
  <si>
    <t>mitochondrial outer membrane translocase complex [GO:0005742]; pore complex [GO:0046930]; porin activity [GO:0015288]; protein transmembrane transporter activity [GO:0008320]; protein import into mitochondrial matrix [GO:0030150]</t>
  </si>
  <si>
    <t>OBR12026.1</t>
  </si>
  <si>
    <t>MSSMRSLLTAALLSVGHLAAAQTIKVDGQEVAADASTVAPAAEIADVSVASTSAGLFDQERVQLTDAVLANLTALQLSNISLFGFEDASSVEKRSLFGRCKTYPGDFLYPIGLVWDIFDLLLGGALTKTIPEASVCYDDFGNYDQAKCDFLTANWVNGSHIHTEDPTAINAVLFEGLNCMPPTINVGETNCKVGGLPSYVVEATTVAHVQLAVNFARNLNLRLVVKNTGHDFGAKSTGAGSLSIWTHNFKKIQYLESYQQDSYSGPVFKLGAGVRAFEVYEAAAQYGVTAVGGEGQTVGVMGGYVQGGGHSPMSGLWGMAADNVLSFEVVTADGRFVTASESQNPDLFWAIRGGGGSTYGVVTSAVVKVYPKIKVTTMTFAFSSGTSITNDQFWAALRAYFDGFVKYAVDNANYGYFRIQNLGTAYAFDMGPWWAPNMTEAQLRELTAPLFAKWAEIGVNVEPVYTEYDNFYDAWSASFPLEPWGSNAIRQASRLFPKANWEDETKLNATFEAIKYVVEDGGYIVAFNMMAAPKTGYPDNAVNPAWREAVMHCITAVFWDPTAEESIIKAASDKLTFDWLQRWRDVSPGAGAYMSESDYIEPNFTQAFWGTKYEKALALKKKYDPNDVFYAQNGVGSEYWEMSEMILGNLPSQNSKLCRKQ</t>
  </si>
  <si>
    <t>FAD binding [GO:0071949]; oxidoreductase activity [GO:0016491]</t>
  </si>
  <si>
    <t>OBR15580.1</t>
  </si>
  <si>
    <t>Dolichyl-diphosphooligosaccharide--protein glycosyltransferase subunit 1 [Colletotrichum higginsianum IMI 349063]</t>
  </si>
  <si>
    <t>MRAFAIAAGLLSLLSPVIASSDSSAADKVSEVNLPTNFKPPQVFKNVNLVHIVSLEKNYVKESINVLIENIDKQPQDEYYLPFTPNQMSRIGGFETKDRKNPETGLFAVDAVEIEPLSETQYFKIRLPTPLKAGGQQTLSISYYLLRAYNPLPASIAQDEQQYLAYDFSVYAPSAYVTSKQKTEVKSHSSNIPDYTRFPGSGDIKEFPQKQGAKLVYGPFDEKPAGAVAAAQVRFEFTKPVTHVARLDRDIEVSHWGGNVAFEERYELYHRGANLSKLFNRVKWAQAQYYNPNTYALKELKFPLKVGSADPYFVDVIGNVSTSKFRSNKREALLEIKPRYPIFGGWKYPFTIGWNSDAKNFVRTVEAGKYVINVPFLEGPKQPEGVEYGQVNLQILLPEGATNVKFYTSLPQSAITDTAIGVHKTYLDTVGRTSVTIKANNLVDEFRDREVIVSYEYSVVSALRKPIVIFSSTVVLFVAAWLVGGLNPKISSKN</t>
  </si>
  <si>
    <t>integral component of membrane [GO:0016021]; oligosaccharyltransferase complex [GO:0008250]; transferase activity [GO:0016740]; protein glycosylation [GO:0006486]</t>
  </si>
  <si>
    <t>OBR04473.1</t>
  </si>
  <si>
    <t>MKSICAVAAFAAVVSGECYSHSTTCCLNLSKTDGLAGKVYFPNSTDYTERMGSYWSISAALNPWCVAQPSTAEDVSAIIKTLVASNCTFGVRGGGHGSFAGSNSVEDGVTIDFGNMNGTTYNTETKLASIQPGGHWQTVYDTLAPHGVVVTGGRAGTVGTGGFITGGGNSFHSASHGFACDTVANFEVVLADGSIVNANATSNPDLWQGLKGSGANLGLVTRFDMYAIEFPDPSKPVVWGGNLIYDLESGPQVIDALVDFTDNVHKDENSSSIVYWAYIPAIGGMILNAAIENTLAEVAPPVFDGYYAAGNITQDTTKVDLMSVVANELGSGQPSGFRNAWFTLAFANDARVMNYAVEKFYTLNADLEKAVGADSGFNTLCMFQPITKSIVDKGVANGGNSLGLEQYIANGNGIMFLITLAVNGADNETIAFPYVQAYTEDVEAYAASLDLGWGWKFLNYAHKVQDVIASYGEASVEKLRAASAKYDPSGVFQNLRHSGFKIPV</t>
  </si>
  <si>
    <t>OBR04943.1</t>
  </si>
  <si>
    <t>NADH-ubiquinone oxidoreductase 17.8 kDa subunit [Colletotrichum higginsianum IMI 349063]</t>
  </si>
  <si>
    <t>MQAIRTRAVCIARQSRLTGLRQSRSYASGGDHGHHAHTVEEPIGGFFWAVVAIIPSAYVVYKITAPGQNGEPPYLTKKIQEYAHWQETWKERNALHTKAVEQAGFDRLLFFSTPANRDVDLRFPEALSNHAARNVVAGSQTNLDHVIAHYKKQHLDEEERKVQKLAAQKQA</t>
  </si>
  <si>
    <t>mitochondrion [GO:0005739]</t>
  </si>
  <si>
    <t>OBR03489.1</t>
  </si>
  <si>
    <t>hypothetical protein CH63R_12616 [Colletotrichum higginsianum IMI 349063]</t>
  </si>
  <si>
    <t>MPAPYSDNLYSANDSDSDQTPDDDLDDHLSPTDGYFQSSTSSSAAAIYPPQQQAHGHYSQDDVIAATTSPTSAGVPHVPNVLVQDPSLRLQQEASSSSASKKDREAREETRLNSLPVDRISSPAAPVDEHYYYDDGVSSTAADSEATPSHTTTATTTAYTYTPSHTALSSSSYTPYAPSADAPLRTPQTHPIRSRYSHPASLFHIPREAPPAYTPSPTSPLASSPTDFRNYQTFTSNMGAPEEEARLLGRDPESMGGEPYDGDDDPRPSPSWRQRALKKHSWASRRTLKMALLAALVFFTVSGFLSMLVTSVRSMPSDKSPSKQPVKEYDPVTGLPIKDGPSQPNEPSQPGQPSNSIPWKPSRTCLQTEHRFAPTVYDLSFTPDKTLSVLQGVESDAPSRGFQPQVSGDFVVRRQQGNAPGPSVELEVVANDAALDVGVEWDSEHQELLIKTPQRIEWNRSLRPCIALRATIWVPENAELSHLYLAATNVGVKLAGDLSIVVENGFEIATMSGDVHNLMEPQDAHRLNSRDIVVRTMSGDITGSWPLYDSLKIASDSGDIHVGVTPQQVSESKPRPAVLEVSTISGDITVKEPLDAAVQSSKPDTVVPPRDYITTLDTKSGGIRAWVAFSSAAAIESISGDIAAEFLPVYNISLLQSTKVSELHTKTKSGDVAVKVLDPIWVEIAGTEGAPSVEKPRVNPDEPVEIPTNPLPIPNIPKIPRMPGAPFIPDFGNPYKRIPVPAGRWTDAWPIRRSSSADAATQTDERTVSTSERPPMRHFKSSHGSVSGDMEIRYPSSWEGSATAESISGKISIRGNDVHIDSRTQWPKAVHAHKGQALNCEVSLGSVSGGVDLIIGEETKAM</t>
  </si>
  <si>
    <t>OBR06318.1</t>
  </si>
  <si>
    <t>ADP,ATP carrier protein [Colletotrichum higginsianum IMI 349063]</t>
  </si>
  <si>
    <t>MSPPTDQKVLGMPPFVADFLMGGVSAAVSKTAAAPIERIKLLIQNQDEMLKQGRLDRKYDGIADCFRRTAADEGVMSLWRGNTANVIRYFPTQALNFAFRDKFKKMFGFKKERDGYAWWMAGNLASGGAAGATSLLFVYSLDYARTRLANDAKSAKKGGERQFNGLVDVYRKTLASDGIAGLYRGFMPSVAGIVVYRGLYFGLYDSIKPVVLTGNLANNFLASFALGWCVTTAAGIASYPLDTIRRRMMMTSGEAVKYKSSFDAGKQIIAKEGVKSLFKGAGANILRGVAGAGVLSIYDQLQVLLFGKAFKGGSG</t>
  </si>
  <si>
    <t>integral component of membrane [GO:0016021]; mitochondrial inner membrane [GO:0005743]; ATP:ADP antiporter activity [GO:0005471]; mitochondrial ADP transmembrane transport [GO:0140021]; mitochondrial ATP transmembrane transport [GO:1990544]</t>
  </si>
  <si>
    <t>OBR08299.1</t>
  </si>
  <si>
    <t>CHCH domain-containing protein [Colletotrichum higginsianum IMI 349063]</t>
  </si>
  <si>
    <t>MASRRPQFNQQVQVDTTPLPDDIPKVKEVGASSAPLLSASYFIGARCREYNDDFMQCKTENPGRGEFDCLKEGRRVTRCASSVLKDINTHCLEQFKAHWTCIENRNHQLYQCRPAEWKLNKCVYENLKLEKNIPNQRPGVTPVELRPHMIYADQAINTLEGKPFIPPSKAEGSKQAS</t>
  </si>
  <si>
    <t>mitochondrial inner membrane [GO:0005743]; respirasome [GO:0070469]; mitochondrial electron transport, NADH to ubiquinone [GO:0006120]</t>
  </si>
  <si>
    <t>OBR09560.1</t>
  </si>
  <si>
    <t>Catalase/peroxidase HPI [Colletotrichum higginsianum IMI 349063]</t>
  </si>
  <si>
    <t>MHAKLSSCLLAASALLPAVAAEGCPFAKRDGSVSSELPKRETAAGFGRCSTISNQAGGGTRSQDWWPCQLRLDVLRQFQPTTNPYGDDFDYTEAFNSLDYDALKKDLHDLMTDSQEWWPADFGHYGGLFIRMAWHSAGTYRAIDGRGGGGMGQQRFAPLNSWPDNQNLDKARRLLWPIKAKYGNKISWADLMLLTGNVALESMGFTPLGFAAGRPDTWQADESVYWGGETTFVPNGNDVRYNGSTDINERADKLEKPLGATHMGLIYVNPEGPNASSDPAASAKDIRVAFDRMGMNDEETVALIAGGHAFGKTHGAVSGDNIGPEPEAADIGEMGLGWHNRVGDGNGVNQMTSGLEVTWTKTPTKWSNGFLESLLNNKWTLVTSPAGAHQWEAVNGTLDYPDPFDATKFRKATMLTSDLALINDPSYLNITTRWLDHPQELADAFAKAWFKLLHRDLGPVSRYLGPEIPKETFGWQDPLPAREGDLIDDADVAKLKADILAAPGLDVSKLASVAWASASTFRTSDKRGGANGARIALEPQVNWVSNNPKQLAEVLDALKKIQSAFNTGAKKVSLADLIVLGGSAAVEKAAKDAGVASASVPFVPGRVDATQEQTDVRAFSFLEPQADGFRNYGRGTARARTEEILVDKAAQLTLTAPELTVLVGGLRALGAVYDGSNTGVLTATKGKLTNDYFKNLLDISTTWTKAAADDAELWKGLDRKTKAEKWTATRADLVFGSHAELRAISEVYASADANDKFVRDFIAAWTKVMNLDRFDLKKY</t>
  </si>
  <si>
    <t>extracellular region [GO:0005576]; catalase activity [GO:0004096]; heme binding [GO:0020037]; metal ion binding [GO:0046872]; hydrogen peroxide catabolic process [GO:0042744]; response to oxidative stress [GO:0006979]</t>
  </si>
  <si>
    <t>OBR03543.1</t>
  </si>
  <si>
    <t>Mitochondrial carrier protein [Colletotrichum higginsianum IMI 349063]</t>
  </si>
  <si>
    <t>MSPPVASKQERESNTARLLGSGSAGIAELAVFHPVDTIAKRLMSNQSKIAGIDQLNQVIFKDKATATAGRKFFSLFPGLGYAAGYKVLQRIYKYGGQPVARDFLAKNYGEDFERAFGKKTGKAIMHSTAGSLIGIGEIVLLPLDVLKIKRQTNPEAFRGRGVFRIVADEGFGLYRGWGWTAARNAPGSFALFGGSAFTKEYLFKLDDYNKASWFQNFIASIAGASASLLVSAPLDVIKTRIQNRNFENPESGFRIISNMMKNEGASAFFKGLVPKLLMTGPKLVFSFWLAQTLIPAFDGMLK</t>
  </si>
  <si>
    <t>integral component of membrane [GO:0016021]; guanine nucleotide transmembrane transporter activity [GO:0001409]; cellular iron ion homeostasis [GO:0006879]; mitochondrial genome maintenance [GO:0000002]</t>
  </si>
  <si>
    <t>OBR12093.1</t>
  </si>
  <si>
    <t>MFTLRRLVSALLLAGVALFFFAQTAEAAKGPKITNKVFFDMTEGDEPIGRITIGLYGKTVPKTVENFRALATGEKGFGYEGSTFHRVIKQFMIQGGDFTKGDGTGGKSIYGEKFPDENFKLKHSKKGILSMANAGKDTNGSQFFITTVITNWLDGRHVVFGEVLEGFDVVEKIEQAQTQPGDRPVKTIKIAKSGELEVPPEGIHVEL</t>
  </si>
  <si>
    <t>OBR05178.1</t>
  </si>
  <si>
    <t>Complex 1 protein [Colletotrichum higginsianum IMI 349063]</t>
  </si>
  <si>
    <t>MSTRQAALSLYRRSLKLALDWAVHRHLWRGQALYIRSLFEANRNVTDSRQKRELLAQTEKLLAKWKHPEPYVHPTAPGGSKYERNLRAPILDPPPPLKF</t>
  </si>
  <si>
    <t>OBR16131.1</t>
  </si>
  <si>
    <t>Tim17/Tim22/Tim23 family protein [Colletotrichum higginsianum IMI 349063]</t>
  </si>
  <si>
    <t>MAGDDDLYHPKDAIKASIQASTTLGGAGFFMAAVHNALQKQNVGAMSVFTRSGGIIAVMAIGGGAYGFTQSAMANLREKDDAWNTATAGFVAGSILGMTTKRMPVVLGLGAAFGAWQGVFQLTGGRLRGWSENKLDDEAAFDSKIAQRQAKRRPIEETIAEIGEGRGIRPPGYEERRRERLKEKYGVEINPVKATVE</t>
  </si>
  <si>
    <t>OBR09470.1</t>
  </si>
  <si>
    <t>Patched sphingolipid transporter [Colletotrichum higginsianum IMI 349063]</t>
  </si>
  <si>
    <t>MPLWKLLGAGSLLLASLSSSASAEPFTPKHEAGRCAMRGHCGSKSFFGKQLPCPDNGLAEEPDEKLRQQIVDLCGAKWNSGPVCCDADQVKSLASELGTPNQIISSCPACKENFFNLFCTFTCSPDQSLFLNITKTQEKNKKTMVTELDQLISKDYGTGFFDSCKEVKFGPSNSRAIDFIGGGAKNYTQLLKFLGDEKVIGSPFQINFPAEYNEPGMSPRDLKSKKCNDEDPNYRCACVDCPSVCPELPAVSKPGECHVGLLPCLSFAAIFTYSILLFVAIAGVVGHVVWRRRARRESERLRLLQDASPSDDEDEGDLVQNGAMFDRPQRFYKINTWCDAAFSKLGHAAARYQGITIGVTLIVVIILSAGWVRFDLERDPARLWVSPASPAAKEKAFFDEQFGPFYRAEKMFLVNDQHSKEPAPVLSYDTLLWWMDVEKSVLQLKGPEFGATLDDICLKPTGNACVVQSVAAYFGNDPSLVGKNDWKDQLRQCAKSPVECRPEFGLPLEPNMILGGWKDDPVNATAITVTWVVQNAAEGSPAVERAMDWEIALRDRLLEVQQEAQERGLRLSFSTEISLEQELNKSTNTDAKIVVISYIIMFLYASLALGSTTLSFRDMIRNPAVALVQSKFSLGVVGILIVLMSISASIGLFSWFGLKATLIIAEVIPFIVLAVGVDNIFLIVHEFERVNVSHPDEMVEERIAKALGRMGPSILFSALTETVAFALGTFVGMPAVRNFAAYAAGAVFINAILQITLFVSVLAMNQIRVEDHRADCIPCLQVKSARVHLSGSNGNANARFYEVPEESWLQQFIRRTYAPAILAKKAKAIIIAVFLGLFAAGIALIPEVQLGLDQRVAIPDGSYLIPYFNDLYKYMETGPPVYFVTRDFNATARKNQREICARFTTCDQFSLANILEGERKRPEVSYISSPAASWIDDYFLWLNPDLGDSCCVENGKACFADRNPPWNITLSGMPQDGEFIHYLEKFLKAPTNDDCPLGGQASYGQAVVIDSEKDTIPASHFRTMHTPLRSQEDFINAMSAARRIASDITRTTGVEVFPYSLFYIFFDQYASIVSLTAALLGSAVAIIFVIASILLGSLMTALVVTVTVCMTVVDIIGAMAVFGVSLNAVSLVNLIICVGIGVEFCAHIARAFMFPSRTVMERAKNRFRGRDARAWTALVNVGSSVFSGITVTKLLGVFVLAFTRSKIFEIYYFRVWLALVVFAGTHALIFLPVALSLFGGEGYVDPESEGGIEEDLASRRYRALVPDEDTDSDDDY</t>
  </si>
  <si>
    <t>integral component of membrane [GO:0016021]; lipid transporter activity [GO:0005319]</t>
  </si>
  <si>
    <t>OBR09041.1</t>
  </si>
  <si>
    <t>MRLSPMFLLLGSTLLCGAQAAAVADEKDDQANTFNSMKVPPMLELTPDTYDKEVKAHQFMLVKHYSPYCPHCIDYAPIYQTLYEFYYTSKPESKEDKSFTDFYDFRFATVNCVAYYDLCASHNVASYPTTILYKNGELAELIKGVKEIDQLSPIIEKQLEAAKPGTRPRNIELPEAGDKYSPDKAPGKSDDSKKPADDKADAPKNAKNDAKADAKTDAKTPPKEETKAPPKAPPAKGDAKPVDKTDAKTEAKTGTNAEKADAKASTTEKAVATPTKSVVKKPTVTPNKDGISMPLTAEKFQSLVTMTQEPWFVKFYAPWCHHCQAMAPNWQQLAKEMKGRLNVGEVNCDVETRLCKDVRLRGYPTILFFKGGERVEYEGLRGLGDFVHYAEKAIDISEGVQDVDAESLAALEEKEEVIFIYFYDHATTSEDFMALERIPLSLIGKAKLVKTKDPVLYARYKITTWPRLLVSREGRPTYYQPLTPKEMRDVHQVLNWMKSVWLPIIPEMTASNARDIMDGKIVVLGIINREDQEGFLRAKRELKSAANEWMDKQITLFQHERQELRDAKQLRIDEAEDRGDQRALRAAKATRINMDKSDRKQVAFAWVDSVFWQRWIRTTYGIDTKDGDRVIINDEDNRRYWDTTITGNNILLSRTSILETINKVVTSPPKIKPKLTISSFEKIFFDMRVTFVEHPYLTLGCIVGLAFGAFSWFRSRARRGRGGHFRLEESWGNKELMKEGLLGPNGNGKVD</t>
  </si>
  <si>
    <t>OBR10700.1</t>
  </si>
  <si>
    <t>Small secreted protein [Colletotrichum higginsianum IMI 349063]</t>
  </si>
  <si>
    <t>MPVPFETLIPYGIMIAVRAISMLMFGITGTGLHVIKGIQNGGKKPRWGLDQWDRVMMDRDRRLTGDLRGQIGNHEAPPGFELNNPWRLEKRIS</t>
  </si>
  <si>
    <t>integral component of membrane [GO:0016021]; mitochondrial inner membrane [GO:0005743]; respirasome [GO:0070469]</t>
  </si>
  <si>
    <t>OBR13964.1</t>
  </si>
  <si>
    <t>Legume-like lectin family protein [Colletotrichum higginsianum IMI 349063]</t>
  </si>
  <si>
    <t>MWFRQSLSALWLAAMAMGTAKADDGEVKSIALRTHSLNQPYLDSDMASRWYDFGGDTIVRTDSYIRLTSDRPSQTGWLFSRVPLTATNWEIEVEFKIHGKNQLYGDGFAMWVTKSRAQAGPVFGSPDNFEGLGIFFDTYKNNRPGTVFPYVMAMYGDGKTPYDKDNDGKNTELAGCSARGIRHASVPTKAKVTYFQDKLLKLELQYKSEGEWTLCFETSEPPAIPQIAYLGFSAETGELSDNHDIISVQAKNLYTTQAGKSSSKTTPGSGKGKKGSSITKESGGGSWTWTFFKIFLFFGVLGGGYVGYTAWRAKSDKRHRF</t>
  </si>
  <si>
    <t>integral component of membrane [GO:0016021]; carbohydrate binding [GO:0030246]</t>
  </si>
  <si>
    <t>OBR09790.1</t>
  </si>
  <si>
    <t>Flavin-containing superfamily Amine oxidase [Colletotrichum higginsianum IMI 349063]</t>
  </si>
  <si>
    <t>MKLSFIASPVWALALAQFAAATQVKIDVDVAIFGGGSAGIHAAIQLRDAGATVAVIEKKSQIGGHAETYTDPQGKSTNVGVVVFDNIEVASNYFARLNVSIVRGSPLGTAGPTYTYDFTSGAQIPAVNTSAEAQQQLTAALQSYSTNVLSKYPWIDEGFLVPDPVPEELTIPFGELAQKYNFTALMPTIAMYNYFTGDLSTIPSLYGIKGLGQGALKNLFGSFILPASGKTRDLYDAAAIELGNSVLLNADVVKVQRDVRINSTTTGVTVLIQQPGQPPKLIRARKLLVAAPPTLENVGAFDLTAEERGLISKFSSLGCWASVANVPGLNVTLKNYGVHMPYNQPSIPGPYGFVAYGSPNNFLVTVGLPDAANTAAKGEAVVRQSLATLSAVGAVPADALEKLTFPFSAVHSPYSLRVSAEEIKAGFYSKFLALEGARNTYWTGAVWAGHNSALIWNFNMGTVLPGLKKDLGL</t>
  </si>
  <si>
    <t>oxidoreductase activity [GO:0016491]; terpenoid biosynthetic process [GO:0016114]</t>
  </si>
  <si>
    <t>OBR08466.1</t>
  </si>
  <si>
    <t>Duf1620 domain containing protein [Colletotrichum higginsianum IMI 349063]</t>
  </si>
  <si>
    <t>MRLTTLLLAASSLVGAVFIDEVGDVDYHHELLGVPQVETTLFHKPRRDDKASLLYTLSDVGVLGAVNPSNGAVVWRQFLTGDITYGGGHLRAAEGEDWVVSAYGNSVHAWNALSGRNAWWIDFAGEIRDLEVMELTENGRKDVLALFEEKDGSTVLRRINGGDGSVVWEFKDGSNTTPLQVSNNIEKIFVVSLYGADGMWAVRVSVHDTLTGKRIDDISLGSKGDVTDKKDVMFVGANSASPIVAWLDSDHTKLKVNVLGTKSKQEFALPFPRTLDVAIHAPHHLNAEPHFLVHSRSADSHKGEVYHVNIKNNAVTKHHELPVLPGLGAFSTSSDGANVWFTRITTDEVSLTASSSHAVLGKWAFKEGSESITAFHAVSEVIKKAADNFAVRCAAVTTLDDWVLVRNGEQAWIRPEGLTGGVAAAFAEIPESADLAKTLEAEAHDNVLSAYIHRVKRHFDDLAYLPDYLASIPQRLISSITGAELFSKTEGLARDAFGFNKIVILVTRRGKLFGVDIGKHGKVIWKLHAAQIPSWDAWDVQGIFVEDAKSQVTVRGYFGEYVIATTDTGKLVDSMPQGSWVQTQSAVVVDSASGPWLAPVGYGGAIGDVPAEWAPTQTVVVRGLKGELKGLTYIIEDGTGKEQVAWEFTPPAGYEIVNVATRNVHDPIASIGRVLGDRTVKYKYLNPNTIVVSAYNAAKLTLNVYLVDSVSGLVLHSATHEGIDGNKNIECTLAENWFVCTFFGEYALKDDAGQPLSGQTLKGNQIVVSDLYESDYVDDRGPLGDAANFSSTEPVDTPTGAPLPSVISQAFILSAPLAALAVTQTRQGITSRHVLGYLPESHAIVGLPRQLLEPRRPVGRDPTPAEMETEGLIKYHPALEIDPRQVISHQRDVIGVKKIITSPTIVESTSLIFAYGVDVFGSRVAPSFTFDILGKGFNKISLISTVLALTVGVAVLGPFVRKKQTNMRWA</t>
  </si>
  <si>
    <t>EMC complex [GO:0072546]</t>
  </si>
  <si>
    <t>OBR15150.1</t>
  </si>
  <si>
    <t>Restculine oxidase [Colletotrichum higginsianum IMI 349063]</t>
  </si>
  <si>
    <t>MSRLGQVLLLASALPLAWAQTIVVDDTVLEANESTVAPAAESVFTAASDLLDEESVQLTDAVLANLTDLSLSNISLFDFDTTAAREKRSGAARTFNKCKTYPGDFLWPSKPVWNIFNLLTGFAVSETVPIGASCFDDYGNYDATRCEYITNQWTNSTIHADDPTSIMSPLYQGLTCMPPSVDNSSAGTCTVGGFPSYVVKATNVAQIQLAVNFARNLNLRLVVKNTGHDFNGRSTGSGALSIWTHLLKSISFHKAYTTPSYAGPAIKVAAGVQGFELYEAAERFGVTAVGGEGMTVGFAGGYLAGGGHSPLSPKYGIAADSVLSIDVVTPDGRFVTANEKQNTELFWALRGGGGNTFGVVTSYVVKAYPKLDTVAVMTFSFSTSETVSHDAFWAGVKAYWEGLPTWNAAGNYEYWNIFHTGPGSLTFTMLPWFAPNMTLAELKALTAPLFAKWAELGIVVDPVYTEHKSFLPAWKAGFPKEIVGGTAAKTACRLFPTENFSDAAKFDATFEALKGLSDKGGQIIGFGITGGPGPYPDNAVNPAWRGSAMFAISVLQWDVGTPAEVAAEKSKLLTNEWMQPWRDVTPGGGGYASEGDVTEPDFQQSFYGTEKYARLLALKNKIDPTGVFYANLGVGSESWYVTRQLEGLPTQNGRLCRV</t>
  </si>
  <si>
    <t>OBR02418.1</t>
  </si>
  <si>
    <t>Cytochrome b-c1 complex subunit Rieske, mitochondrial [Colletotrichum higginsianum IMI 349063]</t>
  </si>
  <si>
    <t>MAPLAHASRTCLRQLARSSPSATTAARALSTSAARNDTTASSYSSPFKGAQAGNKIPDFSKYMSKGSASNNQLFGYFMVGTMGAITAAGAKSTVQEFLVNMSASADVLAMAKVEVDLSTIPEGKNVIIKWRGKPVFIRHRTQAEIDEANKVSVSSLRDPQADEDRVKTPEWLIMLGVCTHLGCVPIGEAGDFGGWFCPCHGSHYDISGRIRKGPAPLNLEIPEYDFPEDGKLVIG</t>
  </si>
  <si>
    <t>integral component of membrane [GO:0016021]; mitochondrial inner membrane [GO:0005743]; respirasome [GO:0070469]; 2 iron, 2 sulfur cluster binding [GO:0051537]; metal ion binding [GO:0046872]; ubiquinol-cytochrome-c reductase activity [GO:0008121]</t>
  </si>
  <si>
    <t>OBR11496.1</t>
  </si>
  <si>
    <t>Aminopeptidase I zinc metalloprotease [Colletotrichum higginsianum IMI 349063]</t>
  </si>
  <si>
    <t>MTKHTPDSLRSRVSSLSLRLQAMETAEALSRSQSPAPSMSASISMPSSSAPVTASKPFLLADMNGRSPAQNPVCESCWNSLRYSEVKQTTRAAHPSACKLCAVAAGKPEAYTQPFVDFLSENPTIFHAVSYFKDKLAAAGFTELPARESWADKLQPGGKYWTTRNGSALIAFTVGKAYKPGNGVAIVAGHIDALTAKLKPVSSKPTRAGYLQLGVAPYAGALNQTWWDRDLSIGGRVVVRDESSHKTTTKLVRLDWPIARIPTLAPHFGVGMMGQNNPETQAVPIIGLESTDSSSTPVEPLGPKGAFVNTQPPKLVKLISKELGLASPTQILNWELELYDSQPAQTGGLDREFIFGGRIDDKLCSWAALTGLLAAESDPSDGVIKLVALFDDEEIGSLLRQGARGNFLPLTIERAVESLSGAADVAFGTDVLCRTFASSFLLSADVTHAGNPNFLGYYLDEHVPRLNVGIAICGDSNGHMTTDAVSTAILQRVGELSGAPTQTFQIRNDTRSGGTVGPMLSAAMGVRAADAGLPQLSMHSIRATTGALDPGLGVKFFKGFLDHWEKVDGEWH</t>
  </si>
  <si>
    <t>OBR09786.1</t>
  </si>
  <si>
    <t>UbiA prenyltransferase [Colletotrichum higginsianum IMI 349063]</t>
  </si>
  <si>
    <t>MAATKDRQLFRHLLRLSRFDRYNPLFTTFAGLWSTLLAGGAKMAEQRSDMSVATVFQQCALCFVASYLFCGAGMVWNDWIDRDIDANVARTKERPLASGKVTATEAMVWMVLQAALSWGVLEVMLDGKDVAKHFIPVAAASVLYPFGKRSLARMLGIYPQYILAFTIAWPAVIGRAAIYGQYESYAETLRQCLPLCTMVFFWTIYLNTAYSYQDVVDDRKLGVNSFYNIAGKHIHLLLVALVSPILVCLPIYLFELHSLWLWLSWMGVWTASLAQQLVQFDPKQPASGGSIHRSNFILGIWTILACVVQVFLTGSA</t>
  </si>
  <si>
    <t>integral component of membrane [GO:0016021]; transferase activity, transferring alkyl or aryl (other than methyl) groups [GO:0016765]; terpenoid biosynthetic process [GO:0016114]</t>
  </si>
  <si>
    <t>OBR15138.1</t>
  </si>
  <si>
    <t>PA domain-containing protein [Colletotrichum higginsianum IMI 349063]</t>
  </si>
  <si>
    <t>MPSDRDHHYESVPPIPSYDEALATSGPADPTEWQMPRSPVDDRSRSETESQSLLNRNGEATSSRRPNRYRPPTVETDDEDSAWGSDDDGDETAYVRREMQELEIGEPGDGSRPLLWGKRIPFSLSLPRWRSWRWRLPSLRPTIRLPSGPNETPNDTNDANATTTTTTTTTTTRPRITLPQWDKDKARTAIIIFARVFAIVFVMGILYALFMSDLFTSMARRMNGGLRFNPEDVRAYVQGNVEDRRMKASVAHYTKYAHMAGTEGDYALAMDVESMFTRAGLDYVNVDEYYVYLNYPKAGGRAVEILGDDGKPKWTAKLEEEEIGGESAGHQTFVFHGHSKSGDVKGPLIYANYGARSDFKKLADSGIDTKGAIALVRYYGPDSVLALKVKAAEEAGFAGCIVYSDPADDGFRLGDVAPNGRFMPADGVQRGTVALSNWVIGDPLTPGWESKKNLPRMKPEESKGLVKIPSLPLAWRDAQILLQHLKGHGEQVPKEWAGGVPDVAEWWTGNLSSPVVRLKNDNDVVQEKGIWNVYGKIEGIEQDQKSIIIGNHRDAWSFGATEPHSGTAIMIEMARIFGSLVAKGWRPLRSIEFMSWDGEEYNMIGSTEFVERNEEQLRQNAFAYINLDSAVAGTEFRAAGSPVFKQSVYRVIDRVFDANLNTTLRGLWDQREADLEDLGMGGDYVPFQNIVGTSSLDLGFRGARFPAQSSYDNYEWVNRIGDPDFSYHSMMGQVVGLLLLELADKPILPFDMVGYGDRIERYVNDLSNFCEHRGASAQQDKFSLEPLKKLVGAVKTNLKGFSMWEMTWESTVMGGGGWESGDMGDKRLQFNNRMAEFETALLDLEQGGGVSLPSHSAFPRGKENMPFDRRYADAIQMPNRPQFKHVIFGPQAWSGGKPVTFAGIRDAVEAGDWDLASRLVEKTARIILNATATLQEWEKGAESS</t>
  </si>
  <si>
    <t>OBR02327.1</t>
  </si>
  <si>
    <t>Endomembrane protein 70 [Colletotrichum higginsianum IMI 349063]</t>
  </si>
  <si>
    <t>MQLRDMAPSSALLASLLAIPQLVSAFYLPGVAPTSYKKGDLVPLYVNSIKPVAALSDSRLHSIVSYDYYHPAFKFCEPESGPEYVSESLGSILFGDRIMTSPFELKMKNNEQCKPLCIQKYPAAAVAFVKSRIEQGYSLNWLVDGLPAGQKIYDDFTNTTFYNPGFLMGGVDDNGKIVYNNHYDIYIEYHPVNGDESQLRVVGVVVEPSSRAYPGILDCKNKMDPIIFEEDGTEKEVKFSYSVFWTESKTAWATRWDKYLHVFDPKIHWFWLIDTAIIVIILILTVMSILVKTLRKDIARYNRLDQINLDDLSGTSALEDGVQEDSGWKLVHGDVFRNPSNPLLLSVLLGNGVQLFVMTGFTICFALLGFLSPSNRGSLGTIILLLYTLLGFVGGYVSARTYKSLQGEKWKMNIALTPILVPSIVFGAFFFLDLFLWAKQSSGAVPFTTMLVIIAIWFVLSVPLSFAGSWMGFRASVLEPPVRTNQIPRQIPPTTTYLRPIPSMLIVGLLPFGAIFVELYFIMSSVWFSRIYYMFGFLFLSYGLMIVTTAAVTILLVYFLLCSENYNWQWRSFLAAGMSGGYIFINCLLYLFTKLNLSNLSGTVLYIGYSALISFLFFILTGSIGYFASWWFVRKIYASIKID</t>
  </si>
  <si>
    <t>OBR08710.1</t>
  </si>
  <si>
    <t>Type I phosphodiesterase/nucleotide pyrophosphatase [Colletotrichum higginsianum IMI 349063]</t>
  </si>
  <si>
    <t>MPMRRLNSRSRTDRDNASLLAPDTYDDDASSLHSRSDQDSDSDDDQLQLRARNSRELRAADSLVFMEEEEVETLVAETRKKQELQRRGSGLAVPNPLKLFGRGVDGQLPGSSNGSSENLFSDKEKRQQRRTRRKQRKDRLLEKATHGEDGELMYEMEEGGMKEGSSTGESSERDDSDEIDRQRLKMVTNAKTDKRRSWRRWLVIHSMIAVGFAILILVAWKLSLGRKSAHNVELLSNGTALFAPTTIIISLDGFRADFLQRGITPRLNALVREGVSPKYMLPAFPSVTFPNHYTLATGLHPESHGIVGNTFWDPDMQAEFYYTDPGRSLDAKWWKGEPFWVTAERQGIRSAIHMWPGSEAHILGVEPTFLDRFNGKEALDNKVSRILEFLDKPGMEDKTAKVEDMRPQLIAAYVPNVDADGHRYGPNSTEIRVTIEVTDAMMDQLFLGLEKRNLTDIVNVIVVSDHGMATTDTTRLLQLEDLVDTSKIEHTDGWPLYGLRPKNPDDLQGLYDGLAEKAKTNPNFDVYLRDVNMPERYHFSNNKRIAPLWIVPKAGWAIVTKDEMDVAKALKDGSVYQPRGLHGYDHEHPLMRAIFIARGPAFPHPPNSQIDVFQNINVYNILCDSVGLIPEPNNGTLRLPLRPVGTHKSEDTPAEPEDPVPPYTTTASQTTASAQSTAAHSSTPEKPIQVDPVPQPSSAEAPTEDKQGGDDGEESQGAEEDAIQKGKAAMIGIWDWLTDKFGKVWDKISGSKGDKESEEKEGSE</t>
  </si>
  <si>
    <t>integral component of membrane [GO:0016021]; catalytic activity [GO:0003824]; GPI anchor biosynthetic process [GO:0006506]</t>
  </si>
  <si>
    <t>OBR13829.1</t>
  </si>
  <si>
    <t>Integral membrane protein [Colletotrichum higginsianum IMI 349063]</t>
  </si>
  <si>
    <t>MKAGLCASVLGMSLWTAGALEVKMDQTDENRQRCSGMYSRSAWGGPVDPYINVMFLPKEAPADQDPIVSLVIFEWKDEDLIGVRETPDAENKIGICQDAYVQKNYCNQTDIGKFIIDPDSTTKSKNMIETKAIHLKEPQTTKYMIRKTGYYCVLTDKFSAGEFTAVVEFRNAYGELPATQIPKLPFYGGITILYALVAVFWGFLYYQHRHDILPVQNYITAILIFLVVEMLMTWGFYDYLNRNGANIGSKVLLVIVAILNAARNSFSFFLLLIVCMGYGVVKHTLGRTMIWVRWLAIAHFIFGLVYAITSLLITPDAAGPFVLLIVLPLAGTLTGFYVWTLNSLNFTLKDLRERKQHAKEAMYRKLWWCILISIFVIFGFFFFNSFSFASVSDPDYVPFHWKSRWFILDGWLNLVYFADVAFIAYVWRPTANNRRFAMSDEIAQDDDGTFTMADIGAPDDSDDDEEAQLGKANNTGSQFAGHTASSATPASSMPQQQPQRHIPRESLDGETIFAVGEDGDRFSDDSDEEDAKLVGKK</t>
  </si>
  <si>
    <t>OBR06886.1</t>
  </si>
  <si>
    <t>Glycosyltransferase family 31 [Colletotrichum higginsianum IMI 349063]</t>
  </si>
  <si>
    <t>MGLKQRRYAVCLNPLVSANMLSRRALTVLALVSVTAVIFLISSRRLGGDWAIEGPNYHPFKAHGPPPPPGSSPSAGPAGSGRPHPPPPTSHQDDGLAQHNVSNQDIPYRPHDPICDTFPDTSNILVIMKTGATESFDKVPTQLMTMLKCLPEYFIFSDLDQTIANYHIRDSLDAVLPEAMEGNKDFDLYLRQKACQADQQSCNKLAESKDEGWNLDKYKNVHIAEKTYRMRPNYDWYIYIDADTYVLWPTLVQWLKNLNPKNKHYLGSVTMIRNFVFGHGGSGYIVSQAAMHDMIANHQNVGNQWDVRASKECCGDYIFALAMKDNADVNVHNVWPTINGEKPFTLPYGPTHWCHPIVTMHHMNAEEISTFWEYEHKRYADPNLPQPPPVMRIKDIYNEFFKPRMQPERADWDNLADDRFYLDESANKHEDWQLGRTKTEDLTAEEKVAHLSFGQCRTACEADSGCFSFQYKDGLCSFAWSWKLGHPVKRPSKDEKRVMSGWAVKKINAWIEKQGECGPVKWPDV</t>
  </si>
  <si>
    <t>integral component of membrane [GO:0016021]; transferase activity, transferring glycosyl groups [GO:0016757]</t>
  </si>
  <si>
    <t>OBR04383.1</t>
  </si>
  <si>
    <t>MRSQLLSLCALGASLISATPVDLGCYDESAFKPEDIIHRDVLIVGGGATGTYAAVRLRDQNKTVAVVERAERLGGHVNTFRDPATGAPIDYGVQAYIQNNETTQFFERFGVQLNTSALSPFPSTVVDFKTGFVVPNASVVDPNTLVGPLANYLFATLNFDFLAQGAYDIPENVPEDLLLPFGQFVEKYNLTEVVQVVWIFAHGVGNLLETPTLYVLQNFGQPHLLGLSAGYLYAPGGNQQVYDKAGAFLGDDVLYSSVVVASKRTDEGVTAVVASATGRKLIKANKLLLTIPPTVENLAPFDLDASETSVFEQWQDVPYYVGVVSKTGLPDQTNFLNVDVTAAAALPQKPFVWRLETVGVPGYQTVKVIGEPDSSKAQGLVVDAVRKVGVSVGAYAGGADFSAWEQHKNLQLHVSPEAVKAGFYRNLYALQGKRSTYYTGNAWCSDYSPLLWAFTETRILPSL</t>
  </si>
  <si>
    <t>OBR09261.1</t>
  </si>
  <si>
    <t>Alpha beta hydrolase fold-containing protein [Colletotrichum higginsianum IMI 349063]</t>
  </si>
  <si>
    <t>MHFNALLAVAAVAGSVSGLAVRQNTPAWQVLPPTPELPKPISTVKTPINGIQMWFQKYNEKAGGVPIVMDHGGLGFSGYFGSVITRLIDAGHYVIAVDRRGHGRTTYNANDVFTYDQMAADIHALLEGAGVPQYNVVGWSDGGITTLAALINPVTAKPINKAFVFGASSRPEQTNATFSDTAIFSTLVARCRTEYASLQPGVDFTAFATKVATMEGTLPQFTAAQLAGIDGKRVMIAGAEHEEAVNRDVPGILNKAIPGSSVTILKGVSHFAPMQDPAQFTKAVIDFFNKA</t>
  </si>
  <si>
    <t>OBR07352.1</t>
  </si>
  <si>
    <t>MAILSMVPALLLALASCTPAVAAQSASEYFVHDLPGAPKEPFIKMHAGHVEVTPEHNGNLFFWHFQNQHIANKQRTVIWLNGGPGCSSEDGALMEIGPYRLKDKEHLEYNNGSWNEFANLLFVDNPVGTGFSYVDTNSYLHELPEMADQFVQFLEKWFAMFPEYEQDDLYIAGESYAGQHIPYIAKHILERNKKPGTKTTWRLKGLIMGNAWISPKEQYDAYLKYAYEKKLIEKGSPVALNLEQQWRICRTSLAVGNTVDFSECETVLQNLLEQTAKVNSKGERECINMYDIRLRDTYPSCGMNWPPDLVNVTPYLRRADVVSALHINPQKSTGWSECSGAVGAAFRAQNSAPSRDFLPDLLKEVPVVLFSGAEDLICNHMGTEAMIGDMEWNGGKGFELTPGNWAPRRDWTVEGEPAGFWQEARNLTYILFYNSSHMVPFDYARRSRDMLDRVMQVDISSVGGMPVDSRLDGEQGPATSVGNIGNSTSADEETQKKLDDAKWKAYYRSGEIVLVIVIIAAGAWGWYIWRERSKRRGYAGIMGNTPPTTHRGTSRGLEGFRDRRTARDVEVGDFDESELDDLHVATPTTEMDKDRYSVGGDSDDEPHEKPSAANGSRSAR</t>
  </si>
  <si>
    <t>integral component of membrane [GO:0016021]; serine-type carboxypeptidase activity [GO:0004185]</t>
  </si>
  <si>
    <t>OBR07198.1</t>
  </si>
  <si>
    <t>Cytochrome b-c1 complex subunit 8 [Colletotrichum higginsianum IMI 349063]</t>
  </si>
  <si>
    <t>MGQQADGFAGGEKQRGIITFGITPNRQNPFAGAAHDAVFNTWRRTSAQILYVVPPLLAGWYIMDWAIHRNHYLNSKQGRAEFADEE</t>
  </si>
  <si>
    <t>integral component of membrane [GO:0016021]; mitochondrial inner membrane [GO:0005743]; respirasome [GO:0070469]; ubiquinol-cytochrome-c reductase activity [GO:0008121]</t>
  </si>
  <si>
    <t>OBR14319.1</t>
  </si>
  <si>
    <t>MSLNIPNAPNANLFKQGYNNYDSEDGAVLRNIDACRAISSTVQTSLGPYGRNKIVINHLQKMILTSDAATILRELDVVHPAAKLLVMASQQQESEMGDATNMVIVLAGELLKKAEDLLRMGLKTSDIVTGYERAQKFALETLDELSVDKVEDIRSQEELSKAIRTVVASKQNGSEDFLADLVAEAVLAVLPKNPVGFNVDNIRVVKIMGGALEQSRVVKGMVFPKEPDGSIKKAQHAKVGVFSCPIDTSQTETKGTVLLHNAKEMMDFTKGEESHLEAAIKELYDVGIRVVVAGSTVGELALHYLNRFGILVIKILSKFELRRICRVVGATPLARLGAPMPDEMGSIDVVETLEIGGDRVTVFRQEDEATRTATLVLRGATQNHLDDVERAVDDGVNVVKAITRDPRLVPGAGATEIQLVERLNALGEKTPGLSQYAIRKYGEAFEVIPRTIAESAGLDATEVLSRLYMAHHKKDDWATGVDIENDDGSGTLDAREEGILDLLVSKSWAIKLATEAARTVLSVDQIIVARRAGGPKPPGPNPNWDED</t>
  </si>
  <si>
    <t>cytoplasm [GO:0005737]; ATP binding [GO:0005524]; ATPase activity [GO:0016887]; unfolded protein binding [GO:0051082]; protein folding [GO:0006457]</t>
  </si>
  <si>
    <t>OBR09832.1</t>
  </si>
  <si>
    <t>MAGARRLQLAGLALLGGASALQLQMQVADQQAPLIADAASVLSTPPPSTAAASASKKPLVETEALQDTISADNLLVRAKELYEIAKLGEEEFNHPTRVIGSDGHTGTLEYIYFNLAKLGDYYKIWNQTFPAVSGNVYESRLVIGDQVPKSASPMALTPPTKDKEPVHGDLVYVENDGCDASDYPSRVSGNIAFIRRGTCPFGTKSEQAGKAGAVAAVVYNYESETVHGTLGTPSPNHVATFGLGGDDAKPILEKLRKGDTVDAIAYIDAVVSTILTTNILAQTLEGDQDNCVMLGGHSDSVTDGPGINDDGSGSLSLLEIATQLTKFRVNNCVRFAWWAGEEEGLLGSDYYVSVLSPEENQKIRLFMDYDMLGSPNYAYQIYNATNAVNPTGSEELRDLYVDWYKAHDLAYTFIPFDGRSDYDAFIRNGIPGGGIATGAEGVKTKEEAKLFGGKAGDWYDPCYHQLCDDVSNVNLTAWEINTKLVSHSVATYAVSFKGFPERTKASAASTYAEDTKYHGSKLFI</t>
  </si>
  <si>
    <t>aminopeptidase activity [GO:0004177]; metal ion binding [GO:0046872]; metalloexopeptidase activity [GO:0008235]</t>
  </si>
  <si>
    <t>OBR04992.1</t>
  </si>
  <si>
    <t>Oligosaccharyl transferase STT3 subunit [Colletotrichum higginsianum IMI 349063]</t>
  </si>
  <si>
    <t>MTAKPLGPLSGGSNENTRTVLRVTILSLIAAAAVASRLFSVIRFESIIHEFDPWFNFRATKYLVANGFYKFWDWFDDRTWHPLGRVTGGTLYPGLMVTSGAIYHALRALTVPVDIRNICVLLAPAFSGLTAYAAYLLTNEMTTSPSAGLLAAIFMGIAPGYISRSVAGSYDNEAIAIFLLVFTFFLWIKALKLGSMLWGALCALFYGYMVASWGGYAFITNMLPLHALTLILMGRYSARLYVSYTTWYALGTLASMQIPFVGFLPVKTSEHMPALGVFGFLQLVAFIDYVRGAIPSRQFQTFVYTFLAATFGVALAGLVALTSFGYIAPWGGRFYSLWDTGYAKIHIPIIASVSEHQPTAWPAFFFDLNMLVWLFPAGVYLCFQNLRDEHVFIVVYALFGTYFAGVMVRLMLTLTPVVCVAAAIAASQIIDTYLVAKSPNPEDYKPEDAIEGTPKKTGKGGLKSTSKPVIGIYTFLSKAVVVGGMSVFLLLFVLHCTWVTSNAYSSPSVVLASRLPDGSQHIIDDYREAYQWLRQNTKEDAKIMSWWDYGYQIGGMADRPTLVDNNTWNNTHIATVGKAMSSREEVSYPIMRQHEVDYVLVVFGGLLGYSGDDINKFLWMVRIAEGIWPEEVQERKFFTPRGEYRVDDQATETMKNSLMYKMSYYNYNSLFPAGQAQDRVRGVRLPDVGPTLDTVEEAFTSENWIIRIYKVKDLDNIGREHTAASAFERGQKKKKPTKKRGPRILRVD</t>
  </si>
  <si>
    <t>integral component of membrane [GO:0016021]; dolichyl-diphosphooligosaccharide-protein glycotransferase activity [GO:0004579]; metal ion binding [GO:0046872]; protein glycosylation [GO:0006486]</t>
  </si>
  <si>
    <t>OBR03853.1</t>
  </si>
  <si>
    <t>hypothetical protein CH63R_12980 [Colletotrichum higginsianum IMI 349063]</t>
  </si>
  <si>
    <t>MGLVDAKNKVPELQKFYQTAYKEHTRVWKINPRSRLYMTPYVILLWGSIGASFYGAGRKVLGYNTYFGKN</t>
  </si>
  <si>
    <t>integral component of membrane [GO:0016021]; mitochondrial inner membrane [GO:0005743]</t>
  </si>
  <si>
    <t>OBR09784.1</t>
  </si>
  <si>
    <t>hypothetical protein CH63R_05476 [Colletotrichum higginsianum IMI 349063]</t>
  </si>
  <si>
    <t>MNVADISQAPEAYRDVVWIADTCKLIMGIGWTANYVGMIRKSLKDQTYAMALLPLCCNFAWELTYAIMYAFTTSLEKYVHFSGLLLNCGVMYTAVKNAPREWEHAPLVQRNLRLIFVLAVAGFASAHVVLAKQVGPELGQAWSAYACQLLLSVGGLCQLLCRGHSRGASYFLWFSRFFGSLVLVPQDIIRYTYWKEAHEFMGSPMYIWFVTIFLILDGSYGLCLWYVRRFEQQNPAAGKLKK</t>
  </si>
  <si>
    <t>integral component of membrane [GO:0016021]; lyase activity [GO:0016829]; terpenoid biosynthetic process [GO:0016114]</t>
  </si>
  <si>
    <t>OBR15767.1</t>
  </si>
  <si>
    <t>Exocyst complex component Sec10 [Colletotrichum higginsianum IMI 349063]</t>
  </si>
  <si>
    <t>MERAGSGAKSLFPQGPSFTLDDFSNQDFVVREFVDTLAENAVPANRRSGPSQPAFDPKPLIRTFENALSQLGSLSEELQEKESELQSTVRRAEAQHDQTLDTLGRKLDQSMASFEALDLSLNQPTTNGADRNARQEAGGNIAVQIGEKLEELDRKRRRAQDANFLIQCWIEVSETGQLTSLEEIQRQGAAENKVRCAVISRQLMRISQRLDPLSWGQANGANGFRTNGVTNGVTGNNRAHNTRELLEKFSESLEQELLKQFNSSYRRQNFDDMMECSKVLYDFNGGSSVIATFVNQHQFFIDRDQLISDEVTMDGDTWEQIADPDSDPPGVEASLQSLVDEVKLVMQEESFIIKRAFPFYETVLIKFIQRVFQQSIQQRLEMVLDKANEVSSLAFLRSLHSSRTYISALIEDLKSHGLTEHPEPASPQISQTLDQQMEELFVPYLVGNSYIDRERKSLEETYNSLLFKFTTYHSKRKKAPTGFMASLAQQSSQLLSSAKDAYLERLDSSELTATQKAMMLRVAGIQDNNENKNDVEVSEEDGILSIANAKRMMKWLAESVRRTLELGSPVDTPKDVNVLLNLLLTTMGRVYVETALDAALDQASSQENIKSEPDLTYLPAIRPAVTITSIMERFITTVLIKLAESNTTVRRSMSSQTKSAIDSIERKTNAVMRSSIDVVTNWVTRSLASQKKFDFRPRDADLDSLQTATCLQISQFLSRVTKHAAQAVDGQNLEVWSSEVALAILALLFDHFKKFQVNATGGLMVAQDLSKYSSTLKEWSLAPDVETSVELLTDIGSLFIVGPEALREKSRTLAAGPSGQGKKLTKADFKAFVQRRDDAGTVGIQSVLAGL</t>
  </si>
  <si>
    <t>exocyst [GO:0000145]; exocytosis [GO:0006887]; protein transport [GO:0015031]</t>
  </si>
  <si>
    <t>OBR02329.1</t>
  </si>
  <si>
    <t>Alpha-glucosyltransferase alg-10 [Colletotrichum higginsianum IMI 349063]</t>
  </si>
  <si>
    <t>MPSPSRVGTQYPPTFRSKFGPKYTTVPNVAGWTVSQVIKLGVRAGGFGAAAGIAALFFTSGIPRIQTDILMKVPVLGQTYVKDIPASDNPF</t>
  </si>
  <si>
    <t>transferase activity [GO:0016740]</t>
  </si>
  <si>
    <t>OBR16554.1</t>
  </si>
  <si>
    <t>GRIM-19 protein [Colletotrichum higginsianum IMI 349063]</t>
  </si>
  <si>
    <t>MPQDMPPVGGYQAVQYKRNLPARGFRPGTMLLGMGLVMGYGWYHLIKGIREANELAREKMWARIHLIPLLQAEEDRDQVRRWYADQSREKELLGENTKVYHSDRFVRPTFAVAPQTKN</t>
  </si>
  <si>
    <t>OBR15450.1</t>
  </si>
  <si>
    <t>Extracellular serine-threonine rich protein [Colletotrichum higginsianum IMI 349063]</t>
  </si>
  <si>
    <t>MGMDGPWSIRPAPPCRAPRALTPEQGHLTISSFPTYPSSCRLVFSFPPSFLPTNQQSTSCVSSSLASACRSFLYSHSLTHVAKTPYTHLLPSLQSLFPGLSCHFSTINLLTSNRYLSSINKPLKMQFKISAAAFLAFAASVLAQNPNFNPIFKPTSNEQINAGTTFTIEWDAPDAFKDVTVSISLIGGATQNTQIPLLDIASGIPNSAEKYSWTIPSTLGKDAFYGLVIRSETNPTVDFQFSNPFHIVAGEGASSGTTTVVASSGTATVTLSANTVPVTVSSSASASASASASASASASESVIINSTTALSTTAVPTQSQSAPATTVTSVTRPATNGTATRTASTTVAVVTGAAAAAQATAGVFAVLGGLAVAALL</t>
  </si>
  <si>
    <t>OBR07507.1</t>
  </si>
  <si>
    <t>Agmatinase 1 [Colletotrichum higginsianum IMI 349063]</t>
  </si>
  <si>
    <t>MVSRSILALCLAATVYGHGDHDDHQKSIAGPHKSLWYNTLPGDGGTQADSVFSGISTFGRLPYQPCLGAQDVRYDIAFIGAPFDTGTSYRPGARFGPSGIRQGSRRLNLYGGYNVPLATNPFNSWATVLDCGDIPVTSYDNTWALHQIEEGHFNILSRQPATDAAKKGPAKNERTLPRVITLGGDHTITLPLLRSINRAYGPVSVIHFDSHLDTWRPKVFGGSPSEVASINHGTYFYHASQEGLLRNDSNIHAGIRTTLSGPSDYENDGYCGFEIVEAREIDTIGTDGIIKRIIERVGTKNPVYLSLDIDTLDPAFAPATGTPETGGWSTRELRTILRGLESLNLIAADIVEVAPAYDTNAEHTTMAAADALYEIMSIMVKRGPLSAMVNQTEAYEEL</t>
  </si>
  <si>
    <t>hydrolase activity, acting on carbon-nitrogen (but not peptide) bonds, in linear amidines [GO:0016813]; metal ion binding [GO:0046872]</t>
  </si>
  <si>
    <t>OBR14839.1</t>
  </si>
  <si>
    <t>Signal peptidase complex catalytic subunit SEC11 [Colletotrichum higginsianum IMI 349063]</t>
  </si>
  <si>
    <t>MLSSLGNPRQAASQLLNFALILSTAFMLIKMWKGLSVVSDSPSPIVVVLSGSMEPAFQRGDLLFLWNRNLVQETEVGEIVVYEVKGKNIPIVHRVVRKFGVGPKAKLLTKGDNNQGSDEELYAKGQDFLVRSDIIGSVVAYIPFVGYVTILLSEYPWLKTAMLGIMGLVVVLQRE</t>
  </si>
  <si>
    <t>endoplasmic reticulum membrane [GO:0005789]; integral component of membrane [GO:0016021]; serine-type endopeptidase activity [GO:0004252]; signal peptide processing [GO:0006465]</t>
  </si>
  <si>
    <t>OBR15402.1</t>
  </si>
  <si>
    <t>Ribosomal protein subunit l37 [Colletotrichum higginsianum IMI 349063]</t>
  </si>
  <si>
    <t>MPTPESEMFLAQKPKVPPTFDGVDYDDTKAFKQAQDAIIREQWVGAMMLRLVGEELGKCYKKEGVNHLEKCGHLRVLVGPGGGALVETSFSIREGERRDEAMTVSRQLATHASCINSWSGPRDDNQQRKPAATPRRARPTPHNMICRTCLRRASALPRLQAPRATAALVIRPFSLSAPSRNAAAAPDDSTKTKATDVPPNLSSLKNDAPAPAPISSCPAGTVLNGLNYFKGRTDPVALRDEEYPEWLWTVLESKKVTVESADDLAAEMFSKSKKQRKAAAKRQKAIEAKLVASGDVEALAPKVPLPQQSINLPGEKGGDVEHNLHAATKRDELRKAMRTERKAKIKESNYLKSM</t>
  </si>
  <si>
    <t>mitochondrion [GO:0005739]; ribosome [GO:0005840]</t>
  </si>
  <si>
    <t>OBR10563.1</t>
  </si>
  <si>
    <t>MQGLLLSLGLLASSAVSFVAAADVKIDVTQEVECDRKSKNGDKLTMHYRGTLQSNGQQFDASYDRGTPFSFKIGSGQVIKGWEQGLLDMCIGEKRTLTIPPELGYGPRGMGPIPGGSILVFETELVGIDGVPKPEKIIIKASEAASEAVESATEGVAEKVASKVAEAADVVKTIVADSDSDGQEHNEL</t>
  </si>
  <si>
    <t>peptidyl-prolyl cis-trans isomerase activity [GO:0003755]; chaperone-mediated protein folding [GO:0061077]</t>
  </si>
  <si>
    <t>OBR08542.1</t>
  </si>
  <si>
    <t>NADH-ubiquinone oxidoreductase 9.5 kDa subunit [Colletotrichum higginsianum IMI 349063]</t>
  </si>
  <si>
    <t>MSSAATPRFWAGPIRYCRWASREKPAYFWSVVLGALGPVQLALVPPIRNYLGDYNAPPIPVTYPVPSAPRKQLSGYDDE</t>
  </si>
  <si>
    <t>OBR02670.1</t>
  </si>
  <si>
    <t>hypothetical protein CH63R_13896 [Colletotrichum higginsianum IMI 349063]</t>
  </si>
  <si>
    <t>MASFAHFLLGFALCLVQLVAANPEDGLPSYHYGAPIHVECMNRSSETGEHIENSNHEIEWIPFPVCEETNKPLEFRYGHEGELNCTIPMVSDPFFHLLEFFIHNDAPLACRLPARPAPAVEVIGEKPYEQEYIPLVFALAGTLQLSHLHVSTHMNVLLHSMPKHHLRPHDSGVLDSGTAYSTSPLSHMDGIYTKRLVIGDPLPLHFSVRWFPTPNLPKSEGHVEWQGMGGHVYASTVFYIITSFIAGVLVAATYFFGVVLPKRLRGRGMGGATPLGYGLNGVGNGWGYSKAAKRMD</t>
  </si>
  <si>
    <t>OBR14053.1</t>
  </si>
  <si>
    <t>MRLASLLLGCSSALLAAGCSGHGGDSKEWTKAELDELEAKWGFERIGFTGIGSFAHLKHAKCLTTPSELYDIAIIGAPFDTAVSYRPGARFGPRAIRQASSRQTSFRGFNPRANVNPYANWATIIDCGDIPVTPMDNVVALEQMSAAFKELGARRPMSSSLSRPKLITLGGDHSLALPALRALKEAYGAPLRVLHFDAHLDTWHPAKYPSYWTATQFNHGSMFWMAGNEGLLSNASSQPSVHAGLRTRLSGTDFADHEDDTAQNWVRIAADDIDEIGTAGVVKAIMDTLGTEDPVYLSIDIDVLDPAFAPGTGTPEPGGWTTRELIRILRGIEGLNLVGADVVEVSPAYQNAGEETALAAAQVVYEVLSSMVKKGLEGMGKAGKAAAAAIEEEKDEL</t>
  </si>
  <si>
    <t>OBR13389.1</t>
  </si>
  <si>
    <t>Alkaline phytoceramidase [Colletotrichum higginsianum IMI 349063]</t>
  </si>
  <si>
    <t>MSHKHQTLRFASDPTAGDGIWGYPTSKANFCEEDYLLTRYIAEFINCLSNATYIYLALKYPRANAKAAVPWYRTLDIQSIGLILVGIFSGVFHGTMHQETQLLDDLSMLVLAGSLVQPLYVFRQSRAVGAAVATILWLGIAAMATIYVRSGDIFIHVMTFTGLLTFVWPRTLFIVYGTGRWSKPEQRRLMAQFAKACAVLILGFTLWHIDLEYCAELRAARRSLGLPLAWLLELHGWWHIFTAFGASWYMRLIRELTSDDQSMDNAKKAQ</t>
  </si>
  <si>
    <t>integral component of membrane [GO:0016021]; hydrolase activity, acting on carbon-nitrogen (but not peptide) bonds, in linear amides [GO:0016811]; ceramide metabolic process [GO:0006672]</t>
  </si>
  <si>
    <t>OBR09725.1</t>
  </si>
  <si>
    <t>3-hydroxy-3-methylglutaryl coenzyme A reductase [Colletotrichum higginsianum IMI 349063]</t>
  </si>
  <si>
    <t>MISSTLLPRRFRGEQPATQPAAPSWVNKKITPALKFLSKLACSHPIHTVVIVAVLASTSYVGLLQESLFDATISVRTADWSSLTEGSRRLHASSDTAWKWQNVELDASISPDVDHRALLTLVFPESQSPESINTAPRTHAVPIPQNLSITSLPSTSNSLTSYSQDSALAFSVPYSQAPEFLSVAQEIPDATSDEIETTHGKEKKKWIMKAAKVHTRNSFVQWARNGWTEFLDLLKNAEALDIFIMVLGYLSMHLTFVSLFLSMRRMGSNFWLFTNVLFSSVFAFLFGLLVTTKLGVPITMVLLSEGLPFLVVTIGFEKNIVLTRAVLSHAIEHRKPQGQKDDNKSNRKADVSSPNVIQYAVQAAINEKGYDIVKDYAIEIGILVLGAASGVQGGLQQFCFLAAWILFFDCILLFSFYTAILSIKLEINRIKRHVQMRRALEDDGVSHRVAENVAKSNDWPESNGKAPKEASLFGKQMKSSNVPKFKVLMVSGFVLINAINICTIPFRNSSSLPSLASLTGGLSAVVTAPPVDPFKVASNGLDAILESAKANERPTVVTVLTPIKYELEYPSIHYALPSPASKSGHKLDDEYDHFENYGVGGRMVGSILKSLEDPVLSKWIIIALAMSVALNGYLFNAARWGIKDPNVPDHQIDPKELARAEKFNDTDSATLPLGEYIPPTPKPATPESTDDESEEAKPSEPTSPVEKRTIPQLEKMIAEKRVHEMTDSEVITMSLRGKIPGYSLERALKDFTRAVKIRRSIISRTNATSDLTSSLERSKLPYKGYNWERVFGACCENVVGYLPLPVGVAGPLVIDGQSYFLPMATTEGVLVASASRGCKAINSGGGAVTVLTGDGMTRGPCVSFETLERAGAAKIWLDSDAGQAVMKKAFNSTSNFARLQTMKTALAGTNLYIRFKTTTGDAMGMNMISKGVEHALSVMAAEGFEDMSIVSVSGNYCTDKKAAAINWIDGRGKSVVAEAIIPGDVVKNVLKSDVDTLVQLNVDKNLIGSAMAGSVGGFNAHAANIVAAIFLATGQDPAQVVESANCITIMKNLRGSLQISVSMPSLEVGTLGGGTILEPQSAMLDMLGVRGPHPTMPGENARRLARIIAAGVLAGELSLCSALAAGHLVKAHMQHNRSAPPTRTNTPAPASGTATPVGLAMTSAVEKAAGKSAAAVERARR</t>
  </si>
  <si>
    <t>endoplasmic reticulum membrane [GO:0005789]; integral component of membrane [GO:0016021]; hydroxymethylglutaryl-CoA reductase (NADPH) activity [GO:0004420]; coenzyme A metabolic process [GO:0015936]; isoprenoid biosynthetic process [GO:0008299]</t>
  </si>
  <si>
    <t>OBR16450.1</t>
  </si>
  <si>
    <t>SMP-30/Gluconolaconase/LRE-like region [Colletotrichum higginsianum IMI 349063]</t>
  </si>
  <si>
    <t>MASGELNQDGQQQQQQQQEHKEAPRPVSSSEPPPPITTGARYGFSQFFDGIGLSRDSLAFNVPSLQQVALWLQAAASMSLINVDLHALATGGAGYLAAINAANLSTPAISLLAYQPSFADIIGANATARKIADLDWQAFHEGGVYNKRDNTMYISSNYQSLADNINITVLSLDDLSVRSTQFPDLAEANGGSSYYPPGADQSAPPPMQVWCDQGDFDAYSKLLAVDVNTNKTEPLIIGFNGRNFSAVNDVRQHPVTGDLWFTDAEYGFYQHFRPASQVPRHVYRFEPATGVVQVVADGIQQPNGIEFSPDYKTLYVSDTGAQRFDANLTGSATIYAYDIVGDKRLANRRVFAYADSGFPDGVHTDTDGNVWGGCGDGVHIWNPDGILLGKIHLGETSNNFAFAPGKVFIFSNYRLWVVEGINALGREVCKDFGADSDARCSK</t>
  </si>
  <si>
    <t>OBR05457.1</t>
  </si>
  <si>
    <t>Secreted protein [Colletotrichum higginsianum IMI 349063]</t>
  </si>
  <si>
    <t>MSRHSLKSSLVVFTFVLSILASRGPVKHPKPYHEASNFGKVGPIDSSGALTRDDSEPLRPRQEKAADGLTAIDTFSYNGEAWTAYEDIARFDGPLVLVSASGTRREIRRYVEATSVESLELNRTVRPFFDLDSANDVNLKQNDVLAERLLQDGEPIEEHVRDVINMAYGPWDTFLGNVQANDTMTLDWQATTKNYMPLVDVLEAADGTHSNYTFDGLLGGWLPSSRKIFRGDVDTTDWIEVTTFADVDSPDPQIVHLWFSIKWIKGGVVRANRFALDYKQFLPLKAHPTADDYYPALIRFADYWDSHLQDVATLEVPDKSWSDMNKHAFATELVQRAGGVSPRYGAFDRDYAGSEYDGFQDIMTTSLTANLAWGRFPQAKAILENYMDWYVNDNGAIKMRGPAVPQFGMSLSLIARYVQYTGDVGFTEKYKTKILAWANMLTERQDENLKFPEDHPYYGLISGWSESDAALRWDSWRWEKPYWNNGAFAARGLKDLSKIATFEQYAQDWQTRAAQLINQTSHTLDAVIQRNLTTPYVPLLPNETTHVLEDLAEQGDASSQWWPHRVYTELLQASVLSPNLTDLVINSMQAYGITSLGVVANVTPLRADTRDILGFISYGYALSLLLQDRLDEFVLFLYSHRYHVHNRGLWIAAEVSGTGGGSSTFCQPSQFAVPILLRAALLLDHPDEEVLFVGRGVPRRWLSKGRVAIQKAPTKWGLVDLDMQLDEKAGSVTTVLGFERGPPAEVRVKLRVPEGRELKAVTVDGKAAEWQGEEVILRLGASTKNVTVVGTF</t>
  </si>
  <si>
    <t>carbohydrate metabolic process [GO:0005975]</t>
  </si>
  <si>
    <t>OBR13031.1</t>
  </si>
  <si>
    <t>Phosphatidate cytidylyltransferase [Colletotrichum higginsianum IMI 349063]</t>
  </si>
  <si>
    <t>MMARTRRGVKFPHKTNGHGDGRRSSFSDVSEDGSPSKLKTGAALGNIAEPTKSPEEEKREAYEKKKANFLTRTFWTFVMFAGFFAALVMGHIYIICIMTAIQIISFKEVIAIASVPSRARQLRSAKSLNWYWLATTMYFLYGESVIYYFKHIVLVDKVLLPLATHHRFISFILYIFGFVFFVTSLQAGHYKFQFTQFAWTHMALYLIVVQAHFIMNNVFEGMIWFFLPAAMVITNDIWAYLCGITFGRTQLIALSPKKTVEGFVGAWVFTIIFGMLLTNVLMRSDFFLCPVNDLGANIFTGLECTRNPVFNPKTYSLPPLFFLPPNMHQTFSFTVAPMQLHTLVLATFASLIAPFGGFFASGLKRTFKIKDFGDSIPGHGGMTDRMDCQFIMGFFTYMYYHSFIALHKVNLGSVMEMAVTGLTVEEQLELVRGMGRYLSNQGVWGEEIIRCLDKAAQAKR</t>
  </si>
  <si>
    <t>integral component of membrane [GO:0016021]; phosphatidate cytidylyltransferase activity [GO:0004605]; CDP-diacylglycerol biosynthetic process [GO:0016024]</t>
  </si>
  <si>
    <t>OBR14373.1</t>
  </si>
  <si>
    <t>hypothetical protein CH63R_03099 [Colletotrichum higginsianum IMI 349063]</t>
  </si>
  <si>
    <t>MASPFETAKITLDYLPYACEFDPQDANRLVVGGGGGANRSGVANKITVIDASAKDELRISGEADLSRNEDSVMTLAIGPKKGRTSHVYAGINSSPADVEKGKNEHFRVFGVEQSKARASAGTGTSAVTVAELARTALFEHNEIDKDAYQRVLRLSAPYGDKPQLGAVATGLAKESQIALFEVSPTSAAAPKVRGRLDITKEPMDIDVIQTGEDEFQVAYCDDRELFLIKITKTQVDGPHLVYTIQEDGTGAWPTFRSIRFLSPDFIMAGTNIPQRAGSLLLGIRLPTKAGEVGRLSASAKLPRAVTQITTIAARNLSPPSTPGGKIGNAQFLVAAVGQDRSISLFTLEHKVYSTIDLLVDFDFLTTLKEVHPLQITNVALSVFVPPKTTARPQYVKLASISMKNTVVVHSILLKKFTDKDAPIRKGGPPRPQRYAVALQPRRLTKSRLTVVAFLVLLLAVLVQLSLETAGVSPLRILPSRHAVANAPNEFLTSLIGDVHALQGDPIVIREDVVSPTHIEEDPVPRFQAAVHDEEVYGPAVSWEDLAPQQKKLWKEKLSKAGHWTQNMGESVFKGILFGEIAGAVGRAVGG</t>
  </si>
  <si>
    <t>OBR03766.1</t>
  </si>
  <si>
    <t>Exocyst complex component Sec6 [Colletotrichum higginsianum IMI 349063]</t>
  </si>
  <si>
    <t>MDAPVPKLAELLRHPDDLDKIAGLKHEFSRKKTAVDSQLRSGLREQLETTQSGMTGLTDGQKTVQLIKEEMIKIDRLCSESQNMIKDFNSINLVSQAHRNFGAVEAMRKNLETFNERLAIVERMLAEDEEDKENMPNLLPIHYELTQLRNIRDDAMEQIQRAEDPSLESTLEDYFQRLDTMIDWFDEHIGILALNLISLVVNDNNGLVVRFAVVIEAEEKSDQRVLALQEALKDHKEMATRFQSITDGAKKVRGYKDKFTQAIKISVEGQFAEARGEFLDDPSALDKILKWYFNDLNAVKMGMTPLMPKKWKVLKTYGDIYHQTMHDFLVGMIDDPDSASANTLEIINWPEKYYKKMKKLGFKQEDLTPHVIDSRETELVRDFRQLIIKFLDEWIERIFNAEQKDFAERNVEGSNLDQDEYGYFRSRNLVDMWRMMREQIDAAANSKRVDVIEGVIDAMFLRLRGRQQSWQRMLDEEATRFETSKILELEGFQPLQDWLVATANDQIACVDDNEEENRFGYLSNFRQKFEPLVSPAYMERAEGEVELLRDAYIDFSTWCITKFVQLIFSVDFKLVMPEFFTPKWYTSTAMKQMVVTFEEYVGDYRQVLHHSLVDIFTEIFADELLIRYLSSVRNKGAKFRRSDPVQDKLFNDISTAFEYFGALPNPDVGNTVKQTWRVTEYFLQLLTVDKDATPDAFEAFKTAYWDLQISWVEAVLRSRDDFERSMLNAVKARAATLDIVRGPETIMGKVK</t>
  </si>
  <si>
    <t>exocyst [GO:0000145]; exocytosis [GO:0006887]</t>
  </si>
  <si>
    <t>OBR06303.1</t>
  </si>
  <si>
    <t>Heat shock protein 70-like protein [Colletotrichum higginsianum IMI 349063]</t>
  </si>
  <si>
    <t>MAQRTFSPLAIVLGCVFFFSAHVFAVSAVLGIDLGTEYIKAALVKPGIPLDIVLTKDSRRKEISAVTFKPLQGGPKSGAYPERLYGSDAIALSARFPHDVYPNLKTLLGLSVDDPIVQEYAARHPALQLEKNKKRGTAAFKSKVFTEEEEAWLVEELLAMELQSIQKNAEVAAGSGTSIRSIVLTVPPYFTVEEKRAIQTAADLAGLKVLSLISDGLAVGLNYATSRQFPNINEGGKAEHHLVFDMGAGSTKATVMKFQGRTVKDIGKFNKTVQEVSVIGSGWDRTLGGDALNYLIVDDMVTQFVESKAAKKISADADKVKAHGRAIAKLTKEAERLRHVLSANQQAGASFEGLYEDVDFKYKLTRADFEKMAESHAARVDAVILGALKTAQLELADLTSVILHGGASRTPFVQKQLEQVVGSADKLRSNVNSDEAAVFGAAFRAAELSPSFRVKEIRISEGGNYPSGMKWTNNKNKLQHQRLWSAISPQGGVPKEVTFTNHEDFDVTFYQQIGSAEQDTKVLTTKNLTASVAELKEKYSCVDSDIHFKVGVKLSGENGEVDVTKATVECEAEAPEKEGFVDGVKNLFGFGKKDQKPLDGDEDGESSTTSSESSATTTTSTKTDTTPASSSPSPSDPTSDDSEPAKKKVLVIINVDFILEKAGRPDLSRDDLIHSKDRLKAFEASDKARRLREEALNQLEGFTYKVRSLLESETFIAASTAEERATLEKKNNEASDWLYEEGADASRDDLKKRYKELHDPVVKIQKRSEEADKRPELVKALKDALNSTQSFVSTIKKQIDEYDEWHASASAGSSSSTSTETPSATPSGDFDDLEDDDSSKERTMDDVVKEKGPVPPLYKREDVDVVDDLYESTTKWLKEMEKKQDALTTTDDPVLLVKDLQAKRDKLDKAGMDLAMKGVKNFEGKTKKANKSAKTKKTKSTTTTASASSGDSKEKPTTTVPSKSSTAEPEPPAGRTVELPGGGSYVQFGADGDTPSEADIEEILKKFEQSQQGQGQAGAQEDAPEHDEL</t>
  </si>
  <si>
    <t>OBR11033.1</t>
  </si>
  <si>
    <t>MKSFVLQAVLAGAALAAPNRGPFAGAAVLERAAGDCKCFPGDACWPATAQWNALNTTVGGNLIATVPLGSPCHDPTYDAAVCASLQSQWQDSEIHMESSSSIMAPFFANQSCDPFQPQSRPCLLGNYVVYAVDAKTPEHIQATIAFAREHNIRFVVRNTGHDYLGRSTGAGALSVWTHHMNSAEVVDWNSAAYQGKAMKVGAGAQGFHVMEAAHAAGLAVVGGECPTVGIAGGYTQGGGHSALSTSFGLSADNVLEWEVITANGTFLTASKTENADLFWALSGGGPGNWGVVTSLTVKAHADAKVGGATLVIMAADNDNAAFFEAIDAFHEELAAMVDGGSMVVYYFAAAFFQIAPLNAFNKTADEVRTLLAPFVARLDGLGIKYTVAYSEFDSYYGHYDQYFGPLPIGNIQVGIAQYGGRLIPRADITSIGSFSRSLAAKGATFIGVGTDVGRFGNKDSNSVTPAWRSALVHATLTTVWDFEAPWEDMLANQDLMTNVLMKEIEALTPTGGAYMNEADFQQPNFQKEFFGSNYNALLCLKQKWDPEGFFYVRNAVGSESWGVANDGRMCRV</t>
  </si>
  <si>
    <t>OBR10983.1</t>
  </si>
  <si>
    <t>Mannosyl oligosaccharide glucosidase [Colletotrichum higginsianum IMI 349063]</t>
  </si>
  <si>
    <t>MARLTQLAVVITLSLLNILGAQLVLAAEDGPGSASILTAEVGRLNNESLFWGPYKSNLYFGVRSRSPKSLWTGLMWSRVDNYQDVQQGFRYTCEQHEGLHGYGWDEYDARTGGVQSIHDEGNQIDITTSFVKVPGGANGGSWAARIKGVPREGAPADLKTMIHYYIAQEGTEGEIAFAGEGSPAGSDGDVTFAGTSPELGKYKLVVTKGEGKHPSSSHDLADKRHPDLTTVRSLTVPDEIQWQGKGVVFNLIQESVKYVQENYEMNEPPPAYLTYQIENKPGEGNTHVVQKMFEGAFEFDVIFSSASAGPELTSTDVTREIKSVTESFGERFSSIFNLKAPYTAAKYTRFAKSMFSNLLGGIGYFHGEQLIDRSYAPEYDEENEGFWEETAAARARKQQELEGPYELFTAVPSRPFFPRGFLWDEGYHLIPIADWDIDLTLEIVKSWFNTMDDDGWIPREQILGLEARSKVPEEFQVQYPHYANPPTLFLIIEGFMERLRKTNGSQPAEREHLGPAASLQTAHLDNVELGEDFLRRLYPFVRAQYDWFRKTQKGDLKTYDREAFSNKEGYRWRGRTETHILTSGLDDYPRPQPPHPGELHVDLMSWVGLMTKSLMNIADALGMREEVDEFKTTLNAIRRNLNDLHWSEKEGCYCDATIDAYEENTLVCHKGYISLFPFLVGLLEADDPKLGKLLDLLGDEEHLFSPHGLRSLSKQDEFYGTAENYWRSPVWMPINYMAVSQLRNIASLDGPYKAKAADLFTRLRKNLVDTVYNSWEETGFAWEQYNPETGEGQRTQHFTGWTSLVVKLMAMEEPGQTSSGHVRDEL</t>
  </si>
  <si>
    <t>mannosyl-oligosaccharide glucosidase activity [GO:0004573]; oligosaccharide metabolic process [GO:0009311]</t>
  </si>
  <si>
    <t>OBR08996.1</t>
  </si>
  <si>
    <t>Exocyst complex component Sec5 [Colletotrichum higginsianum IMI 349063]</t>
  </si>
  <si>
    <t>MASEYERTILDFYQLPTPYPNEWPAEKNQSDASDDEGDIQDEKKAKLQRRKSRYQALERAVSDRRSTIPGAQSEKGGVGNIVQRDEPDPLGTTDSVVRTLRQLGVPIQDDPRLRNRFLLSSTTFSPALFLSQMHATADTQSLLVGLDTLSQSIDQKSASLKVLVETNFERFVKAKATIDNVYKEMKYRGAEPPPPPPTGRARAHSRHASRSSFRGSNSNLNLAASLGSPTSDARKKNALVKESEYGVAGIKAPLLDVSAKAEDVWGPALGGREKEENLKIVSANLDQFKDYVELSSAIADSIKRRDYESLVEEYNKARKFSDNARALAANIPPDAPSDAIYQIVLAARMWHDVDEQIQAFKRDVWRKLITLHGVAKADNVGQQDQHMELISLLLELGVDDNPIWVWLLSRYDHLKGKIQSTSDRSKVEVEVLRRRLANADKPGSHMVASHLRSLGRAAVEDKIASADSADVIELWEKMLAFLSSILSSQGILGEVVDFWQIVQGFLDGKIQRTLPLGYNGESQHHHQLTEQGAGDLQKGTLELVDMIRETVFAFFAGPPPEDISLLFSPLPMSPKSPPSAGAGNLTPTGLRDPRLNLDPNNIPPPSPKRGETWEKLAFWPPWSNSVSGVHYLSKMLALVGSGASDLASIGPVVNGPDASILERLKSLVNVARERCVTALCAAWNKDAENIKFVEDWHRSPELGDLTRMPSSFSAFEGALLGGMQKILYISEAMSKPGAGDIVLPPPSKLLQMVRSQYVTTLYKALSGMVENAERSVKKVDDDWTTDMDGTIVATAPPAPSGGRATLDAGDRNVRMLLTLSNLQALRAKVVPSLNSQFENAFSVKLSDESKTIKDVLGQIDARLFQSYTRPSIEQLRNIVQAGVASTDWVPEPGQKPREAKPYVYEALLSLVLVHTQVSTTAPTLTSQVLSYLLEQTSRELLEAFRTRQRYTLEALMQATLDVEFVAQTLSQYTTDRASQLQSEIYQELDGRTDNDARARLQSELPEMRSVLKRLREASKNEFACFRKIKRPGMGPTRTGTGDSVSSIGKG</t>
  </si>
  <si>
    <t>exocyst [GO:0000145]; exocytosis [GO:0006887]; Golgi to plasma membrane transport [GO:0006893]; protein transport [GO:0015031]</t>
  </si>
  <si>
    <t>OBR11856.1</t>
  </si>
  <si>
    <t>C-8 sterol isomerase [Colletotrichum higginsianum IMI 349063]</t>
  </si>
  <si>
    <t>MASLSRLFTLALWIGLLTPIYMFLEKNLEKFYIFDHEHLHDLSKRAIAAHGNDTRSVVNYIVTELNGIVPKHVNLDEEWVFNNAGGAMGAMYIIHASITEYLIVFGTAIGTEGHSGRHTADDYFNILYGTQLAYVPGAYEPEVYPQGSVHHLHRGDVKQYKMDEGCFALEYARGWIPPMLFFGFADGLSSTLDFPTLWKTTRITGREMIANLLKGKF</t>
  </si>
  <si>
    <t>endoplasmic reticulum membrane [GO:0005789]; integral component of membrane [GO:0016021]; isomerase activity [GO:0016853]; sterol biosynthetic process [GO:0016126]</t>
  </si>
  <si>
    <t>OBR11712.1</t>
  </si>
  <si>
    <t>Preprotein translocase [Colletotrichum higginsianum IMI 349063]</t>
  </si>
  <si>
    <t>MSSLRFLDLVKPFVPFLPEVQQPETKIPFNQKLMWTALTLLIFLVMSQMPLYGIVSSDNSDPLYWLRMVMASNRGTLMELGITPIISSGMVFQLLAGTHMIDVNLDLKSDRELYQTAQKLFAFILSAGTATVYVFTGLYGRPSDLGAGIVFLLVLQLFVAGMIVILLDELLQKGYGLGSGISLFIATNICESIMWKAFSPTTINTGRGPEFEGAVIALFHLLLTWPNKQRALQEAFYRQNLPNIMNLLATILVFAAVIYLQGFRVEIPVKSSRQRGARGSYPVRLFYTSNMPIMLQSALSSNVFLISQMLYSRFSDNLLVRLFGVWEAKDGSAQLSAISGLAYYMSPPLNFKDALLDPIHTAVYIVYMLGACAIFSKTWIEVSGSSPRDVAKQLKDQGLVMAGHRDQSMYKELKRIIPTAAAFGGACIGALSVASDLMGALGSGTGTLLAVTIIYGYFEIAAKEGDLAGMKGMIMG</t>
  </si>
  <si>
    <t>integral component of membrane [GO:0016021]; Sec61 translocon complex [GO:0005784]; P-P-bond-hydrolysis-driven protein transmembrane transporter activity [GO:0015450]; signal sequence binding [GO:0005048]; misfolded protein transport [GO:0070843]; posttranslational protein targeting to membrane, translocation [GO:0031204]; protein transmembrane import into intracellular organelle [GO:0044743]; retrograde protein transport, ER to cytosol [GO:0030970]; SRP-dependent cotranslational protein targeting to membrane, translocation [GO:0006616]; ubiquitin-dependent ERAD pathway [GO:0030433]</t>
  </si>
  <si>
    <t>OBR07065.1</t>
  </si>
  <si>
    <t>NADH-ubiquinone oxidoreductase B18 subunit [Colletotrichum higginsianum IMI 349063]</t>
  </si>
  <si>
    <t>MAGDSTPREATREEMRDAKLPLAYRDSCAHLLIPLNRCRVDSWYLPWKCNDERHSYEKCQYDEFKKRVAKMNELRAEKGTRSN</t>
  </si>
  <si>
    <t>mitochondrial inner membrane [GO:0005743]; mitochondrial intermembrane space [GO:0005758]; respirasome [GO:0070469]; NADH dehydrogenase (ubiquinone) activity [GO:0008137]</t>
  </si>
  <si>
    <t>OBR04973.1</t>
  </si>
  <si>
    <t>Microsomal signal peptidase 25 kDa subunit [Colletotrichum higginsianum IMI 349063]</t>
  </si>
  <si>
    <t>MLQDKPSHSTPGKPPRNCQFYPQFLTITPDAMSSSERITVYNLADLKNHSDDALPNYLNSLKFAQSHTLTDVRLALGYSAFLVAGACFLWDYKLGFESTKYYTAAAVALYSLLNGALTLWIWLKEAGTVYEGTSPSGEKISIATSTKKNDPTYNMKITLAHKNGEKKTLELSKPFAEWFDSQGRFVVIPFQEVLATNVPIIGKLDPKRVKSVSQAYSADVLDALYAESAATGSEAEAIKGASKRRKA</t>
  </si>
  <si>
    <t>integral component of membrane [GO:0016021]; signal peptidase complex [GO:0005787]; signal peptide processing [GO:0006465]</t>
  </si>
  <si>
    <t>OBR12877.1</t>
  </si>
  <si>
    <t>Fasciclin domain-containing protein [Colletotrichum higginsianum IMI 349063]</t>
  </si>
  <si>
    <t>MKSLTALSCVALANAFILPDPRIFEQAAIRNNDRPDQASWWDRVPSKDSIVNTVEDGIDSLSAHIESALHSLEDTVENKFDHLLEEEVFNEPRPSSKTIYELISESEHTTEFAKLVEGYEDIVKVLKSTEANHTLFVPTNSAFEHIPKHKKPGKEVIEAILKYHVGVGEYDAKRVLHTHTLPTLLNEPFLGDKPQRLRTSVGLGGVRINFYAKVVAVNIRAKNGVIHAVNSLIIPPPMVGRELTLLPSQFSTLLLAYEKTDFVKFIHGVKSTGTTVFAPSNNAFARLGPKANAFLFNTDIGLKYLKALLKYQIVANATLYSDAFYRPDDKRDVVKVMEHYHIDLPTLLDGKNIAVDVATWGGWTKVKLNGYIPIVVADGIARNGVIHVPGRVPIPPHKHKTDDVDGEISVEDLKERLSEYVDDMKKDADWLDGEL</t>
  </si>
  <si>
    <t>OBR13873.1</t>
  </si>
  <si>
    <t>Exocyst complex component [Colletotrichum higginsianum IMI 349063]</t>
  </si>
  <si>
    <t>MPRRPQTYNDYGAAVQQIILTSTDTDFLDRLIPVLKDASHSNRTPSLMQNLVRYSEEREAEIERIGLTKHEEFLGSVNQLQSVREGTVALTAEILRLNQSIQASTEKLADQKQALVNTRAVRQNIADASDALKESLKILHAVNHAHDLIRKKKYYAALKSLEDLQNEHLIPTIQNKYATQHKLADVIQKSIPASQKTISEAVMTDLNTWLFRIRETSQFLGEVAFYHTELRRARQRERVERDSFLNNFRLNSSTELVFDESEEFDVLDNEELQVDFTPLFECLHIHDALGQSDKFRAEYATTRRQQKDLLLPSTIGLVADDESSLSSLLEGIAGFAIIEKATMRRVPHLRSAVDVDELWDSMCHTAITLTSQALNDVSNAEILLKIKGVIALFIQTMEGWGYSVSMLDNFLLTLFDKYAELLKRRFSEDFQEIVSTDDYMPMAINTREEYEKVVNVSWFSQEKSLEELSFPCVLPFSQMYPLCCIDIRNFLNQFYFFSDDHFQHPNIIDDTLRKSLDELLTEKVCKSLVERLSSQYLGQIVQILINLEHFEAACQELEQLLIRARSSTSAGGPVTLVATEEFRNNKKTAEKRIFELVNSKIDDLVDTAEYDWMATASSPDPSSYMQTMTRYLSNIMNSTLLGLPREIKELIYFDALSHAANKILALPLSPDVKHINTNAVAALANDVQYLTEFVDSLENGAMLRENLDELQQTINLMQSDNHDEFFDISIRNKKYGRVDALNGPILLEKLTSNAQGPTRSAPLANFSSRFGMMK</t>
  </si>
  <si>
    <t>exocyst [GO:0000145]; vesicle docking involved in exocytosis [GO:0006904]</t>
  </si>
  <si>
    <t>OBR10138.1</t>
  </si>
  <si>
    <t>Endoplasmic oxidoreductin-1 [Colletotrichum higginsianum IMI 349063]</t>
  </si>
  <si>
    <t>MIVRYAAVFFPLLFSLSGAHAEVSDSHISLSNSTYQISPKAIVSDACASYSTLDRLNTKVKPLVDDLTRSTDFFSHYRLNLFHKKCPFWNDENGMCGNIACAVETLDNEEDIPEVWRASELGKLEGPLAKHPPRRVQHERPERPLQGKLGEEVGESCVVEYDDECDERDYCVPEDESASSKGDYVSLLRNPERFTGYGGFGAAQVWDAIYRENCFQKSSFPHSASLGQSQVGHKGPAAQDFRQVLEAVGRQQALEQMRETQPNAPFVAQTGLEVEDECLEKRVFYRVISGMHASISTHLCWDFLNQTTGQWQPNVACYRTRLHTHPERISNLYFNYALVTRAVAKLGPYLQGRDYTFCSGDIDQDASTRAKVLEVTEGAASVPQIFDESLMFKNGEGPSLKEDFRNRFRNISRVMDCVGCDKCRLWGKLQTAGYGTALKVLFEFDNASEDIPVLKRTELVALFNTYARISSSLDAITKFRAMIDTEDALTAASATAPKLPKSASEDIPDRAKKPHHVVTSPETGSMEKKDPEDEYAEDEPRREETLSDALGEEFDRVIKAFNFVLRRWLSFPKTFFNVAVVELIRFYQFFVGLPVSERNWSFERPVVDEL</t>
  </si>
  <si>
    <t>endoplasmic reticulum membrane [GO:0005789]; oxidoreductase activity, acting on a sulfur group of donors, disulfide as acceptor [GO:0016671]</t>
  </si>
  <si>
    <t>OBR06801.1</t>
  </si>
  <si>
    <t>V-type proton ATPase subunit D [Colletotrichum higginsianum IMI 349063]</t>
  </si>
  <si>
    <t>MEGLFFNVNTGYIEGIVRGYRNGLLTGSNYSNLTQCETIDDLKLQLGPAYGDFLGNLPPNPSTSALAAKTTDKLVSEFRYVRANAVGALAQFMDYLTYGYMIDNVALLITGTLHERDTRELLERCHPLGWFETMPVLCVATNIEELYNSVLIETPLAAYFKGSLSHQDLDELNIEIVRNTLYKNYLEDFHNFVNTHPDMAGSPTADIMSEILEFEADRRAINITLNSFGTELNKNDRKKLYPSFGKLYPEGTLMLSRADDFEGVRLAVDGVADYKSFFEAAGLGGGPSGPGNLGGGSSSDGKSLEDMFYQKEMEISKSAFTQQFTFAIVYAWVRLREQEIRNITWIAECIAQNQKDRIGNYISVF</t>
  </si>
  <si>
    <t>fungal-type vacuole membrane [GO:0000329]; proton-transporting V-type ATPase, V0 domain [GO:0033179]; proton-transporting ATPase activity, rotational mechanism [GO:0046961]; vacuolar transport [GO:0007034]</t>
  </si>
  <si>
    <t>OBR04642.1</t>
  </si>
  <si>
    <t>putative dipeptidyl-aminopeptidase B [Colletotrichum higginsianum IMI 349063]</t>
  </si>
  <si>
    <t>MEGQPPQPIAEDPRMSHESSLSSVSTTSLVFEHLHEQNEKSYHSSSQRRRAPSAAAGGYADHPDDDDDDDYKESDANDLETGPFLASPGIMRRVGMDRGLKKGLVILGAAFVFAWGAALFVFLSNKAYRHGGTVDHDPSATSRGSGKPVTLDQVLTGLWYPNSHSISWIEGPNGEDGLLLEQGARGKDYLVVEDVRSAKTDGEVAADVVQSRTLMKNPWIDVNGRQLTPADGRPSKDMKKVLVSTDRNRNWRHSFTALYWIFDVETQTAEALDPEYPEGRVQLATWSPQSNAVVFTRDNNLFLRKLDGDKKVTQITKDGGPEYFYGIPDWVYEEEVFAGNSATWYSEDGKYVAFLRTNETGVPEYPLQYFVSRPSGKEKPPGEETYPDEKRIKYPRAGSHNPVVDLLFYDVERGDVFSVDIDGGFADDDRLINMVLWASNKVLIKETNRVSDIMRVVLVDVVARTGKTVNTIDVGKLDGGWFEISHETQFIPADPANGRPEDGYIDTVVHDNGDHIAYFSPMDNPEPVYLTGGDWEVVGGPSAVDLKNNLVYFVSTQESSIQRHVYSVHLNGSDLKPFTDTKFESYYDISFSSGAGFSLLTYQGPKIPWQKVISTPSNPTSYEHVIEKNEELAANAKKYELPILKYGTIKVDDVELNYVERRPPHFNEKKKYPVLFQQYSGPGSQSVNKKFSVDFQSYVASALGYIVVTVDGRGTGFIGRKNRVLIRDQLGHWEAHDQIAAAKIWAAKKYVDAARIAIWGWSYGGFNALKTLEMDAGETFSYGMAVAPVTDWRFYDSIYTERYMRTPQLNPSGYDQTAISNVSALAGNVRWLMMHGVADDNVHYQSTLTLLDKLNLEGVENYDVHVFPDSDHGIYFHGANRIVYDKLSNWLINAFNGEWLKIVDAKPIVEPKEKERR</t>
  </si>
  <si>
    <t>integral component of membrane [GO:0016021]; vacuolar membrane [GO:0005774]; aminopeptidase activity [GO:0004177]; dipeptidyl-peptidase activity [GO:0008239]; serine-type peptidase activity [GO:0008236]</t>
  </si>
  <si>
    <t>OBR16213.1</t>
  </si>
  <si>
    <t>Prenylcysteine oxidase [Colletotrichum higginsianum IMI 349063]</t>
  </si>
  <si>
    <t>MMWGSKLSAVLSALSLTHSAAPATELEQIATESNIRQVAIIGAGAGGSSTAYYLQKFAEAEGVPVNITVFEKTDRIGGRTLTVEAYNNPLEPVELGASIFIEANHIMYNASLNFGLPLKEPESGSDGFLGIWDGEKFVFTQDDSSWEWWNLAKLFWKYGTAPYKAQKLVQSTVSTFLQLYEKPHFPFRSLTQRVFELDLLKATSVTGEQFLVNNDIGELFAHDIIQAATRVNYASNLRHIHGLETMVSLAPEGAKQVIGGNWQIFATMLDRSNATVQRNTSVTSIALKSGSTDSKYLLSTKGAHSEVDANAADQYPIAFDNVVIATPWQYGDISVSEDLFQHKIDEIPYTKLHVTLFASPFRISPKYFGLAAGSKAPDTVLTTLNPDDDSKAGSEGAGKAGFYSISTLRTVTNPDTLKDEFIYKIFSPGKVTADFLSELLGVEVPESIIPAQKIKESSPRVVDPISWYHPHVFNSYPIEYPRVTFQDPILRDGLYYLSGIESFISCMETSSLMGMNIARLIADDLSEANTHGRIETDDAQEILGQAVKGAPVADEL</t>
  </si>
  <si>
    <t>prenylcysteine oxidase activity [GO:0001735]; prenylcysteine catabolic process [GO:0030328]</t>
  </si>
  <si>
    <t>OBR15247.1</t>
  </si>
  <si>
    <t>ATP synthase subunit 4 [Colletotrichum higginsianum IMI 349063]</t>
  </si>
  <si>
    <t>MASRLARSAVGANLLRPTLARRTLPAISASIAGARNASNVPAEDPKKKAQSIVDALPGNSLLSKTAILSSSAALSVYAISNEYYVVNEETVVAFCLLAVWGGLIKYGGPAYSEWAQGQADKIKGILNSARADHTQAVKGRIEDVQQMSGVVDITKSLFAVSKETAQLEAQAYEHQQKTALAAEAKAVLDSWVRYEGQVKARQQKELAESIIAKVTKELENPKVLQQILQQSVADVEKIVSSKAQ</t>
  </si>
  <si>
    <t>mitochondrial proton-transporting ATP synthase complex, coupling factor F(o) [GO:0000276]; proton transmembrane transporter activity [GO:0015078]; ATP synthesis coupled proton transport [GO:0015986]</t>
  </si>
  <si>
    <t>OBR15460.1</t>
  </si>
  <si>
    <t>3-beta hydroxysteroid dehydrogenase/isomerase [Colletotrichum higginsianum IMI 349063]</t>
  </si>
  <si>
    <t>MSEKKPATLPNLGKVLVIGGNGFLGHHVVNQLLAGDRWAVAAVDVIDLRCGHNRHARASYHEADITDTDKVKSIIENVKPDVVIHTASPAVQGDNAVAKDLFRKVNVDGTASVVAACQAASVKALVYTSSASIISDNTSDLINADERWPVIRGELQTEYYSETKAAAEELVLDANRQDPYPLLTCSIRPAGIFGEGDTMVTHQMVKIYREGKTGIQLGSNENLFDFTYVGNVAHAHLLAARLLLATAASSTAPLDHEKVDGEAFLVTNDSPIYFWDFARAIWRAAGSDKGTSHVWAIPREIGLVLGFCSEVFFTIIGKPPIFNRQRNIYSCMTRYYNIGKAKRLLGYRPIVGLDEGIKRGVQWFLDQENAGKVSVKA</t>
  </si>
  <si>
    <t>3-beta-hydroxy-delta5-steroid dehydrogenase activity [GO:0003854]; isomerase activity [GO:0016853]; steroid biosynthetic process [GO:0006694]</t>
  </si>
  <si>
    <t>OBR12147.1</t>
  </si>
  <si>
    <t>Signal sequence receptor alpha chain [Colletotrichum higginsianum IMI 349063]</t>
  </si>
  <si>
    <t>MVYLKSSLLALLALPLSGAFAAEEAPVDTDATAPTLKADIETTFPDADIFGVKIVNGHPTKAFVEFTNHEDAPIQVALVGGTLSSTKELPENALPSDNIIRNLTAARYDLTIEAGDKKAVPYSFALDANPQDVLLQLIAVVSNAKGDIFQLEAYNATAAIVEPPTSIFDPQIIFLYLFLSGAFAGTLYFVYKTWIEALFPQAKKAKTSKKARTVSVTVPLADSDATGEATSTGKSYDESWIPEHHINRPVAKRVKSGASGKLRKGAE</t>
  </si>
  <si>
    <t>OBR05816.1</t>
  </si>
  <si>
    <t>Protein transporter Sec61 subunit gamma [Colletotrichum higginsianum IMI 349063]</t>
  </si>
  <si>
    <t>MSDQVKEILEVPSEFAQEGLQFMKRCTKPDKVEFLKLCQAVGVGFLIMGAVGYIVKLIHIPVNNILVGGA</t>
  </si>
  <si>
    <t>endoplasmic reticulum membrane [GO:0005789]; integral component of membrane [GO:0016021]; P-P-bond-hydrolysis-driven protein transmembrane transporter activity [GO:0015450]; protein targeting [GO:0006605]</t>
  </si>
  <si>
    <t>OBR03799.1</t>
  </si>
  <si>
    <t>hypothetical protein CH63R_12926 [Colletotrichum higginsianum IMI 349063]</t>
  </si>
  <si>
    <t>MAFGWAEVRSLLLVFGPILLPKAISAYKSIRNASRYSGEPVPPPAGVARALAVLAGVVIVYLIKSMPPLAPENVFALTQSRLQIPVDVLFTRLASLRPDGLLSAADERLRARFVNLESRLLYLQLGPDALADCPFCKSDDPKSFFYYALPAIILPHILNLVVLAAVTSPALTGRDAARWRPHATIAAAALAVADASLVNAYDYSANSAALRLQDLDFFYWKARALRLVGLAVLDAGVGALLFLSGTRRAFVQPPSDAERIEASNRALAMVRNKLNALGIVKNTALRDEELRARSQAYWLREGQVMRETMEEREVVESINNALEGRIDMRRITAEADTYAESIFKQPDEVAQL</t>
  </si>
  <si>
    <t>OBR03530.1</t>
  </si>
  <si>
    <t>Dolichyl-phosphate-mannose-protein mannosyltransferase [Colletotrichum higginsianum IMI 349063]</t>
  </si>
  <si>
    <t>MATDKPIVASGADVGDGVRRRAVPQGQSVPLTAAPEVDDKKQLVKKESSFLDQWEVVIAPIIFTAVAIFTRLWRIGLSDIVTWDEAHFGKFGSHYIKHEYYFDVHPPLGKMLVGLSGVLAGYNGSFEFKSGEKYPEDVDYTFMRAFNALFGILCIPMAYFTARELKLRRPAVWLVTLMVLCENSYTTISRFILLDSMLLFGTVATVLCWAKFHNQRYSAFEPEWFFWLFMTGLSIGCVCSVKLVGLFVTALVGLYTIEDLWNKFGDTKMPVTTLGAHVVTRVVGLIIVPFLVYMLSFALHFAILDQTGPGDAQMSSLFQANLKGTEVGRNSPLEIAYGSRATIKNMGYGGGLLHSHVQTYPEGSTQQQVTCYHHKDANNDWFFYPNRHDEDYDPEAEPRFIADGSTIRLIHAQTGRNLHSHEIAAPMTKADKEVSCYGNLTIGDDKDHWQVEVVRDVASRDRSRIRTLTTAFRLRHPTLGCYLRAGNVNLPQWGFKQIEVTCTKKNNPKDSYTHWNVEAHTNEKLPPGDPGSYKSPFLHDFIHLNVAMMTSNNALVPDPDKQDDLASQWWQWPILNVGLRMCGWDDNIVKYFLLGNPLVYWGSTAGLGIFALVVVWYVIRWQRGYADLNSKEIDQIHYAGLYPVAGWFLHYLPFVVMARVTYVHHYYPALYFAILTFGFLADWFLRNKNQAVQYTIYGVLYATIIGLYILFSPICFGMTGPNKQYSYLKWFDSWRISD</t>
  </si>
  <si>
    <t>endoplasmic reticulum membrane [GO:0005789]; integral component of membrane [GO:0016021]; dolichyl-phosphate-mannose-protein mannosyltransferase activity [GO:0004169]</t>
  </si>
  <si>
    <t>OBR03092.1</t>
  </si>
  <si>
    <t>Cytochrome P450 52A11 [Colletotrichum higginsianum IMI 349063]</t>
  </si>
  <si>
    <t>MNLTQYEAVRVLWVKPSLDVSFSILVLLAISTLFSLRILSWALAERKIRKLGGHAPSAHSSADVFGFGYLVRMVKFASQDRNLEFFHDCLVSTGRTKSTNPFTYEFGILGERRIVTASHENIKAIHATQFNDFEKGDRFRRDWGGLLGRSIFSLDGDDWHRTRQFLRPHFSRQRVSDLECFERHLGHLFDILDGGKTVDVADVMARFAFDAAADFSLGIDVGSLTNPSHTFIEAFDRVHSTQTLIEYLNPMGWYLVPRWQYNRDLATMDAFVQPVLDAALALSDERKAEMSLGGEPEKEGKFSFLKACAEISRDKKFLRDELVTIMLAARDTTAMTLAWCLFELARSPAVVEDLRAEILSRIGQENLPTYEDLKDLRLLSWILNETLRLYPSIPYNARVAARDTSLPVGGGPSGKEPIGVPKGTLIYTCPHVLHLRGDLYPEESEYPLDQFHPRRWQKWRPAPWTYIPFGGGPRTCIGQQFVLVQMSYVLVRLFQRYTGLDSMHEKTPAGAQADNKRSSPSCTAATTSLVEDYMTSRPRMKSEITLGPRGSINLRFESQD</t>
  </si>
  <si>
    <t>integral component of membrane [GO:0016021]; heme binding [GO:0020037]; iron ion binding [GO:0005506]; oxidoreductase activity, acting on paired donors, with incorporation or reduction of molecular oxygen, reduced flavin or flavoprotein as one donor, and incorporation of one atom of oxygen [GO:0016712]</t>
  </si>
  <si>
    <t>OBR13009.1</t>
  </si>
  <si>
    <t>Cation-transporting ATPase [Colletotrichum higginsianum IMI 349063]</t>
  </si>
  <si>
    <t>MYLPVQVPIDCAPVRHREVHFGQITTLPFRHPSGFFSFASPPPPVVFSAASNAKEKRAKERETPHQQPSSFCHGSLGLSANSISFGFAFLHQHRRKQQTIDAKGDLDQTITHPPILSPPPCPVARAVVPSARARPPRSSIMAPLVDNPQIRVAELWKPLPTYFHAYVWPFAILWPIFLRYYLTPELYEKHIASEEWTFVWIGSIVTLQSLVWLSTHWSVNLQALFTATRAKSIDEAELVKVIPVANAGSADICNIVRDKVGGKINTSFLFQKRRFIYYPEDKSFRTLAYDIDAEPKPKIGRYQQSRGITTQDELTRIEEHYGPNAFDIPVPTFTELFKEHAVAPFFVFQIFCVGLWMLDEYWYYSLFTLFMLVAFESTVVWQRQRTLNEFRGMSIKPYDVYVYRLGKWTEIMSDKLLPGDLVSVGRTKEDSGVACDMLLVEGTAIVNEAMLSGESTPLLKDSVQLRPADAHLEPEGLDKNAFLWGGTKVLQITHGNPDEEKPKLASGVPPPPDNGAMAIVQKTGFETSQGSLVRTMIYSTERVSANNVEALLFILFLLIFAIAASWYVWDEGVKKDRKRSKLLLDCVLIVTSVVPPELPMELSLAVNTSLAALAKYAIFCTEPFRIPFAGRIDIACFDKTGTLTGEDLVVEGIAGLGLGQTAGADTPRETDGAHSQMTPVDQIRLDTTLVLATAHALVKLDEGEVVGDPMEKATLTSLGWTLGRNDTLASKPATAAATGVSGTVQIKRRFQFSSALKRQSAVATVNGADKLGNRIRGTFVGVKGAPETIMKRLSTVPADYEETYKYFTRRGSRVLALAYKQLTVDNELGGSKINDLKRENVEAGLTFAGFLVLSCPLKDDAKEAVQMLNESSHRVVMITGDNPLTAVYVARDVEIVDRDVLILDAPEDNEGGDKLVWRSVDEKIIIPVDATKPLDPKIIESNDLCVTGYALAKFRDQVGWQQILRHTWVYARVSPKQKEDILVGLRDMGYYTLMAGDGTNDVGALKQAHIGIALLNGTQDDLTRIAEHSRNTKMKEIYQKQVDLMKRFNQPAPPVPVMIAHLYPPGTSNPHFNKAVEREALRKKITPEEWLKANGVSAIETVTSPGAQQLLNNNDPKAARQAKAAANAASFADKMTSSMMENELGDDEPPTLKLGDASVAAPFTSKLRNVIAVPNIIRQGRCTLVATIQTYKILALNCLISAYSLSVLYLEGIKFGDGQYTISGILMSVCFLSISRARVVEGLSKERPQPNIFNFYIIGSILGQFAVHVVTLIYIARFCDRLEPRSGDVDLEAEFAPSLLNSAVYLLQLIQQISTFAINYQGRPFREGLRENKGMFYGIVGVSALAFSCSMEFIPEINEQMKLVPFSDEFKTTMTGIMVIDYAACWVIEVVLKHLFSDYRPRDIAARRPEQLERERIRKEAVQKKKEEEEDQKRLEKVAEFERKVEERRQQLEAWRQGRRQ</t>
  </si>
  <si>
    <t>integral component of membrane [GO:0016021]; ATP binding [GO:0005524]; ATPase-coupled cation transmembrane transporter activity [GO:0019829]</t>
  </si>
  <si>
    <t>OBR15481.1</t>
  </si>
  <si>
    <t>Alpha-mannosidase [Colletotrichum higginsianum IMI 349063]</t>
  </si>
  <si>
    <t>MGGGREIKSKSSYPALASRPVGQWISNLYKDRINQFYSRGQWEKHNLLAMMTEGTASGEPHVKLSVWDAPDTTRPTFDDAVSHKFKNTEVGAWFGPSWSTHWFKVILTVPKELRDKDLLELHWDANNEGLIWTEDGKPLQGLTGGGERTEWILPKEFRDGKEHTVYIEMACNGMFGNAAGGDTIQPPDPNKYFRLGQAEIVAVNPEARALYIDIWIIGDAAREFPQDSWEQHKALKVATDVIDAFELGNKDSILKCRKIAQEYLGPHVDSHKVYSTDKEPQVYGIGHCHIDSCWLWPWAETKRKVARSWSNQCDLMDRYPELNFACSQAQQYKWLKELYPYAFDRVKTKVKEGRFHPIGGSWVEHDTNMPSGESLVRQFLYGQRFFESNFGERCQTFWLPDTFGYSAQLPQLCRLAGMNRFLTQKLSWNNINKFPHTTFNWVALDGSQVICHMPPSETYTAEAHFGDVKRSVSQHKSMDQDHTSLLVFGKGDGGGGPTWQHLEKLRRCRGISDQVGMLPRVHMGNSVDDFFDKLEPKATEFVTWYGELYFELHRGTYTTQANNKLNNRKSESLLREVEWLATIATLSDSGKSYKYPKKEIDDMWEAVLLCQFHDCLPGSSIEMCYDDSDELYDMVFKTGNKILEDIHGVLGTSTITNGRIAETFALNTLPWHRREVVEISDTEAGVACGEGQLLAIRPFKISKEEPAVTVEEVSAGVFVLQNDQLRVKVEDGVITSLYDRAADREVIEKGGKANQYVIFDDKPLYWQAWDVEVYHLDTRKELRCGKTSISEQKAHRVSLTTEIKVSEESSIKSTITLSAALKGVQSWVECHAEVDWHESMKFLKVEFPVDVRNTEASYETAWDMAKFEVCCHRFADLSEHNYGVSILNDSKYGFATVGNLQRLSLLRSPKAPDAHADMGTHQIRWAIFPHEGSLGSSTVRAAYAFNNPLRLLSAPRAVQASLNKSPVKLTGDGSLILDTVKRGEDDEDVTRGELPKRKGRNVILRVYDSLGGQSKGVIETTWDVKRVFKSNLLEDDIEEIKIEGGKFPITLRPFEIATYRLEL</t>
  </si>
  <si>
    <t>alpha-mannosidase activity [GO:0004559]; carbohydrate binding [GO:0030246]; metal ion binding [GO:0046872]; mannose metabolic process [GO:0006013]</t>
  </si>
  <si>
    <t>OBR14733.1</t>
  </si>
  <si>
    <t>Vacuolar sorting receptor [Colletotrichum higginsianum IMI 349063]</t>
  </si>
  <si>
    <t>MHLPHSSTLLLLLAAATARAADTSTPSTTTSPPACTAASKSGTGAFYDLRPDIAVKTEEGKSSKGSVTTDYHARGWDYGRNFTLNICAPVLEALDDVEGLTKSEAKNVSAYYTYKGETYSIGSSSMDIQSRGRILVLQYKNGSPCDKSKSKRSKAHDGASYNKYVDDDETTALSSFGKSEKKVSAQKDGSDSTPRRKSATISFHCDTEQVGGAAHISFVGSDPDDCAYFFEARSQHACPRAEPHQPGSVGPGSVFAIIFVIAVLVYFGGGVFYQRTVAHARGWRQLPNYSLWAGIWSFVSDIFVIATSSCAQLLPGRRGYSHLSGSPSRRNREDENRLIDQLDEEWDD</t>
  </si>
  <si>
    <t>OBR13491.1</t>
  </si>
  <si>
    <t>MDSTPSFRRLAVASLLCLSPALVSAQAAENKAAELQACLTTAGVHSVINTDATWTDETTGFQKRIKVDPAAISFPENKDQVALSLDCARNASTSASPLGARHSFQAYGFGNPGSLVISMAAFNSVSFDAATNRLTYGGGSHVGPVLKYLWDNHGRHFPHVRGAHVGLAGSSIGGGYGSSSRHLGTPMDNLESVEYMLYNGTIVNAARGSDLFWAAQGAGASYGVLLSVTTNTHKPLFDTAINFTIAAGNLDADAVARSVVAIQDFALSKDSPDELALRWSLSGPPYTGTGYFYGNPAEFDAVIAPLVSSLNEIAGKVNVSKTELPFWDLEVAVAGQGMNQPEGGTLGGRSFYTQALTTTTDYPLTVEQAKILFESTTLAFNRTDLRKSGFLDLWGGVSRDIADEDTSYAHGKNLWLIRWEANSVDVNNYPADGPAYMKSLIKPFEDALVAGGSPLRGFVNYADTELSEAEWSSRLYGANFERLKQLKTVYDPEGVFVNHKQAIPLP</t>
  </si>
  <si>
    <t>OBR12187.1</t>
  </si>
  <si>
    <t>Class v myosin [Colletotrichum higginsianum IMI 349063]</t>
  </si>
  <si>
    <t>MSENYDVGTRAWQPDATEGWVASEVINKTADDSKVKLVFKLDNGEEKTIEVTAEALQKGDPSLPPLMNPTMLEASDDLTNLSHLNEPAVLQAIRLRYAQKEIYTYSGIVLIAANPFARVDSLYVPGMVQVYAGKQRATQAPHLFAIAEEAFIDMVRSGKNQTVVVSGESGAGKTVSAKYIMRYFATRESPDNPGTRSKKGAEAMSETEEQILATNPIMEAFGNAKTTRNDNSSRFGKYIEIMFDDKTNIIGAKIRTYLLERSRLVFQPLKERNYHIFYQLVAGASDKERQDLHLLPIEEFEYLNQGNCPTIDGVDDKAEFEATKGSLRTIGVNDDYQAEIFKLLSGLLHLGNIKIGASRNDSVLAPTEPSLELASSILGVNGPEFAKWIVKKQLVTRGEKITSNLTQAQAIVVRDSVAKFIYSSLFDWLVEIINRSLATEDVLNRVTSFIGVLDIYGFEHFAKNSFEQFCINYANEKLQQEFNQHVFKLEQEEYLREEIDWTFIEFSDNQPAIDLIEGKLGILSLLDEESRLPMGSDEQFVTKLHHNYGSDKHKFYKKPRFGKSAFTVCHYAVDVTYESEGFIEKNRDTVPDEHMAVLRASTNKFLRDVLDAASAVREKDVASATSSSVKPAAGRKIGVAVNRKPTLGGIFRSSLIELMNTINNTDVHYIRCIKPNEAKEAWKFEGPMVLSQLRACGVLETVRISCAGYPTRWTYEEFALRYYMLINSDLWTSEIRDMANAILTKALGSSSGKGSDKYQLGLTKIFFRAGMLAFLENLRTNRLNDCAILIQKNLRAKFYRRRYLEARNAIVTFQSAVRAYNARKQIQELRTVKAATTIQRVWRGYRQRKEYLRVRNNVVLAQAAAKGYLRRKEIMETRVGNAAILIQRVWRSRRQVLAWRQYRKKVTLIQSLWRGKLARRDYKKTREEARDLKQISYKLENKVVELTQSLGTMKAQNKNLTSQVENYEGQIKAWKNRHNALEARTKELQTEANQGSIAVARLQAMEDEMKKLQQSFEESTSNIKRMQEEERELRESLRSTSSELETVRQQSAQIESEKLSLRQQLAELQDQLELARRLAPTNGELTNGASQPQTSAAPGLINLVSSKKPKRRSAGAEPREVDRFSAAYNPRPVSMAITSTAHRQNLQGTGFMPGVDNIELELETLLADEDGLNEEVTMGLIRNLKIPSPNTNPPPSDKEVLFPSYLINLVTSEMWNNGFVKESERFLANVMQSIQQEVMQHDGDEAINPGAFWLSNVHEMLSFVFLAEDWYEAQKTDNYEYDRLLEIVKHDLESLEFNIYHTWMKVLKKKLHKMIIPAIIESQSLPGFVTNESSRFLGKLLQSNSTPAYSMDNLLSLLNSVFRAMKAYYLEDSIITQTITELLRLVGVTAFNDLLMRRNFLSWKRGLQINYNITRIEEWCKSHDMPEGTLQLEHLMQATKLLQLKKATLNDIEIIQDICWMLSPNQIQKLLNQYLVADYEQPINGEIMKAVASRVTEKSDVLLLQAVDMDDSGPYEIAEPRVITALETYTPSCMFISMPWSVRVKIGLANIATSGLQTPRLKRLAEIVSAQAIAQQEKLEYDPEDGFEPNGDLAEVDEEDVAA</t>
  </si>
  <si>
    <t>myosin complex [GO:0016459]; actin filament binding [GO:0051015]; ATP binding [GO:0005524]; motor activity [GO:0003774]</t>
  </si>
  <si>
    <t>OBR13164.1</t>
  </si>
  <si>
    <t>MFGSKEKTPQASEGEVTPTNGSKTDLETGETGGLHRTLHSRHLQFIAIGGTIGTGLFLGSGKAIATSGPVGTLIAFIFIGSIVYSVMTALCEMATYIPVPGAFTSYASRFIDPTLGFAMGWMYWFSWSITFALELTAAGVIIQYWNDTLSIAIFITVFWVVFTALNFMPIRMFGEVEMWFASIKVVTIVGFIVFAICVNAGVGRQGYLGFKYWVDPGPFNASIVEGSVGKFIGFWSVLITAGFSFQGAELVGIGAGETKDPEKSVPSAVRWTFWGIFSLFVATIFFVGLLVPSDDPSLLLDSQDASASPLVIAANLAGVRVLPDIINAVLLTAVLSAANSNVYSGSRILVSLANERCAPQFMTWTNKFGTPYMAVATTSAVGLLAYMNLSENGGVVFDWLLNVTAVAGFISWSCINICHLRFMAALRAQNIPRSTLPYTAPLQPYLSWYGLFFNILIILTNGFAVFIEWSTSDFFTAYVSVMLFVVLLVGHKLLNRSWPLKAIDADVTSGTLRARS</t>
  </si>
  <si>
    <t>OBR02452.1</t>
  </si>
  <si>
    <t>Alg9-like mannosyltransferase [Colletotrichum higginsianum IMI 349063]</t>
  </si>
  <si>
    <t>MPPKAAPPEREFVHPEAGHARKKPPSAFAIQPITAFYCFLTANIVSALFAPIQDCDETFNYYEPTHYLSHGYGLQTWEYSPTYAIRSWLYIGLHAFVGNIRRLMPQSTKASDPATRVGEFYFIRYVLAFGCALCQTLLFRVVSLTLNARIGLFFIMATVFSPGNFHASTAFLPSSFAMYMAMLGAASFMNWRGGLKTAQGIFWFAVGGVVGWPFAVALSAPFLVEEALFAVLSDKDRFIEAILRVARGVTAGLIVLFFDGCINTFFYKKIEVAAWNIVKYNIFSETGGPELYGTEPWSFYFRNLALNFNIWFVLALLCLPLFLLQKIVSPSGHGFQTGLRALVFISPFYLWLGIFTLQPHKEERFMYPAYPFLALNAAMSLHILLTAFGNSDPKTLVGKIPAKLKLSLVTLVLLLSFDISLARVYGIWSAYSAPLTLYKPLGAGVSGQQGLGVRGDTVCFGKEWYRFPSSYFLPRDMHAKFVRSEFRGLLPGEFSEARTGFGFWSGTWLPTNGLNDRNEEDMGKYVDQRACGFLVDTQYPERNDILPPNEPDYVADTEHWEVVKCVPFMDAEKTHFLARALWVPDLPFIPEKFQRKWGRHCLLKRRK</t>
  </si>
  <si>
    <t>endoplasmic reticulum membrane [GO:0005789]; integral component of membrane [GO:0016021]; dol-P-Man:Man(6)GlcNAc(2)-PP-Dol alpha-1,2-mannosyltransferase activity [GO:0052926]; dol-P-Man:Man(8)GlcNAc(2)-PP-Dol alpha-1,2-mannosyltransferase activity [GO:0052918]; protein glycosylation [GO:0006486]</t>
  </si>
  <si>
    <t>OBR13553.1</t>
  </si>
  <si>
    <t>Protein pbn1 [Colletotrichum higginsianum IMI 349063]</t>
  </si>
  <si>
    <t>MRQRITFIHKPSDGVPPESLDISNAGVEGPEVLSVREDRITLALEELPSELSQLLGESHELHIRWVSPLAYDTIGPLTSRVSPGFHLFYTPKREGEWDGARLCEALRNTFGGSGCLSSESFTSLPNDRFSHSAALQYYQPLEDLTAFTQYVAERLCPASDTACKSHADELKTAASLDISYDTISHALKVTAQWPYGKHRVSVASMPNHRTEVGILTTDFSSKPEPHEIGMAGGLTVLGEHKKPSPVHFNVPARHRLHGDAPSRPSSFSAKFLEPTGLHPTLQLALTSAKPPVDDTYCAVHAHLTLPKAVFADRYQLADDLFLKSKNLTALRYSTSPVDLEAPAYATKPWGSGVLLELKPPAADKDGEWTAEVPLHLRYLEPAAGGYTDVEVPYPAVFWACSSEEGTKFPSSPFERVNLGYDALFGPRTVFWHVDPRPVEGGGGGRLISTVRAPVLEAGQADWVRVGTAAAVVVGFTWVLWRLIATYSKAGYGNDGGPDEKKKQ</t>
  </si>
  <si>
    <t>endoplasmic reticulum membrane [GO:0005789]; integral component of membrane [GO:0016021]; mannosyltransferase activity [GO:0000030]; GPI anchor biosynthetic process [GO:0006506]</t>
  </si>
  <si>
    <t>OBR07926.1</t>
  </si>
  <si>
    <t>OST3/OST6 family protein [Colletotrichum higginsianum IMI 349063]</t>
  </si>
  <si>
    <t>MRFFQSLLVATSFAAGAFAAKKTTEERFNEFHAKALTLSPIKLADTSYKSLTSAPRDYSVAVLLTALENRFGCQLCREFQPEWDLLGKTWTKGDKKGESRLLFGTLDFSDGREIFMSLGLQTAPVLLLFPPTVGPHAVAVADPLQYDFTSGAQSAEQVHAWLSRHLTDRPHPPVSRPINWMRLISITTIVLGAGTVLVTASPYILPVIQNRNLWAAISLIAILLFTSGHMFNHIRKVPYVAGDGRGGISYFAGGFQNQFGLETQIVAAIYGVLAFCAISLTVKVPRIGDNKRQQVAVIAWGGVLFLMYSFLLSVFRIKNGGYPFSLPPFM</t>
  </si>
  <si>
    <t>OBR08917.1</t>
  </si>
  <si>
    <t>NADH-ubiquinone oxidoreductase 21 kDa subunit [Colletotrichum higginsianum IMI 349063]</t>
  </si>
  <si>
    <t>MATAQAQTYAPTKVVKSDYPLIDNDPHFKRVIGYARPSDYLHGAVAAAFGPAALLTLEKFAPSHVGKGGMAQAMRLAGAVGLAGGFLYFYQRSSLRFYGATENAREVEMDMKEMVAKVKAGEPLYGASRLTPHMQGVAARQSRYSALFMGVVPWFNFVNHNQHGVDTAKYYQQAERELEAERLQNSSS</t>
  </si>
  <si>
    <t>OBR13818.1</t>
  </si>
  <si>
    <t>Mitochondrial oxaloacetate transporter [Colletotrichum higginsianum IMI 349063]</t>
  </si>
  <si>
    <t>MSTTLGAFIAGGIAACGAVTATHPFETVKIRMQLQGELKDKGHQPHQYRGPLQGVSVIVRNEGVKGIYRGIGCAYIYQVLLNGCRLGFYEPMRETLTTLVFNDSKTQSLGVNMACGAGSGIMGAAAGSPFFLVKTRLQSYSPFMPTGTQHNYRNAWNGMTTIYGSEGIRGLYRGVGAAMIRTGFGSSVQLPTYFFAKRRLVRHLGMEEGLPLHLASSTVSGFVVCCVMHPPDTIMSRLYNQNGNLYKGVFDCLAKTVRTEGFLAIYKGFLPHLARILPHTILTLTLAEQTNKLMRRLEDRILPTAALQNP</t>
  </si>
  <si>
    <t>OBR04707.1</t>
  </si>
  <si>
    <t>Duf221 domain protein [Colletotrichum higginsianum IMI 349063]</t>
  </si>
  <si>
    <t>MSQDAGKQLLDLIKNPYSEQLQKNSVWAALATSLGVTVAIALTFSFLRPYNQSVYAPKLKHADERNAPPPIGKKIWSWIPPLWKTTETELVHHVGMDATLFLRFVRMCVYMFSTISVFCIAILIPTYLSNRAQDIDGSWLDAITPIAVWGDAYWAQVAVAYMITFTVMGFLWWNYRKVLLLRRKYFESEEYQNSLHARTLMLYDIPKDRCSDEGIARIIDEVVPASSFSRTAIARNVKDLPKLIEQHNQTVRKLEQVLAKYMKKPDQLPAARPMCKPSKKDPSFATYPKGQKVDAIEYLTQRIKELEIEIKEVRLSVDKRSTMPYGFASYSDIAEAHNIAYASRKKHPHGATITLAPRPNDIIWDNLPLSPSVRRWRRIVNNLWIALLTFVWIAPNALIAIFLINLNNLGNVWKAFRIELARDPNWWAIVQGIASPALMSLVYLVLPMIFRRLSMKAGDQTKTGRERHVMAKLYAFFVFNNLIVFSLFSAIWSFVSAVVSETNENSTDAWQAIIDQNLATTLFTALCKVSPFWVTWLLQRNLGAAIDLAQLWTLIYSFFVRKFSSPTPRELIELTAPPSFEYAMYYNYFLFYATVALGFSGIQPLVLPAATLYYGIDYWLKKYLLLYIFVTKTESGGMFWRVLFNRMLFAVFLSNCVFFLSAWARADWAYHSQALAIAPLPVLLIVFKVVCSKVFDDKIHYVSTTNVAKHPEAGMQKEARLRSERLASRFGHPALYKPLITPMVHQKAQPYLHIVYKGRLSDGREVNAGDMMSVSGYSDTYAMDPMNSGKPGKSANVPGFEFVSESNLDFEFYKNRAEFADEHGQGDLFGRDPDIMRPGTPGSMSDFGSRPGTPTGAPLQGGMTGQQRRDVSGQSGFSAYRPTPPSGYMSPVGSGQQSPTRLGSPQAGFAQQATMGDRSRSPLYNINSNGSDTALVRNAAGMPISAPTPGPTVGVLGGGPRGYSGLPQADADTFDQDPTQYDYFRGSRRPPNDGW</t>
  </si>
  <si>
    <t>OBR05889.1</t>
  </si>
  <si>
    <t>MAATKAVRSQSPKLEKPANGANGVNGKAPVKLESSYKSDGVEDNDIFLLPVSDYQIMLGLTFLAAIVRLFRIYQPTSVVFDEVHFGGFASKYIKGKFFMDVHPPLAKMLIALTGWLAGFNGDFDFKEIGKDYLEPGVPYVAMRMFPAVCGILLAPLMFLTLKATGCRTTTALMGSGLIIFENGLLTQARLILLDSPLMVATAFTALSFQSFTNQHEQGPEKAFQLSWWFWLLMTGLGLGTTVSIKWVGLFTIAWVGSLTLIQLWVLLGDTRNVTPRVWAKHFMARAFALVIIPLGFYMAMFAIHFLCLVNPGDGDGFMSSEFQSTLNSKGMQDVAADVAFGSRVSIRHVNTQGGYLHSHPLMYPTGSKQQQITLYPHKDENNLWLLENQTQPLGINGEQINGTQAWNNLPEPVFIKDGDVVRLYHMPTFRRLHSHDVRPPVTEADWQNEVSAYGYEGFEGDANDLFKIEIVKKKSLSSVSKERLRTIETKFRLVHIMTGCVLFSHKVKLPEWASEQQEVTCARGGTLPNSLWYVEYNEHPQLTGDNVEKVNYRNPGFFGKFWELQKVMWKTNAGLVESHAWDSRPSAWPILKRGINFWGRDNRQIYLLGNPIVWWSSTLAVVVYVLFKGIATLRWQRNCNDYSNTTFKRFDYEIGTAVLGWAFHYFPFYLMDRQLFLHHYFPALYFAVMAFCSTFDFATARISLGGIRNNPIVNRVSAVAFLVLTAVVFVLFSPLAYGNPWTKAECNRVKVLSSWDFDCNTFHDNYSQYTPLLTHKSSVSGATPTPAKSEAPAAPIGGQAGQIPIGDALNEQPKEAAISGVPIQNVLSREEKVEYRDQDGNLLDEEQVKALEGKVEFKTKYETRTRVVDASGNEVQIPEGGWPQEQGGNVAPPHPDVQGVDPETKAKAEDSAVPKVAESVQGQKEAEQKKAKPASDGGKEATAQEEL</t>
  </si>
  <si>
    <t>OBR03648.1</t>
  </si>
  <si>
    <t>Cytochrome oxidase assembly [Colletotrichum higginsianum IMI 349063]</t>
  </si>
  <si>
    <t>MLSRTIPRRWASSLRSAAARQTQQQQQLRAQTQRRWATAAPKPGSGPLMERRADRELPDLSQITFRWSRTLPLFAAVIAACSVAIFNYQKSSSPVIASTLYALRTSPAARELLGDEVQFKHQIPWISGEMNQLHGRINIAFSVKGTRGEALMRFASYRTSHKGLFETTEWSLETPDGRRIDLLDGADPFQGIVADELDDDVDEQAAAAAAAAATRGFRQTTLK</t>
  </si>
  <si>
    <t>mitochondrion [GO:0005739]; mitochondrial cytochrome c oxidase assembly [GO:0033617]</t>
  </si>
  <si>
    <t>OBR16152.1</t>
  </si>
  <si>
    <t>MDQEKMGPSGLDDISHQQSAKFGQVEDPNVEPGHELHRRLETRHVTMIALGGALGTGLLIGTGSALVKAGPAGILIDYSIVGCIVFLVMAALGEIISYMPLSHGFGGYATRFVDPALGFATGYVYFFKYLLATPNQLSAFALIMKFWVGDRVNPAVFISIALVLIVAINSISVKAFGEFEFWLSSLKVIIMVGVILLLFILAVGGGPTGDRPGFRYWSDPGAFAEYKVEGAQGRLLGVWSAMVAAVYAFSGTELVGVTVGEAKNPRLSMPKAVRLTFMRIVFFYVISVFLLGMVVPYNSPELVFAAKAKTSAAASPFVVAITIAKIKGLDHVINACLVIFVFSAANSDIYISSRTLYGIAVDGKAPRIFTRTTKSGVPYVALGLCGIFCSLAYMSVSTGAATVFGYLTNMVTVFGLLTWISILISHIFFCRARDVQSIDPAYIPYRAPFGIWGSYAALGFLIILTLTKGIEVFVGTFDYKNFIVQYIGIPVYLICIFGFKILKRTSRVHSATADLLTGVPLETVAEERAAFEAERREKEEASGNKGMLARVYRKGFAWLF</t>
  </si>
  <si>
    <t>integral component of membrane [GO:0016021]; dicarboxylic acid transmembrane transporter activity [GO:0005310]; amino acid transport [GO:0006865]</t>
  </si>
  <si>
    <t>OBR05756.1</t>
  </si>
  <si>
    <t>Upf0041 domain protein [Colletotrichum higginsianum IMI 349063]</t>
  </si>
  <si>
    <t>MAPANNFFKAARPAFRQQVFAGAQIRNAFRTSQFRSQFRESSKRWQSSTASEAQVSWFKRMWDSPIGLKTVHFCDTQNLQWALVLAGVADFARPAEKLSLTQNGALTATGIIWTRWCLIIKPKNYLLAAVNFFLGAVGVIQCTRILLWQSSQKKSAGELAQEVKEDVKEAVSS</t>
  </si>
  <si>
    <t>integral component of membrane [GO:0016021]; mitochondrial inner membrane [GO:0005743]; mitochondrial pyruvate transmembrane transport [GO:0006850]</t>
  </si>
  <si>
    <t>OBR15864.1</t>
  </si>
  <si>
    <t>Transient receptor potential ion channel [Colletotrichum higginsianum IMI 349063]</t>
  </si>
  <si>
    <t>MTRAVANWGPKRLLALAAAFATTGTLADSVLKTSSFTTCGNETAITVQKIDIQYNNDNKTVIFDVAGTSSKVQNVTAILDVSAYGTAIYSNSFNPCESATYVEQLCPVPAGSFAARGSQLIPDEYASMVPDIAFAVPDIAAQAKLQLKALDSGEEVACITSQVTNGKTANVAAVSYIAAGVAGLALVATGVSAVSSAFAGGSAALSGSGTGGAGTVSPSFTEVFGWFQGMAMNGMLSVSYPPVYSSFVKNFGFSTGIIPWTDMQIAIDNFRGMTGGDLTKDSVEILKNSTLILADGSTVDGGSALFKTKRAMEAFNTLVLREIETSVNGTSSDSDDPISTIKQQVQGITAFVNTLSVPKSNTFMTVLLIVAIVIAAIIVGILLVKVILEFWALFGNFPKALSGFREHYWGSIARAVTSLIMLLYGIWVLYCIFQFTNGDSWAAKVLAGVSLGIFTAILAFFSYKIWSTARKLKQAEGDVNGLYDDKNNWMKYSLFYESYKKNYWWIFVPVIIYMFAKGCILAAGDGHGMAQTSAQLIVEGLMLCLLLWARPFERKSGNVINITIQVVRVLSVACILVFVEEFGIAQTTQTVTGVVLIAVQSALTGVLALLIMWNAINACCKENPHRKRRKEMEKMQRDMDTLTPLDARNSLLMDRKDPEHGTTFSMSSVPEKRDNRSQSPDHYIGAAGNVPYRPLAPNTPYNNANSSHENLVLGAAPIADRKPTLPNVGGDYSSGGYGGGGGYRGVYH</t>
  </si>
  <si>
    <t>OBR03745.1</t>
  </si>
  <si>
    <t>T-complex protein 1 subunit gamma [Colletotrichum higginsianum IMI 349063]</t>
  </si>
  <si>
    <t>MQAPVVVMNTQSGERQTGRKAQLSNIAAAKTVADIIRSCLGPKAMLKMLLDPMGGIVLTNDGHAILREIEVSHPAAKSMIELSRTQDEEVGDGTTTVIILAGEMLAQSLPQLERNIHPVQIIAAFRRALKDALEIVDDISLPIDVNDDKAMRGLISSSIGTKFVSRWSDLMCDLALRAVRTVTWEAGNGKTEVDIKRYARVEKVPGGEIEDSRVLDGVMLNKDITHPKMRRRIENPRIVLLDCPLEYKKGESQTNIEISKEEDWNRILQIEEEQVKSMCETILALKPDLVITEKGVSDLAQHYFMKANVTALRRVRKTDNNRIARATGATIVNRVDDLQDSDVGTLCGLFEIEKIGDEYFTFLTKCKNPKACTVLLRGPSKDVLNEIERNLQDAMGVARNVMFNPRLSPGGGATEMAVSVRLSQLAKGVEGVQQWPYKAVADALEVIPRTLVQNAGASPVRVLTDLRAKHAEGKHSWGINGDSGVVADMKEYGVWEPEAIKLQSIKTAIESACLLLRVDDICSARKAAQMGNGLHGGDE</t>
  </si>
  <si>
    <t>OBR05192.1</t>
  </si>
  <si>
    <t>Mitochondrial rna splicing protein [Colletotrichum higginsianum IMI 349063]</t>
  </si>
  <si>
    <t>MAQPNAEPVEEYDYESLPPNFSLVQNMAAGAFAGIAEHTVMYPIDAIKTRMQVLNPSPSAVYDGVIQGTYRIASREGFLSLWRGMSSVVAGAGPAHAVYFATYEAVKHVMGGNQAGVHHPLAAATSGACATIASDALMNPFDVIKQRMQIQGSAKMYRSMTDCAKYVYKTEGLAAFYVSYPTTLSMTVPFTALQFLAYESISTVMNPDKGYDPTTHCLAGGVAGGFAAALTTPMDVIKTMLQTRGTATDPALRNVNGFMAGCRLLYEREGFRGFFKGVRPRVVTTMPSTAICWSAYEACKAYFIARNDNTSP</t>
  </si>
  <si>
    <t>integral component of membrane [GO:0016021]; mitochondrial inner membrane [GO:0005743]; transmembrane transport [GO:0055085]</t>
  </si>
  <si>
    <t>OBR14171.1</t>
  </si>
  <si>
    <t>hypothetical protein CH63R_02897 [Colletotrichum higginsianum IMI 349063]</t>
  </si>
  <si>
    <t>MPTLRRRGEAARAVEEPHIDETTTRAIEPIASHLESLETAPDGTVEALGVVNDAAEVAAANAEAKESEAAHISERDRDHQHSRRQRSHLPTVLQFPLVTVLSFSISSLCYSFLSEWSRGELAGISKSLDTWSDVATLAGWRIFELALGWFGNFDSYDLAALNLLAHGPPVYLIATFYNISPATAVSALGIEMLSTFVPFQLLRPLSGAHAGAKNVANREIITDIPIQIYTTILAAAIYSLTLFTAYKTYLPTTLVLYFEGLPSLAPAYTTNFLATLPVTIAFGIAARSFIFTPFVATGETDEDEKLAEFDPATATLGETLAWNIWGYTTREKVVILRTAVAMLVTGVNTYLQTFMTINGVESYGASLYAGAWVGAAFLTGVGLGFVGGGDA</t>
  </si>
  <si>
    <t>OBR12227.1</t>
  </si>
  <si>
    <t>GPI ethanolamine phosphate transferase 1 [Colletotrichum higginsianum IMI 349063]</t>
  </si>
  <si>
    <t>MAVSSRAGFLAVAVVFHLVYIYSIFDIYFVSPIVSGMKLVQIDRPDHVKAPADRLVLFVGDGLRADKAFQFFPEPYPESEGDLAPRPLAPFLRSRVLEHGTFGVSHTRVPTESRPGHVALIAGLYEDVSAVATGWKLNPVNFDSVFNRSRHTWSWGSPDILPMFQEGAVPGRVDSYTYGHEFEDFSQDALQLDYWVFDHVKELFTEAAKNETLDAALRQDKVVFFLHLLGLDTNGHSYRPYSKEYLNNIKVVDQGVKEITALIEKFYADDRTAFVFTADHGMSDWGSHGDGHPNNTRTPLITWGSGIAPPVLASDSVAPGHDEYSSDWNLDGVKRHDVAQADIAALMAYLIGVEFPANSVGELPLSYVSSSIDEKAQAALVNAREILEMYRVKEERKRATELRYRPFRPLSDTDLTPSRRVEDIQRLIDAGNYEEAIEESAALVKIALEGLRYLQTYDWLFLRTLITIGYLGWMAFALTVVVGLHVLRGSHPPSHTTTGTTVFTSILAALYASFIVSKSPVTYYAYGFFPVVFWEEVWARRGSLAQGRHVLFGHIKTGGGVASFLLNVVVYIGVIVSLALGYIHREVLTVIYVFAAFWPMTYGLRFLHTNTLLSVIWFVSCLVMSVFTLLPAMKSEDIPLIVAGGSVMAVIGLAYLVWEERLLARPALPTARALTGIQVGLILLAIVVTRSSTLSLQAKLGLPRGNQVVGWIVLGKRTW</t>
  </si>
  <si>
    <t>endoplasmic reticulum membrane [GO:0005789]; integral component of membrane [GO:0016021]; mannose-ethanolamine phosphotransferase activity [GO:0051377]; sulfuric ester hydrolase activity [GO:0008484]; GPI anchor biosynthetic process [GO:0006506]</t>
  </si>
  <si>
    <t>OBR05197.1</t>
  </si>
  <si>
    <t>Fatty acid desaturase [Colletotrichum higginsianum IMI 349063]</t>
  </si>
  <si>
    <t>MATPTNAPISAAASAQRGKPTKTRIYPLMSRRQVEGLIAQGRVVVIIDQFVVKLDGWLAYHPGGDKAILHMVGRDATDEVSVLHSSEARSQMTRYRIGRVEGHWRNFVPPIQGGKFRALEEGGSGVDDVDDNDDDTMRFFGAPYPSDVDSREASPVFDTADSHVRCRHGAAQSSSPASVSSATSTTDDGHDDKDMDGTAFLDSETRKQIRLDLDKYPALDDGTQSDIVRKYRLLNERIKAEGLYNCDYRAYTIEVMRYTLLFAAMLTFLRWGWYFLSAACLGCFWHQLVFSAHDAGHMGITHNFHVDTCIGIFIADFMGGLSIGWWKRNHNVHHIVTNSPEHDPDIEHLPFFAVSHRFLGNLTSSYYERVMEYDLAARFFLSLQSYLYYPIMLFGRFNLYRLSWDHLIMGRGPKKGIAWWHRWLEVAGQVFFWVWFGYGIVYRSIPNNWDRFVFVIISHMFQAPLHVQITLSHFAMSTADLGPQESFPQKMLRTTMDVDCPTWLDFFHGGLQFQVVHHMYPRIPRHNLRKTQRLVQDFCNDVGIPYALYGFVDGNKDVIGRLAEVSRQAAILAKCQKVAAHHIQGGHRH</t>
  </si>
  <si>
    <t>integral component of membrane [GO:0016021]; oxidoreductase activity [GO:0016491]; sphingolipid metabolic process [GO:0006665]</t>
  </si>
  <si>
    <t>OBR04306.1</t>
  </si>
  <si>
    <t>MQVKNILPLALASVALAQEGGQLNLTAALASQNSSLSTLTSLLGTQPGLVQALSQAQNITILAPSNEALEAFIASAGSAATDADLVAAILQYHVLNGTYYASNFTEEPQFIPTLLQNQTYANITGGQRVQAQTVDGNVTFYSALRENSTVTTGNLNFTAGTIHVIDKVLSVPQGIADTLRAANLTAALGAVQLANVTEALASAEDLTIFVPNNEAFRAIGNLTSTLGSELASILQYHVVAGSVLYSPDITNTSLTTLNGGNITINVINETVYVNNAEVLIPNVLIANGVVHVIDNLLNPNNTAAEPDTTATSRPPAYTGAGPVTDGSNPFTNNVTGPTSTAPLATETGANDGGGVRSTSSSVEAAPMRTAAVGAAALFGGMAAYMNM</t>
  </si>
  <si>
    <t>OBR11822.1</t>
  </si>
  <si>
    <t>Endosomal cargo receptor [Colletotrichum higginsianum IMI 349063]</t>
  </si>
  <si>
    <t>MRVSAIACGLLACFVSQVAATALTYKLHANEKACFYAKTQKENEKIAFYFAVQSGGSFDVDYVVTGPGNKIILDGAKERQGDFVFTAQQLGDYEFCFNNEMSTFAEKFVDFEIAVENEVRAQLPAKQGASPEQHTTLEETIFKLSGQLSTISRGQKYFRTRENRNFSTVRSTEGRIINFSMIQCALIVLMGALQVFIVRFFFQGARKGYPRQAAGGAFVLPSSGGLSFVSFDNNGSLVCDCDPGRSFQDLFDPSHDSKRILRSSEITKNTKPRTEGDRLTRYITTTTTSLEVDRDLSMPSSSRHNKKHAKKPQKQPAEKWYIIKDILQERKRGADIEYLVDWEDNPDTGERYRPTWTLSKDVTSKAIFDWRKKLDTLYREDHTAHPEESGAQNEDASTHTPAVESLDSSQPIQSPRKRKRPQTSQSDDSQLWNSEDNLNPPKRGRLLSEAPSTLSSDSFAHTDAASDVLYNNSTFFVAIPSKVEQDFSEYISVSDSQGSTALGSQPISVLEDEDSQVVITENLSQRTIPDSQDYSTFGTQDSQEFGNQLASSTSNKASAKTDREIPDSQKQSSLSKTTDSQAPLLGLPDHHSPFFVHRTPLQSPSRSSQNRQQDSVSSGYIPLTQNSPGQSWEPIFGDTLATSSKHQHPTGLALESQLQSQPRSQLASHPATQLPSQSQAARNRNPSLTSVSDRSIPSHQIDDLTTEYRPEYSTNQSPGVHCRQGLPAVGTPVFQTQPSLDFLLPSRTSSSSNGAPASNSSPLAGIENERAAEQIIACSDTQNDRSQNTQLAQVVAPLPDISASQIGLSSSSAEDPVIPDTVRRKPSQKQRLNTGPTSSGSSRPDDSDAEISSRQLNQSSATPQRDEDEDEHSDPDSFQTCFERRSPPTLSSPYNSQDGGRRSQPIDPPSTMDTSSGEPLSAIEELMRIQEAALQGTLTEGGLASPTTVLVQHHEDDPSMTDAADQAFSASIHIHSQPPISSDWMGEPVTSSTEMPALSSVPSGPTIEAPVDDALRTASMGDIFPGNLMPPESADQLPTTISPSDISRSIEPDLSLSGLQHDNQPLELLPEDDTTAGGKSTVTSPDVEEPYLSAPPAAVDQNEYLVTVSFPANIRPLYLSTMTAYKREIEQFNLALQSDEGLPDKATVEAVGRLFDQLRNICDMPVTLDGPSIDALSAVDLKKHAMGTNSKFFFVGRFLERLQTSHKKILIVVRDINIVGYLEAVVGTGDMAYSLKGLHELESREEHSLLVVLVYCEQPLVDDLSDFDVVIGFDNGILQTDILSRWAEMSGKKPMLIRLMTTCSIEHLELMMPAELEGLERQNALLIALFQARALVANDEQGEMIDNFASLFANQAIDPDPGFGWEPELIPSNVLDFYSSTQSHNQIPPSAEKLSTRKRKADDGSQQVVKRLRVSRSPEQVSGDIDAAVHSHLNPDPSRVHVQTTQFYLDTLSTKISELEHQLEEKTTLEINLRKHITNLAKRVKSHDKTINIIQERHMAALRERSQFESLRDDAQQNEGKAWEETHVWQDKAKTLEEELKKKSAILEEALINAGTVATETYKEKTAELEKALGKIAELEKKLESRDGELGYARDAYQTANHANSELTRENRELKEQVDLLRKSAVGSLAQVQKVNAGEQVKEMQRQIAETQAISKDREKELARIEKELRALKNGRRETRQQSVPRSPRLGMMSPRTGRAAGGSASRGTSPTPHESTGSTPAAGLQFFNTPANGRWGHLRD</t>
  </si>
  <si>
    <t>OBR14159.1</t>
  </si>
  <si>
    <t>Duf1295 domain-containing protein [Colletotrichum higginsianum IMI 349063]</t>
  </si>
  <si>
    <t>MALPSINSLEECSEWAKAAEPLLPQLLDLPRRIVASPQSLPRIYLETNPLVSGFAFSLLIAVVTLVVSEYHRNYSQIDRLWSLLPNWYVVHTAAWAYLNGEPSQRVALAAVATTLWSTRLTFNYWRKGGYERGSEDYRWEIVRKYVPGWVFFLFNVTFISFIQSVLLFAFSAVPAYSLLLASRLEPEVTAADWSFFAVLVGLVVTEFISDGQQWDYQTAKASYKKSAKVPRGWAREDLDRGFVASGLWAYSRHPNFFAEQMVWFVLYQWSCYATKVLYSYTFAGSAFLVMLFQGSTWLTELITAGKYPEYSEYQKQVGMFMPKSLFPYAKPPPKVIRTSELAKRQSKKDK</t>
  </si>
  <si>
    <t>OBR06315.1</t>
  </si>
  <si>
    <t>Cytochrome b5-like Heme/Steroid binding domain-containing protein [Colletotrichum higginsianum IMI 349063]</t>
  </si>
  <si>
    <t>MADESPSVRQRKPVQQAEDDDNLFAGTPAEHSRGKKSKRSKKAKAEADVYSPYVDILRLLSFLLLASCALSYLQSNGESFFWGQKNKPWYLRPSYWRSKWNGPVYLTPEELLQYDGSDPEKPIYLAINHTIFDVSANPRIYGPGGSYNVFAGRDASRGFVTGCFMEDRTPDMRGVEAMFLPLDDPEIDRHWSYDDMRRLQEEELAAARAKVHDALKHWVDFFSKSDKYGAVGKVRRDPDWLEKEPKKKLCEQAQKGRVPRKLPGQEGQN</t>
  </si>
  <si>
    <t>OBR07598.1</t>
  </si>
  <si>
    <t>Copii-coated vesicle protein [Colletotrichum higginsianum IMI 349063]</t>
  </si>
  <si>
    <t>MMNGWDEKHHLDDDSFGAKGNIVSAFDAFPKAKPQYVTRTSGGGKWTVAMTVISVFLFWTEVGRWWRGSETHTFAVEKGIGHEMQINLDIVVRMHCDDLHINVQDAAGDRILAGSMLKRDKTNWSQWVDSKGIHRLGRDSKGKIVTGAGWQEEEGFGEEHVHDIVSLGKKKAKWGKTPRLWGDGDSCRVYGNLDVNRVQGDFHITARGHGYMEFGEHLDHAAFNFSHIVSELSFGPFYPSLVNPLDRTVNLARINFHKFQYYLSIVPTVYTVGKSASSSNTIFTNQYAVTEQSKETDDHNIPGIFFKYDIEPILLSVEESRDGFLQFLMKIVNVVSGVLVAGHWGYTLTEWYKEVMGRRRREKNEGFIGSKNSEYDQ</t>
  </si>
  <si>
    <t>OBR13725.1</t>
  </si>
  <si>
    <t>Cation efflux family protein [Colletotrichum higginsianum IMI 349063]</t>
  </si>
  <si>
    <t>MSPPSKRPTGMLRRLSAVSCVTSARSAAAAAAAAPGQSGTGTHTLLRCLHFASSPFRPPQPPPHLRRVSLRVHQTSSPAASPCGPYLTPRAARHSLRLRSTTSSSLPHLTHTLTAAKNTSPSIPAAVIMSSTTTATTTANSVQSRRSHGGHSHHHHHHHGHDNVYLTSANKNDAGVRITRIGLYSNLGMAFAKGAGGYAFGSQAMIADAWHSLTDLASDILTLATVSWSLKPPTEAFPTGFGKIESLGSLGVSSMLLGGGLFMCWSSLITLHAHLFLDPAAAAEAIAHAHHGHSHGHGHVGPSLHAAWLALGTVAVKEWLYQASPSRQTQRVKAKLTKETTAMKVARERKSSVLASNAVHHRVDSWTGIVTLLAILGANFFKDATWLDPVGGLLISLLVIKAGAENTLSAVYELADRAIDDEVKDDVRKYALRSLSDVTEGHEVDVRNISGVKSGQNYLVDIDLAVPGVWSVEAVRDVEDQVRTLVGAKVRGVRRIKVRFVPKEAEMAPAFDEFIPGEANREASEEAEDHSHTNGNGNGHKHK</t>
  </si>
  <si>
    <t>integral component of membrane [GO:0016021]; cation transmembrane transporter activity [GO:0008324]</t>
  </si>
  <si>
    <t>OBR04991.1</t>
  </si>
  <si>
    <t>ATP synthase subunit E [Colletotrichum higginsianum IMI 349063]</t>
  </si>
  <si>
    <t>MSSSSGVNVLRYTALGLGVFYGFTHQRSITASQKAAAAAKEYERKEKLIEQAKAEFAKKNQPLKTAAADAGVNIDPMDPKFDLEAYFNNLVKQNP</t>
  </si>
  <si>
    <t>OBR07789.1</t>
  </si>
  <si>
    <t>Amidohydrolase [Colletotrichum higginsianum IMI 349063]</t>
  </si>
  <si>
    <t>MSATPIVRWGVGLSAAVAVVALAVVRLQQPLTGDVADAQTHCYQGIRTHDENQPVAQCFTVSDGKFTRVFPWDDASLTTKAGYIIPGLWDGHGHLIQYGEFLSSADLFGASSLDDVKGRLRNYVDSHPDAGTETEWIRGIGWDQNTYGRMPTAADIEEDELLKGKYFMLDRIDVHCAWVSQAVLDLLPADIPDVPGGEIVREPGMGVFCDNAMDVIYNLWPKPGPEKKRAFVAAAMAKLNEVGLVGMHDAGVFPDQLDLYADMAHTEDWTVRVYAMLECAQRNTFCPDDGARVFRDDDMFSVKSVKLFADGALGSWGSAMIEPYSDRPDTAGSLLVNGSTLTQLGRSWASVGYQVNIHAIGDLANRYAVDALEAGLRDACPDGDLAECQARRRFRIEHSQIIHEDDQRRIHAIGIIPSIQPTHATSDMKYAELRLGPERTKREAYRMRSLLNVNPILGSDFPVEPPNPFEGIYAAVARKSPQTGYGVNGSADGWYAEEALSLDEALLGFTKGPAFGAFMEGRAGVIKEGALADWVVLEEPLETMDIEDIRDLKVKETHFVAGIFPETEAFAAVLMSMQLFAFGTLPETDSSPQDASDRPLHRMLFCLFPPSIVLLLAVASVAVPLATTSVASHDDDFSAVLGVGPGSGNNNFGRLFSVHYIYTCIANTVVSIAVLVRIFCWSGISGRKAATFDYAVLFDLCLLPMYNGKADVTAGLIFVEPGAGIFVQSRVLLFFGVGVAVRAHLTGRMSAVVAMVQGAAAMTLVPVTGLAMRSEAKSPLPLGIFFAASLMIFLTITGAKAITESPAYVAPAAQLEEEDGTDLANVDTPPPAYPRHQMESVYSA</t>
  </si>
  <si>
    <t>integral component of membrane [GO:0016021]; hydrolase activity, acting on carbon-nitrogen (but not peptide) bonds [GO:0016810]</t>
  </si>
  <si>
    <t>OBR06052.1</t>
  </si>
  <si>
    <t>Heat shock protein 60 [Colletotrichum higginsianum IMI 349063]</t>
  </si>
  <si>
    <t>MQRALTSRARASVLSAAPSKFRAGAGLGQQLRFAHKELKFGVEARASLLVGAETLAKAVATTLGPKGRNVLIESSYGSPKITKDGVTVAKAITLKDKFENLGAKLLQDVASKTNETAGDGTTTATVLARAIFSETVKNVAAGCNPMDLRRGIQAAVDAVVEFLQKNKRDITTSEEVAQVATISANGDQEVGRLIANAMEKVGKEGVITVKEGKTLVDELEVTEGMRFDRGFVSPYFITDAKSQKVEFEKPLILLSEKKISAVQDIIPALEASTQMRRPLVIIAEDIEGEALAVCILNKLRGQLQVAAVKAPGFGDNRKSILGDLAVLTNATVFTDELDIKLEKATPDMLGSTGSITITKEDTIFLNGEGSKDAITQRCEQIRGVMSDPTTSDYEKEKLQERLAKLSGGVAVIKVGGSSEVEVGEKKDRFVDALNATRAAVEEGILPGGGTALIKASALALKDVKTANFDQQLGVTIIKNAITRPARSIVENAGLEGSVIVGKLTDEYAGEFNKGFDSSKGEYVDMIAAGILDPFKVVRTGLVDASGVASLLGTTEVAIVDAPEEKGAPPMGGMGGMGGMGGMGGMM</t>
  </si>
  <si>
    <t>ATP binding [GO:0005524]; ATPase activity [GO:0016887]; protein refolding [GO:0042026]</t>
  </si>
  <si>
    <t>OBR09808.1</t>
  </si>
  <si>
    <t>Choline dehydrogenase [Colletotrichum higginsianum IMI 349063]</t>
  </si>
  <si>
    <t>MVIIMLPVILAASLLAATASGAPSSRLCAKTYDYIVVGGGTAGLALSTRLSQGLPNATVLVIEAGPAGLGDERIEIPGRRGSTFGSAYDWNLTTVPQAGSNGRVWTQTRGHVLGGSSALNLFSYDRASAHEYDGWEELGNPGWNWNSMRDAMIKSENFTSANTEYYTGSEGVGDSGPIKALINRLIPEHQAPLFPVMNSLGIETNLESLNGNVLGVLYSPNSIEPTHYNRSYSANSYLPLASTNHYVLTESKVAKVNLEPAPEGGNRRATGVTLLNGRVLLARREVIVSGGSLLSPAILENSGIGKADVLSAAGIEQLVDLPGVGENLQDHVRIQSSYELKENFTGYDRLKYDTAYAAEQLRLWWEGKTSMYGYSGSGYTFTNWNQALGDEGEADLIALARDAVGASSHPVERKKLEWLNDTSVPQLEILFSDGYTGVKGYPTSGSAGYGKDYFTLIAAVMHPLSRGNVHINPANPLGPPLIDPKYLSHEYDLHAAIQAIKKCRQVALTEPLRSTWVSEYEPGLNTTSDAQWREFALKTTLSIYHPVGTCAMLPKADDGVVDPSLKVYGTTNLRVVDASIMPVLISAHIQTAVYGIAERAAEIIIQEATT</t>
  </si>
  <si>
    <t>flavin adenine dinucleotide binding [GO:0050660]; oxidoreductase activity, acting on CH-OH group of donors [GO:0016614]</t>
  </si>
  <si>
    <t>OBR16392.1</t>
  </si>
  <si>
    <t>hypothetical protein CH63R_01572 [Colletotrichum higginsianum IMI 349063]</t>
  </si>
  <si>
    <t>MIPRRFIQTLGGLALLAASASAAAVMPRQNVSVDTTSLELLTKAADVQVPTVLTNKNASLTGSPRSLTREVRRLVTPFVWPDSAYYHDETLLPHIDEMLAVLTQSQHCDGTYTVGNRHSPPDTGFLVEDFGIMVRILEADDHEASQAIADTIRDILVKAGPGLAKGGIHTPNHRWKICGALARISRITGDEDGSLVGRVDEWLAEGIDIDADGIYSERSAIYYAAVTNPSLLTVFHELNRTGLLAHVRKNLELTIEHAEPGGEIETILSRRQDQAQNPGNNMREFYPIFREMALLDGNGRFAAMARLIEQQSGATLGDYLGALIERPALMAPLPAPEEPFVDFDKHYAAAGLVRARRGKLSVSAFGGSDWYRAGDKTDLYNRFGSGLSTNPTMFRAWNGKAVLEAVRLVPNFFTMGHFRSNGIAVDDSGSGVVRLASEMEVPYYLPMPAEGRDENGEYALGRSVADGRFYAALDFANRPTSMRRLKTEVAIAPTEAGYDLTFEVTGERDVELTFELAFRKNGTFAGVEEVGQDATGGKTYHLVEGEGSYSVGGDTITFGSGLGRGLIDARPGEQYSWLGGTLVLQGDKVYITGKSPLTYTLKLGFS</t>
  </si>
  <si>
    <t>OBR08488.1</t>
  </si>
  <si>
    <t>Rhamnogalacturonate lyase [Colletotrichum higginsianum IMI 349063]</t>
  </si>
  <si>
    <t>MRTSLFVAALGGLVSNALAAPTQAEPFLTQIDNQTWIIGNDVWNMTQGLKYGVKLNYKNRDLVGNAVGHYVSYNGAANDIAWTSASIAKKGTHEGKPFIDVKFTSIDGDFHWVIFQGLAGAYQYFVNHNLPTLGEFRTLWRLDNTTFPNGKTDLHDKPLPPLSDYLPENKVQDETWRTPDGSGYITKYDFSDFIRTQKYYGVYGDEVGSWYINAGKDYYNGNHLKQELMVHRESATGDAVQLNMIHGTHFQVSAVDVFPDGKMWGPWLWYLNDGSKSDAESRAASEFAAWPYPWLDDAAYHSRGTVKGKLLLSDGRPAAGAAVFLGDNRPTKTALDMGSDYYYTAYADDQGAFEIPHIRTAANGYALQAWSNGGALADVTTQLLFNDVDVADAQTTDLGTLAWAVSDRKRLFQVGEFDRTSLGFAHGGDPYFGHAIIASCPANIVFRAGCSKPSDWCYGQTHRGNYTISFRIGELPSPAPETANLIVSLAGYSTGTSSVVLANGRQVGNLTSGAVGADSTSGLLNDPSVYRSATAAGEWRLFQFPVPGALLKQGENEVTFQLTRNTTWRGFIWDSIVLEW</t>
  </si>
  <si>
    <t>extracellular region [GO:0005576]; carbohydrate binding [GO:0030246]; rhamnogalacturonan endolyase activity [GO:0102210]; cell wall organization [GO:0071555]; polysaccharide catabolic process [GO:0000272]</t>
  </si>
  <si>
    <t>OBR15791.1</t>
  </si>
  <si>
    <t>Cytochrome c peroxidase [Colletotrichum higginsianum IMI 349063]</t>
  </si>
  <si>
    <t>MASSTRQFARAALRSSTRTSFAVAPRQAFRQQGRRFYSSEPAKSGSSTWLWLSGLAVAGAGGAYLYTKEGGVSAGSTPKVVNPTKADYEKVYKVIADRLEENDQYDDGSYGPVLVRLAWHASGTFDKETGTGGSNGATMRFAPESDHGANAGLKAARDFLEPVKQQFPWITYSDLWILGGVAAIQEMQGPIIPYRPGRKDGEAAACTPDGRLPDATKREKHLRDIFYRMGFNDQEIVALSGAHALGRCHTDRSGFDGPWTFSPTVLTNDYYKLLLNEKWQWKKWDGPAQYEDKSTKSLMMLPADYALIQDKTFKKYVEQYAKDNEAFFKDFSNVIVKLFELGVPFSQGAEERWTFKPTWQD</t>
  </si>
  <si>
    <t>heme binding [GO:0020037]; metal ion binding [GO:0046872]; peroxidase activity [GO:0004601]; response to oxidative stress [GO:0006979]</t>
  </si>
  <si>
    <t>OBR12766.1</t>
  </si>
  <si>
    <t>Pectinesterase [Colletotrichum higginsianum IMI 349063]</t>
  </si>
  <si>
    <t>MVVIVPLVLLGLCAWSAAQEGSRDSTSVSHVSTCKTRAALIPSAASQANAARTPLLAANSSSAAVTVALDGTGRYTNINSAILYAQTNNVATVTVKAGTYTETISIQATAAVTIVGETATSGSSYSDNLVTITNGGGDSSPVTFVTSTSKGVTWRNINFVNSNAASAAGIISLRGSRNAFYSCQFTAAGQVGFTGSQASGIIANSYIQAADKAIYSYGSLYIYRTIITATNNNALLVYNKGAADSTGKQYNSTVVFDTCQVIQKPGSTNTNVFLAAANGAGSVVVYRDTSIASFVARTGVHVDATTQDSAFRNAYIESGTTGPGSYANNAAARSAYVSLVTDVTGLAPYDVSVFFSNVYPAVVVSDVADWVDATILASIGTRSTPESAYSSTTISQDSSTSSNVATTDTPSTSAVISTFSATSSPPTVVVSNTTSSTAAQSTTATSLGTSYNVTATSEVSSTSETTISSSAVTTTGAASCLPSSVPPTALIVGPAGSSCATHNSIAAAIADLPADTTTQHIYILAGTYTEKVSLVRTGTTIIRGETDNALSSSSNKVTIQNASGVLSSAGNSAGTATFSANKYEAKLVSFYNINFENNYPAQTNYIALAAYSKGTKVAFYSCNVRSSQGSLYLDYGNVFFSGGRIEGTTEFVWGIGVGYFYNSVIVSTDTAVGQSIAAHRYQNAYGGSQLVFDGCAVVPSGKTVSQQSVYLGRDYSANAQVAYLNSYLDAHIYAAGWKINNAATFTGTFAEANNTGPGASALGRASAVRILSDTSAYTMKKILGDDSWLDSAAIAPQQAWPGSVYAAATTTSSNATTTTAANSTVVTTTTSSASNTFTVAPSPAGGEYGTVSSAVAALPADGKEYTIFIKAGTYVEQASITRRGKVTLRGETPFENDFTQNTVLISFSRGVSTSLGQNQDTPVVNWKNTNGDGLALYNINFTNTYPQQPSTAALAGNFFGTNMAAYGCAFNGFQDTLLVNQGVQVFSNSYIEGSVDFIWGYSKAYFRQCYVASNTPNTYIAAQNRPNADWAGGFVFDKSVITYTSSYGSNFGTTFLGRPWSQYAITVYMNSFLDKHIAPAGWSVWQQSNPQTSNVLFGEYNNVGDGNWTDGRAAFATKLTDAQAAQYSLENFIGNTGWIDAKAYAYTPSYNLTGPAHDPDTTTPTSPALTHPASGTEPPAGAVLVAADGSVPGAFTSLTAALASLPSDTSSQVIFMYPGTYDEQVPSINRPGPIMIIGYTSDAPGKSYKNNQVTITQARGLSVSPAPVGHSDAETATIATASSKISWYNINLVNRDNLDGAIASYVTLAASIYGDKIGFYGCSFVGWQDTLLTGATAGTQYYESCYIDGAIDFIWGYSKAYFKGCTIAAKRAKSAITAHSRSSLSAMGGYIFDQCLFTEAATATVDLKGLVYLGRPYSQYALVVVKNSYLDDVVHPAGWKIWSTSDPRTDHITFAEYNNTGPGSWENNVAARQAFQNCTLLASDEYPLSKVMPSTDWIDMTYWDQIQTPEPEVVPVTPTTPTIYDGTKPPAGAFIVSKTPIEGQTTYDTIQAALNALPASSKITSTLFIYPGTYNEQLVLSKPGTTILLGYSSASGDYSQNQVTISFNKGIDTQADASNSDSATVYATGNYLQAVNINFANTFGTTSNYASLGFGVKSSKYASLYGCQVYGNQDSLLINGFFFASNSYIEGNIDMIWGAGAGYFLNSTIAPNRDGIALTASKRATNTTAAGFVFDQCTITPARGARYTSVSLGRPWNAYARVAYVDSYLDSCIKTAGWDQWTKTDPRTDGAVFGEFANDGPGSGLSSRAPFATNLTAETAAQFELANFFGVTSWINMTLVPATPFKAGAVVLLTTTTVASTSTASITSTESSSIPITTTTVFTTKVSTLKGTLFTSIQGPDAVVTLKSTLTINAATTITPPPATKTSVVKSTTVELVTIQEPDTTVTQKRSTTINVGTTITPDPVVTTSTLVAISTRTEIVTQQAKPRTLTSTITTTRWTTSTPKVVTTTQVIRTTQLVTKTTTPKPVTIKKTETQTIGDGGATTVTAKSLVTTVIVYTTTTSVAKKTTTIKCIPTNGLNERSLEEFEVSAMDTAAEYLEARAIGDRTVTVTILSTFSTDIKTSTITLPGSTATTELVTTKTEGKAITLKPATILETSVTVRTLASTITLAGNPSTTTIMTVVSAGKTTTLKPTTITVVVGATTTAVVRSTTKLEAITQIVVETQTHVATSTLPQQTETVTRREDSSKTQTVVLPVSTATIWTTVRSTVRPSATVTDRSTVTKTKTSKVVVTVTSWATRTSKDAKACTTA</t>
  </si>
  <si>
    <t>aspartyl esterase activity [GO:0045330]; pectinesterase activity [GO:0030599]; cell wall modification [GO:0042545]; pectin catabolic process [GO:0045490]</t>
  </si>
  <si>
    <t>OBR03332.1</t>
  </si>
  <si>
    <t>Sucrose-6-phosphate hydrolase [Colletotrichum higginsianum IMI 349063]</t>
  </si>
  <si>
    <t>MNALRGCVHEILEVKRRFHQSYYTASEEDSMAVLKGGAVFTAIASLAAIATPASATVPAAITPEYLATAGNSSLFTRWRPRSHYLSPHSWMNDPCGAVYDPATGTYHLHYQFHPNHVNWGNISWGHAVSKDLFHWTDVRDWANDSAVSLASGKYAAGPLSQFTGTTQPVNLEGVSDGTLLTFGTGIHALPTNWKQPYITGTEVQALYTSADGGSTWEEVGTVISSPPEGWNVTGWRDPSFFPSKELDSLLQVGEPHYYMVLGSGLKTADVPAQLPGAARPGFIGPRVPLYSAPASNLTQWTFLGALWEPAANTSLGEPDVTGSYGYNFEVSSFFDLPVGDAAGAERAWFVTAGAEGGNTTQHWREQWAIWNRGDVARRDNGSVEFTPNSGAALDWGISYAQATWADVRNNGRRIMWGWANEDILPDYTFATSKQLGYMGSMNLPMELYIKETKGVQNCGRQQDGSLCIQGCSGGGATAQTLGIRPLPDVIELLREGAAAHEFQVGELVDAAKSVSADLGTSYELTATLSCASGPAGIVVGQSPDDAERTTIVFDPAASQIRVHRDRSSLLPNFNNATFVGHFEPYQLLDKAAAGGNATAVEEDLNFHVVLDGSLLEIWVNERFALTARIYPSRNDSTGLSFFAGDAAAPAGAKATWKDVKVWAGLAKAWPERPDDTSVPLVWDTPEQTNNYAWWAGY</t>
  </si>
  <si>
    <t>OBR14666.1</t>
  </si>
  <si>
    <t>Subtilase [Colletotrichum higginsianum IMI 349063]</t>
  </si>
  <si>
    <t>MVRSSLLLPLLAAASAIQAKVHSPKTVAGAFIVELEDGQFLRQDASDFYAEADAEATTRMKLDYSLFKGASIQFKNLDTADAKAAKLAGLPSVKNIWPVRTYRIPEPEVVWTGKQGRDYVDLKKRQLGNDTFSTHVQTQVDKLHRDGVTGKGIKVAVIDTGIDYLHPALGGCFGPDCLVSYGTDFVGDAYDGFNEHFPDPDPMDCGGHGTHVAGIIAAQSNPFGFLGTAPGVTLGAYKVFGCDGQVSNDILIAAYNRAYEDGSNIITASIGGPSGWTDEPWAATVSRIVEAGVPCTVSAGNSGDQGIFFASTAASGRYVTAIASFDNAITPAVLIENTFTIDGGAPRKFSYTPGEPDNWAGVELPLWTPSTDSTSTVALGCDPYPADTPDLSGKIVLVRRGTCTFVAKAQNAAAAGAKYLMLYNNAPGAGSVTVTSVPEILAIGMTTPSQAAVWLEALAAGSEVALQMTDPAEAEQILTEAPNTATGGSVSSFSSWGPNWDAHQKPQFGAIGGNVLSLYPRALGSYAVLSGTSMSCPQAAGIVALIAEVRKTLDPATIENLLSAHANPVKFNYGTGPDELLAPVSQQGAGLVQAYDAAYATTLLSVSSLSFNDTDNFIPELNFTIKNTGSAAVSYDLSNVGAATAYTFAAAGDLFPAPFPNDLSAEYASVALSESKVSIPAGGEATILVTPTPPALDAGRLPVWSGYIALNGSDGSSLSLPYVGIAGSLHSHVTLDQALMTTSTSAKDEEYEPVPSNHTYILPAPGTANETKAVIPALAINMAFGSPFVRADLVPLTTCPPNSTKEVWGIQTVGQPRSFPSLYVSRGVLSVNWDGQMDDGSYAPAGKYKFAIKSLRVFGDASKLEEYDTTETEPFRIVYGAANATAPARH</t>
  </si>
  <si>
    <t>cell wall [GO:0005618]; membrane [GO:0016020]; serine-type endopeptidase activity [GO:0004252]</t>
  </si>
  <si>
    <t>OBR11068.1</t>
  </si>
  <si>
    <t>hypothetical protein CH63R_06760 [Colletotrichum higginsianum IMI 349063]</t>
  </si>
  <si>
    <t>MQFLKFAAAAAALLGQAAAFPPSFGVPPAQPESNGCVDSEVPYIRSYFYVGGGYVDDGSGGHIFRDQMYVEKLLPVNGVSQETPIVLIHGQAQTGSNFLNKPDGGRGWASHFVRQGYEVYIVDQTFRGRSAWMPGYGASKPSTYSAEIIQQRFTAVKEYSLWPQAALHTQWPGTGMMGDDVFDAFYSSNVQFVNNATYQQKTVQDAGALLLDKIGRPVVLLGHSQGGLMPIVIADVRPELTKALILLEPTGPPFQEAVFSNKSSRAYGLTDIPVAFSPEVSDPAVDLVQQTFAAKGDGFVQCVLQAEEPAPRRLVNLADKPILLVTSEASYHAPYDHCTVEFLQQAGCAKAEHLELGEAGIHGNGHMFFMEKNSYQIQKVIRDWIQAL</t>
  </si>
  <si>
    <t>OBR12523.1</t>
  </si>
  <si>
    <t>MSDTYASTGQVLEQYWFLREGETGLHMFSRVAYYNEEKPFLRNLQELRTLFRPNDPMWTHLLTNPTQYAPLPSKDAVAKQVVVQDATWYLGNTPDDPYVQQEADWFTKYTFQDTWRDIDAYGMYADGSNTADGSAYGAWMVFNTRDTYFGGPLHSDLTVDGIVYNYISSNHHGDQTPNITNGFDRTFGPQYYHFNKGPAGTSILDLHADAAKLADPEWNADFYDDIAHLVPGYVPSAKRTTWKLHVDLPAGASKPIAVLAQNGIDFQDNVFDTKAYQYWSDIDAQGYATIPRVKEGTYRLTIYADGIFGQYIKDDVQVVAGKVQTTHARWREETAGNEVFRIGTPDKSSGEYRHGYARDETKPLRPEEYRIYWARYDFPDEFPEGVRFRVGESDPATDLNYVHWAVFGGKGNSIRTDMYLGDGNVNNWTLVFDLAEAQVRQKRYATFTVQLAGAKTAAGNTDVFNASEPHSNLRYTVNVNGKDLEPWVIPYHQSSSCAVRSSVICYNIANKFVFDSKLLKAGENEIVLSLPYGAKNYESAVLTEAIYVQYDALRLEIK</t>
  </si>
  <si>
    <t>OBR08541.1</t>
  </si>
  <si>
    <t>Dolichyl-diphosphooligosaccharide--protein glycosyltransferase subunit WBP1 [Colletotrichum higginsianum IMI 349063]</t>
  </si>
  <si>
    <t>MRSLLSLCLLFLAATVHAVSVTGGRLLAILDDVAEKEGYSKFLGDLESRGFSITYQTPKSDSLQLFKLGERVYDHVLLFPSKSKGLGPNLTPNILLQFINAKGNILLSLSSTATVPTSIVSLLAELDIALPADRTGLVVDHFNYDTVSAAESHDVLAIPAPKSPRAGVKSFFHEDGQVIAFPKGLGHVLGAGQLLTPILRAPKTAYSYNPKEQAEVVDANDLFAAGEQLGLVSVFQARNSARFTLVGSAELLSDKWLDAKIKPAATGKEVTAWNREFAKRVAGWTFHEIGVLRVNNIEHHLNEAANETNPEIYRIKNDVTYSISLSEYSWDKWTPFTVANDDVLQLEFSMLSPFHRLPLELKSSTADASTYTTSFTLPDQHGIFNFKINYKRPFLTNLEEKNTVSVRHMAHDEWPRSYVISGAWPWLTGIFATVTGFVLFSAVWMYSAPTKAATATKKTQ</t>
  </si>
  <si>
    <t>endoplasmic reticulum membrane [GO:0005789]; integral component of membrane [GO:0016021]; transferase activity [GO:0016740]; protein N-linked glycosylation via asparagine [GO:0018279]</t>
  </si>
  <si>
    <t>OBR15153.1</t>
  </si>
  <si>
    <t>Oxalate decarboxylase family bicupin [Colletotrichum higginsianum IMI 349063]</t>
  </si>
  <si>
    <t>MGDYGENKGPVGGVAPPIPSVTAPTGNLRGDAGLLGGNAPRPDPDTSDSAIVDDVQLVPGQQADGKLGLYLNFDGVDAPQPIRGKLGSPDPGPRTNAYEKLNPDLYAPPATDKGDVENAMWPLGLSHNRLGSESGAGWARQQNTKVLPVATSMAGVDMKLQPNAYREMHWHTSAEWALMLKGSCRIAAMNEDGKSFVDDLTAGVSPDSSLETVQSMGADQVQDVWFFPKGVPHSIQAFDQGTEFLLVFDNGGFSEENTFLASQMFLRNPLSVLSKNMKVDVSAFDNIPQDQRYIFNGTPPPKDIQEQNQTSSAGSLVGAESYTYHWSQQQPLQVPGGTVKILDSQTFPIASNFAAALVVVQPGAMREIHWHTTSDEWNYFLQGSGRMTIFEAPEASRTFDFTAGDVGYIKVGDSHYIENTGTEDVVFLEVLQAPKFSDISAAQWLALTPKQVVKDTLNLSDEVIAALPREKEYIKPGNPNMTALADGGKSVKRSFKA</t>
  </si>
  <si>
    <t>metal ion binding [GO:0046872]; oxalate metabolic process [GO:0033609]</t>
  </si>
  <si>
    <t>OBR12107.1</t>
  </si>
  <si>
    <t>exocyst complex component Sec10 [Colletotrichum higginsianum IMI 349063]</t>
  </si>
  <si>
    <t>MYRSRGTAPQGGGILGALKATEMLDSRPTLPAEILVAILDYLPVADLMQVARASRRMQEMVYDDTRWVARLKSMGCWNEQEARRRFEEALRRRREAAERAVNGANNQPGAAVNHAAPKPTSTTLFDATLEEERQKRQSTVAPPLDGFERMTVGAPAPKDPFKDPEALLDVIKNAKSVRGHAREEYGKIYGALAPFYFDLARAKSHTDPIVFQVFRDPERQARMLSNLQTFAKSDWAQGWNQREERLMTMTSIFESAVLREFEQGYEFWDVDGRMKRYAHVLHALNGGNAGTELFVQKHPIFSDRDVLAANSVDCINRANPEDINLEPSRVFFEMLLRKMNEQAEVIERIFANPEVVFWELMEKVREDIIMDYVTPLFDTAHDRNLLSYLKAVAGVFEQGMLFFQSLATPEAFKGRLEDKAKEMMLRVFEPHLDLYLQEELDFFTQHAETEVAEWEKKLSEQDASVESFYMSNFNRQADKKDFLSSFKKVVMMPVTVLPSFGTPAAKPTTPNGTSAISPQPSRPHTPSLVPGGVDGSGRLSPLPGKAPTDELAAKAALMASRMEGIKTLFSIEVALNLTHAAKTSMARASGFIKLGGQYGEEAREQCETIFVVMLRILGNRHVKPGFDKAVEHLSHYNPREVSNHDQSGVAPLVTFIELVNVGDLISQMIDVFYEQQLSGPKIADKNDFLDPAGIAKKKWEQMLDESVAAGLNKGIDVLMDEVEYLHGTTQQPTDYNPEETGGILADPGPTQTAQRIKDLVSAHTRMLVGSTDKSMLDVFNGEVGLRLFTAVCKHLKRQRVSTEGAIKLIADMNLYFEYIRTLKNQDLLAYFKALRELSQIYLIDPRHAKEMATIIADGDRFEGVFRAEEAYEFAQRRADWYQVRKDVERAMYGMECSLM</t>
  </si>
  <si>
    <t>cytoplasm [GO:0005737]; exocytosis [GO:0006887]</t>
  </si>
  <si>
    <t>OBR06998.1</t>
  </si>
  <si>
    <t>Phosphoglycerate mutase [Colletotrichum higginsianum IMI 349063]</t>
  </si>
  <si>
    <t>MKGLVLSTVLALAPAALAAWPQAEGKEIKYTSVPGYFLQDDNSTNPTGFDYATVNFGLIDRAYPTDKHFDPEGVKTQWQRFEHWIQYLNSGCRKSDSTQYKVLFMGRHGEGWHNAAESFYGTPAWNCYWAEQEGNTTARWADAQLTPAGESEANKANAYFKDRYATQKMPYFESYYTSPLIRCGFTANITFGDIELPADKPFTPIVKEGFREGMTVHTCNWRSNKTYIAETFPSFEFEAGFTEYDELWRRDEAETSEAQAARSKEVLDDVFRTDDKTWLSITAHSGQITKLLASLNHRAFRLSTGQIIPVFVKAEVVEPQPQPTFAAHEPYSTCDAPPITSIAGQGCVCATATSALLPAATLKAM</t>
  </si>
  <si>
    <t>OBR11003.1</t>
  </si>
  <si>
    <t>MRISATVSAFALALHLGGVAALGPRQEASNNEESTVFVAKSFIIEYAPGSSARVRRQNVASTDGIKVVKEFTSNVFSGASIETDTFTIDTLQELPDVINVWVNEEVKLAPTEGRAAAPDDAATYSTHNATGVAKLHAQGIFGKGVKVGVVDTGIWYNHVALGGGFGPGFKVAAGYDFVGDGFYPSSGPKAPDEDPLDTRGHGTHVAGIVAGKTDSWVGVAPEATLHAYKVFSNAASTDTATLIESFLAAYNDGVDIITASIGGANGWSNNAWAEVASRLVDEGVVVTISAGNSGANGPFYGSSGSSGKNVVAVASVETEVFPAIPFEATYGGSETVRVGYLPAGGYFPPTIVDWPIVALNTDTSDPADGCTPYPAGSPDLTGKIPIVRRGTCTFQVKQENLAALGAKYILIYNNGSPMTTPSTGNTDSQIALITAESGAAFIAAIKANTTVTADFSVNPEIPIALDYPAGNRPNTFTSWGLLYDNQLKPDIGAPGGNIFSTYLNGEYAIQSGTSMACPYVAGVAALYISQHGGRSVQGKGFARALSRRIISSGYALPWSDGTATDYGYTAPPAQVGNGQIDAWKVLHYDTQLEFEKIQLNDTRYFSRYHDITVSNKGKSDVTYKFSVQPNAGVDALAWIPASGGFPGTNRVKTFTQLRPKTYTPEISFPRDFTLKAGESKTVSVNFNNPDNLGWNTTGLPLYGGKVIIQGSNGEQVSVPYAGVGADLRNTLGGVHEAGWPQSFSTVDDTPISEKATYSFDLSIEAQDFPKIYQKLLWGTRQTRWDIFDASWTERQWVYPPVEGKNGYVGSVASWVGSGNVQTFDPAQYDPDQTFTYPITDVSRDTAATYNEHWWFGKLGNGSQIAPGEYQFRFAALRPFGNPTHADNWDVYRTPKITITGQY</t>
  </si>
  <si>
    <t>OBR16307.1</t>
  </si>
  <si>
    <t>MEWSTIFLIAFAVFMIGRSLFADRSPIPETSGKVYKVSSAAELDSVLASNSHVVVDFYADWCPPCRAIAPVFSELADKHAAEGRLAFAKVNVDHVNNVAGRYNVTAMPTFVFFRSGKPQGVEVKGLTPRQSVVFTGDGLVDRLRGADRAALQAVVQALAGPGEEAKKE</t>
  </si>
  <si>
    <t>OBR07199.1</t>
  </si>
  <si>
    <t>Prohibitin-1 [Colletotrichum higginsianum IMI 349063]</t>
  </si>
  <si>
    <t>MAQALGFAYRMAVPAAIGVAVLQSSIYDVKGGSRAVIFDRLSGVKETVINEGTHFLVPWLQRSIVFDVRTKPRNIATTTGSKDLQMVSLTLRVLHRPEVQALPKIYQNLGQDYDERVLPSIGNEVLKSIVAQFDAAELITQREAVSQRISSDLRKRAAEFNIALEDVSITHMTFGKEFTKAVEQKQIAQQDAERARFIVEKAEQERQANVIRAEGEAESAETISKAIAKNGDGLVQIRKIEASRDIAATLAANPNVVYLPSGGKSGSQMLLNVGR</t>
  </si>
  <si>
    <t>mitochondrial inner membrane [GO:0005743]</t>
  </si>
  <si>
    <t>OBR09305.1</t>
  </si>
  <si>
    <t>Exocyst complex component Sec3 [Colletotrichum higginsianum IMI 349063]</t>
  </si>
  <si>
    <t>MDSRAQRFEDEKRRIIESCFSKKDVDGSLLETYITHIRITEYSSHPTSPPPPQARNPESQKPRVIVVAVRKSGRVRMHKTKENTNGSFSIGKTWNLDDLSAIESFTGPPANPTFREWAGDTGFTVTIGKPYFWNAQSDKEKKFFIASLVKIYGKYTGGKVPELSGFDQSEMAQILRNDRRPPPAPGQLPFRPSPAMPDAVPGQISLSANTPSNYGTPSPGPPGPRRPPPLNGMATNSPSGSMASSFSQDPPTLRRYGNKSQESFAPSLGARSDDAGSLPPRSRNGMPGPGALGRFVEHPPEPVPGPPPPISEEGGRPPERKRPPMDPARPQGFADRDLVPAPLVSPGMRRDQVAPPPRNTARKNSISQRSDAGSYRDNRPVTPLTPVDPGPVDAPPALRTPTRNGATPTRPAPATASPLPEVPVPPAPVSPIAPSPPLASSPAPVHAVEESIPEEPIPSESPPVSEPPVEPDEESRPGLGPMIKSKKSKGDLAGVLWKAASAASAFKPRPGGAGERLRQLATKSTEPADGITTVFQPPPRPTSSDGPKAASPEPAAEKATTPTAAVAAPAAIIAEPSKRVSGVPEVKVTVPNSSRPTSLQPSVKEIKKPEEPTAIEENRKSIVVGNDAKYLASLGIAPTVLDNKSGEFTKWLDYFGWVPGDQMRSRNVDDMRTDLERELNKAQAGGWLARFQEEDDRVEAIKRGIDLAVAECEEMENLLTLYSVELSTLSDDIAYIEAQGQGLQVQTANQKLLKKELESLLETTTITTADLNALRAAPLEDPAGLEDIELSLVTLYKAMIKIDPSLLGGEPRKSEDLTEEADQAVGLENTDYGKMRIVQEKKEMYRQESAVFLRRLVGYMAQQFDVAYNEVNRALREALSRKVDSRHHDAGRDMLWKYSPLIKYAKDVDPANWDRMIQVYQDKSHPVYKNEFRQVLEAWKRNARKMTADETSELLFTFEVEKQQEGRATTVRKLTVKRSQTLAKSLRSPIDTSSRTNLKEPGAENRSLPYEIFGHILDDLLPLVEMEQNFIVDFFHATTMEQSDFPDLVGASRPRDRRGGDLRRHRLMEPDRDLARRVTKAMETIFIFLETEIAKLVEWVIQADSLQGAGVLAILERNLGDIQQSNQEFLNALLQKIHGVLESRFKKFVDEQIRAIEDTKVKINKRKGVISFIRVFPQFSNAVENILTGIDPNLAVRKTVDREYDRILKSMFDSLKIIARENPAVSVGAAGADPEDKEALNFHILLIENMNHFLEEVNTHGLDVLEDWREAATNELNEHMGLYLNAVMRRPLGKLLEYIENIEGQLQSGKPGSSVAAQPSNSKSTFHKVLATYDSREVRKGIETLRKRVEKHFGDADDPALSQKLVIKVLRECERFYGEVELRISRITADVYSGDVVFEWPRAEVRAGFR</t>
  </si>
  <si>
    <t>OBR15921.1</t>
  </si>
  <si>
    <t>MSGGRSPMEEAYARLRQVAEQQQKRGGFGGGGLPGGPRGAGMGLAGLVLLGGAAFVAQNALFNVDGGHRAIKYRRTTGVSKEIYAEGTHFVIPWFETPVTYDVRAKPRNVASLTGTKDLQMVNITCRVLSRPDIAALPQIYRTLGTDYDERVLPSIVNEVLKSVVAQFNASQLITQREMVAKLVRENLSRRAARFNILLDDVSLTHLAFSPEFTAAVEAKQVAQQEAQRAAFVVDKARQEKQAMVVKAQGEARSAELIGDAIKKSKAYVELKKIENARFIAQQMQESGSKNRLLLDSEGLGLNVFEDREKN</t>
  </si>
  <si>
    <t>mitochondrial inner membrane [GO:0005743]; mitochondrion inheritance [GO:0000001]; negative regulation of proteolysis [GO:0045861]; protein folding [GO:0006457]</t>
  </si>
  <si>
    <t>OBR03582.1</t>
  </si>
  <si>
    <t>Adenylate kinase [Colletotrichum higginsianum IMI 349063]</t>
  </si>
  <si>
    <t>MSSLVEEAVKKLTSTVESLESRIKSLEDRAAGGSGKPTAEEVRMILIGPPGAGKGTQAPKIKEKFNCCHLATGDMLRSQVAKKTPLGREAKKIMDQGGLVSDDIVIGMIKEELENNKECKGGFILDGFPRTVPQAEGLDAMLTARNQKLQHAVELQIDDSLLVARITGRLVHPASGRSYHSTFNPPKEYMKDDITGEPLIQRSDDNAEALKKRLATYHSQTAPVVGYYKQTGIWKGLDASQEPGQVWKNMLEIFESQRKGGHSSGILSRIAGKN</t>
  </si>
  <si>
    <t>cytosol [GO:0005829]; mitochondrial intermembrane space [GO:0005758]; adenylate kinase activity [GO:0004017]; ATP binding [GO:0005524]; ADP biosynthetic process [GO:0006172]; AMP metabolic process [GO:0046033]; ATP metabolic process [GO:0046034]</t>
  </si>
  <si>
    <t>OBR03703.1</t>
  </si>
  <si>
    <t>Histone H4 [Colletotrichum higginsianum IMI 349063]</t>
  </si>
  <si>
    <t>MRSPLCASLLVLPNVIKPHVISLKPLHPTRLFPKSLIRNPSTYFNLSQPHHTLTMTGRGKGGKGLGKGGAKRHRKILRDNIQGITKPAIRRLARRGGVKRISAMIYEETRGVLKSFLEGVIRDAVTYTEHAKRKTVTSLDVVYALKRQGRTLYGFGG</t>
  </si>
  <si>
    <t>nucleosome [GO:0000786]; nucleus [GO:0005634]; DNA binding [GO:0003677]; protein heterodimerization activity [GO:0046982]</t>
  </si>
  <si>
    <t>OBR12210.1</t>
  </si>
  <si>
    <t>Exo70 exocyst complex subunit [Colletotrichum higginsianum IMI 349063]</t>
  </si>
  <si>
    <t>MSVGPASSRHAADEEARAEVDVLNSRLEKTSQLTKKIQACMGRLESTGKSVREVAGPLSGETKKLQVLGNNIDAVLAAIERLRQPADSKNDEEQIIRAGPDKSGLSNYLASIKRLSKALADMQASNLRANQQTMAELVRLIKSGNSQLEGHFDKLLRGETPRSVEPLHYITKDMPFPVLSQDKVARLGLVNSYISGNHRQSGGSAAPQDSSTAKIYAEIRGPYLSSTLANLAAASVNTTKKKNPDAIYRAGTNGIGTYAQAMEGLFLAEYDNICSIFTREDWGPLFQATCQAAMAELARTLRELNSHIKGHLNTDCYLAYEITEIMSGLSSNLETRTGELKSSLAAALRPVRETAKVSLGELLDDTRRRITAMQALPQDGAPIPIVSETMQRLQTMVEFLRPISSIMFSLGDGGWKSNAATDGRSTDAIPSLASFDIGADGKEIFSHYCSDTVDMLMTSLDQKARLVLKGGRAVIGVFLANSVVIIERMIRDSDLAPLLEGRMGMLDQWRKKATGMYTMDCKEVSTHLFDVIHTSKQRPTSGQADSASILKGLSSRDKDNIKGKFQAFNASFDEMVSRHKTYNMEREVRQIFARDIQQMLEPLYNRFWDRYHEVDKGKGKHVKYDKAGIAAVFATLY</t>
  </si>
  <si>
    <t>cellular bud neck [GO:0005935]; exocyst [GO:0000145]; exocytosis [GO:0006887]; protein transport [GO:0015031]</t>
  </si>
  <si>
    <t>OBR04250.1</t>
  </si>
  <si>
    <t>Alpha beta hydrolase fold protein [Colletotrichum higginsianum IMI 349063]</t>
  </si>
  <si>
    <t>MKVLSLLTTLAAAGVAFVSAQGVIDDNSESFPEDLNGSNFTYPWPVKLYRFTSQLQQLEMAFMDVEPKCKPNGKTAVLFHGKNFCGPTWETTIRVLAQSGYRVIAPDQVGFCKSSKPERYQFSLQQFATNTNGLLRTLGIESATVMGHSLGGMLTTRYGLMFPDQVDEMVLVNPVGLEDYKALGVPYLPIDDNYKSELASSYASIKGYEQATYYVGEWKDEYDTWVNMLVNVYKGSKADTYALNQAQIVDLVLTQPVSWEFPLVKPRTLLLIGEKDNTAIGKQWSPPDVAAKLGNFAALGPAVAAQIPNATLHTFPALGHAPQISHPEEFHDALVAWLSK</t>
  </si>
  <si>
    <t>OBR14777.1</t>
  </si>
  <si>
    <t>Succinate:fumarate antiporter [Colletotrichum higginsianum IMI 349063]</t>
  </si>
  <si>
    <t>MASKVKQDGKTPTSAATNLIAGGGAGMMEALACHPLDTIKVRMQLSRRARQPGAPKRGFIRTGVEIVKKETPLGLYKGLGAVLTGIVPKMAIRFTSFEGYKQALADKQTGIVSGQATFMAGLAAGVTEAVAVVTPMEVIKIRLQAQHHSMADPLDIPKYRNAAHALYTVVKEEGFGALYRGVSLTALRQGSNQAVNFTAYSYFKEALKNYQPEFERTTLPGWQTTLIGLVSGAMGPLSNAPIDTIKTRLQKTPAEYGTSAWSRIAKISSDMFKQEGFHAFYKGITPRIMRVAPGQAVTFTVYEFLKEKLERSNLAFTGGNFEE</t>
  </si>
  <si>
    <t>OBR05749.1</t>
  </si>
  <si>
    <t>ATP synthase subunit D [Colletotrichum higginsianum IMI 349063]</t>
  </si>
  <si>
    <t>MATRSAALKLDWAKVTTSLGLRGQTAASLQAFKQRNEIARRRVQQLSELPTTVDFAHYRSVLKNQAVVDEIEKRFTAFKPATYDVSRQIKAIEAFEVEAVKNAEATKQKVDLELKDLEKTLTNIESARPFEDLTVDDVAAAEPSIDEKTSQLVSKGRWSVPGYKEKFGDLSVL</t>
  </si>
  <si>
    <t>OBR02595.1</t>
  </si>
  <si>
    <t>S1 p1 nuclease [Colletotrichum higginsianum IMI 349063]</t>
  </si>
  <si>
    <t>MARLVSLTFLASALPGALAWGSMGHATIAYIATNFVAPETKTYMQQLLGDTTDDYLANVASWADSYRYTTEGAFTSTFHYIDALDDPPHSCGIDLERDCGPTGCIVSAHANYTQRLLLGPALDLEQRQIAAKMVIHFTGDIGQPLHCENLEAGGNGIAVEFNGTDTNLHAAWDTNIPQSITGTGSVLAVAKAWASTLSTAIASGEFRAAARCWVQGLSLEDPEATALSWAAESNKFVCTVVLPEGREAVEGLDISGAYTTNAQPTVSMQVAKQGYRLAKWLDAIVAEVA</t>
  </si>
  <si>
    <t>endonuclease activity [GO:0004519]; metal ion binding [GO:0046872]; nucleic acid binding [GO:0003676]; DNA catabolic process [GO:0006308]</t>
  </si>
  <si>
    <t>OBR10283.1</t>
  </si>
  <si>
    <t>NADH-cytochrome b5 reductase [Colletotrichum higginsianum IMI 349063]</t>
  </si>
  <si>
    <t>MFARSAFRAAQPLKLPSCPPHQQARRYATEPAKGGSSNPALYAGAAAAVAGGAYYFLSGSSAPAAAQKAEAKIKDAVGAAPKKALTGGDQGFVSLKLEDVEIVNHNTKKFRFKLPEDDMVSGLTVASAVLTKYKGPEDEKATLRPYTPTSDEDAKGYVELLVKKYPNGPMSTHMHDMTPGQRLDFKGPLPKYPWSPNKHDHIALVAGGTGITPMYQLARAIFNNPDDKTKVTLVFGNVTEEDILLKKEFSELENTYPQRFRAFYVLDKPPKEWVGNKGYITKDLLKQVLPEPKSENIKVFVCGPPGLMNAVSGNKKSPKDQGELVGALKELGYSPDQVYKF</t>
  </si>
  <si>
    <t>integral component of mitochondrial outer membrane [GO:0031307]; mitochondrial intermembrane space [GO:0005758]; cytochrome-b5 reductase activity, acting on NAD(P)H [GO:0004128]; NADH dehydrogenase activity [GO:0003954]; cellular response to oxidative stress [GO:0034599]; ergosterol biosynthetic process [GO:0006696]</t>
  </si>
  <si>
    <t>OBR10725.1</t>
  </si>
  <si>
    <t>Mitochondrial 2-oxoglutarate/malate carrier protein [Colletotrichum higginsianum IMI 349063]</t>
  </si>
  <si>
    <t>MSSGSFKQAAEAARTRTSEVMKGDSVAVANDFLHTPFMRAALPFINGGLSGMVATSVIQPVDMVKVRIQLAGEGVAGGPKPTPLSVTREIIASGKALDLYTGLSAGLLRQAVYTTARLGFFDTFMGKLGQRAKDQGKTIGFKERATAGLAAGGLAAMIGNPADLALIRMQSDGLKPLAERKNYKSVIDALSGIAKSEGVGALWAGAAPTVVRAMALNFGQLAFFSEAKSQLKQNTQWSSQAQTLTASAIAGFFASFFSLPFDFVKTRLQKQSKGPDGKLPYKSMVDCFAKVAKQEGVMRFYRGFGTYYVRIAPHAMVTLIVADYLGFLTK</t>
  </si>
  <si>
    <t>OBR11931.1</t>
  </si>
  <si>
    <t>Sec8 exocyst complex component specific domain-containing protein [Colletotrichum higginsianum IMI 349063]</t>
  </si>
  <si>
    <t>MSNRYGGGGGYRNGNGYGNFGRREEDYDPYGDGYSGSDKGDRYAVGSPPTMNPRSPPSLRSGGPPPIRSRERIQETTAERQIGQVLEHIKLEWPAMCQTDCVPVQLALQLLDTSSVGRAHDYNKFRQTHEYLQSSLKGIVHEHHQGFNSSIGTFHKIQGSIQASQKRVRALKDSLLTSKVSLCTSDPDLKKLSATSQAYDELLTALNELEELRLVPDQLEARISEKRFLSAVEVLQNALRKLRKPELDDIGALSDLRGYLANQDTAIMDILVEELHEHLYLKSPYCQERWQNLAKTQGAFKEGNYESITIAPFHQVLDAMDFEGTVAEDPAKNPEADTFSYVSLLVESLNKLGRLETAVDTLKQRLPVELFTIVNETLREVDQRHPSSLRGGSANTQGLHIYGNRETQMRADVIYDLLWTLFGKFEAIAEGHRVFHESIKALIRREGAGNNSALLGSFKELWNLYQNEIRSLLHNYVTTDADVYQFSTSPKPGANINGKKDAAREHLFKFADSDPKAVDMTTEYDALESIIRAAVPGLTDTSRKSGADKKRPVLDIGNTRRGGTSGWENKQTTGTYKSLVEPSVFNMSLLLPPTLVFLQRLKMIVPPGSDLATSTLTSFLDNFLVNVFQPQLDETLGKLSDTIFGEADTFLTDQEWTQVARRPVFKGTTAFFAIVTAFCRMLGTIPHDQALSTLIITQMMRYYDRCFGWYKSLVSKTQAQAGEPTKLRMSAAMALEEGDVQETIKQLWTSDTLERELLEKEVGLLIVQTNEKRMEMADIIQDKDTISSLCLLYTSMKWLAVKISGLRHITRNESDSSRPHLNRGSSKRWTLMNDPNKATNENGPVYLPMTQETVQTDRAFDGIVSSFEELAATALLTLHMEIRCEIIYSLRTALSTDTAPYLLDQEVTEPDPQILTLNSDLVLYDETIARYLRAKETAFIRTGLGLLINAYLVTNAAFVSPMNAKGCGRMQLNILVLQQNLKNVEEGVDLARASNYFALFDKGPDAIVEKAREDKDKDEHADPADTFGYEELRTLLELCFSEQLANPERGIASAAKRQMADKMLGLSEHMWQT</t>
  </si>
  <si>
    <t>exocyst [GO:0000145]; Golgi to plasma membrane transport [GO:0006893]; protein targeting to membrane [GO:0006612]; vesicle docking involved in exocytosis [GO:0006904]; vesicle tethering involved in exocytosis [GO:0090522]</t>
  </si>
  <si>
    <t>OBR11702.1</t>
  </si>
  <si>
    <t>hypothetical protein CH63R_03998 [Colletotrichum higginsianum IMI 349063]</t>
  </si>
  <si>
    <t>MPLSTYLVQAFIAAFVVLFGVQMQTAAAQATPSTCVTVDQPNPIFSQYPNNATGLLNVTMAIIPISMTTARQIIPQQYGILEGAFRALMPDFPAGMYPVIVQAGHDHDIRFQDFQIPDFSRAGFEFPFLDLLGDGASSFRWAPEQLISATNAAAITGSEAYGTKVHAATFGPECDAYRALPQGGGTYFNGSAGDKYVSLEMKRSCEGQASPYSLGMFDSIINQPIFANGSACDQQIRFFNTTVTKGAFEPVAVRGTVKTSIGPFGTEASFTDVAGFQAATAFIENNYLPCEMFRGYVPVKTT</t>
  </si>
  <si>
    <t>OBR12501.1</t>
  </si>
  <si>
    <t>MSEDRERSKISLRSGKRKGRPQISAPRQISEPILQDGSGPVRASGSRPAADAGPPPVQPRLRPPPQAGGGKTSDLVKRRYSTRFNNLPNDFDVNNPPVPAMPSLDKYEFRQRRAAQPPPSRGGDTAPAPIVDIKALRDPGLIPDQYVASLLSEASEDQIREFEDNLRNLKGRANADLQQNVMQNRTQFIKISKEAEKLKSEMRALKNLMTDLKVNTTALRQASNNGDNASSGLSGELTSGMSKRDKRSSVADRSALWNSQMQALYKNVEGSQKFLPNSARRHVIQNAGAWIELDNATYKSRRAMQIFLLSDHLLIASRKKRKADVPPREAQGPLVKLVADRCWPLLDIEVVDMAGSSDNTTTRNKLADAIMVRGVGQESVIYRTEKPEDTEKNSLLLNIRKAVEELRKERQSELEATNKAKETINYFASRDPGLLQKTELLETLSDIKDMLIEVDGKQQNLRWVESQMDELDIDIALQSFEPAVGRVEKLKNLARGLKNNAVAQDFISFKVEERCAKLAGMIIRELETTHTAPTKNKRNISWLARLGYEDRAREAYLLARHDIIQKRSRQCIFQGDLHLYIWEVSFVYFSLIRNTVSCFHSCFPPPMMSACVKWAKEEVEAFNAILARQLSGTERGGKVWNDCMERAHEHAKMLNEVQLDFRTLVGRDLEQPSGVASPVGLGLS</t>
  </si>
  <si>
    <t>exocyst [GO:0000145]; transport vesicle [GO:0030133]; exocytosis [GO:0006887]; protein transport [GO:0015031]</t>
  </si>
  <si>
    <t>OBR09364.1</t>
  </si>
  <si>
    <t>Endonuclease/Exonuclease/phosphatase [Colletotrichum higginsianum IMI 349063]</t>
  </si>
  <si>
    <t>MKVASLLLSAAGAASALTIAEINGNKFLSPFKDQAVTNVTGLVIAKGPSGIWIRSTTPDDDDATSEAVYVYGSSVGANLAVGDLITLGGKIQEYRSAANYIYLTELSSPSNVVVVSKGNEVVPLVIGLDTLAPPTEQYTSLDGGDIYAVPNAVANISTENPVLNPALYGLDFWESLSGELVTVKNPVAVTRPNQYGDTWVVGDWPTTGRNSHGGITMSDKDSNPEAIVIGSPLDGTKNPESKMGDQLAEITGVVTYAFGFYRILPLTAITIAKNATNDAPATSLVSRGDCRGITVGDYNVENLSPSSSHLPAIAAHIVDYMKTPDLIFIQEVQDNNGATNNGVVSSNITLSTLAAEIETRSGAVYDFVVIDPVDGKDGGQPGGNIRVAYLYRPDVIELWKPNLGGSLDANEVLPGPALKYNPGRIAPASTAWDASRKPLVAAWRAVKGPQNKIFFTVNVHFASKGGSSSLHGDLRPPVNGVVNPRIEQAEITGSFIAEILAADPNARIIAAGDFNEFAFVQPLKTFTATSGLIDLDEAVGIPVEERYTYVFDMNAQELDHMFVSPALAAKNGTAYEHIHVNSWELYDELVSDHDPSVARFNVCGC</t>
  </si>
  <si>
    <t>endonuclease activity [GO:0004519]; exonuclease activity [GO:0004527]</t>
  </si>
  <si>
    <t>OBR13241.1</t>
  </si>
  <si>
    <t>Alternative nadh-dehydrogenase [Colletotrichum higginsianum IMI 349063]</t>
  </si>
  <si>
    <t>MASSSRAMSSLRAAQFAPKASRAANAGRRTLTTTSRQSLRTVAARPRVAAVPQIRTVARQFRRDYADVAPKKPGKVRKTFRWAWRLTYLSALGLVAYVGYVVYDDRHPEEQVELDPSKKTLVILGTGWGSVSLLKKLDTENYNVVVISPRNYFLFTPLLPSCTTGTIEHRSIMEPIRAILRHKKAPVKFYEAEASSVDPDRKVVKILDTSEIKGSMSETEVAYDMLVVGVGAENATFGIPGVRENSCFLKEIGDAQAIRKKIMDCVETAAFKDQSAEDVSRLMHMVVVGGGPTGVEFAGELQDFFEEDIKRLVPEIADRFKVTLIEALPNVLPSFSKQLIEYTEKTFKEEKIDILTKTMVKNVTDTHVQAEATGPDGKKQTLIIPYGLLVWATGNAVRPIIRDLISKIPAQKDSRRGLAVNEYLVVQGTRDIWAIGDCAVAGYAPTAQVAAQEGSFLARLFNNMARTETVEARIQELSKDLNLKPGNAAEAAKEIEAHERQLRRIKDIKPFHYSHQGSMAYIGSEKAVADVSWWNGNIASGGSMTYLFWRSAYLSMCFSTRNRLLVVNDWLKSKVFGRDISRE</t>
  </si>
  <si>
    <t>integral component of membrane [GO:0016021]; oxidoreductase activity [GO:0016491]</t>
  </si>
  <si>
    <t>OBR15355.1</t>
  </si>
  <si>
    <t>2-oxoacid dehydrogenase acyltransferase [Colletotrichum higginsianum IMI 349063]</t>
  </si>
  <si>
    <t>MFLQRAVRTQWHVSKSMARLAVARAAGVYPSRQFHDTRHLRVVKPVLLADIGEGIVECEIIQWFVEPGARVEEFSPLCEVQSDKASVEITSRFSGVVKKLHYDAGDMAKVGRPFVDIDIQGGAKKEDLDALTAPTEPAGERPAQKQQQQAEKQQGERTQEQPRQEPTVTAPTGAGSPEAPRPPKGTHAALATPAVRHLTKTLNVNIADIDGTGRDGRVLKEDVQNFVKRRESGHKSAASPAPSSGGEPTPGPASAVQLETRVPLTNTQQQMFKSMTRSLTIPHFLYADEIDFSSLVQLRTRLNRVLATSPEVGGGETGVVKLSYLPFIIKAVSMALYQFPILNARVDLDPSSSKPSLVMRSQHNIGVAMDTPQGLLVPVIRNVGSLNILSIASEVARLQKAAFAGKLTPADLGGGTITVSNIGNIGGTYLSPVIVDKEVAILGIGRMRAVPAFEGEDSDRVVRKHVCNFSWSADHRVVDGATMARAAEVVRRVVEEPDVMVMHLR</t>
  </si>
  <si>
    <t>transferase activity, transferring acyl groups [GO:0016746]</t>
  </si>
  <si>
    <t>OBR07064.1</t>
  </si>
  <si>
    <t>Serine carboxypeptidase S28 [Colletotrichum higginsianum IMI 349063]</t>
  </si>
  <si>
    <t>MKVSLALLSCLAAAQAHLAFQPIQPPLRAEDDEGLLSKREAGFFEQLIDHDAPELGTFQQRYWWNATYWKGPGSPIVLFTPGEVAAEAYSGYLTDRALTGNIAKAIGGAVVMVEHRNWGTSLPYTLQDTKNLQQHTMTNAVLDFVNLARNLELPFDTNSSSNAPQAPWVYTGGSYSGVLAAAIAKLAPGTLWAYHSSSGPVEATYDYWSYFLPIQKGMPQNCSRDFERIIDHVDNVLVTGTDDEVYALKKKFGLQDVAHKDDFASALVGPLGYWQSIQLYSGYSAFYAMCDAVEGATGNFTAPNENGAGLPKALDNYAKWWSSEYLPGTCASYGVAEWQDPSNVACFDSYNETSPIYTDWTADNQFGRTWYWMLCNEPFFYWQTGAPEDRPSIVSRFVTPEYYQRQCDLFFPKQGKFTYASNSGKTVEDLNKATGGWHFTNTTRLIWSNGEFDPWRSSSVSSELRPGGPLKSRPGAPVHLIPGSRHCNDLLVRNGDVNADVKAVITAEIDQIKTWVDEFYGGKGKCKRRVPESSDLL</t>
  </si>
  <si>
    <t>carboxypeptidase activity [GO:0004180]; serine-type peptidase activity [GO:0008236]</t>
  </si>
  <si>
    <t>OBR07455.1</t>
  </si>
  <si>
    <t>MSSSNGSQWPPRRPSKRSKLRNGTFIVPGTGERSRRQFSLRGSSIEIPQPEVNGYRSLLTAESAGESIDVVKHNIKATALHFWDWLLSPAGKGVVKCTVAYLLGSMATFLSPISTFLGKPDGKHVVATLTVYFHASRTWGSMVEAVAIATIAVLYAELVSVLAMAFSVVVGGQLGLIPLSHVLILTFCIGGGMGFIGWVKQRLNNPLVNVGCTLSSIAIIAVITREEAIHEGHFSEAKIVQVLKMLVMGITITATVNFLIWRVSARALLRASMNSAAVSLADMLSMITRGFLNGSESEIMSGDFSQVARLYKTTYGKMTKSLRESKLEHWVLGREKIYNLEKALVKSLESLSQAIGGLRSAANTQFTLLKEMPQDPMAGQLSPGSTVFSPTLSRAMSQYLKGARDRFATLASIEEDDEIDDFDSHPSPEETPDEPPAPLPTFRSPSEIFELFIALLGPSMKSLAYTLSEILREQAFAKGADSTITVNPHFKHSLQDAMALYSNARTHALQELYNSIELGRARSEKIQADIEEVAAACGHFSFSLQHVAEDIDAYLTALEDLKYARETGSRSWNWLRIWNYFSSPTKPRQADPNNLDTERLLQQPMEPTEQPVRPIRKSALPRGIPDTMIKQRDTFSWNAAPNASTIMRFMSQQLLRCLRVLARDDIRFGVKVGFGAMVWAACAFIPATRPTYQHWRGEWGLLSFMIVASMTVGAANTTGTARFIGTIAGVTFALTAWVISQGNGVVLALLGWMVSFFSFYMMLVKNNAPFGRITLLAWNVTVLYAYSLSQKVDDDDDDEGGSNPLMFEICYHRFVAVSLGILWGIFVCRAIWPISGRKKFKEGLSVLYLQLGLIWKRGPLAILLRSDNTRSYMKAGEEQALQRYAFKLEALRNSAKSEFELRGPFPDAAYARIMQSTGKILDGFHAMRLVTSRRGQLSAGEKALLEYTAPERAQLCDRICHVFQVLASSMMLEYPLTDAIPSVVGNKDRLLGKIYQFRKDHQPPSPRIGNGEGEEESQGDSNGYNMQIAKNNVVVEEKDYALLYAYTLVTAQVAQELEYVQREIENLFGVLNTEALLLQ</t>
  </si>
  <si>
    <t>integral component of membrane [GO:0016021]; ribosome [GO:0005840]</t>
  </si>
  <si>
    <t>OBR02934.1</t>
  </si>
  <si>
    <t>Peroxisomal biogenesis factor 11 [Colletotrichum higginsianum IMI 349063]</t>
  </si>
  <si>
    <t>MVADALIYHPSVAHYNKFVATTVGRDKVLRTLQYFARFYAWYLFRTNGSKAEIAPWDAIKKQFGLTRKIMRVGKNIEHFKAAAAASDAKTTDPVLRYAAVGRQLGYAGYLTFDAATVLDAAGIKKWEGAKKLQKEAFRFWAIGLIFSVVAQTYTLYRLQQREAKVDKKEGEGVVEAKRIALERAASRLQLISDLCDLTVPTSALAWLNFDDGIVGLAGTVSSLIGVYTQWKKTA</t>
  </si>
  <si>
    <t>integral component of peroxisomal membrane [GO:0005779]; peroxisome fission [GO:0016559]</t>
  </si>
  <si>
    <t>OBR14262.1</t>
  </si>
  <si>
    <t>MRVSQAPLSSTLAFLLGASLTQAQYLINELSFGYTGSISPNNDGHVPNFVLQGQPNQPEILSNKIILTPVAPGNQRGSIWSTQKVTHSTFIADIDFRANGPERAGGNLNIWLTNGGAADVGMSSAYTAPRFDGLVLVIDGHGGTGGMVRGFLNDRSTDYKAQSDISPLAFGHCQYHYRNLGRPSQIKLRQTDRVFKVEIDGRLCFETDKVKIPPGYTFGITAASADNPDSFEIFKMVVMSDSLHASDNGGQQSQQQQQQQQQQQQQQAHEQKSTQGQPNTNNPRSGNAEPIDLNAIPDSSADAITSSKAQFADLHNRLQSVNHQIGTIFRSVNQYGQQAEHRHAETSQILDSLRQELRKLEKINDLEGRINGLEREIRAMRTDLNLQMKNTEHSLKGYMSDHHATLSSHIVKAAPGHGKLIGVIIGSQVVLVVGYMLYKRRKNSMPKKYL</t>
  </si>
  <si>
    <t>OBR09668.1</t>
  </si>
  <si>
    <t>Disulfide isomerase [Colletotrichum higginsianum IMI 349063]</t>
  </si>
  <si>
    <t>MHHPTLLAAGAAVLSALPSVQAGMYPKSSAVLQVDAKNYDSLIAKSNYTSIVEFYAPWCGHCQNLKPAYEKAAKNLNGLAKVAAVDCDEDSNKPLCGQFGVQGFPTLKIFRPGKKPGKPVVEDYQGPRTATGIVEAVVDKITNHVKRVTDKDLDSFLEGEKPKAILFTDKGTTSALLRSVAIDFLDAVSIGQVRSKEAKAVEKFGVKSFPTLVLLPGGDKEPIVYDGELKKDGLVSFISQVASPNPDPAPKSDKKKADKSKSASAKSSTSTAAAEEATPEPETPTESPSAEQAAPVTNVFPPLPIADTPEKLQAECLSAKSHTCVLAFVPSTETEKTEKALTSLSELAHKYAQNQRKIFPFYSVPSDNTAATTVTKSLGLGSDIEIVAVNARRGWWRHYEGEFDVVSVESWIDAIRLGEGAKQKLPEGVVVEEVNTEPTKESTASTAATEPTPEPETEAPKETPSEAPAPHDEL</t>
  </si>
  <si>
    <t>protein disulfide isomerase activity [GO:0003756]</t>
  </si>
  <si>
    <t>OBR15466.1</t>
  </si>
  <si>
    <t>Carboxylic ester hydrolase [Colletotrichum higginsianum IMI 349063]</t>
  </si>
  <si>
    <t>MPSMTSGALAAVLTALVAACGVSGAAVQTRQEQQSTHILADLDYGIFQGAYSQQYNISYWQKIPYAAPPVGENRFRGPQPPAAVEGGVYDSSQPFDMCPQRTVNGSEDCLYLGLYSRPWTKGQPLKPVVVTFYGGGFIQGSAYFNIPPSAYPILNVSTSSDMMFIYPNYRTNAFGLLPGKEIAADPKSDLNPGLLDQEAVLKWTKKYVQHFGGNPDDVTVWGQSAGGGSVLAQALGRGGKQKLFRKAMASSPFWPKTYAYDSPEAQALYDELAARTGCAGPDSLACLKKADVQAIRDASLVISGSHVTNTSSFTWSPVIDGDFLQEPLSSAAAAGKVNMELAFAMHNTHEGENFLPAGLQSAADAGSPPFNSSDASFDKWLRGFLPGFGDCEIEGVKRLYPANGTTETISYDTNYVRAGLIYRDVVLSCPALWFAGAAPKGGWLGEYSLNPSKHASDTVWWNQINAVQKSDPARYQGYAGAFASFFQTGDPNALKLSPSTAAGVPSLNESKEWVIEAAGFATADLGQLEKRCGFWKKTAAKIPM</t>
  </si>
  <si>
    <t>OBR15651.1</t>
  </si>
  <si>
    <t>Uridylate kinase [Colletotrichum higginsianum IMI 349063]</t>
  </si>
  <si>
    <t>MHPVTAPRLLSRASTSSSSIRSNVLTCSRSSFRLQQQYPARRFYSSEPPKKPSGIKFWPFLVVIGAGSLAYKVLIDQRAEMATLPAPSRNAALPSPQKSTPTFSASDVTVLFVLGGPGAGKGTQCARLVSDYGFTHLSAGDLLRAEQDRPGSQFGQLIKDYIKDGLIVPMEVTVQLLENAMTETIKKQGNKRFLIDGFPRKMDQAIKFEETVCPAKLVLFYDCPEDVMESRLLERGKTSGRADDNAESICKRFRTFVETSMPVVDYYEKQGRVVKLDATPTPQDVYAKTRTELSKRLGL</t>
  </si>
  <si>
    <t>cytoplasm [GO:0005737]; nucleus [GO:0005634]; ATP binding [GO:0005524]; cytidylate kinase activity [GO:0004127]; UMP kinase activity [GO:0033862]; 'de novo' pyrimidine nucleobase biosynthetic process [GO:0006207]; pyrimidine nucleotide biosynthetic process [GO:0006221]</t>
  </si>
  <si>
    <t>OBR05932.1</t>
  </si>
  <si>
    <t>MSYDQLSSLEAGRSGRQGNYTDDPEFKQLQSQLTNKIFSLRRNIQQLTTDVNILGTKRDTPRVRERVHDHLEKTRDLCKEIGDGVKKLQTWDDLTKQQKYDQSRISTDFQNVLQEFQDIQRKALEKQRASVTAARAVSEGEGADASAGSDGRLELQQQQQQQEVSRLASQDEVDFQEALIVEREEEIRNIEQGVGDLNVLFRQVAQIVTEQGEQLTSIADNVEDVRDDTRGAQVELRQAARHQKAARNKGCCLMLILAVILTIIILAIVLD</t>
  </si>
  <si>
    <t>integral component of membrane [GO:0016021]; SNAP receptor activity [GO:0005484]; intracellular protein transport [GO:0006886]; vesicle-mediated transport [GO:0016192]</t>
  </si>
  <si>
    <t>OBR11352.1</t>
  </si>
  <si>
    <t>MANWKLGACLIVGAARAITALGPPQHIANDEAWNVLQSTFRSQPESVSAYSEYPEYPEYNISVPVDHFHNDSRYEPHSDEHFNLRFWFDAKHYRKGGPVIILAAGETDAKERLPFLDHGILSILTEATGGVGVVLEHRYYGKSFPVPDLSTENLRFLSTDQALADTAYFAKHISFPGHEDLNLTAPGTPYLAYGGSYAGAFAAFLRKLYPEVFWGGISSSGVTAAIIDYWEYYEGARLFAPGDCAETTQKLTQVVDNILLGKSEDVKASHVSGLKDLFGLGPLQDDDFASTLSYGISGLQSTNWDPALDSTGFGTYCATVSSDKVLFGSTRHLKPAVEKLLSVSGADVKLTNRLLNYVGYVRDYVKKGCKDGDLVKCFSSRNSSDHQNTTLYQGSGRSWLYQVCTEWGYFQTGSGVPEDQLPLISRVIDVEYSSIYCREAFNITKPPNVDAINKHGGFDFSYPRVAIVDGEADPWRAATPHKIGLNRKSTTSEPFLLIELGVHHWDENGVKPKDVTSHFPPASIKKVQAQEVEFVTAWMKEWEETQRQVTGGKALEEL</t>
  </si>
  <si>
    <t>OBR10843.1</t>
  </si>
  <si>
    <t>Polyketide synthase [Colletotrichum higginsianum IMI 349063]</t>
  </si>
  <si>
    <t>MTDSREGHGSFSSECGREMPIAIIGMGWRGPGEATNVQNFYELLAAAREARVAAHKGKWNHEAFYHPESSRKGTSNVEAGHYFKDDLSLFDAPFFSMTDSEAACLDPQQRLLLETCYEALENGKSYPRKTFPLRRPFELTLGFLPFLYSWNPAIECRGERHKDPDTMPVYQATNSGYSRAIISNRLSHFFDFRGSSVTIDTACSGGLTALHLACQSIRAGEVRQAVCGGSSVILHPDQFISLSAMRFLSPEGRCYSFDERASGYARGEGVGCVLLKRLDHALADKDPIRAVVRMTGSNQDGRTPGISFPSRVAQMALIKSVYERAGLDPLQTSYIEAHGTGTQAGDPIETSAISETMCSERSADEPLVIGSVKTNIGHLEAASGIAALIKAVLMLENRVIFPNRNFETPNPRISLEKWKLKIPLKMQRWDCDGPHRLSINSFGYGGTNAHVILESASDFLHAAKSRYDPGQDISTSVTRIASVISPGLSNGNGVSNGISNGISNGVQNGNGNVNVNGNANEHHIGNGSLQNGHHHHHHHHQEPHPRRIFSVSAFDEASTRSAAKDLAEHLRAAAAHVDDAYLRDLAHTLGARRSHFPCRAAVVAGDADELMAALADESLAVTKSAQKNPPVIGFVFTGQGAQWAGMGRELMDAFPVYARTMERCRDHLLSIGAPWDLIDELARDAKSSRISMARFSQPLCSAVQIALIELLASWGIRPQAVTGHSSGEIAAAYAAGLVGLEDAMSSAYHRGIFSQQVAAEGPVKGAMMAVGLGPDAIQERLSGLKQGYATIACENSPSSVTVSGDLAAIEELKEQLDSEGVFARKLLVEAAYHSRHMALVEEDYLDSISDMKIGPGSDVRFYSSVTGKRASGQDLGPGYWVANMLGRVRFASSLKQLCRAGADILVEVGPHSALAGPVKQIIQSDDALKASNIKYASALTRKYDAAQTVLAMAARLLAEGVPVDLSAVNGAGGGRENVVVDLPPYRWNKSKSYWAESRLSKEYRNRPHPRLDLLGKPEPNFNPFDARWRNIIRGTEVPWIKDHRIQSNVVYPAAGYVSMAIEAVRQITMAAKFLEPTGYRLRELSIGQALVIPGDTDEVETSITLRPQSEGTRVSSDTWFDFFIYSVSDDARWTEHCRGMISIDKASDDEGIDEDATLGRLCQMAEMQHACTQEVSVDDLYANLTDIGLGYGPTFSNMTSARCMSLGQAQAARGACVAGITLPNTAAVMPAGFEYPHVVHPALLDSVFHSMFAAMGAGSGQLKHPMVPVFIGELYVSGDLDKQPGRKLTVYTSTELKGARRMQASMSVVGGERPTKPVIELDGLTCMKLAGDVEQDSQQDITSTAYDFAWEVEPSMVVRRAEPALEGEVVEPAAATTSPELEYLEQTSREVLSKLVSHVTPSSVPSDKPHLAAFYEWVTSLTATTKSSPVSPASNGSEDTPWKHLLHYVGENLSEVVTGKQSVRELLGANDLLRDAVTNGRAVQQQTQLVAQHLGVLARLNPHLEVLEFGAGAGWSTAQFFDGIGRVGSNTPRLAKYDVVLSDAKFRDALKANVDALDGLVNIREDVDGWYSEKQDQTPEAYDVIVGVLSSLDPVPVAVSWAAACKLLRPGGTLILLEPRPDSLASKTLFASLPSWSPTQSDQTWERAIDASGLDRTTSEADSTDNDASLVVSLISQRPVAPSPTTKPSILLVTGSGQGQSNSLVSHLTAQLIKTGLDVEVAPLEEAQGTDKVCVIFWELVGEILANLSTSQFVALKELFTRSQGVLSITRASSLRPIAGMVAGLTRTVRSEMSDGAGLSLDVDEHASADDTSAAITSILSRHFWSDHGSVGTLDTEYRLVDGQILVPRLVPGTDVNRDVAVALGRVSAEEGPFVQEGRHLRAEIETPGLLDTIQFVDDDEATATLPSDHVEIDVRAMGLNFRDVMMAMGQIDVEALGGECSGLVTAVGSAVHGFAVGDRVCCIRLGTFRSRVRCDARLLQKLPDDMDFETAAALPVVYCTAFHSVFQAANLRAGETVLIHAASGGLGQALIQLCQMVGADVFVTVGSADKRALVSERFGIPADRILSSRDGTFADAIKRLTGGRGVDVIMNSLAGEGLRLSWSCIAPFGRFIELGKRDFFVNTRLEMAKFAKNVTFAAVDLVDLIKLKPEHVADVLAKSMDLLRRGSVKSPWPITAYPMAELKTALQTMQSGRHKGKLVLVPRATDIVKVVPAPTNGALFEADAAYLLAGGMGGLGRSIGKWMVRNGARNLIFCSRSGDSSPEAKQTIRDLQDAGATVLAYACDIADEARLQQVVDDLSRKTLRVRGIIQSAMVLRDVLLENMTVDDYNAVVRPKVQGTLNLHALFPRDLDFFIMLSSISGVIGNASQAAYAAANTFMDAFASYRHGLGRPAVTIDLGVMLGIGYLAGDPELADAMRRQGFSGTTEPELMALLRSAVSRPQRGQIVTGLGTWKAGSSLGNFSGPLFSNFRRLAQRVPGEGGEHGGGGDSASGLRATLGAAKDMAGATDAVCAALVKQVSVFGMVPEETIVASRPMSEYGIDSLVAVEMRNWIFRETDFTVAILELMANQPIQKLAMKIAGGTHLVSAKVKIAS</t>
  </si>
  <si>
    <t>oxidoreductase activity [GO:0016491]; phosphopantetheine binding [GO:0031177]; transferase activity, transferring acyl groups [GO:0016746]; metabolic process [GO:0008152]</t>
  </si>
  <si>
    <t>OBR10231.1</t>
  </si>
  <si>
    <t>Oligosaccharyltransferase subunit ribophorin ii [Colletotrichum higginsianum IMI 349063]</t>
  </si>
  <si>
    <t>MRFLHSLTPALALFAAGAVQASSSWGFDSATVSISGKGKDATKEKLSPTAPLKKALSLEAKDSLKVILTAKEGDKAKRPHQAFLILKEPTTGLEAPFPLEIKDTGRGVVDISQKDLPIQLLLATEPLKASIVIGSFGSSKALETTLFDVAVKREASAPAPAYEPPVRYGKQPEIHHVFKEGDKSPPKIISLAFVIAVLATIPVLLIGWLNLGANFNHLQKALSAAPLSHATFFGSIVAMEGVFFLYYSSWNLFQTLPAVAIVATSIFLSGTKALSEVQSRRLSGQR</t>
  </si>
  <si>
    <t>integral component of membrane [GO:0016021]; oligosaccharyltransferase complex [GO:0008250]; transferase activity [GO:0016740]; protein N-linked glycosylation [GO:0006487]</t>
  </si>
  <si>
    <t>OBR12168.1</t>
  </si>
  <si>
    <t>Mitochondrial carrier [Colletotrichum higginsianum IMI 349063]</t>
  </si>
  <si>
    <t>MSKAAAVKEAVKESLLGAEEPVQLSAQTKARFIANATKDEATGELFMGPDEFTKAVAPEDEDFHKIKREQYGILFGVADRKDTGKITLSEWAAFENLLMKPDAEYEIAFRLFDVDRTGNVKYEDFRKLYELNKGSDSIPFNWECEWAELYIGSKKKRHHMDYPQFSQMLRGLQGERIRQAFQLFDKDGDGFIDPEDFERIIRETSKHKLSDHLLENLSTLCNITLGSKVSYANVRAFQNMIKEIDLVELIVRRACAKSPDGKITRTEFLNQAAKITRFSLFTPMEADILFHFASLDEPSGRLGLGDFAKVLDPSWRNAVYDADDVTSRALGKGATASKALFTSILESAYNFGLGSMAGAFGAFMVYPIDLVKTRLQNQRSARPGERLYKNSIDCFQKVWRNEGPRGLYSGVVPQLIGVAPEKAIKLTVNDLVRGHFTNKEGKIWYGHEILAGGAAGGCQVVFTNPLEIVKIRLQVQGEVAKTVDGAPRRSAMWIVRNLGLVGLYKGASACLLRDVPFSAIYFPTYSHLKKDVFGESPTKKLGVLQLLTAGAIAGMPAAYLTTPCDVIKTRLQVEARKGEATYTGLRHAAKTIWKEEGFRAFFKGGPARIFRSSPQFGFTLAAYEVLQNVLPYPGKPESSKVHTGVGDAISTLKEKLDTSPFARSRNALKIILDIDEDFGKVKVPSQESWKKLPAFMQTNGNSKS</t>
  </si>
  <si>
    <t>integral component of membrane [GO:0016021]; mitochondrial inner membrane [GO:0005743]; calcium ion binding [GO:0005509]; transmembrane transport [GO:0055085]</t>
  </si>
  <si>
    <t>OBR03472.1</t>
  </si>
  <si>
    <t>MFS quinate transporter [Colletotrichum higginsianum IMI 349063]</t>
  </si>
  <si>
    <t>MAGGVKKPINIFKLGDLGEPKGVFNWRLWFAVISFGLMGAARGVDEGLISGAFGSKDFQRFIHYETYSEVEQTNIKANVSAMVQLGSVAGALFAFLICDKIGRIWATRQLCIVWIIGIAIFMANNGSLAAVYAGRFIAGLGVGQTPVVAPVYLAEIAPASIRGLCTCVFTGFVYLGIVLAYFTNYGCQIHLGDNTHNRWLVPTSLHIMFAGIIFILTFFQYESPRFLVKQGKIEQATETMAHLRHLPVDHDYVTREIYNIQHAHHEELEASKGATWYGKVKELFLVPSNLYRLYLSTMVQFLSQWSGAGSITLYAPDLFKILGIEGQNESLLITAVFGVVKLTAAILCALFLVDVIGRKRALLTGITLQAIAMIYVAAFLTHVPLLGVDESFKLPDHLVGVSKGAIAMIYVSGFGWALGWNSMQYLLTAELFPLRVRALATSWAMTLHFANQYGNSRAVPNMLASTSVGGISPMGTFWSFAAITLIGGAWVWFFVPETSGRALESMDRLFELPWYRIGLYGNQDAEERDIVHNEKQEAAEAVLGEAEHAEKKSAHV</t>
  </si>
  <si>
    <t>OBR11300.1</t>
  </si>
  <si>
    <t>linoleate diol synthase [Colletotrichum higginsianum IMI 349063]</t>
  </si>
  <si>
    <t>MKETNCPSVEPQSSTFPPFPFSLCPLSSYHIPLPSYSYKSTGTLARMSQAQEQFPKHQPALTEKLAAVRDVLHKSISPIPPHPEPSPSATAQEAEPTTLLQDVKKLGFEDVDTLVDFLGSAVRGQIDDNDMLLERLIELFSKLPPGTVKGKKLEYGLINQLWNGVEHPPMTTLAEEHKYRAADGSNNNIHSPKMGAAGTAYARSAPPIAYQNPNQPEPSLVFDMLFARGDDFKPHPNKISSVLFYLATIITHDIFQTDGLSGVNKTSSYLDLAPLYGRNQEEQDAVRTKLDGRLKPDSFSSKRVLGFPPGVGVMLIMFNRFHNYIVTQLASINENNRFDRPTGPVPDPSDDAPEVPEKPESDVDQDSAEYKAYLTKKAASDSWNAWAKYDNDLFQTARLITCGLYVSIVLRDYVRTILNMNRTASSWALDPRTNEGKSILRGETPEGTGNQVSVEFNLIYRWHCTISPKDDKWTQEMFAKELKHPSDPDKKVEDFTLKEFGHAIRDWEQRIDEDPVKRGFADLKRGKDGSFREEDLAKIFKESVEDVAGSYGANRIPEIMKPIELLGIMNARKWNVSSLNEFREFFGLTRHPTFEDINPDPEVVKKLRYLYGTPDQVELYPGLVAEKAKPPMAPGSGLCGNFTMTRAILSDAVALVRGDRFYTIDYTPKNLTNWGFNQASYDHNVDQSHVLYKLVYRAFPNSFKQNSIYAHFPMTVPSENKKILESIDRAYLYSWDEPKTKTSTIPVFSHKAVSEILYNQTDFKVTWGEAIRHLVAQPGKEYGKNFCLAGDGKANMLNRTQIRKALISGPWEQEVWRWYTHMTPKLLEQNSFPIRKGVNEVDIVRDVINLTNTRFNAALFCLPIKNEDSPWGVYTDQELYMVVATLFQSVFLDADVANSFKLRTIARELGQGLGKLMTVVVQAVAKAGFITDIVAKIREGEASLPTFGNHLIERLIADGKDIDEVIWGTIMPVVTANVTNQSQVMALCIDYYLGEGKQYLGELYDLAHQNTAEADEKLMKYMLEGCRLRGTVAVYREAATNQVITDYAPCLLDPNDPSSRTPVVNDDIEGTKYEVKIPKGQRVLCNLMTAGRDPTIFEAPGEVRLDRPLESYVHFGLGPHWCAGKEISRVAQTSLFKQIVGLKNLRRAEGGRGKLKNMPAGVWNGQVGLPVGGARNGAAGKRSEPWLGLRAFMTADQSSFWPVPTTMKVEWDA</t>
  </si>
  <si>
    <t>heme binding [GO:0020037]; iron ion binding [GO:0005506]; isomerase activity [GO:0016853]; linoleate 8R-lipoxygenase activity [GO:0052878]; oxidoreductase activity, acting on paired donors, with incorporation or reduction of molecular oxygen [GO:0016705]; peroxidase activity [GO:0004601]; response to oxidative stress [GO:0006979]</t>
  </si>
  <si>
    <t>OBR04293.1</t>
  </si>
  <si>
    <t>MARLSFSTALLPLKSSSLIAVAATILTSLPMALGHEHGVSHIQEGETVSQEPIDTTLWIHIFIMMLAFGVIFPVGMVLGMTKNRWHVPTQVLGSALAILGYFLGHMHRGRQFVAHNVHASFANWLMIIMAAQVGLGVYLRLHLEKGINGRIRRFIKPAHGFLGKASPVLAWTQFLFGGITSLGFCQGDHLGQCLAHFIMGSAFIAYGIILTLLLLVGQLWIRRSGRSQEFFDSIVIAAWGCVNTFTEHRWGTEWVRNDWQHTTMGIIWWCAGLVGIWLSRDRDGNPKRNFIPGFVIGITGWGMSAHPQDLPISAMTHNMFGKTLMGVGITRVIEVAFVVKDATGVSADGRQTNSWQFIPVFLLYASGFLFMGATEEQMALVANSGLDHVSYILILYSFAFLLFLFTMMLIHLFDRNANTDGKVVLENGVPVVNGRPGENRQVRDAEEFELEGLMSDDEDEARKGLKDDTDDDQGLGSPSSPSTIGKNSDRVAR</t>
  </si>
  <si>
    <t>OBR11981.1</t>
  </si>
  <si>
    <t>Imidazoleglycerol-phosphate dehydratase [Colletotrichum higginsianum IMI 349063]</t>
  </si>
  <si>
    <t>MSTTSSHPPRWAALARDTNETKIQLAINLDGGAFPPDTDSRLTAAVTEHASQASKSQTISVNTGIGFLDHMLHALSKHAGWSLALACKGDLHIDDHHTAEDVCIALGYAFSNALGSATGLARFGYAYAPLDEALSRAVVDLSNRPYSVIDLGLRREKIGDLSCEMIPHCLQSFAQGARVTLHVDCLRGENDHHRAESAFKALAVAVKMATSRVAGKEGEVPSTKGTLSA</t>
  </si>
  <si>
    <t>imidazoleglycerol-phosphate dehydratase activity [GO:0004424]; histidine biosynthetic process [GO:0000105]</t>
  </si>
  <si>
    <t>OBR09922.1</t>
  </si>
  <si>
    <t>hypothetical protein CH63R_05614 [Colletotrichum higginsianum IMI 349063]</t>
  </si>
  <si>
    <t>MLNHINSLTFPLLLLLPHLLLRTWVSLGLYFGKRNCIKTPNMVHQKSIIGALPFLIGSIAASPLELFERATCNRDNLFRCFIDQRYSTQASAYCAGLTPFTTTVATTTATETSTVWTDVVVSTRTDTVTSTTTVFTATVPSTTATVTGFYGSGPQKMKRAEAAAPPKCLTNGVTYPASRITSACSCIDVPAQTVSVTYTAGTATVTDTLTSLLTASATATVWETVSTVTTAGVATVTVAPAALSNLDFEQGNLNGWTYYDNNDAGWDGDVVSVAGANGQPTRVFRVINRQYLGFADLRTTNQYFRLRAGSRYRVSMSGKTTSTASNTLPNVSLNVNTRNNFGINANWYPLQNGVGLGNGWYRFSGEFTVPAQYEGDFVVAIGFTRSQNYVEHFVDNIAIEQI</t>
  </si>
  <si>
    <t>hydrolase activity, acting on glycosyl bonds [GO:0016798]</t>
  </si>
  <si>
    <t>OBR03702.1</t>
  </si>
  <si>
    <t>histone H3 [Colletotrichum higginsianum IMI 349063]</t>
  </si>
  <si>
    <t>MLQDFQPIKNQPSVHLNNKAQNTACGTHLFSKQSRLPKRHPPPNCTHSPTHPRGQGRHAQTTFLSTHNHSPLQPAQFPTYLFPSALHPLLNLLFYIHSQHIHIQQPTNFINNFQQTHQLHHHTTVAMARTKQTARKSTGGKAPRKQLASKAARKSAPSTGGVKKPHRYKPGTVALREIRRYQKSTELLIRKLPFQRLVREIAQDFKSDLRFQSSAIGALQESVESYLVSLFEDTNLCAIHAKRVTIQSKDIQLARRLRGERN</t>
  </si>
  <si>
    <t>OBR06859.1</t>
  </si>
  <si>
    <t>ER lumen protein-retaining receptor [Colletotrichum higginsianum IMI 349063]</t>
  </si>
  <si>
    <t>MLNLFRITGDLSHLASIGILLHKMVQMNSCSGISFKSQALYFLVYITRYLDLFSTSSLWNLVFKILFITSQGYIVYLMTTAYKPTNDPNQDTFRVQYLLGGAAVLAILFPYYYTFWEILWAFSIWLEAVAILPQLFMLQRTGEAETITTHYLFALGIYRALYIPNWIYRYFTEVNHKVDWIAITAGIVQTILYSDFFWIYYTKVMKGKKFKLPV</t>
  </si>
  <si>
    <t>integral component of endoplasmic reticulum membrane [GO:0030176]; HDEL sequence binding [GO:0045015]; endoplasmic reticulum to Golgi vesicle-mediated transport [GO:0006888]; protein retention in ER lumen [GO:0006621]; protein transport [GO:0015031]</t>
  </si>
  <si>
    <t>OBR02741.1</t>
  </si>
  <si>
    <t>Carnitine acyl carnitine carrier [Colletotrichum higginsianum IMI 349063]</t>
  </si>
  <si>
    <t>MAPSTSDAAASINAKLPSALPGAVADKIPHIPESKEELKADTKAAASGLATQLRSLAAGGFGGICAVVVGHPFDLVKVRLQTADKGVYSSAIDVVRKSVARDGLRRGLYAGVSAPLVGVTPMFAVSFWGYDLGKSLVRSSSSDPSAPLSIAQVSAAGFFSAVPMTAITAPFERVKVILQVQSQRLKPGESPKYAGGLDVVRQLYAEGGLRSVFRGSAATLARDGPGSAAYFAAYEYIKRRLTPKDSVTGKPTGELSLLAITAAGAAAGVAMWIPVFPVDTVKSRLQTAEGNVTLGGVVREVYARGGLRAFFPGFGPALARAVPANAATFLGVELAHQAMNKAFD</t>
  </si>
  <si>
    <t>integral component of membrane [GO:0016021]; mitochondrial inner membrane [GO:0005743]; carnitine:acyl carnitine antiporter activity [GO:0005476]; fatty acid metabolic process [GO:0006631]</t>
  </si>
  <si>
    <t>OBR06651.1</t>
  </si>
  <si>
    <t>Autophagy-related protein 27 [Colletotrichum higginsianum IMI 349063]</t>
  </si>
  <si>
    <t>MHFPRLPRTEAAFLLALLMSPLPAASMLDCKHILVDDVSFNLGELAGPHSVVTSRWHPPTYTNTSYTVDICAPLKRKGDVKNEEQCPSFTRVCAIERNIHPGQDNKDEVEKVIPIAGELGDHGGRALDAKPERLKSSDSNSDAKKEGVRLILNGGSYPLGKSGRNQKAIIEFICDREKSGLEGEVKPEDQYDGSQFRAREDDKDGKDSKDGEDDGPSPEEKQILKPDSALIWNSYGPNEKNDMDVLRLTWHTKWACEDAFGKPPSEGGSGGDSSSHWGFFTWFIVLAFLGIAAYLIFGSWLNYNRYGARGWDLLPHGDTIRDIPYLVKDWTRSVLSTVNGSGSRGGYSAV</t>
  </si>
  <si>
    <t>cytoplasmic vesicle membrane [GO:0030659]; Golgi membrane [GO:0000139]; integral component of membrane [GO:0016021]; mitochondrial membrane [GO:0031966]</t>
  </si>
  <si>
    <t>OBR10515.1</t>
  </si>
  <si>
    <t>YkgB protein [Colletotrichum higginsianum IMI 349063]</t>
  </si>
  <si>
    <t>MSSEVNKDASSPSRQRRRRDLVTLSLLFEAPSFVMLGFDKLPAAWLLAMMSAAPVTSTLLYAASHVGTVTTLDLQTSEAGTTLKAIASTTACAANPSWLTLDQSKSLLYCADRGLTNPNGTLVSFQKTENGTLIPLDSLPTIKGAVSSVVYGKNGGGIALASYPASSFEVFSVEDPTDIKRLQSWTYTLDQAGPKPPQNAPHPHEAILDPTGQYVLVPDLGADLVRVFFIDQDSYQLTPVAPLSVAAGSGPRHARFLVTEEKKTYFFVLAELDNIVTTYEVKYGCNRTLSFEEVFSVGTHGPDNTVPAGAAAAEIHISPDSEYLIVSSRNVSLFNIPNFDPNNSTEIRSDAIISFKIDHQTGHLNFTQIFPSGGRFPRQFSINKAGTQLAVGLQQDGRAVIIDRDVSTGLLKGFAADISIAGEVVCVIFDE</t>
  </si>
  <si>
    <t>OBR02666.1</t>
  </si>
  <si>
    <t>Very-long-chain 3-oxoacyl-CoA reductase [Colletotrichum higginsianum IMI 349063]</t>
  </si>
  <si>
    <t>MAGLTDNLAYVPQPVQLLLAGIGALFLTSKALSYVKFLLGVFLLSGTSLRKYGKPGTWAVVTGASDGLGKEFAYQLASKGFNLVLVSRTQSKLETLAHELEAKFSGKIQVKVLAMDFSRDDDADYDRLAQLVNGLDVGILINNVGQSHSIPVPFLETARSELQSIISINCLGTLKTTQVVAPIMQQRKRGLILTMGSFAGWMPTPYLATYSGSKAFLQHWSSSLAAELKPQGVDVELVLSYLITTAMSKVRRSSAMIPKPQDFVRATLSKIGSGSYQNFAYTYTPWWTHALMLWVVESTIGAAHSLAIWYNLKMHVDIRKRALKKAAREAKKQ</t>
  </si>
  <si>
    <t>endoplasmic reticulum membrane [GO:0005789]; integral component of membrane [GO:0016021]; 3-oxo-arachidoyl-CoA reductase activity [GO:0102339]; 3-oxo-behenoyl-CoA reductase activity [GO:0102340]; 3-oxo-cerotoyl-CoA reductase activity [GO:0102342]; 3-oxo-lignoceroyl-CoA reductase activity [GO:0102341]; ketoreductase activity [GO:0045703]; fatty acid elongation [GO:0030497]; sphingolipid biosynthetic process [GO:0030148]; very long-chain fatty acid biosynthetic process [GO:0042761]</t>
  </si>
  <si>
    <t>OBR08308.1</t>
  </si>
  <si>
    <t>TLC domain-containing protein [Colletotrichum higginsianum IMI 349063]</t>
  </si>
  <si>
    <t>MSDTASNEASSPTFEKPVRTSSSGPQIQRNASTKQLKLMNGPLYQQGHNNVNVVLIRRVRRTDDSAWKMLSRWMVENQVGLSFNLLALLFLAHFFIPKAQPHTVKFFTLSYYNQETGLYGAGLGDSSLLAFCIVLFTGLRAATMEYVLAPLAKGWGIKKRKDLTRFSEQAWLLIYYMVFWPLGMYIYKSSPYWLNLRELWTNWPQRELSGLTKFYILAQWAFWLQQILVINIEERRKDHWQMFTHHIITCTLISACYSYHQTRVGNLILVLMDVVDLFFPLAKCLKYVGLNTLCDFMFGAFVLSWLVARHVFYLMVCWSIHTHIPEEIPDSCYTGQHPNLDGPLPIPEGKSWMLEPFYKTDGIVCWNSTIRWSFLSALLVLQVITIGWFFMILRVVMKVLRGGNAEDTRSDDEGEGEEEEDYVYEEAQALEEEVGVEDIDLKSWERRTGIKRQASSSGVSLPGHSDRKELLGRIGCEKQVD</t>
  </si>
  <si>
    <t>OBR11186.1</t>
  </si>
  <si>
    <t>Surface antigen [Colletotrichum higginsianum IMI 349063]</t>
  </si>
  <si>
    <t>MASQSSQSGSSLAEQNSQPMTINRLQVHGATNTRRGFLDPIFQPLLAEDVNSNSTLGEVAARLGDARGKLERLGIFHPDPKVHLNSSNQTDPSTTPTDVDVDVVVKELSRYKFNAGTDVGNSEGSAYTSLLWRNIFGGAEQLTVNASAGTRTRSAYSATLSAPVQSNPDTRIALEGLASATDKSWAAHEEVLKGGNLRFSWLSGPKDMHSLEYSGIWRQVTGLRDNASPTVRADAGDSVKSSVKHTYQRDQRDNPQLPQSGYVWKSVFELAGVGPLGGDVAFSKNELEVGGAVPVPVPGVKGPSGVSIGGGFRCGMLYPLPLGFSSGGKAQPSRINDRFQLGGPTDVRGFHYGGLGPHDGQDSVGGDVFAAGSVNMLFPLPYKGPESSLRFQVFANGGRLVAMQNKTKDGDSPSTLDAGSVASSAWRAVSDLATGLPSTAAGVGLVYAHPVARFELNFSLPLVLRRGEQGTKGLQVGVGINFL</t>
  </si>
  <si>
    <t>OBR12643.1</t>
  </si>
  <si>
    <t>Sulfite reductase hemoprotein [Colletotrichum higginsianum IMI 349063]</t>
  </si>
  <si>
    <t>MAPARGQVQTPGEAVARIAYLSSDVVISVQPSLAKDSEFSSHLKHYVAQGDKSLVAKASVPEVQHVRHNADPLLSAFAPSRAGKLVAVTTSSTTLLPAISHLYKLANYPIVLHVSLQPAGFPDFSAITAIRNSGWTFLQSESLQEAQDMALTAHALALRSGKGVLHFFASSSSDNDASIDAEDPELVRQILDVDAARRFQQPSNNGSVAAVGIYADDGRLPVASDRSEVPPTGSSPITGLTSSELASSVHSKLDSSRASVQSSADHSVTDSPPSVVSSNATTIESSLPVVSSEDILKYANATWAHLKRLTGREYQPFFYAGPTNAENCLFVFGSGAYFFGDVIDQARRGGDFSKVGIITPRLYRPWLSSALADALPKSVKRIAVLEQIHRKTTKWGPVLIDVLTSVKSGFGGVQTVVGYQLGYIDPKTVIQALRGVLQNLTAESPVQNLEVGRKEVPQQALEYGLEKPQVENSYTKILDQLFGQRAYVANALKASNAGINSSIQASPEFGFGSLLARKERRVRFVGEVKEAATSNQFVTDAPKSWLARWAANEADAKKANEIADDLIPRLETDGSSIARNLLSSKRLFRKESLWLVGSDAWSYDLGNSGVHHVLASGENVNMLIIDSTPYSERAAADANRRKKDIGLYAMNFGNAYVASTAVYGSYTQVLQAMLEADQHNGPSVVLAYLPYFGETDSPLTVLQETKKAIDVGYWPLYRWNPANEAKGEPNFTLDSERIKSELKAFLDRENQLTQIMQRDPVFAANLSQDFGTEVRAQQKRKAKDAYDQLLEGLFGAPLTVLFASDNGNATNVAKRLGNRGKARGLKTKVMAMEDYPIEDLPSEENIIFVSSTAGQGEFPQNGHALWNALKDNTELDLANVNYSVFGLGDRHYWPRKEDKIYYNKPAKDLDRVLANLGAKRLAEVGLGDDQDPDGYQTGYQEWEPKIWSALGVDNVDGLPEEPAPITNEDIKIASNFLRGTIAEGLKDTSTGAISAADQQLTKFHGTYMQDDRDVRDERKAMGLEPAYSFMIRCRLPGGISTPKQWVQMDDIANELGNETMKLTTRQTFQFHGVVKGKLRPAMQAINRALMTTIAACGDVNRNVMCSSLPTQSKYHKEVWASSKKISDHLLPSTTAYHEIWLADENDTKTQIAGDAVQDFEPLYGPTYLPRKFKITIAIPPHNDTDVYAHDIGLIAIKGKDGNLEGFNLLAGGGMGATHNNKKTYPQVGRMLGFVKTDQVHVACEKVMLVQRDHGDRKNRKHARLKYTIDDMGVDVFRSKVEELWGQKFEKERPFEFKSNVDTFGWQKDETGLNHFTFFIENGRIEDTPEFQMKTGLREIAKVHKGEFRLTGNQHLILSNVADEDLDSITALMKKYKLDNVQFSGLRLSSSACVAFPTCGLAMAESERYLPVLISKLEDCLEENGLRQDSIVMRMTGCPNGCARPWLAEVAFVGKAFGAYNMYLGGGYHGQRLNKLFRQSIKEEEILAIMKPLLKRYATEREEGERFGDFCIRAGVIKATKEGQDFHEGVPEEESDEE</t>
  </si>
  <si>
    <t>sulfite reductase complex (NADPH) [GO:0009337]; 4 iron, 4 sulfur cluster binding [GO:0051539]; FMN binding [GO:0010181]; heme binding [GO:0020037]; metal ion binding [GO:0046872]; NADP binding [GO:0050661]; sulfite reductase (NADPH) activity [GO:0004783]; cysteine biosynthetic process [GO:0019344]</t>
  </si>
  <si>
    <t>OBR13594.1</t>
  </si>
  <si>
    <t>Sodium/hydrogen exchanger [Colletotrichum higginsianum IMI 349063]</t>
  </si>
  <si>
    <t>MVSATDITGAALRLVQRAAEEGDPESSDGSQKEIFAAWALFISIMLLITAFLTSYFLQERKIEAVHETVISIFAGMTVGLLLLVTSGDSIRNLISFDYQIFFNLLLPPIILASGYELHQANFFRNMGTILTFAFAGTFLSAVVIGLILWLYALTGVESISMSFVDAISVGATLSATDPVTILAIFNSYKVDPKLYTIIFGESILNDAIAIVIFDTAQKYKKGDASKLGFLSFFEGIGIFLIVFFGSMLIGVVVGVLMALLLKLTYIRRYPKNESCLVVLVAYATYFFSHAIHMSGIVSLLFCGITLKHYAYFNMSRRTQLTTKFIFQILAQLSENFIFIYLGLALFTDNALQFRPLLIIITVCAVCAARWVAVFPLSRLINWVIRYRARRRGGDVSDELPYNYQAMLFWAGLRGAVGVALAALLTGENSYALKATVLVVVVLTVIIFGGTTARMLEILGIQTGVVDEIDSDDEFDIETFSGGQYAKRTGTGIGYTPRRNGSLSLDNIGLRNGARPPVGGERSSYVSGSHSPNPIKRQSSHSRKNSEVERTDLLGRSGNTTDSDLESDIDTSDLPPPARREPRRRSPTIPGASQSSVTSGGLLAQTEPAGAVATAPHHVSATSAIRQLFSHGAEDAAGLFRQLDEDYIKPKLLLDGGSSSRGNGSGSGPGPGQV</t>
  </si>
  <si>
    <t>integral component of membrane [GO:0016021]; sodium:proton antiporter activity [GO:0015385]; regulation of pH [GO:0006885]</t>
  </si>
  <si>
    <t>OBR15168.1</t>
  </si>
  <si>
    <t>Mannan endo-1,4-beta-mannosidase C [Colletotrichum higginsianum IMI 349063]</t>
  </si>
  <si>
    <t>MLPKLARLVSIGLLASGAASAACIRKGFVTVKGTKFQLDGEDFNFAGSNAYYFPFDNNQADVEAGLTAAKDAGLKVFRTWGFNDKNATYNPDGLPKYGGEGAGDTEIVFQRWYDNGTSVINIEAFDKVVAAATKVGIKLIVALTNNWADYGGMDVYTVNLGGKYHDDFYHVPVIKDAFKRYVKEFVTRYKDSPAIMAWELGNEPRCGADGVRNLPRSGDCTPERLGAWIAEMSAFVKGLDPKHLVTWGGEGGFNVPSDDWAYNGADGSDFDHELALPHIDFGTFHSYPDWWSKTVEWTEQWIRDHAASGRRVGKPVVHEEYGWLTPDKRLEYLGRVDDTPRTEVLGKWQAISLEEEMPDMYWQYGYSGYSYGRNHNDGFTIYLDDAEAQPLIYEHAAKVNAL</t>
  </si>
  <si>
    <t>hydrolase activity, hydrolyzing O-glycosyl compounds [GO:0004553]; organic substance metabolic process [GO:0071704]</t>
  </si>
  <si>
    <t>OBR04129.1</t>
  </si>
  <si>
    <t>MEADEEKITWRSLPRKDQLAILCFLRFAEPVVSISLLTYLYYQLQSLDPSLESGAIVKQVAYLQTSFMLSQCFSSMFLGRLADSPKGGRKLVLLMGLAGSFVGCVAFGFITNFKQALALRILEGFVNGNVATVRTMVSEVVVEKRFQPHAFLLLPISFNVAAMASPLMAGQLADLPGKYPDKFGNNAFLKAWPYAPPALVSGFIMLLAFFAVFFFLEEVSPRARPSGMTDTIELTMAGQTLEPLKHRFDPGLAVTKKVRSVIFRVRTSTDDPISPGDATDEEMSRMLDQDPESSERESEEHIESFKTAKAPKVLPTRRIFTRNLCYTLLAYAIQEYHITTYNTLWTSFLSDPVDNENQTKLPFFFSGGAGMKPDQIMWSLFMVGVLGLPTQLLIYPRVNRRLGTLKMWRTFMLGMPLLYLVVPYIAAMPSSTPPPAGKTGFPVWFLIISVQMMMVGTSTFVVPAQLVLTNLSSPHPSALARTHSSAFLLSGLVRSATSAIAGVLYSYGSTHNITGLAWWVAGAFAVLGCWNSRIVKEGNGHEIWLTGDVE</t>
  </si>
  <si>
    <t>OBR12396.1</t>
  </si>
  <si>
    <t>MSSANNSIKVVARFRPQNKVELASGGQPIVSFNGEETCTLDSKEAQGSFTFDRVFDMECKQSDIFDFSIRSTVDDILNGYNGTVFAYGQTGAGKSYTMMGSSIDDEEGRGVIPRIIEQIFASIMSSPSTIEYTVRVSYMEIYMERIRDLLAPQNDNLPVHEEKNRGVYVKGLLEVYVSSVQEVYEVMRRGGNARAVAATNMNQESSRSHSIFVVTITQKNVETGSAKSGQLFLVDLAGSEKVGKTGASGQTLEEAKKINKSLSALGMVINALTDGRSSHVPYRDSKLTRILQESLGGNSRTTLIINCSPSSYNDAETLSTLRFGTRAKAIKNKAKVNAELSPAELKALLGKARGQISTFETYISNLEGEVQLWRAGESVPRDKWVSSLSADGVAGAKAEAKAPRPSTPSRLLPESRSETPAISERSGTPSLPLDKDERDEFLRRENELQDQLAEKESQYNTTEKVLRETKEELTYLKEHDAKTGKENEKLHAEVNEVKMQLERLNFEGKEALITMDALKEQNAELTTELDEVKQQLLDVKMSAKETSAVLDEKEKKKAEKMAKMMAGFDLGADVFSDNEKAISEAIAQLEALHEVSSTGEIVNPDDLVALKSRFVEIQGIVRQAELSVYSASSNEADARRRAELEDRLQSLQQEYEELLTRNLGENDVEEIKSRLESAYSNKQTTSMELVDELKAEIAQKAAENSKMRTLIEDLQQRVKAGTAAPMANGKSIQQQIAEFDIMKKSLMRDLQNRCERVVELEISLDETREQYNNVLRSSNNRAQQKKMAFLERNLEQLTQVQRQLVEQNSALKKEVAIAERKLIARNERIQSLESLLQDSQEKMASANHKYGPLLAFAFNLPILFEVQLAAVKERLEAAKAGSTRGLNSPSLGGFSFTNAGSRIAKPLRGGGVDNQGPSIPVINSIQQNEGGAGKRSSWFFSQKS</t>
  </si>
  <si>
    <t>microtubule [GO:0005874]; ATP binding [GO:0005524]; ATP-dependent microtubule motor activity [GO:1990939]; microtubule binding [GO:0008017]; microtubule-based movement [GO:0007018]</t>
  </si>
  <si>
    <t>OBR04172.1</t>
  </si>
  <si>
    <t>hypothetical protein CH63R_13299 [Colletotrichum higginsianum IMI 349063]</t>
  </si>
  <si>
    <t>MDFWSRLLAGTSLSPSAHRKEEAKNPTKRLHRFDKEYNRILQIWRSSSNLASDVDAAENLEIRLQELTNILTDESRRPLPHPCIQYAAKKQVYVPIGKIATSSYNEWIIKEAVLFFATLLETEEEAFVENTTFSASLTNLLVRITGVNSVRLGSDTEAKVVELAFNITTKIRLNRDILHAWFKSHHDANPKDRPQDEHDAFAGRTQRQDFPLFYILMDYIHHEGKVGDFARTGLLYIIESASSDESLEQWIVESDLSTLMATGLGALYSQLSRKLVIDYPSNDLPPILALSDYQHPNSTFEIISSCSPDFQLHLETFLSHLLFWQDVLDHCKSVEVKQTLLEHFQVIFLQQLLYPSLLESSDIDGGSSVAVLTYLRRILESLDHPDMINLILHYLLGLPDHVSSDMTGSRASVSAARKRKSMDLATMLAQTKSDITATPLLFNLVDLVQACLRSHNQQTIRVTLQLVSVILRRHHRYAVSTLLRTEAVLGDKMHRTVGAQEQEVDYLMSLAGSIGGLDNFDEIYDNVLKDTMSRLESHPCSLKLVAPKTSTNNHDLPAVPDTLPGAPRDVHEHTLRPDDPLLNSALDLLETFFINPVDTNLSLTESILDLAICGYVTPEGWMLRNPQKYTYEEQPPSPISPDASTTSFRPPTDPDSTTSREQQTLESLDACRRRPVWSQSSLPRILVVLQQLCNQVARYRETVPRFEDLLQGRREAFQMADNPRPPGPPLPPRKPTPQRHSSAHTPERSSLDEATRSGSPARPSGLERFAQRLVSELSTPSRTGSPRGRKNSRGSSTASPAPSGMSGGYGFSTPTSRPVPPPKDTPGSYDNSGRSTTDEAGSSHGPRDPVASQAAAFAAIDQSILARKVGIPDKVEAIPLDLGRAKPTLHMPPPKDDEDVAEDQQDGEQEAREQEDNAEAEATGDDITEVNTPRKDKEKEERKASVSHVITNVIVLQSFLFELAALIQARAALFNEVRYA</t>
  </si>
  <si>
    <t>OBR05249.1</t>
  </si>
  <si>
    <t>hypothetical protein CH63R_11952 [Colletotrichum higginsianum IMI 349063]</t>
  </si>
  <si>
    <t>MRSALIVAAVAGLVTAGPVAPRDTSAQDGIDLSIFDAEPKPTKVGPAVGVNHEPPTYNQAEAQASALQDAVANPVISARSELVARASTCTNSNQEPDGYGPVPSPDTYDSFMSWTALDDIANNAVVPQGYSLVFGDKQASVEGSGYQGLYTLTSYNPIQCQQYCDAAPACYGFNLFMERNPKFTPSDTCVDPESITNYKCTLWGAGVSEASATNQGQWRNQFHVGVAGSNGYNKNSPPDSIANFDGPFALGGAIQAPNSYIGAKYYPGVYDPGQCAAACQATTQYDHDHPRSDGTYDACNFFNAYVLSQNNVPQGTYCSLYTTSWDKSYSTNYGQYRGDDYFSVSQSYSYKLTVQDSGNVNAAPPS</t>
  </si>
  <si>
    <t>OBR07732.1</t>
  </si>
  <si>
    <t>hypothetical protein CH63R_09253 [Colletotrichum higginsianum IMI 349063]</t>
  </si>
  <si>
    <t>MLTMLKQQSPRGFIVPRARPKTLLFLALAVISVYFLATRGAPAGYRVVPWDHQGAAPSSETVAEPPKSEEERKQEEERQKQEREKHEQDLRDEFAREYDAAKKLPGNDAIYGNTLNSLRDKENRTAEHAANLREAGTQEEAYTNQRPVYFNPYPDYNSEEWNKTHRAPHVPCIGATGEAVEDLLVFKGHPEKFPDPGFGGFDILNMDGNVCYERETRLGPYGLLPQLSKAGLRIDWDNINWGDLQEKCIERNIARFDEGEPNPYIKTAYPDIAEKYGKEIDEAEKQNEKRGLGKFRGGSKAVKVTTPDTRTAVLLRTYTGKKYTENDKQVIRSLISELSLRSGGEYQIFLLLHVRDQALDIWNDEATYQYVLNEHVPLEFHGITKLWNDQAVWNIYTALTDDNEKSVHSAQWLSVQKFSQDHPEFDFIWNWEMDARIIGHNYDFLQRLGDFAKKQPRRGLWERNERYYIPDYHGDYDTDFRKDVEQRTRGNQIWGPPKLPFINPVGPKPPVENPEKDPYKWGVGEEADMITVGPIFNPINSSWIISDHIWGYRDEQFPDPAKTLPRRTTIVTQSRVSKRLLDIMHVENLRGNHIASEMTPQTVALLHGFKTVFAPHPTWFDRPWNGTFLAKWFNPGPRGESGGEGSPMGWGRERRYQGMTWYYRAEPPPRLYNNWIGYVDTKIGGKNWERAHGRPCLPPMILHPIKEVKPTEPGFATQFELFYG</t>
  </si>
  <si>
    <t>OBR10893.1</t>
  </si>
  <si>
    <t>hypothetical protein CH63R_06585 [Colletotrichum higginsianum IMI 349063]</t>
  </si>
  <si>
    <t>MGLVRHMSHVDREELYTDLEARIRYLHSFLDFSSKDIEALISGAKYVKALIPAVVNIVYHKLLQYDITARAFTTRSTSFEGPMDEVPDDNSPQILHRKMFLRAYLAKLCSDPSKMEFWEYLDKVGMMHVGLGRKHPLHIEYIHLGACLSFIQDIMTEAILSHPRLTMQRKIALVKALGKVIWIQNDLMAKWHVRDGAEFARGGGGDDDDEGPEIEEEGYLHGRKILESESDEENAVGGPRSPSRLPRPNSAGGGGGVCPFTGIVAGVEGLKVGGAKEEGAPRIDAST</t>
  </si>
  <si>
    <t>heme binding [GO:0020037]; oxygen binding [GO:0019825]</t>
  </si>
  <si>
    <t>OBR16353.1</t>
  </si>
  <si>
    <t>hypothetical protein CH63R_01533 [Colletotrichum higginsianum IMI 349063]</t>
  </si>
  <si>
    <t>MLYSLFLVALAGFGTASPTVQPINFAAILSAPAPSLTGPPAYATGQTGVYNPAAASSIASVAVTGVASASATKSVVARDVLDKRNFCFFGFCFGGSQTWNTPAPQTTSKAVPSSTCASTTSSPAVTTTSKTTTPVTTASTVITSAASITTPPSTCTPISWTNTNSFTTATSCAAPFEVGTYCGFINPEDPCAVQPDGNGPRVQPDTVDAFLAYQEFHQDAQNAKTPTGYASTFKDLDASVNANSYLGLYTLKSYDVAQCASLCDSTKLCTGINIYVERDPSINPAGCTCSNPPSISNYKCTLWGSGVEQAAATNTGEGRNGFQVVIAGSNGYEKTNTTTPATPSGWTNPQNCSSVVHSHPSTCMGQNFFPGPFDANVCASYAASQNALNSKSLGIWSWASWFGYSPLRCNFFNAFMVKENGVAKGTYCSLFTQQYAPSAATYKPEFSVGISWGIESSWSFCSA</t>
  </si>
  <si>
    <t>OBR15889.1</t>
  </si>
  <si>
    <t>Histidine acid phosphatase [Colletotrichum higginsianum IMI 349063]</t>
  </si>
  <si>
    <t>MAPRQGGYLRVPGQEEHYSQQNQQQSSPRRSRSGSAGRRKKPLPSEKPLPALPPLTSTHTAGFVDVDLTGGIVNTPSSRRRATIAIALALAVVGCMLAFVVLGFAWDGGSVQRGPGLLGSLKNLDDCPCRPDDNVPQYFRTSPELWAGPTATGKPAFMAQTRVLPTGTYVPNQPLQTDIPIEGMGSKNESIFNMMGFLTPYQPSPGFGVDEYALPPGADIVQVQMLSRHGSRYPTTGSGVASFGERIAKAGKTLKAKGVLEFLNNWKYQLGHEILVPKGRQELFDSGILHSYMYSSLYNPNSKIIVRTTTQDRMLKSAEYWLAGFFGLEWTNNATIEVIIEQDRANNSLAGYLNCPNARKHNGGNDAAKVWISNYLTNGKPDIALPFKNSLTPSATARLRDMADGYDWTIDDTYAAQTMCPYETVRVVVKGVVGDKLANSHQVAYGFSRFCDLFTYEEWVGFSYSIDLMFAGNNAFQNPAGRAVGIGYQQEVIARLQNHTLGYSGSQINVTLDNNTVTFPLNQSLYFDFSHDTNIASILTAFGLKQFSQLLQPTQYPGPHNFTVSHITPFGARLDIEIIKTPKPFKADRSGYDENGGETKYVHFILNQRTVPLGWSFPECDVERKDGWCEFETFLQVQQEMPELADYDKACHGDIETVPYGVVYDGRPM</t>
  </si>
  <si>
    <t>integral component of membrane [GO:0016021]; 3-phytase activity [GO:0016158]</t>
  </si>
  <si>
    <t>OBR07120.1</t>
  </si>
  <si>
    <t>Gpi16 subunit [Colletotrichum higginsianum IMI 349063]</t>
  </si>
  <si>
    <t>MRRFLVIVLASFLASFGLAADYHEQLNLRPLPLSALLASFNFRSNTSLSDFESQNFRYFPRSLGQILQYAGTRELHLRFSLGRWDSESWGSRPWDGQREGGTGVELWAWLEAETDEEADQKWLTLTNALSGLFCASLNFVDGTRTTRPVMSFQPEGDHPEASIPNMQLLHGVLPKEVVCTENLTPFLKLLPCKGKAGISSLLDGHKLFDSSFQSMAIDIKPVCPQGKECILQIEQTIDMVLDIDRSKRPRDNPIPRPPPAHELKCDTTKPYHSDDTCYPLGLTTGQEWTLFQLFGKSIKGTCPLTDDDVPPVCIEVPHSRGVFTSGGATEILNPNGVSRCFKIGSESELEIVLPLEDKEGQDPTKELVEPPTPLIYAERSFTGHGQEHGGMQAILTNPSKDTEVEFIYMESLPWFMRVYLHTLNARIEGSTGSQPSIVEDIYYRPAVDRARGTQLELRMRIPPASTVFLTYDFEKSILRYTEYPPDANRGFDIAAAVITTLSPRTQSTRTTTLLLNLPTPDFSMPYNVIIFTSTAIALAFGGMYNILVRRLVGADEGPSPVLKAKIGALLGKLKGLLSRK</t>
  </si>
  <si>
    <t>GPI-anchor transamidase complex [GO:0042765]; attachment of GPI anchor to protein [GO:0016255]</t>
  </si>
  <si>
    <t>OBR06615.1</t>
  </si>
  <si>
    <t>Glycerol-3-phosphate dehydrogenase [Colletotrichum higginsianum IMI 349063]</t>
  </si>
  <si>
    <t>MASRFSSLRRPVAIAAVAATGGVVAYSTFLSGRGAHSFDKPLVELKRDSQGKIVPPSFPATKDRASQLADLRAHNSDDHEYDLLVIGGGATGTGIALDAVTRGLKVALVERDDFSAGTSSKSTKLVHGGVRYLEKAVWNLDYSQLELVMEALHERKTFLNVAPHLSSSLPILLPIQKWWQTPYFWAGTKAYDLLAGSQGLESSYYVSTNKALEAFPMLRRDNMVGALVYYDGQHNDSRMNVSLALTAAFYGATVLNHVEVTSLEKNPNGKITGAKVRDVMTPGSDSFTVRAKGVINATGPFADAVERMDNPDRKPIVAPASGAHIMLPGDICPNGIGLLDAATSDGRVIFVLPWQGYTLAGTTDNAAPVEREPIAREDDIKFILKEVNKLITPESALSRSDVLAAWSGIRPLVKDPNAKNTESLVRSHLVTVSDSGLLTCAGGKWTTYRQMAEDAVDEAIKTFKLEPKPVTLPDISGAGLPAFTTTGKCITTNVPLVGAHGFSKHLPAHLSSQFSLDADVANHLAHNYGDRAWSVAAFSSERILPNFPFVVGEIRHGVRAEAALTATDLISRRTRLAFLDAESALRALPRVIDVMAEELGWNEARKDKEWTETVHFLQSMGLSADKLNVTRKEVLSSGGAKSGYAPKSQIAATASGFKTAGLVGDIQAPGALATTRNVTEA</t>
  </si>
  <si>
    <t>glycerol-3-phosphate dehydrogenase complex [GO:0009331]; sn-glycerol-3-phosphate:ubiquinone-8 oxidoreductase activity [GO:0052591]; glycerol-3-phosphate metabolic process [GO:0006072]</t>
  </si>
  <si>
    <t>OBR09350.1</t>
  </si>
  <si>
    <t>MQPKQQEANGSAVPQKKVSSTLPFGQPVALSSISGPTYVTAQLLVQQVAFLLSDKIFSYSAPTFDLDVAAKAWSEAKEQNIHGETTDLVQLQTRTGAGALALGYIFSPDFDLAKRHLPQTLLAPTLSLKNLRGALDQLSLLYGVASPFVAHVAALDYDAANGLVSDYDTALRTAEELGLGLVASSSAYETQHMALFATLMAALMPTLHIYDGVRLARETSRVVDALSQSGIADLYNSITSESTGVSERAAISSKVADLLDVFNKHLDPTDDHESQHTALLATLMTALTPNLGVEDGVKLAKKTLKASDALNKKGVAETYKKISSEVQSLNKRLDDAGKVVELLKLFNNELGTAYNLFEYHGHDDAEAVLVVFGSAEAQLAKQVVSRLAADGVKVGAINVRVYRPFVEEAFLASIPESARSISVLGQVKDELSVNDASLQSALYTDVLTSVSFSRKWRQDPTVSDVKYSASEALTPQTLADIFGKLVNADAQAKPFPALVQAHQYTFWDADNSIAVDSPAVVSNLLSRESTSNVYVHESFDNLLQGGIVRTDIRSSKKAIEAPYAVEEADVVAVGEEKLLKDLDILKSVKAGGKLLLNLPGFKVEDVEKRLSPVVRKQIFDKSVELYALDAAQSSISEKEAQAVKILLEFAFLQIARPDITAEEVAKVVLPEGFAFSLTEAQEALGQSLRRIEPQAAWAELPEDVVVRPLPANIRPNSFVGFDKEEPEETSQLIDWQSAAKGLAFKEAYGTQSSLRPELPVKTHTITVKENRRLTPQTYDRNIFHIEFDLGDSGLTYNIGEALGIHAENDETEVQEFISWYGLDPEALVQVPAREDPAALETRTVYQSLKQNIDVLGKPPKRFYEALSEFASDEREKAVLASLGGAEGAADFKKRAEVDFVTYVDILQEFPSARPSFHDLVRIIAPLKRREYSIASAQAVTPNSVALMIVVVDWVDPRGRNRFGHATRYLSGLSVGATIVASVKPSVMKLPTSSKAPLIMAGLGTGLAPFRAFVQYRALQKARGEEIGSILLYLGSRHQREEYLYGEEWEAYVDAGVITHLGAAFSRDQPRKIYIQDRMRESMRDVVQSYIRDEGSFYLCGPTWPVPDVTDVLMEAINTEAKMSGRKVNARNEIEKLKEDGRYVLEVY</t>
  </si>
  <si>
    <t>oxidoreductase activity, acting on the aldehyde or oxo group of donors [GO:0016903]</t>
  </si>
  <si>
    <t>OBR15602.1</t>
  </si>
  <si>
    <t>Eukaryotic translation initiation factor 3 subunit M [Colletotrichum higginsianum IMI 349063]</t>
  </si>
  <si>
    <t>MAAGAKQQAQPQLLFVDGSFQELAREMADYLHIADEVKPLVENEAKKEEVLSKLVRSSAALSSVPEKEFTAASNLMVHLVLQSEDPKKHLPTLCQAFSKPIASSPVNGVGLSLNALSTIFNLIAPENPIRFNVFMAILRFLKSHAMFEAIEPYLKHLPSWFEEWATGEEFQRQMYEEIAEVAKEAGKDEESYEYILKALRTFDADDKEDIGSEDAQRLSLRAVRDALLSNTHYLFTDVRSIPSVQNLSETHPVYSQLLDIFAEQDLEDYNDFNDEHEGFIEKEKLDHEKLHRKMRLLTFASLAAQTTSRRIEYSAVAKALQVPAEEVEMWAIDVIRAGLVEGKLSQQDQVFLVHKVTYRVFGTRQWQELATRLDSWKGTFSNLHDVIRKEQANAKAQKEREAQEAERKAQNPGNEGGASGGRQQRNQGRRDNNQQREPREPREPREPREPREPREPKERTDNDD</t>
  </si>
  <si>
    <t>eukaryotic 43S preinitiation complex [GO:0016282]; eukaryotic 48S preinitiation complex [GO:0033290]; eukaryotic translation initiation factor 3 complex, eIF3m [GO:0071541]; translation initiation factor activity [GO:0003743]; formation of cytoplasmic translation initiation complex [GO:0001732]</t>
  </si>
  <si>
    <t>OBR07075.1</t>
  </si>
  <si>
    <t>ergosterol biosynthesis ERG4/ERG24 family protein [Colletotrichum higginsianum IMI 349063]</t>
  </si>
  <si>
    <t>MAPQKKKQHNYEFGGPPGATAIVFGLPVLLWAFFFVCNDKTGCPAPSTLSPRTLTLEKLRAETPWPADGIWGFCSWEVMGWTLAYYLLSLVLYRVLPAQELVGTKLLQSGKALKYRFNAFGASVVQLAALAVGTYLHGADFVVWTYISDNYLQLLTANIIIAYVITIYVYVASFGVKPGNPDLRELAVGGNTGSLIYDLYIGRELNPRVSLPLFGEVDIKAWLEMRPGLTGWVILNLAFCAKQYRSFGYLSDSILFTTAVQAYYVLEGQYMEAGLLTMMDITTDGLGFMLTFGDIAWVPFLYSTQARYLSVFPVQLGWAGVAAVSAVFATGLYIFRASNNQKKVFRTQPDHPSVKDMPFIQTKRGTRLLAGGWWGVSRHINYFGDWLQASPFSLPTGIAGYQILTAGSAVSGAVTMLDGREVVQGAARGWGMIFTYFYVVYFAILLIHREGRDDAACAEKYGEDWVKYKKVVRWRILPGIY</t>
  </si>
  <si>
    <t>integral component of membrane [GO:0016021]; oxidoreductase activity, acting on the CH-CH group of donors, NAD or NADP as acceptor [GO:0016628]; sterol biosynthetic process [GO:0016126]</t>
  </si>
  <si>
    <t>OBR07510.1</t>
  </si>
  <si>
    <t>Endoplasmic reticulum vesicle protein 25 [Colletotrichum higginsianum IMI 349063]</t>
  </si>
  <si>
    <t>MMAPTRSLLHYVCSLVLFACCARALRFDLQATSPHEGKKERCIRNFVARDTLVVVTAIVDGQKGDGMTVNMHIKDAVGNDYGKPKDIAGGEKRIVFTSHADAAFDVCFENILSGSGRSGATSRHIELDIDIGADAKDWNAIQATEKLKPVEAELRRIEELVGEINSEMDYLRSREHKLRDTNESTNTRVKWFGIGTTLILVGLWAWQIMYLRAYFRSKHLI</t>
  </si>
  <si>
    <t>OBR12650.1</t>
  </si>
  <si>
    <t>Duf1237 domain protein [Colletotrichum higginsianum IMI 349063]</t>
  </si>
  <si>
    <t>MPLRSVADLLLSVGLFVGQVYATQEPLTGDDRAACPNYAQYSTYPHKPLSEGPLALPYQRPDPRCRTFQSDAIEKVIKDVTSRMKDPDLARLFENAFPSTTDTTVKFHTDGTDTRFVDLNGRSLRDEGKWEGPQSFIITGDIIAEWLRDSTNQLSPYQSLAKKDPAIFKLILGAINTQAEYVIESPYCNAFQPPPIANLQPSHNGQDDTVHPIYEPSFVFECKYELDSLAHFLALGNDFYEHTESKDFLTGRWYLALDTLLNVLEEQSRSTFDPETGRFLKNEYTFQRKTDAGTETLNLKGVGNPLNNGTGLVRSAFRPSDDATILGFFIPANAMMAVELKRTAAILKEAGKDVLSQTVDKWSQTITDGVWNNGVVKHAKHGDVFAYEVDGYGSSILMDDANYPSLLALPLMGFLPPDDQIYQNTRKMLLEKTGNPYYLEGSAFHGIGGPHIGLSNAWPMSLLIQAQTSEDDKEITECLDLVLRSARLGLVHESVDVNRISSFTRANGVFAETILDLARRKPHLIFTDGKPYSI</t>
  </si>
  <si>
    <t>OBR12240.1</t>
  </si>
  <si>
    <t>MASTSRRDDYANPPLPDDDMIDPDDADLDDFDDPLGNTSSRQPLTGNIGSSSSSRPINENAWTSRIPGEDRAAPQNTIDESVWDTLRRDLLAVWAKMREVLYPKYLLGGTMFDADGIRGAYANIRGAGLSGAREEITGLASRFMDSEALLSQNNMTPGLRDWDLWGPLIFCLLLSLLLSFNARADQKDVVFSGVFAMIWIGEAVVTLQIKLLGGSISFAQSVCIIGYTLFPLVIAALLSAFGIPTVARVPVYLFLVAWSLAAGVSILGGSGVVKNRVGIALNFFDHDSPQKPSCADHPTTYLSSFREDPLLIFLPPVWLLKLLPASNFGAWLLTTASLYHLQSRAEETSTSLDDDTDDNETALPYQLIAMADDSQPGSPRSDPIDAKEDAETAAARKELKHTAISEKPFADGPTAETTPSGSQNEDHKERVSSPKKKRAHDQLDEDNDVDEADDKSVVSSDSAKDRASRLEPEKKRHRDEVATHTDTAGDISAPPAAAVDKKTQENVRNEGTSATSQDSAKDEKKGASTSAFASSGFAKLAASSASPFGSLGNGAKGSVFGGSASNTSPFGGPSPSKPAAASPAPTPTLSFGGAGGASSPFASVKPTGTNGGFGSAFGSAFGGGLGSKPLTSFSKTGESSFKTERAAKPFGAPDSDAEEGADDDADDDAEAVSESGDKEEREESDKEESKAVEDKKRTRLQKITVDDGEAGEATVLQVRAKIFYLEKEVGWKERGSGMLKINVPEACVQFDDAGLPIPGSFDASGLEEDPEAGDSSGHKVVRLIMRQDQTHRILLNTVILPAMQFQEKATLKSVGVMFTAFEGAEAKPVSVHVRMSAASAKSFLNEVGMVQRELSGN</t>
  </si>
  <si>
    <t>integral component of membrane [GO:0016021]; helicase activity [GO:0004386]; intracellular transport [GO:0046907]</t>
  </si>
  <si>
    <t>OBR15255.1</t>
  </si>
  <si>
    <t>Copii-coated vesicle membrane protein [Colletotrichum higginsianum IMI 349063]</t>
  </si>
  <si>
    <t>MPAKSRFTRLDAFTKTVDEARVRTTSGGIVTIVSLIVVFWLAWGEWVDYRKIEIHPELIVDKGRGERMEIHLNMTFPKMPCELLTLDVMDVSGEQQHGVIHGVNKVRLRSQKEGGGVIDMKALDLHSREATAEHLDPNYCGACYGAQAPANAQKAGCCNTCEEVREAYAQASWAFGKGENVEQCTREHYAERLEEQRQEGCRLEGNLRVNKVVGNFHLAPGRSFSNGNMHVHDLKNYWDTPDDAQHDFTHTIHSLRFGPQLPDQVTKKMGKRAYAWTNHHGNPLDNTHQETTDPNYNFMYFVKIVPTSYLALNWQKSSSYQDEENSGLGLLGQGNDGSVETHQYSVTSHKRSLAGGDDAAEGHKERLHSRGGIPGVFFSYDISPMKVINREERAKTFTGFLTGLCAIIGGTLTVAAAVDRGVFEGGLRLKKMRSKDL</t>
  </si>
  <si>
    <t>OBR10002.1</t>
  </si>
  <si>
    <t>Bap31 domain-containing protein [Colletotrichum higginsianum IMI 349063]</t>
  </si>
  <si>
    <t>MTLYYTLVFVLLMAEMGLFMLLIVPLPFTVKRKLFTFISESPVVAKVQYWMKITFVFILILFIDSVNRVYRVQVELALATEKQNSGAAVMGHERLEVQARKFYSQRNMYLCGFTLFLSLILNRTYVMILEVMRLEDKVRSYEGTKGNTKESEKLAVAGQPGEIAKLRKELEQKNRDIETLKKQSAGLHKSYDELSDQYAQTQPKGDKKAQ</t>
  </si>
  <si>
    <t>endoplasmic reticulum membrane [GO:0005789]; integral component of membrane [GO:0016021]; endoplasmic reticulum to Golgi vesicle-mediated transport [GO:0006888]; intracellular protein transport [GO:0006886]; protein localization to endoplasmic reticulum exit site [GO:0070973]</t>
  </si>
  <si>
    <t>OBR16096.1</t>
  </si>
  <si>
    <t>UDP-galactose transporter [Colletotrichum higginsianum IMI 349063]</t>
  </si>
  <si>
    <t>MLRHGSILGFFLKPLGWIPGGPQQAAYAAALGLVAIQVGIGIIMKISQTGGSYSFSPSASVTISEFFKMVLSTIFFYNECKRRVADGIRPSTRGGGTGYSSLATSELPMNERSSLDEKREEEGLSGSASSSSNSNAVEKHTGPLQPLDLRTYWSYIRGEVTRDVRYGFCNLALFYVLINNSIFVSYKMADPGTIQLTKSGVTFITALVMIATLNTKISKIQWIAILMQICGLSVTQYNPQTGTTYPFSTYFILLFQVFLSASSGVYNQALLKTDDSSLHADNMILYGAGATMNLLCHLVIKALKADEPGFFEGYNSFGAIMVIVSNVFIGLAITAVYKYADAVIKCFATAVATGILLYVSPLLFGTNLSFLVLPGTVVVFVASWLYMDNPPPKDPNPPTANEPQKMSLFNKMAAVAKKFNKIFLAVATFITVLIVAFLTMSEAKMPDFAKDGGSASPAPAGPKPVTGTESKVESPFKNTMAMIRWNSARPERIPMLQKYEPFFHTVHISMPNMFQGEDPEFHNLTHDQFPGTFTVYKQVARTMKLILDTAPEIDGLMYYHFDAWIDPLAWTGMNPYNIHFPSVIDTAPPSHGGPEYMCLTDIKFYNWWGWGQDFHRTSMAASAVVDNFDLDYKIRRDEWCVGWSDIYYIPRRFFADYIFLSEIFAGFGVFHEVAIPTIVHIIDQSRRRNPYRSIIDRLSDCWGNCCTSDPKIRDVLGARCGHRLNYLDEGPTNAFYDKLDAQASVLGQPLNSTKYAMTSNEAAHLFDSAVLASINNGEAKKVAPANDDALEDDQRADKLAAEKAKQEKEMLKNEHAPVDKTEKPGDPKADPAKITPPPPPSDDKTAKPKDAKESDKKEEDKKEGDKKVDPNDALREADRDADVKRRLRREVVAAVAGLGY</t>
  </si>
  <si>
    <t>Golgi membrane [GO:0000139]; integral component of membrane [GO:0016021]; pyrimidine nucleotide-sugar transmembrane transporter activity [GO:0015165]</t>
  </si>
  <si>
    <t>OBR05226.1</t>
  </si>
  <si>
    <t>Transmembrane protein UsgS [Colletotrichum higginsianum IMI 349063]</t>
  </si>
  <si>
    <t>MATAEKRKSLGKLDKQLDEQLDKLPFDKERLKQEFDLSHFDLNQILRGIQLTLVGVLMPTAVKAHRALQNPALFTSDHYRQAGIAVLSGLAIRLVISIPIIGVRVLLWTLSLFVSLDHVTWDDQIVGGLNFIEEYVLQVPFFLMALMRYVTPTLDNMFMDSLNWVDKTYVHKHKNEDPDKLRDMYYPNLRTYKVSDGSTHTTSTAEAISMFLYRFARKGAISLAVFALSYLPFVGRFVLPAASFYTFNKAVGLGPASLIFGTGIFLPKRYIVIFLQSYFASRSLMRELLEPYFSRVHFTKEQKKNWFRNREGILFGFAIGFYTLIKIPLVGVLIYGIAEASTAYLITKITDPPPPATERVAFAESQQEWTNKHEFLNLSLSEMDAIHLKSRPPNSTGDTQKHE</t>
  </si>
  <si>
    <t>OBR11921.1</t>
  </si>
  <si>
    <t>MASPSRDPLSIPRADSPSRQFGSLPRADATARLASPVPSQQYGTPQTGRFVGPGSSRLGDNSETASLAPLAGAAPSSVQGPGVSALAAALSNSLGASPPRHGTPPVRTATPPPARPLSPAAAGAQLSSTPMTNYGSFDSRSRNVGAGAYEDPEVVKRHLVQPTDANSEESSMRDGVKGKQTADTDTETGLNEDEFSSLRLQGGDVTRGIYKWTEEAEARNKMQRSKSFSISRPDPETDILDINAIKVPGGFRRNYLRRAARSPSTVRDGGERGEASDGSQPRLLTSSFLEFLTIYGHFAGEELEEDDEALRPGEYFSSGGEDYYDSDEDSEDDREPMEDSALLTPSRHRRRRRQRGGSGKNSPMSAALLLLKSFVGTGVLFLPRAYLNGGMTFSNAVLLGVAALSYYCFVLLVTTRLKVEGSFGDLGGILYGKWMRGTILTSIVISQIGFVAAYMVFTSENLQAVILAVSDCKTNIPVKWLILLQVLVFLPFSLLRDIEKLSFTALIADAFILLGLAYLLYYDILTLSTNGLADIIMFNRNDWTLFIGTAIFTFEGIGLIIPIQESMKDPRKFPRVMLAVMIIISVIFIGMGAISYAAYGSKTETVVLLNMPQDNKMVNSVQFLYSIAIMLSIPLQLFPAIKITENALFTKSGKYNPYIKWQKNLYRFFFVILCAVIAWGGADDLDKFVALVGNFACIPLVYIYPPLLHYKAVAKNRLWKISDIVLCIFGFVAMAYTTTLTVYSWAGGSSEPTPPGYCDRRGH</t>
  </si>
  <si>
    <t>fungal-type vacuole membrane [GO:0000329]; integral component of membrane [GO:0016021]; L-arginine transmembrane transporter activity [GO:0061459]; L-histidine transmembrane transporter activity [GO:0005290]; L-lysine transmembrane transporter activity [GO:0015189]; L-arginine transmembrane export from vacuole [GO:1990818]; L-histidine transmembrane export from vacuole [GO:0089708]; L-lysine transmembrane export from vacuole [GO:0089707]</t>
  </si>
  <si>
    <t>OBR05169.1</t>
  </si>
  <si>
    <t>MKDPFFIEPLPWLVKATQPLADYFSLPTLPIHVHEVFASALLYSVIYYPISPLLSRLIVGRKYLDLPRKRRINWDAHVVSLVQSTLINALALWVMFVDEERSQMDWQARMWGYTGAAGMIQGLAAGYFLWDLVVTSCNMDVFGFGTLAHAISALFVYSLGFRPFLNYYGCVFILWELSTPFLNIHWFFDKLGMTGSRAQLYNGLMLLFTFFSCRLVYGTYQSVKVFSDIYAAINAHPVLPKEISPETGAILAPTGVMRFATDASTVPTWLAVTYLISNLTLNSLNFYWFVMMIHAVRKRFQPAKSTDKAAQIEPSSTKVTARSGQTPVRRRKA</t>
  </si>
  <si>
    <t>OBR15721.1</t>
  </si>
  <si>
    <t>SURF4 family protein [Colletotrichum higginsianum IMI 349063]</t>
  </si>
  <si>
    <t>MAQQRGPSYGLGAGGPASFGGPSADNSESSPLDMIRQQTSKIEDLLDSVSEPIKPYLPAIGRFLIVVTFLEDALRIVTQWSDQLLYLHDYRHIPNGITHLFLIVNVLAMLACSTLVIIRKYSDYAVAGLMAVVTTQALGYGLIFDLNFFLRNLSVIGGLLMVLSDSWVRKTKAFAGLPQLDEKDRKMYFQLAGRVLLIFLFVGFVFSGSWSVWRIITSIIGFVACVMVVVGFKAKFSATLLVLILSIFNILVNNFWTLHEHHPHKDFAKYDFFQILSIVGGLLLLVNAGPGQFSIDEKKKVY</t>
  </si>
  <si>
    <t>OBR02907.1</t>
  </si>
  <si>
    <t>Spermine/spermidine synthase [Colletotrichum higginsianum IMI 349063]</t>
  </si>
  <si>
    <t>MPPKSKAKVAAAPEGFTPERFEKELKSLAAKAKGETKGRFFQKQASAYLKSATLLTLAAVYSNVSQLALSPVYGSIPSSIYHAKLVMVACFFGWAGNMFLNRSLRFHPAKLLPVLALWVPAIQFYLYQTSGALTAYWGPLVMEAATLLPLIVISVSCVATELEKADLSKLPKFIADAGPGLGSWGLFKFVEKWSGEYLQTYIGRSFFQTRIGLEALLAAAYSVYAPSKLLLLAVPAVLHTAVLNTHVLTPMASASLNSTLQASNWTLLDRKESLTGYVSVLESEEHGYRVMRCDHSLLGGEWVKHKGPRVAEPIYGVFVMLEAVRLVKTAEAVPDSEAKALNIESSGLGIGTTPAALVAHGVDTTIVEIDPVVHEFASKYFQLPLNHTSAIADAVSYTRQLVDNPDARFDYIVHDVFTGGAEPVPLFTLEFLQGLNSLLKPDGAIAINYAGDFLHPAPKLIVDTIKQVFPSCRIFRESEHPTKEKIAEDGQDFTNMVIFCKKTSGKLKFRAPVEDDFLGSRTRRAFLMPYHEVLDKHFLEGDFGILTNNNTEQLTKWHEKSALGHWEVMRIVLPDKIWEMW</t>
  </si>
  <si>
    <t>OBR06268.1</t>
  </si>
  <si>
    <t>Protein GET1 [Colletotrichum higginsianum IMI 349063]</t>
  </si>
  <si>
    <t>MPSLLVVIFVLEVFSHLVNTIGAATINNLLWTLLNYLPISTSKAAKQHRQLQIEFLKTRKELNATSSQDEFAKWAKLRRTHDKQLEQLEKSKQTQEAARSKFDTYLTGFRWLLTKAPQYGLPFWYSKEPMFWLPYGWFPYYAEWILSFPKAPIGSVSIASWQLACSGMVTLVVEMVVSVVGLALAAKQSKANPAKVPAGAGKAKTVAGLGEKGKKEL</t>
  </si>
  <si>
    <t>endoplasmic reticulum membrane [GO:0005789]; GET complex [GO:0043529]; integral component of membrane [GO:0016021]; tail-anchored membrane protein insertion into ER membrane [GO:0071816]</t>
  </si>
  <si>
    <t>OBR06566.1</t>
  </si>
  <si>
    <t>Protein BTN [Colletotrichum higginsianum IMI 349063]</t>
  </si>
  <si>
    <t>MHTKMSSSQLDGPLVTKYRTRTFLGFALIGLATTILTRVSHAANYLIIPYPKAIVLLLELLPSCLAKLLLPSVFGYIPQNARLVLLAGLWLLVKVVVSATPPNVLPPVRVLMTLLAASSSAATELCCLDSVRRYGRLGLIAWAAGTSLGQMANATWPLVLTSSMGMTLREGTGYMYPLIFTILFAYFVVLPRSSSATGNGDVDLDNRYTASYYDTSLMEATSTTLDKDPRKISRNPGTLAATTMQYLPTIFLASAAQAMVFPGVALALDGSSFSSLLSWTSALAFALYLGNFTARLSTIPFRLGNHRVVLILLAWMVALLLADSIFFLGSSWVVLGVALISGLLGGAVYIEVFDGVLKAVSDHSDCLLNLGIVSAGDTMGSLLGGLVGLLWEAAICSMTVDTGRFCHRARWNRDYSL</t>
  </si>
  <si>
    <t>integral component of membrane [GO:0016021]; vacuolar membrane [GO:0005774]</t>
  </si>
  <si>
    <t>OBR07448.1</t>
  </si>
  <si>
    <t>Phospholipid metabolism enzyme regulator [Colletotrichum higginsianum IMI 349063]</t>
  </si>
  <si>
    <t>MEKTPITTNGSSDASQSRLVHAGASVTPPSNTPTTTAEPQPRSKESSATTSLTPSPYNSRDTSPSRQSSKPTIAPKPSSTPGLRSRKSSQQDLTAVRTARSSSSIPGPPTSSRVLSAATTPTLLPNSQESFLKSINPQKAPLNIEVAQTRDSPRWPVSPRLRSPPPQLNKPQNPPAPRRGEEETPRINLTRASPSPQPDPLPSMSESETDDSQVASGVRTPVTVNGSALETVQEVSLPNSPGQMDSTLEKVNEKLAQEAAASADNLTQTYNNRTVRLSRGSLQATETGDNATLRVRSQSSAPVATVTRQSSVLSNKQGKSKATGEGSSLIVETETVSSIPQVALAPASKLEAGTGTLKAKPSTETIRPKKDKKKTSRKQPTVNSGNASSKADIFEAKVASAVDEANTSDSEETFVYDSNPPDVGDRRRFHSRTPSATSMISQADRPGGMGMRSIHEALQGGGAAAVGLKKSMKFVNTFNSNGAETLGVDEDGKGSGRSVGPGSGRGTTRHHHHNHFGRWGRQPGSSHPSLFDNESLFPNAARSKLSGNTSRQSSGPPSPRVASSARGGSHALGKRSSIQMARYDAADDTTTTGADDERTPLISSTVRSARRSRRQPTNMRNLESQAYRQQPSYLNRFAACLVVTMMLLLVITGAIGFMFATSQPLTDIQLVSIKNVLSSDPELMFDLTVKAHNPNIVVVSIDQANLEIFAKSPHAGTDFDWWKRPHDGKEIDSEDPDMHVRDDPPDDPPDDDAAPNMRLGTITEFDSPLSFEGSFFNKGVSASTGTMRLHLPGNHSAGGSERWGRIIQDEFDLIIKGVVRYSLPLSQRVRSAPISGRTTVKPNSANDPSLRPNTTLPGEVPGLEP</t>
  </si>
  <si>
    <t>OBR10642.1</t>
  </si>
  <si>
    <t>Phosphatidylinositol-glycan biosynthesis class S protein [Colletotrichum higginsianum IMI 349063]</t>
  </si>
  <si>
    <t>MATAAPMPGIDDTSSPAAGAGLPSDQPTTTVPPPQPESRKAPPPEKPSDVRRRSFVILAFWAIVLLLGLPIWWMTTSIYRANLPLRDMEHWADGKACRPVFPLRISVRANKLQEQEAQNLLRLTQHALDDLNDFSGHHLRLQLAPQSDAPSATEDDSQIALTIRLSPGETTTASLNPHSPVLDITYPPNSVPSPTSSSSALASYIANELRSTYAEEQAIISYLLSAASGATDAKPQGTSPESAESLAKRTTRSLRYSPTYHLSFSLFTSGSAPNTWEVEAAIQAYMKPMLDVLSPIHNFTIDTQVQLYATPGAQSQVLSKEDLASFINAAEWPLSPSIGGAPTVNFLLFVGNQTIGLDSGSETSQSWLIPQWGTVYLLSLPPTTSHVPAATLKQPMLTFAGHLLSLLGTPQSGSLPLRLSTLTRIRSADLLLRASSTLGSLARLSLALPSISIPRNVADGVAKTMHHLELACASLGGPEGLEHARIAEAEAERAFFEKSMVGQLYFPDEHKIAVYLPLLGPVGVPLVMGLLNEIKAWRKRRRERTEAEAKKKL</t>
  </si>
  <si>
    <t>OBR10230.1</t>
  </si>
  <si>
    <t>MGLLTSLPKLPLVGSILIVLCSLFTPATAYTELGDEALRAIPSGGDGFDINTGSLLAPILIPRVPGTPGSAKVQQHFVDFFRANLPEWIIEWHNSTSKTPATGDKDIPFTNLIFRRDPPWAKGGDVEYLTLVAHYDSLNHPEGFIGAIDSAAPCAMLLHAARSIEDALVKKWKAMEASGDGGNGLDEEKGVQIILLDGEEAWVSWTETDSLYGARALAKSWEDTVHPDALYKSPLSSISLFLLIDLLGAPNPRIPSYFPSTHWAYKKMAKIEHRMRELGVLETKPKHPFLTDRKKAKVGFSGGYVLDDHVPFMERGVEILHIIPTPFPDVWHKIEDDAEHLDLPTVRDWARILTVFTAEWMELDEHLPRRAESEAADGPSDFRDEL</t>
  </si>
  <si>
    <t>glutaminyl-peptide cyclotransferase activity [GO:0016603]; metal ion binding [GO:0046872]; metalloexopeptidase activity [GO:0008235]</t>
  </si>
  <si>
    <t>OBR11606.1</t>
  </si>
  <si>
    <t>Peptidase family M13 [Colletotrichum higginsianum IMI 349063]</t>
  </si>
  <si>
    <t>MSEKAPLIPEQRVADDRSSSRCPYAQRCSAGRAVVKVFVLAAAAGFLFYNIPNAQNDVDESKTPVCMTPACVHAASEILYNLSPDYKELDPCTDFEELVCGGWRDRHDLRADQGDAFTGTIMSENSELLLRHILETPYPKDSQHSFFSPLRLEATDKSADEQNFDKMKAAYDACVDEDKIKSVGIEPLAQILDDIKKVYPIEGASAVDATPTKDAILLLARYGVDALVAAGTGADDRDPDTVVVSVAPPWSLGLPSKERYEDDKLVEKYRGVAVEVLGNIFPDQNKDNFAKVIDLEKLLAAASPSTEEREDVTKYYNPMLIDEASALAPEIELTALIHELSPEGFIVERVIVTAPKYMSELSTILSGTDKEVIQNYFLWKAIQSFSSYVDADAVKPYRRFVNELAGKDPESAPERWRTCVGHVDDGLGWILSRFFVEKAFSAEAKKFGDTIITDIKTEFTKKLKAAKWMDKETTAKAVDKVHNIVQKIGYPTKSPDIMDPPSLSDFYSSVNVSSETFFENALTVRKFAVGYEWSALGKPVDREQWDMTVPTVNAYYNPPGNEIVFPAGIMQFPVFDVEVPAYMSYGAFGSVAGHELSHAFDSTGRHFDQNGNYTDWWSEDTVKAFKEKAECFVDQYHNFTVPGPDDKPLHVNGRLTLGENLADAGGLSASYQAWKRRAHKHPNKDLPGLEHFTQDQLFFVTYSNWWCGKSRKDTAINRIYTDPHAPKWARILGTMANSREFKESFQCKDKKPTCELW</t>
  </si>
  <si>
    <t>metal ion binding [GO:0046872]; metalloendopeptidase activity [GO:0004222]</t>
  </si>
  <si>
    <t>OBR08850.1</t>
  </si>
  <si>
    <t>MASLAPAFLARFAVLALLLTSSVLAKTIELDWNIGWVLANPDGAFDKPTIAVNGQWPLPLIEADKGDRLVLTVHNHLGNASTSLHFHGMFQNGTNHMDGAVGITQCAIPPGKSFTYDFKFDQVGTYWYHAHNDGQYPEGLRGPLVIHDPKGPYEGKYDEELVITFSDWYHRSTRALIKELISVENPTGAEPVPNSALMNDTQNLKVGVQPGKTYLVRMVNIGAFASHYVWFEGHPMRVVEVDGVWTDEAAADMLYIAPAQRYSVLLTTRDDASAGNFAIVGAMDEDLFDVIPDGLNPNVTGWLVYDDHKPLPEPAAVDEFDPFDDFELVPVDREEIYDRVDHSFSFNVKMDNLGDGANYTKLTTEPSAFFNDKTYVLPKVPSLYTALTVGAAHAADPRVYGTYTIPHVLRRNDVVEIVLNNEDDGKHPFHLHGHQFQVIHRSDEDAGAFANGTGSSAVAFPRHPMRRDTLLVEGNGNFVIRFRADNPGVWLFHCHIEWHMDQGLIATIVEAPEALQGRAVPEGHLEACRAARVPTEGNAAGNTKNPLDLRGENRPPAPLPEGFTPKGYVAMFFSCVAAFLGLAVISWYGAMDSDKEASIEDRAASGSRDRDE</t>
  </si>
  <si>
    <t>OBR08515.1</t>
  </si>
  <si>
    <t>Membrane protein [Colletotrichum higginsianum IMI 349063]</t>
  </si>
  <si>
    <t>MSAGPANETTSLLLPPRDPRPDDGTTTTTAAHEETMSSQAFWRVGAVFGAAAVGIGAFGAHGLKGRISDPAKIASWSTAAQYQLIHSVVLLLARSNPVASGLFTAGMTMFSGSIYALVLNPDLKFLGPVTPVGGLALIAGWLALAFTKGRVGFRV</t>
  </si>
  <si>
    <t>OBR10839.1</t>
  </si>
  <si>
    <t>MGSAVDEEQKVTEPQPLVPGGDADRDSAAQSDGDSGESLSGFRLISCLSALLMCNFVVSLDMTILATAIPRIVEEFSSLEDIGWYGSSFFLTISAFSQFWGKAYTYFSLKWVLMTAIVIFEVGSLICGVAKNSPTLIIGRAITGAGGAGISNGCYTIIGVVAKPEKRPAYTGILAAMYGFAAVIGPLIGGAFTTNTLADLLGPRAGVPSFYLNLPIGGIAAFILLFVARLPSSKMVKTTTKEALLNMDLVGAGLIMAAFVCYLLPLQQGGTTKSWRSPTVIGLLVGFVLLLALFTVHQLWLGERAMMVPRLMKQRRIISLALFNLFMAGSFFTFVYYLPIYFQVIGHYSALGSAVQNLPLILGSTVFGIVAGVLMVPVGRFHIFLISGAALVAVGGGLTCTLQVGLDTGKHVGYQLLVGVGAGLCLQVPVMVGQAFSLPADVASTTAILLFFQTMGGTIVISAAQSIFTNGLVNALNAAGFHNTSLVLSSDTAHLSSVLTADEMAVVLPAYLTGLRNAWAMATACGGAALLSSAIAKFENIKNVTPQQKDAVAETKEGNKHSGSSTPDESFGEKGTSD</t>
  </si>
  <si>
    <t>OBR07603.1</t>
  </si>
  <si>
    <t>GPI biosynthesis protein family Pig-F [Colletotrichum higginsianum IMI 349063]</t>
  </si>
  <si>
    <t>MPLVDTVTMSTPSSKVASDAGKPKDGLYPVHPLTSPVAQVVRHVQPVLLSGLFLAQFGSLVADPVPALYSSLPIVAAIQVVYAFVSLPAAGSQSAKPSRKPRPGEKKKAENTGPNPFIAIFLSLLLAVLVTPAIHIVLVLFGAPFLTHFLHTLLCSANIALLSLFPLFYAHGVEANTWVAIASASAPLDETYGGLVGGLLGAWLGAVPIPLDWDREWQKWPVTILCGLYAGHILGKTIGGTLAFGKKMASSAESDE</t>
  </si>
  <si>
    <t>endoplasmic reticulum membrane [GO:0005789]; integral component of membrane [GO:0016021]; GPI anchor biosynthetic process [GO:0006506]</t>
  </si>
  <si>
    <t>OBR02309.1</t>
  </si>
  <si>
    <t>glycosyl hydrolase family 28 [Colletotrichum higginsianum IMI 349063]</t>
  </si>
  <si>
    <t>MRVVSSLLAGLVAAAAGALAFSPEIPAGVPRNVQEFRDKHPFEKRAPDCHRKTFTLRASEDDLDDVSDEFLEGLKKANGGGTLYLPANQTFIIGKPLDLTWLNDVHVHWEGEIKFTNDTPYWQANAFRHPFQNSIMFWKWGGKDVKLYGEGVLNGNGQRWWNEFAGLEILDPTNAYLRPILFYAENATGLAIEGIHFKDSPCWTTFIVTSKDISFTDVIVTAETNNHTAEPKNTDFFDSLNVEDVRVKRAWVNIGDDCFSPKSNATNIHVDTMYCNGTHGQSIGSLGQYAGEKSFVQDVVIENVWMLNGQHGARLKTWAGPNIGYGFIDNVTFRNFWQANNEYTAFIDSCYFNINASTCAAYPSRMNISNILFENFSGYTSGKYGRAVAKLTCSTNPSAVCDNIQFRNFNITTPCGGEPVILCDGVKGGIGMPCIPSNSTEAKAALAAKCTAPLAVATPWKVRPFDE</t>
  </si>
  <si>
    <t>extracellular region [GO:0005576]; polygalacturonase activity [GO:0004650]; carbohydrate metabolic process [GO:0005975]; cell wall organization [GO:0071555]</t>
  </si>
  <si>
    <t>OBR13111.1</t>
  </si>
  <si>
    <t>Glycolipid 2-alpha-mannosyltransferase [Colletotrichum higginsianum IMI 349063]</t>
  </si>
  <si>
    <t>MDLFRRAVKAIPSTAPQLPTADEKPTTKHARQNRLASRLAFFRRPLRLRGNSSISVPLGVVILFPLIVVILILVLFVRHPSSPGRILMPAGAPPAIRKISEEHDKVFVTGCLEPDTSRPKANGAFVVLARNKELDGVIQSIKSIERHFNRWYHYPYVFLNDGDFNETFKEVVKNYTSAPVEFGKVGPEMWGYPDWIDHKVAKEGIAKQGDAAVMYGGLESYHAMCRFYSGQHELLAKYNWYWRLEPEIKYFCDITYDPFWAMIDANKTYGFTIAVKELRETVPNIFRYASAYKRLKGLKSKGLWEMFVDPVEKKEEPPTDQSPLPEEVLRSDPNRNNLPDVDPEAMEGETYNMCHFWSNFEIASLDWFRSKEYEEFFEMMDRSGGFWMERWGDAPIHSLAAGALLSPRDIHYFRDFGYRHTTIQHCPANAPARQLPRPAYLEKTTLDEKKRSEEDKYWDDWDAEKENGVGCRCRCDTDIVDVEGKEGSCLAEWVDVAGGWASP</t>
  </si>
  <si>
    <t>integral component of membrane [GO:0016021]; mannosyltransferase activity [GO:0000030]; protein glycosylation [GO:0006486]</t>
  </si>
  <si>
    <t>OBR02976.1</t>
  </si>
  <si>
    <t>Glycerophosphoryl diester phosphodiesterase [Colletotrichum higginsianum IMI 349063]</t>
  </si>
  <si>
    <t>MHFKSVVVSGLVAAAARQAGASPCPKPPPTYKPITSIQLGPRPYWLVNDMDEGPLKEKLQSCSEQPIKPSDWSIGHRGGGTMLIPEESIESNLAGARMGAGVLECDVAFTKDRELVCRHSQCDLHTTTNIVAIPELNAKCTTPFTPAGNGTAATAKCCTSDITVAEFKTLCSKMDGFNASATNPKDFLLGTPRYRTDLYATCGTVMTHKEHIAMTNDLGLKFSPELKLPEVEMPFEGDYTQEQYAQQLIDEYKEAGVAPERVWPQSFHYPDVLYWLKAEPTFGKQAVLLDENGDTPETFPLAVGNLTEYAAAGVKIMAPPLYYLVSVEDGKIVPSSYAIKAKELGLNIISWSLERSGFLGDGTKGGYYFTSVANVTNNDGDVYNLLNVLAQDVGVLGVFSDWSATVTYYANCFGLF</t>
  </si>
  <si>
    <t>phosphoric diester hydrolase activity [GO:0008081]; lipid metabolic process [GO:0006629]</t>
  </si>
  <si>
    <t>OBR15576.1</t>
  </si>
  <si>
    <t>Fibroin-3 related protein [Colletotrichum higginsianum IMI 349063]</t>
  </si>
  <si>
    <t>MPTIDVAMARSLRGGVWGSVASSIAANIETRGITDTVNNAGNQINDVKTALSSWDNCMAVTYCKWPVIGVMIFGGLIIFSIVWCIIRCACCGLSCCCQCCYCLKCCGNCCGCCDTPKGTPHKHLDDDPYGPPTNQGYKSQAPMAPFYNTAPTHVAHSTAPAPTASGAAAPPQYAEFEVSKSGANPADADALPAMPSWEGAGSKKVALTEEVELEQMKPATSPNSNAQNMPLMAPNAMSHPNSPMPGDRSPYGQNAQAGSSGYFANANQPANPYTTGVQGPGGYNDGAYGQSTSPFGVDQAYGTGAMAAGGMAMAQGRRTPHRELNNNNGYGPQRGQTYPPPQQEFDQGYGDYEQGGYGMGRPPRAGPSPAPVPRSFTAPPRNGPSPAPPGFRRSPGPQNDYRGPSAPPADYRRSPAPQNDYGYDQQDQYLNDNYGRPQYGGGARQYSSESTRPLAPQPSYIAELPSPDLRNNGGFDFSGNSRPQQYNYNRSPSGGVQQHIEEEEEQRPPQSSGGTYPGYKAYQPTKDGWSGV</t>
  </si>
  <si>
    <t>OBR12343.1</t>
  </si>
  <si>
    <t>Fatty acid hydroxylase [Colletotrichum higginsianum IMI 349063]</t>
  </si>
  <si>
    <t>MAAFVNSTVINTAFNHTQPYFSVLEEVSKYNVQLNYFERLWAAWYLWMQNDILATGIMSFVMHETVYFGRSLPFIICDLIPWFHKYKIQPQKMPTLKEQWDCAMVVLISHFTVELPQIWLFHPVATWCGMEYGVPFPPLWKMAMQISIFFVMEDTWHYWFHRALHYGPLYKAIHKLHHYYSAPFGLAAEYASPIEVMLLGIGIVGSPIFWVTLTGDLHLLTMYSWIVLRLFQAIDAHSGYDFPWSLRHFLPFWAGADHHDLHHEKFIGNYASSFRWWDYCLDTEAGLEAHKKRREKKLKAIKAQKAQ</t>
  </si>
  <si>
    <t>iron ion binding [GO:0005506]; oxidoreductase activity [GO:0016491]; lipid biosynthetic process [GO:0008610]</t>
  </si>
  <si>
    <t>OBR04353.1</t>
  </si>
  <si>
    <t>Eukaryotic translation initiation factor 3 subunit B [Colletotrichum higginsianum IMI 349063]</t>
  </si>
  <si>
    <t>MAPSFDHLREADLDDDEYDEEEIDISDLREKYEVQLEQGYDTFVVIDGLPEVNEEQKPKLVKFLLKKLNSVGKTREDLIYMPMGENGKSLRFAFVEYSSPGEAAAAVRGLDQVPLDKKHILRVNKLTDVDRYGREGKIQEEYTAPYIEEFTEKEHLRSFMKDPSGRGRDQFAMYRGDTVGVFWNNEKDVPENIVDRQNWTDSFIRWSPEGTYLTSVHAQGVQIWGGASWSRQKRFPHPFVTFCDWSPSEKYLVTWSARPISIPDEGHPALSVDDDGKNYVIWSVESGKPIRSFANLDVAGMDEAKQRKLLWPAFKWSADDNYVARLNYQTGISVYELPRMNLLDKTSIKIEGIMEFDWAPASPQRDGIKTYEQLLTYWTPEIGSNPAKVGLMSIPSKEVVRQLPLFSVSDAKLHWQSDASYLCVKVDRHSKSKKSQATTLEIFRIKEKGVPVEVVDTIKDTVINFAWEPKGDRFVIITTTEPAGAVAVAPKTSVSFFCPEKAKGNVVGNFKHLRTLDKKNSNAIYWSPRGRFVVIATVHNQQSSDLDFFDLDFEGEKPESDKDLTANLQLMNTGDHYGVTDIEWDPSGRFVATWASAWKHSMENGYHIYDFKGEALREEPVEKFKQLAWRPRPPTLLTKEEQKQIRKNLREYSRVFEQEDMDRGASADREVVEARRRQLEEWVAWREDIEAEVGEEREALGLPQDIVAYLLSKKTAASDGEEQTIEEIVEEVLEETEEVVN</t>
  </si>
  <si>
    <t>eukaryotic 43S preinitiation complex [GO:0016282]; eukaryotic 48S preinitiation complex [GO:0033290]; eukaryotic translation initiation factor 3 complex [GO:0005852]; translation initiation factor activity [GO:0003743]; translation initiation factor binding [GO:0031369]; formation of cytoplasmic translation initiation complex [GO:0001732]</t>
  </si>
  <si>
    <t>OBR15361.1</t>
  </si>
  <si>
    <t>Emp24/gp25L/p24 family/GOLD [Colletotrichum higginsianum IMI 349063]</t>
  </si>
  <si>
    <t>MFFPSVAKLLLAAGFVHSALAHNIQLPAHGRECFHESLHRDDKMTVTFQVGDREFGSAGNLDIDFWITNPQGQYETFDKSVSNGDFSFDAKHDGKYTYCFGNEHWGAHSKEVSFNVHGIVYVSETDVPADPLETEVRHLSELLAQVKDEQSYIVIRERTHRNTAESTNSRVKWWNLFVIGLVVGESVFQVWWLRRFFEVKRVV</t>
  </si>
  <si>
    <t>OBR02951.1</t>
  </si>
  <si>
    <t>Duf757 domain-containing protein [Colletotrichum higginsianum IMI 349063]</t>
  </si>
  <si>
    <t>MAAPVPSNFDAQDADNLEDIEKQFAVKVVQHMETYWNILEKVKGSSLRLTKIDDEIYEHLQKDFPDFDPAATINEDEMKSKDGKERWRKFMMAYEKKVDDYNFGTMVRANPKFEYGQNEVIFAPRMQFYAIEIARNRKGLNDWIYEKAQAAKSSS</t>
  </si>
  <si>
    <t>OBR07330.1</t>
  </si>
  <si>
    <t>MFVRGAALMLLLLCLVQLALCAEDYYNVLGIGRSASDREIKSAYRKLSKKYHPDKNPGDDTAKDKFVEVSEAYEALIDPETRKIYDKHGHEGLKQQQQGGGFHRHDPFDVFSRFFGGGGHFGGHGQRRGQDINVRVGISLRDFYNGVNTEFQWDKQHICEDCGGTGSADGTVDTCGVCQGRGMRIVKHQLAPGMFQQVQMQCDACGGRGKSIKHKCRTCGGERVVRKPTAVQLTVTRGAARDSQIVYENEADASPDYVAGNLVVTLAEKEPELEQDNPDRVDGIFFQRKDNDLFWTEVLSLREAWMGDWTRNLTHLDGHIVRLGRDRGQVVQSGHVETVKGEGMPVYHDDGDSVYHQTEFGNLYVKYVVVLPDQMESGMEKEFWALFEKWRRKIGVDLHKDTGRPEKPVVHDEL</t>
  </si>
  <si>
    <t>Hsp70 protein binding [GO:0030544]; metal ion binding [GO:0046872]; unfolded protein binding [GO:0051082]; protein folding [GO:0006457]</t>
  </si>
  <si>
    <t>OBR07907.1</t>
  </si>
  <si>
    <t>Ctr copper transporter [Colletotrichum higginsianum IMI 349063]</t>
  </si>
  <si>
    <t>MDHGSMSSSTADCKMSMLWNWYTIDACFLSETWQIKNGGMFAASCIGVSLLTVFLEVFRRLGKEYDALIQRQFQARAAELQARIPKETNCCETQAVVAPQTLVFRASPLQQFIRSIIHAATFGLAYIVMLLAMYYNGYLIISIIIGAGLGKFLCDWLVVRVVLEAPAASTSTAVGIEEPSVCCG</t>
  </si>
  <si>
    <t>OBR14854.1</t>
  </si>
  <si>
    <t>Arabinogalactan endo-beta-1,4-galactanase [Colletotrichum higginsianum IMI 349063]</t>
  </si>
  <si>
    <t>MIARRLLSLLSLTALAMAAPAAEAINQGDEKPFFYKGHDLSSLKMLEESQNVFVDTARGNQERPADDILADGGMNGVRLRLWVDPPDGTYGLNYTIDLAKRFQAKGQRIFLDFHFSDSWADPQKQPAPAAWPTELEPLAGRLREYVRETLVAFRDAGVTLDIVSLGNEIRHGMIWPLGRVSVDVQPWSATVANFSNIATLYKAARAGVKDATCAGVPKPEVMLHLDNGWNLTLQERWYGALVDNGVPLSAWDSFGFSFYPFYGTSATFANLREVLRVMADKYNKPMQVVETDYPAVCDGRWNPIPESSEPSIPYSVAGQIQWMAEVIRIVREAPRGLGRGVWYWESPWLNNTSLGSDCNDAILFEADYSAWPRTVGYSRESVNVFLD</t>
  </si>
  <si>
    <t>arabinogalactan endo-1,4-beta-galactosidase activity [GO:0031218]; glucosidase activity [GO:0015926]; metabolic process [GO:0008152]</t>
  </si>
  <si>
    <t>OBR03730.1</t>
  </si>
  <si>
    <t>Allantoicase [Colletotrichum higginsianum IMI 349063]</t>
  </si>
  <si>
    <t>MASEHEYTLEQVKTTRVASDDIDKTFRSSSIDLISAALGGKILAFSDEWFAEASNLLTPTPPIRQPGKMVYTGAWYDGWETRRHNTEPFDWVIVRLGVASGTVDGVEVDTAFFSGNHAPSISVEGCFNLDDDEVISWKGGRGQWETILGNEECGPSQRFGWKLAEPKKKQYTHVRLNMYPDGGIARFRLFGHAVPVFPDDKDAIFDLAAAQNGGVAISCSDQHFGTKDNLLLPGRGKDMGDGWETARSRTKNHVDWTIVRLGAPGSVQNVVVDTAHFRGNFPQKVKIDALSWVDSGEPGADAAGWTEIVAPSKCGPDQEHDFPSTVNDKAVSHIKITIIPDGGVKRLRVFGKRA</t>
  </si>
  <si>
    <t>allantoicase activity [GO:0004037]; allantoin catabolic process [GO:0000256]</t>
  </si>
  <si>
    <t>OBR11811.1</t>
  </si>
  <si>
    <t>MMAKLGPLAVLAASLSLVSAQTYQRLGTCPDLGCVLPPDQSDFLPGQLFDLRVEVHAPVNGSEAFNNGVPDEAFTVSIAKEGAEAKSLTDFFDLEEPELEKWSFGWYEDLYAEDAKQKSVVNVASKIWRHLALYEPGNYEVTLKYYDGKTTTANWVVRPLATEKKAKNVIFFIGDGMTTNMVTAARLLGHKSINGKYQTSLALDKFPVIGHQMTHSIDSYITDSANSASALYSGHKSTVNAMGVYADSSPDAFDDPKVETIVELIHRIWGSAWGAVSTAFIADATPIALTAHTRSRSLYGPLIEQALNGVTNYTWTKMNGPDVYLGGGAEQFYPGKGSYQGKDYYEEFANKGYTVALNKTSLEAADANEKILGIFTQGNLPVWLDRNVLTENLAKLTNDPTGNKSAATDVPGLKEMTLKAVETLHNRGGDKGFFLMSEAASIDKQMHSLDYDRALGDLLELDDTVKATIEKLEELGILDETLVVVSSDHGHGFDVFGNADTKYLAEQKDDRTKRKAVGVYASSGLSQYTVEQPGVSYNTGPNFPLNWNPRYAIAAGFGANPDRREDYQLHESARTPAVAATNTSDYYANPKDAVDGFVVNGTLPTNEAQGVHSLTDVAVWARGPCQETFGGTYNNIDIFYKMANCLGLAQPRNGTAPGCGGARRRRALQA</t>
  </si>
  <si>
    <t>alkaline phosphatase activity [GO:0004035]</t>
  </si>
  <si>
    <t>OBR16567.1</t>
  </si>
  <si>
    <t>Acyl carrier protein [Colletotrichum higginsianum IMI 349063]</t>
  </si>
  <si>
    <t>MFRTAVLRSAAAATRAIRPAVQQSAPLARRSLVAPRSAFRAAAPKAISVRMYSSATGLNQQEVEGRIMALLQGFDKVNDPANIKPNAHFANDLGLDSLDTVEVVMAIEEEFSIEIPDKDADTIHSIDKAVEYIVSQPDAH</t>
  </si>
  <si>
    <t>fatty acid biosynthetic process [GO:0006633]</t>
  </si>
  <si>
    <t>OBR09833.1</t>
  </si>
  <si>
    <t>MGDTPPASGVWPRDAASWASIPTEFLLAELSKRHGHAGADADAANANATKPQCGSSRKESYDTPLHIGALILILALSTIACGIPLLPRRTSKGRPQSIILFYCQHFGTGVLLATSFVHLLPTAFTSLTDPCLPSVFNRGYPQMAGLVAMVAALSVVALESYLATRGAGHSHSHSHEYEYWDEEDNTQHSPELDTHAAGSMASHRHGSHRPEDINLDNMESTQSLMAGASPLPSSTPTQAKATHGLANDRDSFDDDDDDDDDDDIDLDVNELDPVVADGPRRRSSPGGRPKIVVTPGAGAGAGAPQVVTEEEQAKLLRQCLLLEGGILFHSVFIGMAISVATGPTFIVFLIAISFHQTFEGLALGSRIAAIQLPRSSVRPWLMVLAFGGTTPLGQLIGLIVHNLYDPMSQTGLLMVGFMNSISAGLLLFAGLVQLLAEDFLSEKSYKILVGRKRLKAYLAVVGGASLMALVGAFA</t>
  </si>
  <si>
    <t>OBR06253.1</t>
  </si>
  <si>
    <t>Vesicle transport V-SNARE protein [Colletotrichum higginsianum IMI 349063]</t>
  </si>
  <si>
    <t>MSNPIDTEPGSERFSDYEAELKLVQADLVQKLDQIPELTGEPRKAALSSAERALEEADELLAQMRLEKANIPTTLRSKINARFRNHESDIDSHKRKLRSLADDRAALFGARYTDNPSGSGQDVQLEQRQQLLSGTDRLDRSTQRLKASQALANETEGIGASILGDLHTQRETIQHTHDRLLESEGYVDRSVKTLRGMARRMATNRVITISIITILVLLIIAVIYSKFR</t>
  </si>
  <si>
    <t>integral component of membrane [GO:0016021]; intracellular protein transport [GO:0006886]; vesicle-mediated transport [GO:0016192]</t>
  </si>
  <si>
    <t>OBR07217.1</t>
  </si>
  <si>
    <t>V-type proton ATPase proteolipid subunit [Colletotrichum higginsianum IMI 349063]</t>
  </si>
  <si>
    <t>MPSELCPVYAPFFGAMGCTVAIVFTCMGASYGTAKSGVGISAMGVLRPDLIVKNIVPVIMAGIIAIYGLVVSVLISDGLAQEMSLYTGFIQFGAGLSVGLAGLAAGFAIGIVGDAGVRGTAQQPRLFVGMILILIFAEVLGLYGLIVALLMNSKATQDVVCH</t>
  </si>
  <si>
    <t>integral component of membrane [GO:0016021]; proton-transporting V-type ATPase, V0 domain [GO:0033179]; vacuolar membrane [GO:0005774]; proton transmembrane transporter activity [GO:0015078]</t>
  </si>
  <si>
    <t>OBR11927.1</t>
  </si>
  <si>
    <t>Upf0220 domain protein [Colletotrichum higginsianum IMI 349063]</t>
  </si>
  <si>
    <t>MEEERLWKFRKPEWLNSVWARNFGVYGAGALFSIAFYVMLDSAVWSKSAKNGSDTHINFVDWLPLIFSSLGMLIINSVEKARLSADSFSYSGNGVAWKARVVLFLGFAALAGGMAGGVTVFVLKFVVRDVEMPALGMGIENVVANALVGLSSVVLWVSQNMEDEYSYNLAL</t>
  </si>
  <si>
    <t>fungal-type vacuole membrane [GO:0000329]; integral component of membrane [GO:0016021]; Vps55/Vps68 complex [GO:0034424]; late endosome to vacuole transport via multivesicular body sorting pathway [GO:0032511]</t>
  </si>
  <si>
    <t>OBR10059.1</t>
  </si>
  <si>
    <t>Ubiquitin-protein ligase sel1 [Colletotrichum higginsianum IMI 349063]</t>
  </si>
  <si>
    <t>MRRSFLWLVLLLQAAVVLCSNEQKVLYEHEKSDGDREGKHAKIQTDALSEHNTPRPKQPGAELVELALEQLVKLPPRTYPRRERRYTLVWTVVRYVLKFVPSLKAAPVPGSSPVQETKVTGPLLEAVKLLEQSALQNNTDALYLLADMNFYGNYTYPRDLKVAFDHYQTLATLHGNRTAQYMIGLYHATGIGHVVPLDQAKALLYYTFAAIQGDTRAEMAVGYRHHSGIATPKNCEMASKYYKRVADKAIEWYRSGPPGGMAWVVESYRIADELGGVYGEGASASSAGMNAIKVSPNSDANAAIDDVIEYLDLMSQKGDAKASYNLGRIYYEGQRGLDRDLDLARKYFFTVAKRYWKKDGRIMENHKQGIEKTASKAAGFIGRMYLRGDGVDQSFDQSKRWFERGISHGDAQSQHGLGLMMLHGYGMPKNIAMATDLFKAAAEQDYAPSQIELGVLYLDQGGAEDVRIANNYFELAARYGQIEAHYYLAEMVYNGVGRDKTCSMALGYYKNVAEKAEPLVSSWAEANQAYYYGDEELAFLEYVMAAEQGYERAQNNVAFILDPVQSRLPLPDWLPLPEWLGLRHTRSSLLDNQRLALMYWTRSSRQSNVDSQVKMGDYYFHGIGSEPDVNKAVQCYTGASDYSQSAQALWNLGWMHENGIGLTQDFHLAKRYYDQALEVNEEAYLPVTLSLLKLRLRSAWNTFTHGPIHSIQDDPKPKKDWSLSEWIANFLQDDQFYDDPYYDDIFDDTIGGTGPDGNPLEDDGIAESLIIVFIALSIVLLLYYRQQRQQQHRREEEEQRRRDGQPAAPALQGQQQGQGLFPQPGNPEWNNWVAGGIGH</t>
  </si>
  <si>
    <t>integral component of membrane [GO:0016021]; ligase activity [GO:0016874]</t>
  </si>
  <si>
    <t>OBR05489.1</t>
  </si>
  <si>
    <t>Ubiquitin conjugating enzyme [Colletotrichum higginsianum IMI 349063]</t>
  </si>
  <si>
    <t>MALKRINKELTDLGRDPPSSCSAGPVGEDLFHWQATIMGPGDSPYSGGVFFLAIHFPTDYPFKPPKVNFTTRIYHPNINSNGSICLDILRDQWSPALTISKVLLSICSMLTDPNPDDPLVPEIAHVYKTDRARYEATAREWTRKYAI</t>
  </si>
  <si>
    <t>ATP binding [GO:0005524]; transferase activity [GO:0016740]</t>
  </si>
  <si>
    <t>OBR15919.1</t>
  </si>
  <si>
    <t>MINIALALVALAVLPRTAQALYENGSVIAPCDSPIYCHGEILKEIELARPFSDSKTFVDMPAIKSLEDIQVAFNNLSKPLSNNTELNDFLRANFAQAGNELKAVPKDQLRTDPKFLEKINDTVIREFSQKVIDIWPDLTRTYVGSGGNTSFPNSFIPVNRTFVVAGGRFREPYYWDSYWILEGLLRTGGAFTEISKNTVENFLDFVERFGIVPNGARVYYLNRSQPPLLAQMVRLYVEYTNDRSILERAIPLLIKEHEFWTTNRTIEVEKNGTTYRLNQYNVTNTQPRPESYREDYITASNSSYYSANGIIYPEVETLNETEKARVYANLASGAESGWDYTSRWIARPEDATRDVYFPLRSLNILNTVPVELNAILYWNEITIAALLKSTDNSTGAAAWTQLANNRSEAMYDLMWNSTLASYFDYNVTSGAQNIYIPKDDDASDVETKTAESEQQVLFSVSQFYPFWTGAAPAHLKNNPYAVKQAFERVEKYLDIKKGGIPATNLKTGQQWDQPNVWPPLMHILMEGLRKTPATFGESDPAWCDVQKLALRLGQRYLDSTFCTWYATGGSTSETPQLQGLSTQNVGTMFEKYGDNATNVAGSGGEYEVVEGFGWTNGVLLWAVDVFGNDLKRPDCGNITAANVHPGKRSLPQRAVELNHYDASWTKKFGRRAVEA</t>
  </si>
  <si>
    <t>alpha,alpha-trehalase activity [GO:0004555]; trehalose metabolic process [GO:0005991]</t>
  </si>
  <si>
    <t>OBR08148.1</t>
  </si>
  <si>
    <t>Thiamine pyrophosphate enzyme [Colletotrichum higginsianum IMI 349063]</t>
  </si>
  <si>
    <t>MERIVAETLPPGPPHRWARDYLFDVCRDLGITRIFGVPGVNEIPWIDGTSYPENGVEYVQCLHENIAMGAAMGSARMTGKPAVLIVHVTPGIAHAITNLFNASRSQFPLVILCAQQQNALVVQEPLLSSDTVTLARNYCKWAHEMKSEDDMKLVLQRAFKEAMAPPNGAVFLSMPWEFTMRRIPEGDYLKGITRISPHFGPDPESVRDLAGRLAAAKNPIIVAGDAVGLAGAWAELRDLADAIGAPVLQQTLSAVANYPNDDSHWQGELPNNQAGMQSAFEGHDVAFLCGFSNQAQVLVYKPSDGPLIPDSVSKLYLSNCIWDIGKNYYGDAALFADVKVALPQITALVKEVIAPLVAKQRNDTLATLADDRKKQWGRYLDLAMTQDNVWAVVIADALRRQIEQHQLQRDFVYIHEAISDPSPFQYLLPYAEPTSYYCVGGGSLGWSFGATLGIKEEKRGVQGIGTKLVVAVTGDGSSLFYPQAWWTAAHRNLGILYIITNNTEYHTLQVGLGSIVQVYGEALGYDWTPRTMDPGYLTIRDPQPDFVGIAKALAGIEGKHVDHPAEVEPAVSDAIRYVLETGKSFVLEIKTVGLSSQQAPPNTNDAGAVTPSLRKQPHLDMVHSGPNSAREPGDTALIC</t>
  </si>
  <si>
    <t>OBR14045.1</t>
  </si>
  <si>
    <t>MKLFAKKSSKKQGPDDNDQHQDSSYFPPSEASSPTKSPTKPRSPTKSPTKSPTKKSSQPASPGPRETKSSRTSRTFGRHPTDPGSRRSSKIDLDSHPLNLPPEERAKRLSALSAMSGNAMDIDRESSAAPSSPATAPVAAAAPTAAPQQTSAQPSSSSSTPKPNGINTNFNGDGDAPAPPPHKSNPSSPVPTAEDEAEAYKAAGNKFFKEKDYKNAILQYSKAIELVPDSATYLSNRAAAYMSNTQYEYALDDCTRAADLDPENPKILLRLARIYTSLGQPQEALLVFGRINPPPSAKDQASAKEMLKHVTAAQSALRDGTAGSMVLHALDQAERHLGFGASRPRKWQLMRGEAYLKMGSVNALGEAQNLAMALLRSNSQDPEALVLRGRALYAQGENDKAVSHFRKAISCDPDMRDAVKCLRIVQKLDRMKEEGNSDYKMGRWQSAIEKYSAALEVDQTNRGTNSKILQNRALCKIKLKDYDGAIADCERAISLDSTYLKARKTKANAYGQAGKWEDAVREWKSIQELDPEDRTIAKEVRKAELELKKSQRKDYYKILGVEKDADDNQIKKAYRKLAIIHHPDKNPNDEQAAERFKDIGEAYETLSDSQKRARYDSGEDLVDPSDMFSGGGGMGGMGGMGGMHGGIDPEILFNMMGGGGGFGGGGGGGFNGGGFPGGGGAQFNFADGGGRPRGGGAGFGGRGFNFST</t>
  </si>
  <si>
    <t>OBR15853.1</t>
  </si>
  <si>
    <t>sucrose transporter [Colletotrichum higginsianum IMI 349063]</t>
  </si>
  <si>
    <t>MALTSSSSTSQASSHLPSLPPQRFYHTSPPSLSDDSCGKPTPIRTPSRSFSSRANSTELNDRVAVITVRKPPQAHREGDTKPSGPYDFASRRTDHCDTDDEYDEYDRAEDDALVLEDPVAGMSSWAGQPSIRGSSEAMRMVLLTFNTLGITFTWGIEMTYCTPYLLNLGLTKSNTSLVWIAGPLSGLLVQPIVGAIADESKSKWGRRRPFIVMGSIIVAFSLLTLGFTKEIVALFVTDKETARVLTITLAVLAIYVVDFAINAVMSCARSLIVDTLPIEKQQTGAAWSSRMSAIGHMLGYGAGAIDLVGTFGTTMGDSQFKQLTLMATFLMVFSSGVTCWAVTERVLVSTRHDPRRATGRFKVFRQIWSTLLHLPPRIQAICWAQFWSWIGWFPFLFYSTTWVGETYFRYDAPAEGKDSKDALGDIGRIGSLALVIYSTITFLGAWLLPLVVKSPDDDNFTARPPQAIAPFLDRFNKNKPDLMTAWICGHLMFAAAMFLAPFAQSFRFATFLVAFCGLSWTIAMWAPTAFLGVEVNKLSGAREGGPASYRRLSHESNIELPTLGQDQPLHLEHGPNEGGEPTTSSTGELSGIYFGILNIYTTLPQFIGTFISTIVFTILEPGKSPELSDAPEEEHHSTDGPNAIAVCLFIGAMCAVMAAFVTRKLKYL</t>
  </si>
  <si>
    <t>OBR10241.1</t>
  </si>
  <si>
    <t>MKPSAILLGLVAAASGSSFHRNYERNDYYVLELDSRSSPDQVANRLGLRYEGTLGSLDEHHLFSARKVAHDIVKPALQERKLRKRSMGGFDVLDGVGLAQKQYLRRPMEKRVPPRTHGPSNYVRQEQPDPKMVAQMNDLMQTLGIADPIFNEQWHLLNTIQPGHDINVAGVWKQGITGKNATVAIVDDGLDMYSDDLKPNYYAAGSYDFNDHREEPKPTLSDDKHGTRCAGEVSAARNNICGVGVAYESKIAGIRILSKLISDADEAVAMTYDYQHNDIYSCSWGPPDDGRSMDAPGILIKRAMLKGIQQGRGGKGSIYVFASGNGAANDDNCNFDGYTNSIYSITVGAIDRKGQHPYYSEKCSAQLVVTYSSGSGDAIHTTDVGQNACYNGHGGTSAAAPLGAGVYALVLDTRPDLTWRDMQWLAMDTAVPIDEANGEWMPTKIGKKFSHTYGYGKIDALKMVEAAKTWKNVKPQAWYYSPWIHVNKDIPQGKDGIAVSVDVTADALKQANLERVEHVTVTMNVNHTRRGDLSVDLVSPDGVTSHLSVTRKMDSANAGYVDWTFMSVAHWGESGIGKWTVIVKDSKENEHKGTFVDWHLKLWGESLDASKATLLPMPTEGDDNDHALVATTTLPAAVTTMTHPPENTAPASNPTDHPERPTKVKPSGGEGATATETGKPTDTQETQPAATTSSASNWVSWLPSFGKAGVWVYGAIGLIAVFCSALGIWFFIRKRRNSKPRDNYEFELLNEDEAEGLNGEKRTRGRELYDAFAGDDEDDEDETGAYHDSRERSREGSGDRETDRLTEK</t>
  </si>
  <si>
    <t>integral component of membrane [GO:0016021]; serine-type endopeptidase activity [GO:0004252]</t>
  </si>
  <si>
    <t>OBR03508.1</t>
  </si>
  <si>
    <t>SPX domain-containing protein [Colletotrichum higginsianum IMI 349063]</t>
  </si>
  <si>
    <t>MKFSHSIQFNAVPDWSSHYIAYSNLKKLIYQLEKTVHQTSSGDAESRPLIRNEDPEEVFSRALGVELEKICSFYVSKEGELLDEVNQLLGDVGNHSSEDDENDGEPRRSFGSASRPGLSVPNGRRTSVSVDGNIEDSDDDDDDDETTGLTKSRSSLGGGRRKTVPNLGQSTTDMTASTELTLGRSLRRYSTAQDDMPDQTFLYSSGIMLKKRIISLYVSLCELKSYVQLNRTGFRKVLKKFDKILDKELRVKYMSANIDSAYPFKVENIKTIEENISKMEKAYAEIVTNGDEGLAKRDLRSHLREHVVWERNTVWRDMIGMERRAEAASLGRTLLGRDGATGLRRLQGDDELAPVTKEVVTPVGRFVVPTWVASTPLLTLLISVVVFFLLIFLPIMEKPEQQNCLALLVFVSILWATEAIPLFVTSLMIPFLCVVLTVVRSDDKPHRRLDAKATTAYIFSAMWTPVIMLLLGGFTLAAALSKCKIDKRLATFVLSKAGTTPRTVLIANMLVAAFASMLISNVAAPVLCFSIIEPMLRTLPSESNMSKAVIMGIALASNIGGMLSPIASPQNVVAIGIMKPAPTWIQWFFIVIPVGIVSLLLIWVLLLITFQPSKGTTISPIRPVKEKFTGIQWFVSIVTLVTIGLWCASHQMESIFGDMGVIAIIPIVLFFGIGILTKEDFNNFPWTIIILAAGGLSLGKAVKSSGLLHTVAGIVTKEVEGMSLYVVLVVFSALILVIATFISHTVAALIILPLVFDVGISMDEPHPNLLVMGGVLMCSAAMGLPTSGFPNMTAIMKEDPTGQRYLRVKHFISRGVPSSIITLVVVVTMGYGLMRVAGLD</t>
  </si>
  <si>
    <t>OBR16082.1</t>
  </si>
  <si>
    <t>Snare-dependent exocytosis protein [Colletotrichum higginsianum IMI 349063]</t>
  </si>
  <si>
    <t>MTLVSVARLQGLGLLPTERVSPRQAGTFGRPKSCGTAPELSLPLPGSLPPTTSPEIQLAPLSRTMAAFLRQKQTGLQNDLSASILPDLFAPDYQSAYGLNSQVSCLAYEPIQSLLAIATNESKFGPGKIFVFGQGRVHKVIEPPRRTSFRSLHFAANRLVSLDAKNELGIWDLDTAKRIAGLVCPGHVACLLTDPMLDWAFLGLATGEVLAYDLDRENITRSFRLPNFWKERDPTARVVGLVSIALHPRDIGQMLIAYTTGVVIYSFKQNKPIKFFEYVLQPGAPGGGGEPPDTVRRPRVTHALWHPTGTFVMTAHDDGSMVFWDPKDGRIITARTITEMKVDQPSPKAGHIGYTEPYARIAWCCKENPDDTGLLIAGGLSPDAPQRGLTFIELGQTPIYATSSWQVLQDHLQGKRQITLPTPPGAQVADFLLIPRSSPYFAGAQDPIAVMTLLSSGELLTMSFPSGYPISPTNQLHPSISFVHPYVNKFAVQTLDRGRWLGMVETRNQGEPLLKGGAEASKPKRRYEGRTIFQVAHGDSTVRLWDAGHADEIENPTMLQVDVARALDRYEDIDITAMNMAPNTGEFAVGTRTGEVVLYRWAGNRFFGKDHHQDLPPNPGSLTDISSRAEPGLKEGLQPWHLYEMMQGPISAICVSDVGFVGIGSEGGFFSVIDLRGPSVIFQISMTEFAKHEKRSSFLKGSHGNNQGKEWPVAIEFSVMTLEGDNYSSICCFVGTNLGRVATFKLLPAGNSYTVKLAGFQQFDGKVVALCPIQADSGKPAHATGPVVAGLRNGQQVHGVLVAVTQTEIRIFKPASAKGASKTFDDMLCDAACVTEFELHGVAIVGVFGDRTTRAYSIPGLKEIGKAPLPMLDSSRSTSSVVTQTGDIFGWTGPSEVAVLSVWGTGKDLPVSADILINPELVTPPRPTISNMQWLSGTQHVSPTDLDLLIDPNRPPSKRMVAAAAAEARAARTGGQAGPSNTGAAGSNEGWGDYLTRQLNERTEKLNIMSDSMDNLQNQSQGWADDVGKFMNKQKRNVVLGGLKSKFF</t>
  </si>
  <si>
    <t>OBR03759.1</t>
  </si>
  <si>
    <t>Ribonucleoside-diphosphate reductase [Colletotrichum higginsianum IMI 349063]</t>
  </si>
  <si>
    <t>MFVRKRDGRQERVQFDKITARVSRLCYGLDMEHVDPVAITQKVISGVYGGVTTVQLDDLAAETAAYMTVTHPDYAILAARIAVSNLHKQTKKQWSAVVSDLYHYVNPKNGKASPMIAKDTYDAVMRHKEELDSAIVYDRDFNYQYFGFKTLERSYLLKLDGKIAERPQHMIMRVAVGIWGDDVERVIETYNLMSSKFFTHASPTLFNAGTPQAQLSSCFLVDMKEDSIEGIYDTLKTCAMISKMAGGIGLNVHRIRATGSYIAGTNGTSNGVVPMLRVFNNTARYVDQGGNKRPGAFAIYLEPWHADVFDFLDLRKNHGKEEVRARDLFLALWIPDLFMKRVEKNGDWTLMCPNECPGLADCYGEEFEALYEKYEQMGKGRKTMKAQKLWYAILEAQTETGNPFMLYKDAANRKSNQKNLGTIRSSNLCTEIIEYCAPDEVAVCNLASLALPTFVDYNEGVYDFQKLHEVTQVVVRNLNRIIDVNHYPVQEARNSNMRHRPIGLGVQGLADAFLALRMPFESPEARDLNKKIFETIYHAALTMSVQLAKEEGPYQTYEGSPVSQGILQYDMWNVKPSDLWDWDSLKEQIKQHGVRNSLLVAPMPTASTSQILGNNECFEPYTSNIYQRRVLAGEFQVVNPWLLKDLVDMGLWSDAMKNRIIAENGSIQNIPNIPTEVKALYKTVWEISQRTVVQMAADRGAFIDQSQSLNIHMKDPTMGKITSMHFAGWKLGLKTGMYYLRTQAAAAPIQFTVDQEALKVTDSAIGKVLKKRAPPPGHVAAPVVNVPRPMYAKKDSSAQDNGIPTPSVTPPPPRTAPAQKPDTMKADVAEGDSPRALPTEPVEKLKIEELPIAGSKTPDAEDKTEDSKEREMDIYSEAVLACSIENPESCVMCSG</t>
  </si>
  <si>
    <t>ATP binding [GO:0005524]; ribonucleoside-diphosphate reductase activity, thioredoxin disulfide as acceptor [GO:0004748]; DNA replication [GO:0006260]</t>
  </si>
  <si>
    <t>OBR09076.1</t>
  </si>
  <si>
    <t>Ribonuclease T2 family protein [Colletotrichum higginsianum IMI 349063]</t>
  </si>
  <si>
    <t>MSRTIGFLAAAGLLRTAAAGLYAGLSTANHTCTLAEPVLSCSCGASPDKVDTCCVETYGGLVLATQFWNTHTGLESEGQKLPQDSWGIHGLWPDFCNGSYTQYCDLSRQYDPIPSPNTTTGKPDGTPVPAWTGSSFDAFVKPFERFDLLEYMNKFWIAQYTPNWVLWAHEFSKHATCFSTFDVECYGPKYQEHEEIVDFLETTVHYYKETPTWKWLADKAITPSNATAYSLADFQTALKEGHGAVPYIGCSGPRYNATEAGKGSLDNGYTQLSEAWYYFHVYGKPQRGDSVPVAADINGGRVSNCATTEGAVWYYERAEGSVQ</t>
  </si>
  <si>
    <t>ribonuclease T2 activity [GO:0033897]; RNA binding [GO:0003723]</t>
  </si>
  <si>
    <t>OBR06035.1</t>
  </si>
  <si>
    <t>Rho-like small GTPase [Colletotrichum higginsianum IMI 349063]</t>
  </si>
  <si>
    <t>MDGDAIRILLVGDEKCGKTSFISRLSAGEGTGPITLLRDIDQPFIFEIKLGQNPYRLEFYDTNSPENWKLLDPDIVILCYDISQRLSLINMRRHWLKEVKLSFRRPDRLPILLLGLKRDLRSEDDPNGIIYPQEAYQQAQEMRIDRYMECSAVTGELIKLAFEDICKTAVMTRKAEGGQTEGGCVAM</t>
  </si>
  <si>
    <t>OBR12254.1</t>
  </si>
  <si>
    <t>Protein YIP [Colletotrichum higginsianum IMI 349063]</t>
  </si>
  <si>
    <t>MSRSGSGYDAVVDVDDEGDLGHTDLQDDLEFHSSNFQDSTPGARKAPASGLPPPATASPGSSKRFLWSINFYAQYFDVDTSAVLSRCWAALYPRANFLDVLEGNPDLYGPFWIATTVVLILFLGGTISQYLASTGTGPFAYDFKLLSGAAGLIYGYTLFVPVALYLALRYFGSDSANLLEQWALYGYANLIWIPVALISWSPINILNWVFVAIGCGLSIAFLLRNLYPVLSATDHQTSKILLVVVVALHLGLSLAIKILFFAHNSPVASKDPTAAQPPAAAPPADGQPPKPAFF</t>
  </si>
  <si>
    <t>Golgi apparatus [GO:0005794]; integral component of membrane [GO:0016021]; small GTPase binding [GO:0031267]; vesicle-mediated transport [GO:0016192]</t>
  </si>
  <si>
    <t>OBR15288.1</t>
  </si>
  <si>
    <t>Protein transport protein [Colletotrichum higginsianum IMI 349063]</t>
  </si>
  <si>
    <t>MYILGNFLYIAVLLINAIAVLSEDRFLARINLSPSSYDPTFGASTDASVKAKIINLIASVRTLMRIPLIAINTLIILYELILG</t>
  </si>
  <si>
    <t>OBR13806.1</t>
  </si>
  <si>
    <t>Protein kinase yak1 [Colletotrichum higginsianum IMI 349063]</t>
  </si>
  <si>
    <t>MDSQWQQGYADSAGSARRYNGSGAQVPRGDYNGQPGPQGQQPPAGFKYDQYQSPGGMSSHAASAATSPMSTPQMRDNNGDVPMHDAQDSYTGMKYPMRPHHQSHLSGSRSSTLYSPQEPSAAAQRYSPMEALSPTSPYAPKSAQGQFASPPGQRQSPTRQSEYMPQSPHYGGRQQPPQLPPIAPYGAAHDGYPSAVVANIDGAFAGDPKSPRRPIPQPMPRGPAPEFRQCRAPTDLRPKVNAQPPFRRANPEGGFISPLQALTVHLPATYRICNPNFKYESSRNPRRVLTKPSKGVKNDGYDNEDSDYILYVNDILGSEEAGHKNRYLILDVLGQGTFGQVVKCQNLKTQEVVAVKVIKNRTAYFNQSMMEVSVLDLLNTKLDKNDDHHLLRLKDTFIHRQHLCLVFELLSVNLYELIKQNQFRGLSTTLVRVFAQQLLNGLALLNKARLIHCDLKPENILLKNLESPIIKIIDFGSACDERQTVYTYIQSRFYRSPEVLLGLPYSSAIDMWSLGCIVVELFLGLPLFPGSSEYNQVSRIVDMLGNPPNWMIEMGKQAGEFFEKRQDEFGRRTYQLKSMEQYAREHSTKEQPSKKYFQANTLPEIIKSYPMPRKNMKQSEIDREMNNRIAFIDFVRGLLNINPLERWSPQQAKLHPFITQQKFTGPFVPPMNLKSSSLNRSPAPGTQQQQQAEALSKQRAQAAQAQANSAAQGAYAQMAAQYQQPAHSQQPPIYNNQPMYSPSSSHAAQPPPYGAQQGAYGLMTQQPAQMPPGPYGGSAAQQQQQQQQQPGLYPQQGMRPARQRASTMEQQQSGIPAAIQRVASHLDPSQPIRLQPSPAYYPPPTDGGMAGMENAAQRAGRRGSRVQQGGRGNRDFIRNLEERTLEEGFMGNQNPWH</t>
  </si>
  <si>
    <t>OBR14239.1</t>
  </si>
  <si>
    <t>MASGYDRALSANFRSPDGHVFQVEYAGEAVKRGTCAVGVKGSDVVVLGCEKRSAMKLQDTRITPSKIQLLDTHVCLAFAGLNADARILVDKARLEAQSHRLTVEDPASIEYMTKYVAGVQQRYTQSGGVRPFGISTLIVGFDSGSKVPRLYQTEPSGIYSAWKANAIGRSSKTVREFLERNYKEDMDREATIRLAIKSLLEVVQTGAKNIEIALMAPGKTIEMLPVEEIENYVKNIEQEKQEEAAKKKTGRTPGTGSAAILTRGPDSGEGDE</t>
  </si>
  <si>
    <t>proteasome core complex, alpha-subunit complex [GO:0019773]; ubiquitin-dependent protein catabolic process [GO:0006511]</t>
  </si>
  <si>
    <t>OBR07310.1</t>
  </si>
  <si>
    <t>Proteasome A-type and B-type [Colletotrichum higginsianum IMI 349063]</t>
  </si>
  <si>
    <t>MSGGSAYDRHITIFSEQGRLYQVEYAFKAITAANIMSIGVRGKDCAVVLSQKKVPDKLIDPASVSHLFQLSPSVGCVITGSIADARAFSQRAQGEAAEFRYKYGYEMPADALAKRLANISQVYTQRAYMRPYGVATTLISLDSEFGPQLFKCDPAGYYIGYKGTSAGPKQQEALNHLEKKLRNKDHAPGDWTEVVELAITTLSTVLSMDFKKGEIEIGIVGGPRADGKEGTDPGFRILTEDEIDERLQAIAEKD</t>
  </si>
  <si>
    <t>cytoplasm [GO:0005737]; nucleus [GO:0005634]; proteasome core complex, alpha-subunit complex [GO:0019773]; ubiquitin-dependent protein catabolic process [GO:0006511]</t>
  </si>
  <si>
    <t>OBR05299.1</t>
  </si>
  <si>
    <t>Prefoldin subunit [Colletotrichum higginsianum IMI 349063]</t>
  </si>
  <si>
    <t>MAEIQAKLQKLSEEYTALQQELQNTVQSRQKLEAQKQENLGVKEEFDKLKDGEQIYKLVGPVLLKQDKVEAESTVNGRLDFITKEIERHEDLIKEGQGKLERKKGDIIQLQTSAQAAAGQAKKA</t>
  </si>
  <si>
    <t>prefoldin complex [GO:0016272]; unfolded protein binding [GO:0051082]; protein folding [GO:0006457]</t>
  </si>
  <si>
    <t>OBR06004.1</t>
  </si>
  <si>
    <t>Plectin/S10 domain-containing protein [Colletotrichum higginsianum IMI 349063]</t>
  </si>
  <si>
    <t>MLIPKADRKKIHEYLFREGVLVAKKDFNLPKHPDIDTKNLFVVKALQSLNSRGYVKTQFSWQYYYYTLTPEGLDYLREWLHLPAEIVPATHIKQQRSHAPPRGMLGEGERERRPFGGRGRGGDRGDREGGYRRRDAGEGGKEGGAPGGFEPQFRGGFGRGRGAAPPS</t>
  </si>
  <si>
    <t>OBR13863.1</t>
  </si>
  <si>
    <t>Peroxisomal carrier [Colletotrichum higginsianum IMI 349063]</t>
  </si>
  <si>
    <t>MAAQSKSAPIAPWGKAVAGASGAVLANALVYPLDIVKTRLQVQVKPQSTTATTEPAEPTDHVEPHYSSTWDALSKIVAEDGPKGLYAGMSGSLLGVASTNFAYFYWYSVVRALYLRSAKSSAPPSTLIELSLGAVAGAVAQLCTIPVAVITTRQQTQRKTERKGFVDTAREVIDGDDGLFGLWRGLKASLVLVVNPAITYGAYERLKEVIFPGKNNLKPWEAFLLGAASKSLATIATQPLIVAKVGLQSRPPPERKGKPFSSFVEVMSFILEREGVSGLFKGIAPQILKGLLVQGILMMTKERFRYAKTCLNTTDGGTEISFPHHDARSCPRAPRQRGLDILTYSKSPDLTTNFRLQYPTSGAPSDRSNGQYVAPSFSCFFPFTTEVAWLISTDRVQELLAAQPVAQGAPQRGELLTFWHLPSPYSIKKPKTSRYPSLKGTDPKFRRNHRHALHGTMKALKELKEGKRETA</t>
  </si>
  <si>
    <t>integral component of membrane [GO:0016021]; mitochondrial inner membrane [GO:0005743]; ribosome [GO:0005840]; structural constituent of ribosome [GO:0003735]; translation [GO:0006412]; transmembrane transport [GO:0055085]</t>
  </si>
  <si>
    <t>OBR07074.1</t>
  </si>
  <si>
    <t>MKTTYLSAAAAALALASTTLATDLLTADKIEADIKTVELERILWNLNKIGRDNGGTRAFGTPGYKASVDFVLERAQTRFAKQMNTWLQPFNHTFEQTNAISVTGPDGVDVIVLSAEYNTATPLPCGITAPLVDIPVDDENGSGCLPEAFEGIDATGKLALVKRGVCAISDKIKNAKAAGALGVILYNQVPGNEIVKPTLGAENIGLLVPLGIITLETGEAWSAALAAGDEVTVTLIVDSIFEERETWNVISETKEGDPDKVIMLGAHLDSVLEGPGINDDGSGTAGLLQLMGSVKKYSGFPHKIRFAWWAAEEAGLVGSYYYTENLSSEEADKIKYYFNYDMIASPNPIYELASYNNSGIGPKLLADYLEANGKVVSDAEFDGRSDYAGFVELGIPTASIFTGEGENDPCYHLACDDIDNINWEALTLNTKAAGRALATLANSLEGVPPRADTTPVLRGRAGVLQQFRRWKKLAEHSRHGKTCSHNDVNKIY</t>
  </si>
  <si>
    <t>OBR08625.1</t>
  </si>
  <si>
    <t>MKTSTPLTLLFGALASWSSLAAAAVPSGPATTYAACQKKTCNNPFDGCPPNTLFVSKSSRHANFTTIQAAIASLPNNTTPYFILIAPGNYTEQLNVTRSGPLTLLGMTDDPASGLLYSDVNPDTTASNANEVQVWWNAANHNVAFPDNAYTSVLTVGPNLNATLTGSGPTGFPVPEDTPFGCTDFRAYNIDFRNDEYPFSNGPAHAVGVSRANAGFYSCGLYSYQDTLYVGKLGNAYFYDNVIAGQTDFLYGFGTAYIQNSTLSLRNCGGGITAWKGTNTTFDNKYGVYISDSQAIAANASIAQTIRGACPLGRPWNAQHRSIFMESYFDASIKPQGYIQWGATDNRINNYTFMAVYDDRGPGWTPAQMAASNITKVLDAAAVKTYRNPVDVFQTAEGTFGFVSWIDQSVLRTA</t>
  </si>
  <si>
    <t>OBR08608.1</t>
  </si>
  <si>
    <t>MPSFFRKRGEPEEITPYPALDDDAEATGIEPLKALARFEKAHKLDPNMPIDELNDVDTALATGNAEKGLEIEQALMEDNSPYPEVRAVVRNYDVDLPANTIRAWVIGMLLCTVGSGVNMLFSLRNPSVTITTYVVQLIAYPIGLGWDLVMPDKEQNVFGIKFNLKPGRFNYKEHVIIVAMSNAAYGGGVLYATDVLLAQQLFYKQHFGWAFQLLFGITTLCTGYGLAGLARRFLVWPSAMIWPSNLVNCALFYTLHDHSGSDPTKTNGWKIGRYRWFLIVGSGAFIWYWFPGWIFQGLSYFTWICWVAPKNEIVNKLFGGLSGYGLMPISFDWTVISGYLTSPLIPPFHAIANVIAGIIIFFIIVSSGIHFSGTWYSDYFPVQSSESFDNTGAVYNVTRILDANLQFNETAYNDYSPLYLPTQFALAYALSFAAVAAVVVHVVLYHGTEIWGQFKLARHQEDDVHMRLMKKYRDAEDWWYLALFVVMVGISFGVVAGWPTGFPAWAYVVCILIPVVWLIPIGIVQAITNIQLGLNVLTEFIIGYMVPGRPLAMMMFKNYGYICMSQALYFAQDLKLGHYMKVPPRTMFASQLVASLWSAVVQIAVMNWALGHIPDVCQPDQPNSYTCPGGRVFFTASIIWGAIGPARIFSGQALYSSLQWFWLVGAITPVITWFLARKWPKSIWRYVNTPLLYGGSGWLPPASVYIYLCWALVGTIFNFFIKRRYTGWWLQYNYITSAALDCGLIVATLIIFFTLYLTSARPPQWWGNVDVFQTMDWKGTAIRTQVAPGDIIGPNRWP</t>
  </si>
  <si>
    <t>OBR04271.1</t>
  </si>
  <si>
    <t>MHPAPTASPGGGDPSGTDFTSEKRGGMPESDTSAGELQVGHAPLSKADEMGKSPAKDGDATDATAAADASDLEVGTNQTDSMRDSKGKRTKWMRFYRRYRLPVHVVVWMLFTAWWIVGLVFQRDRLGWLKPFLVYLAITIRIVTLWLPAAAVMVPLRFVWGHTVARVYDLTPKKLHQPLAALLTIGVFLVGSMIPDDVGENTRASRAISLFGLLLMIALLTATSRDWRKIPWHTVIGGMLTQFVIAVFVLKTSVGYDIFAFISEMARTLLGFAKEGLEFLTDEEVPTRTWFLISVIPAIIFFISLVQLLYHCGFLQWFIKKFAVFFFWSLRVSGAEAVVATATPFIGQGESAMLIKPFVPYLTLSEIHQVMTCGFATIAGSVLVGYISLGLDAQVLVSSCVMSIPASIAVSKLRYPETEESLTKGSITVPDDDEKASNAIHAFANGAWFGLKVAGMILATLLCIISFVALINGVLGWVGRYLGIHDPPLTLQLILGYILYPVAWCLGVPNKDLLVVGELIGMKIITNEFVAFKSLSSNVEPYVSMSARSKLIATYACCGFGNIGSLGTQIGVLSQIAPGRAGDVSRVALSALFAGVLSTLTSASVAGMLYTG</t>
  </si>
  <si>
    <t>OBR06956.1</t>
  </si>
  <si>
    <t>Nucleotide-sugar transporter [Colletotrichum higginsianum IMI 349063]</t>
  </si>
  <si>
    <t>MALLDAAAPPAGGPTLFGMSMKQVSLITLTFQNSALILIMHYSRIMPPVGDHRYFTSTAVFLNEVIKLSICSTCSIAEVSRTLAPSTPATVIFEQIFNSVFSGDGWKLAIPATLYTLQNTLQYVAVGNLDAVHFQVLYQLKILTTAVFSVTMLRRALGLKRWVSLIILTLGVSIVSLPQPSSANHAESSSANILLHDTSDHFFPRSVHELGQAAEGAAEVARELTKRAADGLAGVGGEIVKRSASYQGIQEDQDPSPLMNYSIGLSAVLVAAVASGLAGVYFEKMLKDSATPASVWTRNIQLSFYSLFPALAGVIFIDGEDIAKHGFFEGYNWVVWTAIVFQAVGGVLASLCINYADNIAKNFAASISIVISFLFSVWFFNFEVNFSFIIGTALVLASTYLYSIPDRKGRPPPITIASYEKAMVDPAYTPAVTDEAKLNLDPLDAVRGMGLSTSRPSSPMLHHHRAPSARGKNRDD</t>
  </si>
  <si>
    <t>Golgi membrane [GO:0000139]; integral component of membrane [GO:0016021]; pyrimidine nucleotide-sugar transmembrane transporter activity [GO:0015165]; carbohydrate transport [GO:0008643]</t>
  </si>
  <si>
    <t>OBR03095.1</t>
  </si>
  <si>
    <t>NADPH cytochrome P450 [Colletotrichum higginsianum IMI 349063]</t>
  </si>
  <si>
    <t>MEPWTKLDLSKDFTRLTLDTVALTCLDHRFNSFYHSTSLPTFVQQIDFVLAEAATTATLPDWSIPLRFSQRKQWAKSVAYINKACQDMIDARREAGEQSSRKDVLSAMVFEKDPKTGESLTDEQIIHNMLTFLSAGHETTSATLALVCYFLCEHPEALKKARAEVDSVVGTDTLGIQHIQKLPYLEATLRETLRLVPTAPAFFVTPKRDEIIGGKYFVKQGESLCVALEVLQRDPETYGDDAAGFRPERMLQPGAFDSIDAFAWKPFGNGLRGCIGRTFVWQESLIQYDY</t>
  </si>
  <si>
    <t>heme binding [GO:0020037]; iron ion binding [GO:0005506]; monooxygenase activity [GO:0004497]; oxidoreductase activity, acting on paired donors, with incorporation or reduction of molecular oxygen [GO:0016705]</t>
  </si>
  <si>
    <t>OBR14255.1</t>
  </si>
  <si>
    <t>Nadh:ubiquinone oxidoreductase subunit [Colletotrichum higginsianum IMI 349063]</t>
  </si>
  <si>
    <t>MPRHQGTHHCYLSSQLQGSRFTVLSRSIEPHLDERHRLPLETPRTTSSDRSNYLEHPPPSTPRNQLKMAGHHHSEPELALDPALVKLGHMQSNRHIFFRWTPRTARVTLMYAVVVPVIVGYIGYKTDGLWDLRAKRKGDLVYER</t>
  </si>
  <si>
    <t>OBR04388.1</t>
  </si>
  <si>
    <t>NADH:ubiquinone oxidoreductase 20.1kD subunit [Colletotrichum higginsianum IMI 349063]</t>
  </si>
  <si>
    <t>MLSQRFARVSTIRGAAQAARRTPIVQQRTFFPPQINDRKVLEEKYPDYPTLSDAEDPGMNGGYINPPFIKRQFRDPHGDWWDKQERRNFGEPVHEDHDLLGMFSPFEYTWTSTGKGLLQIGAFVVAFFGVCGVVAANYPDKPSYPREFPDGLERELGGASAVRARKAGDADP</t>
  </si>
  <si>
    <t>integral component of membrane [GO:0016021]; mitochondrion [GO:0005739]; NADH dehydrogenase (ubiquinone) activity [GO:0008137]</t>
  </si>
  <si>
    <t>OBR10023.1</t>
  </si>
  <si>
    <t>Mitochondrial hypoxia responsive domain-containing protein [Colletotrichum higginsianum IMI 349063]</t>
  </si>
  <si>
    <t>MKILSKEEEAEHYSVVVKAGLIGGTAGLGVGLGGVLLASKRYPAFRQLTLPFRSFLVTSSATFGAIVHADRESIRYGKEKDPMYGYQDATARAIAEARANETTLQRFKEWGRENRYSIVFASWLASMGGALAMVGRDKYLTGSQKLVQARVYAQGLAVAMLVITAAFEMNDAKKGTGRWETVMIIDPDDPEHKHLIEKKIHKEDYEGQDLWKDMVAAEERRIAARKAAEHK</t>
  </si>
  <si>
    <t>OBR03583.1</t>
  </si>
  <si>
    <t>Microtubule binding protein [Colletotrichum higginsianum IMI 349063]</t>
  </si>
  <si>
    <t>MPYSESAQAALVQWANTFPLDKKADSISDFLDGHLLSQVLQDLDPSFDSNTSEGELYDVYKGITRLVYRECPGLIRQTKLADIRPRAREAQPEAISKLLAVLFAIAMLGSNNARYVTRITQDITDKTNLMQLQRVTQEMKVAIDEAEAQDLEEASEPGHESHDADLAMEADNIRLRSDLDKKGKLLADMETRLGHLQESYDDLKEEVVRKGRELEAFHSAQDGAGKEVIRSLELKLREQDELIANQEAQAEDDRITKERLTSEVSALKAKTQKLETLDDEVKELRFKNEELSRKANMVERYKQKLEAQSTLSKEMDNLLYEKEQMQRDLIEYEKVLKRNQALEQTNEQYASKLRDYELQYVELDAQRRALHDDTQQLRARLATLDAQRLSDERLIADLQEQINSGSQAALSPDAGTAGFSLEEELEGAGGSTAPNPALEISRLKAENNLLRSGMGSASENARLRQELEEERKQRERIQKTYNETFEKQQLAEAQVSALIESSGEKLVELVDEAIRRGLNRVLTQDYYYSEVLGNLRVQIDQKTLELERERRRLNEVQAQLADKDRELLSARTDLSAVAKDSVEALEELKSTDQLISGSIREELDAARQQLKNLGTDLEEQRSSLINALLEKDKLRKDLDEAREARQDGTEPAELVQKLQDKIEKLRVRLKERTSQLEKSEQDKYEFQRKLKAAEGGEAAAAQKAASDQIIKNLQRENALIATAWYDLTSRIQSNHVVLQRRSEMPKSWLGKQRQMVNGLGRLMGGNCSYSQEMK</t>
  </si>
  <si>
    <t>OBR10016.1</t>
  </si>
  <si>
    <t>MVAMSQNSGTPDAASDYSDHGRVYGGFRRGRYLLPIDEASRSWIHDMKRKKEPLANTTFQAEQDRLDIFHKLIFLARKSRLHDASLPERAQVLDLGTGTGIWAIDVGDSLYKGEDNQGRVLGLDLAYIQPKVIPTCVSFVRADVEAPWPAPEQTFDMVHIQMLLGSIRDWPDLYRKSFRHIRPGGCIEQVEVEWMFRSDDNTLPPDSPLVLWGNTLQRAMQTYRQPIDIFDTRAELHAAGFTNITEEVVKLPINPWSTDAFEQEIGRWFNLGLTHGFEALTLAPFVQIEGWPTHQVERLVEDLKMDICRLHVHAYCRM</t>
  </si>
  <si>
    <t>OBR08215.1</t>
  </si>
  <si>
    <t>Membrane transporter [Colletotrichum higginsianum IMI 349063]</t>
  </si>
  <si>
    <t>MDQQYMTPPTSFRLADMAQGAYDMPLMAMKKPHDSHPSMGNLVLLVFEAVLEVVCVSLPGYIVARMGHFDADKQKFLANLNVMLFTPCLIFTKLASQLNADKLLDLAVIPIIFVIQTLVSWLVSVGVSRLFGFNRRASNFVTAMGVFGNSNSLPISMILSLSQTIKGLHWDKIPGDNDDEVGARGILYLLIFQQLGQLVRWSWGYHVLLAPKDKYPEYQDERIEEGQYAGDRETAPLLNEYDDGAAASRRSSSDNLSNYEPAGRTPVASRSRASPADTEDEDEDDFPKKARTTNALAPLNGNHPVFDGSGDEISSFPRILNTDEPDVPEGVKGYPARVNNAVVSAKRSTSNFVKRQYEHLPAPAKSILSALGRFAGKLYNFLWEFMNPPLWAMLIAVVVASIPALQKIFFEEGSFVKNSFTDAVQSSAGVAVPLILVVLGANLARNTQKSDKQRDPEEDQIGTKLLVASLVCRMLLPTLIMTPILAIFAKYVPVSILDDPIFVIVCFLLTGAPSALQLAQICQINEVYEGVMSRILFQSYVIWILPSTLILVMCALEVVEWAA</t>
  </si>
  <si>
    <t>OBR13592.1</t>
  </si>
  <si>
    <t>MAFFGLDLAQKGLSLYTLPAALAMAMLPNIYAAELSGPHYDLCNPRKLQNSIIADDKLEKIVKERILRAKAASENAFETLGFHSAAVVAANVAGVDPHTVNVLTLGYVVCRALYNIIYVRLQDNRNFGPLRSLVWMVSIGISLSLYFKAAAQLASS</t>
  </si>
  <si>
    <t>OBR10052.1</t>
  </si>
  <si>
    <t>MBOAT family protein [Colletotrichum higginsianum IMI 349063]</t>
  </si>
  <si>
    <t>MAALLRFLRSIYNLDNLDTRFTNPSSVPYKTVVEARADPAQGKELPAKARARAQPSKWNTPEYWLYVVFIGGIVPYMFWIAYEVSRPSDPRYHNYERFLSDGWIPGRKIDVSDSQYHTFRQNLPFMAVLLLCHPLLRKLWNAVFPVPTDLDKRSVTEQGDARLEQRASFDYRFALFFLVALHGFSAMKVLAILYINYQIATRLPRRHVPAATWIFNICMLFANELCQGYKFAAIARHITPPPSGKNLLDEDPFLMRWGAWMDHHGGLMGRWEILFNITVLRLISFNLDYYFSLDQRSGSPLETFPSSPSADVHKKKQLDPANLSERDRLAMSAAPQDYSFRNYLAYAIYAPLYLVGPIMTYNDFISQLRHPPATIETYRTLRYAVRFLLALVAMEVILHYDYVCAISHAGIDWSTYSPAQLSLLSFFNLHIIWLKLLLPWRLFRLWALLDGVDPPENMLRCVSNNWSPKSFWKAWHRSYNRWLIRYIYIPLGGANFRSWATTVRSIATYLLVFTFVALWHDIRLRLLIWGWLIVLFLLPEVLAQLLFPARKWEGRPDAYRRLCGLGAVANVLMMMIANLVGFAVGLDGLQSILYGILHDWSGVMFFMIACVSLYMGVQIMFEIRESEMRRGISLKC</t>
  </si>
  <si>
    <t>OBR03834.1</t>
  </si>
  <si>
    <t>MAPEG family protein [Colletotrichum higginsianum IMI 349063]</t>
  </si>
  <si>
    <t>MPLTLQVPNEYGYVLLVAASTFFINTTHVLLTSKYRKASGLVYPAPYASNEQAAKDPKAYQFNCAQRAHANFTENQPSFLGALLISGLRYPVASAVLGAGWALSRVFYAFGYTSGAGPKGRIGGSAGSFLFDFALKFTAVYASVAMIMNW</t>
  </si>
  <si>
    <t>OBR09634.1</t>
  </si>
  <si>
    <t>Mannosyltransferase [Colletotrichum higginsianum IMI 349063]</t>
  </si>
  <si>
    <t>MLARHASHPRQTLVAAFVAWKVLLLAIALGSAVAPSYDTSTTLMLRRNESDLSIVTRLTRWDALYFTQSARRGYLFEQEWAFNAGLPLIVSVLVKAARLLGAEGDGTGALEAAFGIIVAHAAHLFAVLMLHELTLKLFSRRPLAFLSALLHILSPAGLFLSAPYAESLCAFFSFAGYYVLASISALPKGSLSWTGGQILAGAIFGLATASRSNGLLNGLPFAIECLMILPPLLASPTDLKTFAALFGPVTGGLLVATGSVVPQALAWLRYCSGASEPRAWCARTVPSIYSFVQEHYWGVGLFRYWTPSNVPLFILAAPVLGLLIVSGWDVMSRPSGLARSPTAERQATPPRNGATSPLVFSMATIQVLLAVLAITTYHVQIITRIASGYAVWYWWVAGCLLDDGADGKRRDLGNKIVTFSVMYAAIQGVLFASFLPPA</t>
  </si>
  <si>
    <t>endoplasmic reticulum membrane [GO:0005789]; integral component of membrane [GO:0016021]; alpha-1,6-mannosyltransferase activity [GO:0000009]; glycolipid mannosyltransferase activity [GO:0004376]; GPI anchor biosynthetic process [GO:0006506]</t>
  </si>
  <si>
    <t>OBR11716.1</t>
  </si>
  <si>
    <t>MFFKKRNEGAAVDTMTPTTDRPASSRTSKTPDDDDDQQRRHHQPAQHALAHTSTTRSEIQYPSGLKLFLIMLSILVSMFLVALDRLIIATAVPQITDDFHSVTDIGWYGSAYLLTTCAFQLLFGKLYAFFPIKTVFLASIGLFELGSAVCGAAPSSVAFIVGRALAGIGGGGIFAGTIVVMIHSVPLHRRPKYQGAFGAVFGIASVVGPLLGGAFTSKATWRWCFYINLPLGGVALLVIVLVLRPPDQDLGDASLWEKLRQLDFAGTTVLVPGVVCLLLALQWGGVEYAWNNPRMIALLVLAAVLLVSFIAVQILLPETATVPPRIMRNRSIAFASWAAFFNGGHMMIFAYFLPIYFQAIQGVSAVDSGIRTLPLVLSMTVFAIVSGGVITRLGYYTPVMLLGTCILAVGAGLLTTLQVHTGAAKWAGYQVIYGIGMGMSFQAPNLAAQTVLKIKDVPVGTSIMFFSQTLGGAIFISVGQNVLNNELVKRIRGIPGLDGIDLKGSGATTLTKLPAEVRDPVLETYNDALQVVFVVGLVLACSVLIGAGGMEWKSVKKEQQAKAKAMADAEMAETALAGGVSGVVAAAAVAGGQREEKEADDESEKELDDEKIRERVADGHAIPVSMEKESDNSTVSRQEDEVTTARSELGATKNN</t>
  </si>
  <si>
    <t>OBR13423.1</t>
  </si>
  <si>
    <t>MPDWKAMFAPAPSLDVPGLETVDLADKEMERRIVRKQDLRILPWICVTYLLNYLDRVNLGNARTLNNDTPEDNIVTMLNLTGQRYNVAVALFFVPYVLMEFPSNIMLKYFSPSKWISRIMVSWGIVTICTAAVTTYGGLLAVRIMLGLAEAGFFPGIMMYLCFWYKPEERATRMAIFASSVAVAGAFGGLLATGISFLNRKGGLTGWQWLFILEGIPAVIVGVMVWFMLPDYPQTAAWLTPEERAFAVKRLGPFAPSMKDKHWDGKVARKTVADPYFWLFAVMYFLMTNSLNAFGYFAPTIVSSLGFKGYNAQLLTVPPNVFAMFVIIGNCLHSDKTKERSRHVIGGLVFVATGYLLLAVVKHWGVRYFAVMIIACTNAAVLPFVAVSFFVFFFLSILFCGHISVNGDTVQVSPWRERERETE</t>
  </si>
  <si>
    <t>OBR10823.1</t>
  </si>
  <si>
    <t>MTAITTPGDASGGATEKGLGSDFDRAESNNGTLAIESLDAAAEQKLLLKLDAYFVPIIMVVYLTCFLDRTNIGNVRVAGMPEDIGASTQEFSTAISIFYATYVAFEPPWTIMMKRITPRVLLTGLCIVWSLSTVFSGFIHNIEGLYAVRLVLGACEAGLFPALNLYLTMVYKREEQAKRVSYLFVCSAIAGAFGGLLAYALLKMDGIAGYAGWRWVFIIEGVVSILIAPILWFGLPNDPSEAYFLTDEEKRMMKVRAAQRAQYMGSDEFSWEEIKIELRDPKLYLSGAIQFCQDILLYGFSTFLPSIIVSMGRTSMEAQYLSIPVFLFGAVAFLSAAYVSDRMLVRGPLVFLANIPGIVGYILIICPTSGGVKFFGTFLCAVAVYNGPGLNLTWLNVNVAPQYRRATAIGMQQAIGNCAGIVAGQIYREAPYLLGNAISVGALGVAQLLVVGKWLYIRHCNEMKRKIASGEMEDKRKVKTGDWELDFHYHL</t>
  </si>
  <si>
    <t>OBR09185.1</t>
  </si>
  <si>
    <t>LCCL domain-containing protein [Colletotrichum higginsianum IMI 349063]</t>
  </si>
  <si>
    <t>MGATGDGYPLRERPFKDSEDDDADDKYAPRRSIDEEAQFLAEDDDDKHDDDDDDDDDAYELEESTSSTPSLLSQQKFPHTPQGRRQRQRQRRHCLSGPQPPRTHVIRPVFPVVQSAPPRLLDLVAPTTRRKGVVVAVFLALWAVAFSVPLASSRALKDDLGRDVLNLGCADSLWRFKNGCGLDGADCRPFNNASFTFRCPANCMAHQLLNPHAVGPKEVVYRPLVVGGGGGNGSDANADADVNTNVDGGIYRADSMICASAIHAGIVTDLSGGCGRLDRVGQHERFNASTRNGVETVAFDSYFPSSFTLAAADPSLRCPASDPREALLPTSLFFSTLFSLFTTSPAWQLAVSFVGIFAHVSFASDPPPASRHAASVLPDRISMFAGRLLPAAFCAAVLYRLCVRRTLAGLAAQFEKTALWLGGFWFGALSNYTFGWMPIQRLTAHDIEQQPGAKPALAFILVVLTFIMAKQVYFFWLEGRLPRFLALYALFLAAIVAGLSVPGVDLRVHHYIMAFLLLPGTSMQTRSSLFYQGMLLGLFVNGIARWGFDSVLQTPDDLREDGAFGSLLPEIAAPIISSGSFEPSISFSWVLPTDANAVVAAGFDGISALVNDVERFRYYFADGADDNVFIWMRKARMALPEYFRFAYIKDGVTLDYTQAGTWFANGTWAMAPSH</t>
  </si>
  <si>
    <t>OBR08851.1</t>
  </si>
  <si>
    <t>Iron permease FTR1 family protein [Colletotrichum higginsianum IMI 349063]</t>
  </si>
  <si>
    <t>MEDLFSLPIFFITFRESLETAIIVSVLIAFIKRTLATKDDPALQHKMERQVWLGTAAGLVTCVIIAMAIISGIHSLGADRFAAAESIWEGIFSLGASLIITAMGAVLLRVTKLQDKWRLKLSKALSATESHDGPFRDRLKYLGEKYALFLLPFITVLREGFEGVLFIAGVGVSETAASIALSAVLGLALGAVVGYFIYRGSKTAPIQVFLIVSTCFLYLIAAGLFSKGVWHFEQNEWNKIVGGDAAELGSGPGSYDIRRSVWHVNCCNPDLNGGGFWGIFNAVLGWQNSATVGSVVSYNLYWVAVATGFFTMICREKGYWPFARKEAKQELGHEGDDQEPLLSRPAR</t>
  </si>
  <si>
    <t>high-affinity iron permease complex [GO:0033573]; iron ion transmembrane transporter activity [GO:0005381]</t>
  </si>
  <si>
    <t>OBR04796.1</t>
  </si>
  <si>
    <t>MNPFDPRCHDFNVFLNLTYWNVACNIFTDVCLGALPVPIIWNLKMKFRVRLYVIGILNLGYFSIVMGILKAVFMLTTGGDPDNIFNYWVHFWQNLQLNVGIIAACASFLKPLFGRLLKINSSAAYYPSDPHYNRSGQTPLGAGGSRGNAYAAGRRASIPLDRSLHDEFEMHTKHDLGGGEPRTKGSQTPLEGRSSAEATYGYALSSDANSEEVILQQKGVHGIVCKRDFSVKYSSK</t>
  </si>
  <si>
    <t>OBR11034.1</t>
  </si>
  <si>
    <t>MSESWTYNTPPGTASTGAQITIVALVFTALSLVIMLLRLYVRVIMLKAAGADDWVIIVTWIAACGFAVVSTIQTKWGLGLENIEDMPKENLYNFGLLQYAGAPFYITSILGFKISLLLSYLRFIPKGVYRWATLITIGMCIAYHIAFLVVQVNLCTPIAKQWDPTITNGSCIPGVPFYTSMAALTIVFDIVVMFLPFPVLASSKIQKRKKFVLLGLFGLGAFITVIQIVRIQTVHALANYLDSAPLIMWSAVENNLGIIVCCVPTLAPLVKYFNEKSRSGSRSNKYGAASGYGRTGGGGGGGQSGNVGSRYALQSWRPGMSGMHPLSSGNDHSEQDLGGQTSRIGKGSDDGSAEFHLDAPVIIKKTEFVVTSDPREPGLAV</t>
  </si>
  <si>
    <t>OBR02481.1</t>
  </si>
  <si>
    <t>hypothetical protein CH63R_13707 [Colletotrichum higginsianum IMI 349063]</t>
  </si>
  <si>
    <t>MGGGPKVPYPKHVWSPAGGWYAQPANWKRNTAVIGAVMAGVVAVLWKISAEKEVRYVMPQEGRFFPSRYWSKQLIEYDREQAARKAKDTAQAEAVQNS</t>
  </si>
  <si>
    <t>OBR03653.1</t>
  </si>
  <si>
    <t>hypothetical protein CH63R_12780 [Colletotrichum higginsianum IMI 349063]</t>
  </si>
  <si>
    <t>MASTSFSGNGYVMGSRIPIRDVNPINTEPTSASPVRIASRIIGARAECTGSASQCEKPVDPSSLTLPITLGITIPIVGALFLLFYFHRRNVKRQALEDATDPNRGLDFGMGETSPDKGGKKRKSLMFREKGGTGVDTKHRQLSMDMNLSSPYLLPPGLQSSRESLHSLARTLHNEADPYRPVAQYANSDAGSVYTKTTSRRGSAMTGRTNMTQSSTLPPRQNSLPRQDSLPRPPPATADPFATPKSRSGSPVLAPISPGIVSPTSPVIRSPLVAEPIIPQIETVPYPDDKNGSSHVQIPDIPEPAPVARRGLPSNPRPSPGHPTIPEAREPDSTPAGQADAPVGLGLDDLSFPAPSHRLSPPAGGALPASPRPQKEAAPSTLPAIVPEETNAYDNYDQHQDYHDFDFEDRGRSQRRSVDLNDNRQSRALGVPAQDSKRLSVGFRPLPPDEVMESEDPEERANRIRSFYKEYFDPDNPHANQQPPPPMPRGPPRGHPQGGPQYYEDYDPGYAGGPPAGDAYFDPETNSFVMPYAQPVTRRAMTPPPNGSRFRGPPPPRVLHGSMGGGRMASPGPGGRRPPPPRVGSAMSSRLGPSRPGSDMSSQYTPRPGSSVSNRTNGGRPRPKGPPPADLTTLPNPSKLKDDSFSILNPLDFAPPETFSARARGRSQSPAGERRPYAAPQIPVHSPLVSSFEEMPAMPSPHLLRKSGTFTALDFAPPRKFKDSDTMSDAGSIRSNRSGISAVQNAALRSGAGRVSRLPGDTVFTTNALQDQLKPQWGMRP</t>
  </si>
  <si>
    <t>OBR03534.1</t>
  </si>
  <si>
    <t>hypothetical protein CH63R_12661 [Colletotrichum higginsianum IMI 349063]</t>
  </si>
  <si>
    <t>MRLLESLAALAAYTTTSLALAASLTLSIPSSPALPNPYTLPPSTRATLSALGASFSAPLSVKNTFVFANVTAPGSYLVDVHCATHAFAPLRLDVAADGSLVAWETYRGNDWDNKGEVYAAKDFEGGGRGFEVRVLGGKNYFVERSKFSVLTILKNPMILLGLVSMGIFLGMPYLVDNMDPEMRAEFEERQKSNPMNSILGGGGEPGANPMGNFDMAAFLAGTGKKDETSSGSGSPNGGGSGAGKKEKGVRR</t>
  </si>
  <si>
    <t>OBR06770.1</t>
  </si>
  <si>
    <t>hypothetical protein CH63R_10890 [Colletotrichum higginsianum IMI 349063]</t>
  </si>
  <si>
    <t>MRVSATTILALPLLATAAESPFEQYKAQFQNFLSSFGASAPSAEKPAAAAAPDAAAPASTTAAKKISVLTTENWKDVLYEPVKAEATTPEEWWVLITGGNKTCFGHCDKIETAFNESASKFAKLPESPHLGLVNCDDQPVLCNGLSAGTASIWSIGMLPAGSDIDIYRKRLNVTTTTSDDIVDLWKNKSKEDWILTENIFHPFNSFVGKNNLTLPVGYFFWAFNLIPNWLFMLLVSFGSRTIMNRRMNTSPAVPAPGAAPAGSVAR</t>
  </si>
  <si>
    <t>OBR12183.1</t>
  </si>
  <si>
    <t>hypothetical protein CH63R_04479 [Colletotrichum higginsianum IMI 349063]</t>
  </si>
  <si>
    <t>MVLRLKSAFHTITPERRSIIRHLTSRLELLDVLCQRSLERPVDKATIKVRPSTGFKPIDPTSALLTIAIAGNPLPFPIEANETRRSETTTFTMYPGPKPPTPHVPGVYRFTATALGAGMWFFLMYRAKKDGPVLLGWKHPWDH</t>
  </si>
  <si>
    <t>OBR11710.1</t>
  </si>
  <si>
    <t>hypothetical protein CH63R_04006 [Colletotrichum higginsianum IMI 349063]</t>
  </si>
  <si>
    <t>MAVSQETAAPIALPEKAAYAPLSDNMTSGNLTPVASTPEKSLEMPRESNLSTPRSYRNENPFDTDIEAMITTTSSSDPYAMKSITTTKDCPTIWPGKQDWKAKAKAAKRDRGSCACMARMSKKNRIIMKVAIGLLIIGAGVGVGFGVSKPLGAPIWGDNDKNH</t>
  </si>
  <si>
    <t>OBR07047.1</t>
  </si>
  <si>
    <t>MAPSGLRQCIHDVSPYLIVLILVSTLGPLQFGFHLAELNAPQDVLTCRKKSIAAKGVIVEWIHTKSPPETHSWLPDCIPMTDAVFATVSSIFTVGGLVGALCAGPFSSKRGRRPAMRVTAIFFVIGAVIETIAGAPPVLAIGRFFTGAAGGASTVIVPLYISEIAPPKERGLFGAMTQVSINVGILIVQTLGFFLSYGKAWRWILAAGVFVALAQAFGLLLIPESPAWLAANGDVPQARRTLQRIRGKNFDIREEVESWDGEVNAEQEGLLAQAESVPPVSPGLSKHSSPVHLGFFQVVKDPLTRPAIAAVVGIMFAQQLCGINSIIMYSVSLLTDVLPVSSALLTILISVVNLITTAACSPLPDKLGRKRCILISIIGQGTSSLVLALSIQFGVKILSAVSVVTFVAFFAVGLGPVPFILASELVGQEAVGATQSWSLGSNYVATFLVAQFFPIINKSLNQWLGGAGWVYFLFAGFALLFALFVSVKVPETKGKKDADEVWGRTRRLD</t>
  </si>
  <si>
    <t>OBR13756.1</t>
  </si>
  <si>
    <t>Heat repeat protein [Colletotrichum higginsianum IMI 349063]</t>
  </si>
  <si>
    <t>MSSTGGPNGSNGDQAQAAAAASPRPSTAASGPPPSQPPPATASPSAAADSAATSTPELDVPKLQSLPAEQQELFLLTFVTTLSKHVLSLPADDCTAQQFYLKKEIFQIINLPSPQPSRVVRNNLGKCLAHIFAHGDRKLLFETINDLISIISGAKSKADAGPRTKHAAVACLGDVYASAGDSAIGLHQLACVTLVKLLKSSSNNAGLRAAVFGSLGKIVKMVEGSVDENIARDIFKQSRSYATSDKGSLVVVSACRCLRTLVRHTAYFENSSDFEKLQAVIFKVMDSSSSQVRHAAAEALAEAMIRGYSETGVAEGAPVSSKASRRFSKKPPKRTGTQASMVADEDELPTSRPGSPAPGGKRTQDLALSLTEILKVLSTQYAKMPTSNKARAAIGVCYGKVLRKLGEKTVETNYLRILENLTIDLLGQPNIANNRYRLLISRRIVDTILQDIVGQKILGESGQTSAAKSIINDILKNYPQALTERPEPSKSTLIAALGAVASLINNLGSAANNFAESCRDGLLQVLQHPSYSVQVHASACMKAFVLACPQQLLPCLSVCMNSLSRELSLLTSGRNSPRRCVGFAHGLAATLSASPARPLHGSVDINSRVLTMATNLLKSSGQSELRVSSTQIQVAWILIGGLMSLGPNFVKIHLSQLLLLWKNALPKPLSKDNTAHRSFLEASFLTHVRECALGSILSFLQFNNRLLTVDVSKRIATMLQNTSAFLRTLPSKKITDDVAQRLTPALQLHDLDMMVQRRVLQCYIKLVNLSPAGGSEALLQSNLLTIAISLFADPENYSANSLSASIANAAATFETVWDVGDNSGFGITGLISGFKIKGLPGQQDNLIEGTPVETDTPEEAIDRLLLSPVCGTLEHDASLLYVGDTASEPTNPDPPATEVINMAIQLFAFVFPLTPAKVQESVLEQVRTFMSAGTLLRDTGRKAAINVNVSVAILSTLRVAVKETQSSPGNVTNLAVERLLQDMLRDFVIDGDQYVRSVAYAAVARLCNACGNAFTNHEIKYLVDTIVSNREPSARAGCAMALGSIQTKVGGMAAGYHLKTILGILMSLCNDPHPTVHFWALEALALASDAAGLSFASYVPSTLGMLAQLYVSDTHHPEISSAITMNLEMELSTPAAITRCVDSLINVLGPDLQDSTKSRELILNLVNQLQEEDDLLVQRATLSCLEHLSLYAPGYMNFEEYVRLLQRYLRSEYPILRDVAVDGLYNIMKRDPNDVIKAAEQGLEDHLWLVLDTAPTHDGIRNIIRNWMRQTCLADTGLWLQRFQNVLKMTRAKAKEESDTGIKKSGGMPDLQDEEVAGFAGTAKDDQDNKAASEVEPLRWQVTTFAIGCISDMFVLIAKDVMTNGESAAQLALQNKIGDVVRMAFSASTSSVLELRVWGLKIIGAVLKMFGRTPDPDFEEAMLLEQYQAQISSALTPAFAADSSPELASEAVNVCAGFISTGIVTDVDRMGRILKTLVSALENFSKEHENAGIGDLKGLSSNAQVMVKMSVFSAWAELQVASSEQKYLLDVLKPHIGTLTPLWLESLREFARLRFEPDISMTLGPPSLSGSLDTIYAALNRETLLKFYQESWLKLVDAIASLIEQDSEFVFDALDGKESEGINTNGHTKGPDINYRDEPVAFFFVLFGIAFEALATRPGQSDSLATQEQNLAILQALKKILHPSVSGHAIYREAIFSETMDLLDRLVLTEGLDVQGVIVEIARALCVSHPSARKKDSGDDGDLSDDIDQLFELTRIIVLVLAGLLPNLAEANQPVRHQMTEEAVLLIRSSLNALVDAAEVFPSIIKTDLHACIIHILATILATPGCQEVIVPQSLPTLKRFVGSMTKSRRAGGGGEDGKSPSPTDVQLQGCLRRFLSIYLNGQKREVPTSLTCVKNCLLASTILFTGGTNHLAANDPLVARYLDEVVDCLTDRMTAKIAANCIRSLILQANPTPADHTIARYLLPRLIAFVANTAPEDPENARSMIAHSLSQYVGVVPRDRVPVAMALVLPTLLARASSEGEDCYRDTSARLLELAAVDQNAFRSIVAGLNDGQRAFLEEVIRWGRQQGPAEQTAGGASGQPSIELKMNFGG</t>
  </si>
  <si>
    <t>OBR02849.1</t>
  </si>
  <si>
    <t>Golgi apparatus membrane protein TVP18 [Colletotrichum higginsianum IMI 349063]</t>
  </si>
  <si>
    <t>MTLKEEFATRNFSIYGQWLGVLSMILCLALGISNIFTIHPLLIIFCALALASALVILFIEIPLLLRICPTSSTFDGFIRKISTNYMRAGAYAGMAVIQFLSTIIVTSSLIAAGVFLSLAAICYLLAGIKGQAFVGSKTLGGQGVAQMIV</t>
  </si>
  <si>
    <t>integral component of Golgi membrane [GO:0030173]; vesicle-mediated transport [GO:0016192]</t>
  </si>
  <si>
    <t>OBR10488.1</t>
  </si>
  <si>
    <t>Glycosyltransferase family 2 [Colletotrichum higginsianum IMI 349063]</t>
  </si>
  <si>
    <t>MMRGHGGQQGQGQPEGEMVEIDVLQGHHHPHQHQYQPPYQNGQQQNQYQEQYQEYSQNPYDNSHNGHNPYETDPSYAGQEAYGRALTNNANSPYQQQQDQFHQQQQQQQYQQPHAVSAGDDYGPPGWANRHSIGMAGAPSIGPSISGMDTPVDSRAATPTLKSGMQTPFDGDHLPPPRHPWSTDSTPNSPMNQSHQSLQNLLPGQASPVLAKEWVEGSDQIARLHKRDDSDIWKGWKRHVFRLVPLLTILATGMYLVYLGLRIYCVISAQNLAKEIYAQAWVFIAVEVAVAIPSIMHNIWTMWSMKKRQRPKLRLMGDEVPTVDVLLTCCGEEDDLVLDTARAACDVDYPRDRFRVIICDDGKSSGLEAGIAALAMTYPNVFYLARPKYPGVPHHFKAGNLNYALDYVHTMPGGAGQFMAALDADMIPERDWLRAILPHMLIDPKVALACPPQLFYNTPPSDPLAQSLDFFVHVIEPIKDALGVAWCTGSGYCVRREALDEIGNFPLGSLAEDVATSTLMLGKGWKTAYIHEPLQFGTVPEDYGGHLKQRTRWAIGTVDTSFKLNFCLYGEKVKQMTTAQRFSGFLYATLSLYTILLTLSMFAIPIILVMGKPLVAYANYEQLRWLIRACFAATITNRLCEFALFIPAGYHTGQRGSRYQLWMSPYIALCIIRSFILPTWLGGQTQAFKPTGSLGSALNERDPKTRKGMLRRLWGVLINYMAIFHLAFVYLTLVGVVLTSYRCFYVNDDLRDTLMCLITHAFWPPLTFIFICSSLWTPIAYAIDPPNMPEREQLLDRDPKTFVAHPSKQSKKIAFGGQAAWFETELTVTTGYTILVFVLSFIY</t>
  </si>
  <si>
    <t>OBR07872.1</t>
  </si>
  <si>
    <t>MARFLSVLGLLTAAASAAVIRRDYPSNDALSACPGYQASNVLTSSTGLTADLSLAGKACDAYGTDLTDLTLTVEYQTGFRWGRFLRDPMLRQAIDTRLHVKIQDAGNQVYQIPESVFPRPDAGGVSQENSKLHFNYTDNPFSFAVTRSDTGEVLFDTSGANIVFESQYLRLRTSLPENPNLYGLGEHSDPFRLNTTDYIRTLWSQDSYGIPSGANLYGNHPVYYEHRQNSTHGVFFLNSNGMDVFINKTEESGQYLEYNTLGGVLDFYFVAGPSPVEVAQQYALITGLPAMMPYWGLGFHQCRYGYRDVFNVAEVVHNYSIAEIPLETMWTDIDYMDRRRVFSLDPERYPLAKVRQLVDKLHENDQHYIVMVDPAVAYVESPTLQRGIDDNIWLLRSNGSVWIGVVWPGVTVFPDWFAENITKYWNNEFADFFSADDGVDIDALWIDMNEPSNFPCYFPCDDPYGSAVGFPPEPPPVRENPRALPGWPCDFQPPGTDCGNNQTKRSDVLVRKDVSPRTLPINRKFDSMMVTERQTSGEQMGLPNRDLLFPKYAIHNKAAWDTASNAAGGGISNKTVNTDVIHQNGLAMYDTHNLYGSMMSTASKIAMQARRPTLRPLIITRSTFAGAGTSVGHWLGDNLSNWQQYRVSISQLLQFASVYQVPMVGSDACGFGDNTNEQLCARWAALAAFSSFYRNHNSLDSISQEFYLWDTVADSARKAIAIRYRLLDYIYTALHQQTVDGTPLINPLFYLYPKDEKTFGLDLQYFYGDAVLVAPVTEENSTSVDVYLPDDVFYDWYTHEVVQGAAATVTLTGQDYTTIPLFIRGGSVLPLRANSAMTTTKLRQENFELLIAVGRDGTAKGKLYLDDGVSLEQAGVTLVTFDYKDGKVSVDGEFGYQTPLKVSKITLLSGGQTGKRQEAIKTVDVDKPLTGPFVVDVI</t>
  </si>
  <si>
    <t>beta-glucosidase activity [GO:0008422]; carbohydrate binding [GO:0030246]; maltose alpha-glucosidase activity [GO:0032450]; scopolin beta-glucosidase activity [GO:0102483]</t>
  </si>
  <si>
    <t>OBR16354.1</t>
  </si>
  <si>
    <t>Glycosyl hydrolase family 18 [Colletotrichum higginsianum IMI 349063]</t>
  </si>
  <si>
    <t>MSFAKLSLAALLAVSASAAPCPDNATTGIVASTYFAGYHANRGFPVSSMPWEKYTDVKYAFAETSADGSLNLTKSAPDQLPVFVSAAHEHNVKALVSIGGWTGSRFFSTSIGSAENRTAFVKTCLDLVEKYNLDGLDFDWEYPNRQGLGCNAINPDDTANFIAFLKELRQKQTKPLFLTAATSLNPWFDAAGVSSANGTLAPFTETLDYLMVMGYDIYGAWAATGGPNAPLAFSCDSRNNQGGIKEGVDKWINAGIPASKLVLAVGAYGHGFSVNSTSAFTAPGVLNAYPPQNSSHRFQGSSWDDDPPIDDCGNAQPPSGTYTFWSMVTEGKFLDDAGKPREGIATGYDDCSQTPFLYNETAQVWVSYDNVESLTAKGKYITSSKLAGFAMWEAGGDHKNIVVDAIRSAVGL</t>
  </si>
  <si>
    <t>extracellular region [GO:0005576]; chitin binding [GO:0008061]; chitinase activity [GO:0004568]; chitin catabolic process [GO:0006032]; polysaccharide catabolic process [GO:0000272]</t>
  </si>
  <si>
    <t>OBR05303.1</t>
  </si>
  <si>
    <t>MHLARSTTIVTSAIVLLATLFLTHTYTDLFTRLSIPFFKANVTDTDTGTMGGGPGQGFRSVAYFVNWAIYARKHRPQDLPVENLTHILYAFANVRADSGEVHLTDGWADTDIHWEGDSWNDAGTNLYGCLKQLNLLKRRNRNLKVLLSVGGWTYSSNFKGPASTPEGRETFARSCVDLIKNLGFDGIDIDWEYPQTPQEASDFVALLQAVRSAMDQYASTLPEWYHFELTVACPAGAQNYQKLDLPAMDALLDFWNLMAYDYAGSWDSVAGHQANLQPCQANPRSTPFSTAAALAHYTAHGVAPDKIVLGMPLYGRAFENTDGPGTPYSGVGEGSWENGVFDYKVLPLPGSQEYHDEETGASYSYDAGQRKMVTYDTVHMARRKAEYVRGWGLGGAMWWESSADKPGPESLIGNVVHTLGGPHGLARSDNCITYPESRYDNLRNGFEGQ</t>
  </si>
  <si>
    <t>OBR02366.1</t>
  </si>
  <si>
    <t>MATGSARYVRYILFAFFGLAVFYFISHSSYEGVRLQDGTFTKPGAPANGQQQQQQQQQGENKDAEKPKQAPQSDANRPKVGEAYNPKDWPMPLTPNEPGWDELSGIAPGPRMNATFVTLARNSDVWDIARSIRQVEDRFNRRYNYDWVFLNDKPFDATFKKVTTSLVSGKTIYGEIPKEHWSFPEWIDQEKARKVREDMAQRKIIYGDSVSYRHMCRFESGFFFRQPAMMNYDYYWRVEPSIELFCDIHYDPFRFMKENNKKYSFVLSLYEYVETIPTLWDSTKKFMKNHPEHIAEGNSMGFLSDDGGDTYNHCHFWSNFEVGDLNWLRSQQYIDYFESLDQDGGFFYERWGDAPVHSIAASLMLPKDQIHFFNDIAYYHVPFTHCPTGEKVRLDRRCHCNPKDNFDWKGYSCTSRYFEINGLDKPEGYENQQD</t>
  </si>
  <si>
    <t>OBR14416.1</t>
  </si>
  <si>
    <t>Glutamyl-tRNA amidotransferase [Colletotrichum higginsianum IMI 349063]</t>
  </si>
  <si>
    <t>MKAFTLLTILGAAAADLVQTGASLRLNDVYYFVSPFSQGNPSNGSLNIKSLPRAFGFTPVTVVSDPVPKDSLAALFSNWTAKDDVWQPAFLSAIFLAGATTTCLTKASYDGSNKTQSIVIPLSSGHGIPSGPYFLDTHTGDLYQAFRLYDDFAGAFSESLLQTPEGTFQTLSAQVPSSASLTIGVPSRLYFTPTAEKPLAGVRVGVKDIYALAGVRGSNGNRAWYSLYPPASATGPAIQNLIDAGAVVVGYQKPSQFANGETATADWVDYHAPFNPRGDGYNDPSSSSSGAGASVASYPWLDIAVGSDTGGSIRGPSNVQGLFGNRPSHGLVSLDGVMPLSPTLDTPGFLTRDPYIWDEANKALYGANYTSLAGADVPVEYPKTLYTVDFPTGSGGDSDTPAAQMLNGFARDLAAFLGADLTPFNLSSSWAASAPEAVRNQTLTDVMGLTYATLITKEQTALVRDPFYADYAAAHDGRLPFVNPVPIARWAWGDRQPATALADAKANKTLFAEWFNTQVLPPAAVVNSTTTTTTCSSGLLLYIGSAGFASPRNRYPSSPPGAPPMGFSNGRLSVFSGAPDHVFPLGEVAGPSSVTNHTEVLPVTVDIMAARGCDGLLVRLAQDLVGAGLLKVPEAGGTLAGGEILMRRDVHEWL</t>
  </si>
  <si>
    <t>hydrolase activity [GO:0016787]; transferase activity [GO:0016740]</t>
  </si>
  <si>
    <t>OBR09480.1</t>
  </si>
  <si>
    <t>Gamma-glutamyltransferase [Colletotrichum higginsianum IMI 349063]</t>
  </si>
  <si>
    <t>MKLSLTSAALAQLLLGIAQPVLAAPSQDLSTSTIPKLGAVASETDICSRIGTDLLQKGGNAADATVGTVLCVGVVGMYHSGIGGGGFMLVRSSNGTYEFIDFRETAPAAAFETMYTNNTRASIYGGLASGVPGELRGLEHLHKKYGKLPWAKVVEPAVKVARHGFRVNEDLVRYMDSVTPNGNFLTEDPAWAIDFAPNGYRVRLNETMTRRRYADMLETIGRQGVDAFYTGAIANATIAALRRANGTMTLEDLRNYTVAVREPAQISYRGYKLTACNAPSGGIVALSALNIVGGYDGFGNPGARNVTVHRLDEAMRFAYGQRTKLGDPSFVDGLSAYTRSMISPETGALVRSRISDAATQNVSYYNPEGIESLETPGTSHVAAADASGLAVSLTTTVNLLFGSQVMVPETGLVMNNEMNDFSIPGSSNAFGFIPSPANYVQPGKRPLSSIAPVIVEQPDGRLYFVIGSAGGSRIITATIQNLHNVLDRNLTVPQSLAEPRFHDQLSPNTAAFEYAYDNATTAYLTTLGVNVTWVAPGGSTAQGVRLLPNGTFEAGSEPRQKNSGGYAV</t>
  </si>
  <si>
    <t>glutathione hydrolase activity [GO:0036374]; hypoglycin A gamma-glutamyl transpeptidase activity [GO:0102953]; leukotriene C4 gamma-glutamyl transferase activity [GO:0103068]; glutathione catabolic process [GO:0006751]</t>
  </si>
  <si>
    <t>OBR12562.1</t>
  </si>
  <si>
    <t>Ferrochelatase [Colletotrichum higginsianum IMI 349063]</t>
  </si>
  <si>
    <t>MALKYSTGRLSRSLSRATTSTRHASSPLALASPQLRSMATVPPVTQNSVGSKGPTAMVFMNMGGPSTTKEVGDFLSRLFADGDLIPLGRFQNYLGPLISKRRTPKIEKQYAEIGGGSPIRKWSEYQNAEMCKILDEISPETAPHKPYTAFRYADPLTEEMYNQLLADGFGNGKGGRAVAFTQYPQYSCSTTGSSINELWKWRQRLEGKAAGETTPGDGTISWSVIDRWPVHSGLVEAFAQNIEAKLLEYPEERRKDVVLLFSAHSLPMSVVNRGDPYPAEVAATVYAVMQRLKFSNPYRLCWQSQVGPSAWLGPQTSDSVENYIHKGQKDLVLIPIAFTSDHIETLYELDLEVIGDSGSPETVKRVESLNGSPVFIRALADIAKAHLNSGVACSPQMELRCPGCKSERCLESKKFFAGQQTKISAAHEKTLAQ</t>
  </si>
  <si>
    <t>mitochondrial inner membrane [GO:0005743]; ferrochelatase activity [GO:0004325]; heme biosynthetic process [GO:0006783]</t>
  </si>
  <si>
    <t>OBR02665.1</t>
  </si>
  <si>
    <t>Erg28 like protein [Colletotrichum higginsianum IMI 349063]</t>
  </si>
  <si>
    <t>MVSITDLLPEAKGILPYYMLLLSLISIGNSAQNLMTLHYSRRLYDGKYVRNPKLPARSDKFNPEDSVNKFVPAPAGATDIVDQATPLAARCFGTWTFITSIVRLYAAYHLRHAHMYDLAIWTYVVALGHFASELFVFKSMSFGLPQFFPFAFATTALVWMPLVRDFYIESA</t>
  </si>
  <si>
    <t>endoplasmic reticulum membrane [GO:0005789]; integral component of membrane [GO:0016021]; lipid metabolic process [GO:0006629]</t>
  </si>
  <si>
    <t>OBR10596.1</t>
  </si>
  <si>
    <t>ER-derived vesicles protein ERV14 [Colletotrichum higginsianum IMI 349063]</t>
  </si>
  <si>
    <t>MSGEAWLFLFAVLVNAVNLFLQVFFTIMYSDLECDYINPIDLCNRLNTYIIPEAAVHGFLTFMFLINGYWVPLILNLPLLAYNIKKIFDNTHLLDATEIFRKLNVHKKESFVKLGFHLIMFFFYLYSMIVALIRDESS</t>
  </si>
  <si>
    <t>OBR12865.1</t>
  </si>
  <si>
    <t>Emopamil binding protein [Colletotrichum higginsianum IMI 349063]</t>
  </si>
  <si>
    <t>MAAEVVMNASIPLHPYYPSDAILPGYVANTFSAHELRAIFAAGATAILVPTYRLIKKTRPNLPNGEVATALWFTLSAFIHFFFEGYFSYNQANMPATVHIFGQLWKEYSLSDSRYLTQDSFIVCMETITAVFWGPLSFACAYCIVTAHPLRHPLQLIISLGQLYGDVLYFATCSFDKLVARIMYCRPEEFYFWCYYVFFNAFWIVIPFYLIVRSCVETKRAFEKAAELEGRSEKKNI</t>
  </si>
  <si>
    <t>endoplasmic reticulum membrane [GO:0005789]; integral component of membrane [GO:0016021]; cholestenol delta-isomerase activity [GO:0047750]; sterol metabolic process [GO:0016125]</t>
  </si>
  <si>
    <t>OBR11820.1</t>
  </si>
  <si>
    <t>Elongation of fatty acids protein [Colletotrichum higginsianum IMI 349063]</t>
  </si>
  <si>
    <t>MATQAPSSFYEQLPLPTLDRPFGIHLWPLLDKVWTPIVGYPVSEFRFVPGVTPMSTIKQAGIFVIIYYTIIFGGREWMRNREPYKLKGLFLAHNLFLTLISAGLLALYIEELLPTVVRGGIFHAICDAEGGWTQPLVVLYYMTYLTKYLELLDTVFLFLKKKPLTFLHCYHHGATALLCYTQLIGSTAVSWVPITLNLGVHVVMYWYYFQSARGVRIWWKEWVTRFQIIQFIIDLGFVYFASYTYFTSTYFPWMPNAGKCAGEEFAAFAGIGILSSYLVLFISFYLATYKKGGKSQTRKSLRRMSQAPLPDPHNVASAVAAHSNGNAKASGVKANGSAPRSRKA</t>
  </si>
  <si>
    <t>integral component of membrane [GO:0016021]; 3-oxo-arachidoyl-CoA synthase activity [GO:0102336]; 3-oxo-cerotoyl-CoA synthase activity [GO:0102337]; 3-oxo-lignoceronyl-CoA synthase activity [GO:0102338]; very-long-chain 3-ketoacyl-CoA synthase activity [GO:0102756]; fatty acid biosynthetic process [GO:0006633]</t>
  </si>
  <si>
    <t>OBR14263.1</t>
  </si>
  <si>
    <t>Dolichyl pyrophosphate Glc1Man9GlcNAc2 alpha-1,3-glucosyltransferase [Colletotrichum higginsianum IMI 349063]</t>
  </si>
  <si>
    <t>MAEPYPTLTQCALVAGALKVLLFPAYKSTDFEVHRNWLAITNTLPVSEWYYEKTSEWTLDYPPFFAYFEWVMSQVAKLVDPAMLRVYNLEYDSWQTVYFQRWTVVISELVLVYALQRFVDSAAGATRRAAQAAAISILLSPGLLIIDHIHFQYNGAMYGVLILSLALARAKSGLLASGLLFAALLCMKHIYLYLAPAYFVFLLRAYCLSPKSILRIQFLNCVKLGGGIAAIFGAAFGPFVAMDQIPQLASRLFPFSRGLCHAYWAPNAWALYSFADRLLIYVAPRFNLPVKAEAINSVTRGLVGDTAFAVLPEISPRTCFALTLFFQALPLVKLFLQAPPTWDAFIGAVTLCGYASFLFGWHVHEKAVLLVIIPFSLIALKDRRYLSAFRPLAVAGHVSLFPLLFTPAEFPIKTVYTIFWLILFLVVFDRLAPASRKARFFLLDRFSTFYIAISIPLILYCSVLHQIVFGKRYEFLPLMFTSSYCAVGVVGSWIGFLVVYFTS</t>
  </si>
  <si>
    <t>endoplasmic reticulum membrane [GO:0005789]; integral component of membrane [GO:0016021]; dolichyl pyrophosphate Glc1Man9GlcNAc2 alpha-1,3-glucosyltransferase activity [GO:0042283]; oligosaccharide-lipid intermediate biosynthetic process [GO:0006490]; protein N-linked glycosylation [GO:0006487]</t>
  </si>
  <si>
    <t>OBR15476.1</t>
  </si>
  <si>
    <t>MVKETKLYDTLGVAPTATEQELKKAYKTNALKYHPDKNAHNPEAEEKFKEISHAYEILSDSQKRTVYDQYGEAGLEGGAGGGGGMAAEDLFAQFFGSGSFGGGLGGMFGGGMPNRGPPKARTIHHTHKVSLEDVYRGKISKLALQRSIICPKCEGRGGKEGAVKRCGGCDGHGMKTMMRQMGPMIQRFQTVCPDCNGEGETIKDKDRCKQCNGKKTIVDRKVLHVHVDRGVRSGTKVEFRGEGDQAPGIQAGDVVFEIEQKPHPRFTRKEDDLLYQCEIELVTALAGGTIFIEHLDERWLSIEILPGEAIAPDAVKMVRGQGMPSPRHHDFGNLYIQFNVKFPEKGWTEDPAAFEALQKLLPAPSLQTVPPPEAMTEPADLEDLDNTSQAKVFGGAGGSMDEDDEDGHPGAERVQCASQ</t>
  </si>
  <si>
    <t>ATP binding [GO:0005524]; Hsp70 protein binding [GO:0030544]; metal ion binding [GO:0046872]; unfolded protein binding [GO:0051082]; protein folding [GO:0006457]; response to heat [GO:0009408]</t>
  </si>
  <si>
    <t>OBR02856.1</t>
  </si>
  <si>
    <t>DNA replication factor Dna2 [Colletotrichum higginsianum IMI 349063]</t>
  </si>
  <si>
    <t>MPLKKSYSEHNRSWQRSKSNPVNVGTSRPLAPVSDKTKSKLNQFQFQSVAKTEASDQENGTENEDGIRQTRDGAAITPTTKLSWHDLMESNAPKDQDKQKSPSERILWNNERDKDDRTYAAALSPMMPRKGRKRARSSSPISSPAPHTKPATPTVNVKKLSEALKSPHADPTLELWDRFSLANNGNVTPLGITNPALANLMFSSSPRITKNAAPLASDSSLRRAISCGLNWPKRRRVDRSDTPTLTSTLTRETTDSSKNSLVTALLDTVTGSMHECSPPQESEPSVDHEPESPSPTKRKTTTTRPLSFSPSRNPPNLLPHANTTNPSVAKDLGLDVKPKAVSAESDYGDVDFDEFDEFDDDTFLELEASISLSNSNQDALQSTPTPARPIEIDQPYRQDDTNVDDEFGDLDDDIFEAAESIIGNAELNAVSRTPTAAEPPAAAAVNVLPQDDLEDVFGDDFGGDFDFDAAELAATQSAQQPHTSSTTATSQKPKAIQRYLVTNVLDHDYTDERGLSRLEKILIVQADNTKSTRTIHLRGDWYETPAHPKAYVHVIGTFSPSGQCTIDDSHNILILHPDQLISATVVADSFTCIRRAVLQDRVKATSEATAPLVYGTMLHEIFQEALMANQWDLRFLSGVIDRVMEKHIEDLYKIKVSTSIAKEHLQSKMTELSCWASTFVASQPRPDAVVLDRNGKKANMCVSKLLDVEEHVWSPMYGLKGNIDATVQVTMRDGKDVKTLTVPFEVKTGKHANSNHMAQTALYNLLLSDRYDLNIVYGILYYMETSQTMRIPTIRHELRHMIMQRNQLACHIRERSVQLPSMKRSKNMCGKCYAKTSCFIYHKLADGGDGETSGMDKGFDEVVKHLTPKHQEFFLKWENLLTKEEKETQKLKRELWTMVSQDREKVGRCFSDVIIEEGSWSEALGTSKINRFSYTFVKRAPNPSHSFLESQLAVGEPIVVSDEQGHFALALGYVTSVRKQRITVAVDRRLHNARIKQPGFDESDNQVFASIMEVVPEGCTADQSQGKIKQAPIRYRLDKDEFSNGMATVRNNLVQTMAEGVFGSREIRRAVVDLVPPRFKTAPTQYVVADRQSLNVDQHRAIEKVMSAEDYALVLGMPGTGKTTTIAHIIRALVSQGKSVLLTSYTHTAVDNILLKLKNDKTPVLRLGAPAKVHPEVQQFAILAGQPMNSFEQIKEAWHDTPIVATTCLGVGHALFNERTFDYCIVDEASQITLPICLGPIRMAKTFVLVGDHNQLPPLVQNEEAREGGLDVSLFKLLSDTHPDSVVNLEHQYRMCEDIMTLSNTLIYHGRLRCGTEELRFKKLDVPNMNAIKNLHYDSTSMLRLGTSKPFCTSMAESCCWLRDLIDSEARVRFVNTDTLQPLTREEAKGNRIVNPAEARIVVQLVESLLTVGVPDGEIGVMTHYRSQLSLLKHGLRGHVGVEMHTADRFQGRDKDVVILSLVRSNENCSIGELLKDWRRINVAFTRAKTKLLVIGSKNTLKGSGKAEMLSKFIGLMEERDWIYDLPPDALESHFFDDAATQLTASGISPNKVRNTSLKWGTNPCKGPKLGLGVDKENRRPEPKRARIGEKTKAFAASRAFGVHRAVGKSAANDANSDYRAPAKRNPQTPPNPLLDLRQLGRLKSPTPAKHEEPCPNRTMTAIRPTTAIRAARAIKTTAPSARAFSVTARRAGGGSDFDPPTGWLWGVKPGEKYEKEGWETPFYTLFCGGIIATGVVLAFKPDTSLDTWALEEARRRLEKEGILPDPEK</t>
  </si>
  <si>
    <t>chromosome [GO:0005694]; integral component of membrane [GO:0016021]; nucleus [GO:0005634]; 4 iron, 4 sulfur cluster binding [GO:0051539]; 5'-flap endonuclease activity [GO:0017108]; ATP binding [GO:0005524]; DNA binding [GO:0003677]; metal ion binding [GO:0046872]; single-stranded DNA helicase activity [GO:0017116]; DNA repair [GO:0006281]; DNA replication, Okazaki fragment processing [GO:0033567]</t>
  </si>
  <si>
    <t>OBR03017.1</t>
  </si>
  <si>
    <t>Cytochrome P450 [Colletotrichum higginsianum IMI 349063]</t>
  </si>
  <si>
    <t>MVDMNADAVNASAHPELLQPGSAAASLNLGQVSNLLSGWSTWQYVVTFLIGVVVYDQVMYLWRKGSIAGPTFKIPLMGPFIQALHPKFDSYLAQWASGPLSCVSVFHKFVVLTSDRDLAHKVFKSPAYAEPCIVPLAKDIIGHKAWVFLQGKAHAEYRRGLTPLFTNKAISTYLPVQEKVLDHYYDKFVADSAAANGKPLPFMTHFREINCALSCRTFFGDYISQDAVKRIADDFYLATAALELVNVPFSIYIPGTKPWYGKRTADAVHVEFAKCAAACKANMSKPGATPTCVVDHWVLHMMESERYKARIAAGETGLEKPTNMIREFTNEEIADTLFTFLFASQDASSSATTWIFQILAQRPDVLDRVREENLAARGGDRNKPFDLPMLESLTYTHAVVKELLRYRPPVIFVPYLATKKFPVTPDYTVPKGSMIIPSCYPALHDPEVYREPEVYDPERWITGDAESKTKNWLVFGAGPHDCLARKYVPLQMASMIGKAALELDWKHHATPKSEEIRVFATLFPEDECPLVFTRRP</t>
  </si>
  <si>
    <t>OBR06442.1</t>
  </si>
  <si>
    <t>MAKNLADRKLAAGLDENNMVQIHLRNGVTYRELLAEIFLELIAGSDSTATAIRMTMLCLLNTPAALNALRQELDTGISKGLISSPIRDAEARRLPYLQAVIKEGLRMYPPSTGLNYKQVAKGGTELCGQFLPEGTQLGVNIHQLMRSKATFGPDADVFRPERWLEAADAAADDDKDGEARSREMAGVVDLAFGHGRFQCLGKTIAAMELNKIFVELLRRFDFAVVTPQEPLKLYDAAFWVTTDFWLRVTKRP</t>
  </si>
  <si>
    <t>OBR16219.1</t>
  </si>
  <si>
    <t>Cytochrome c oxidase protein 20, mitochondrial [Colletotrichum higginsianum IMI 349063]</t>
  </si>
  <si>
    <t>MAQDSPDNADASAAAPKKDGQKVYLWSRSTQGHVGEGAPGSETTTTTAAGTGAAPITPEQQQPKKLDPTKFQANFPPQEGGAQQGYPSITEAVKSIKSDDFLNVVQTPCARDGFLTGIASGAGVGGLRYVMRGSPIKAANWAVGSFLIGCIGQFEYCQYLRRQERHRMKRTVEVYQETMLEKRRRELDQLKQKQEAEEAAKAVSQKAWYKFW</t>
  </si>
  <si>
    <t>integral component of membrane [GO:0016021]; mitochondrial inner membrane [GO:0005743]; mitochondrial cytochrome c oxidase assembly [GO:0033617]</t>
  </si>
  <si>
    <t>OBR15571.1</t>
  </si>
  <si>
    <t>MDHAHMDHSKMDHSAMDHGSMEGHGGMGGGMGDRCSMNMLFTWETKNLCIVFRQWHVRSTSGLVISLLLVVALAAGYEALRAASRRYENSVTKRVESLPRREQVEASRSAHLVKAALYAAQNFYAFMLMLVFMTYNGWVMVAVALGAFVGYVAFGSSTSSTKDNACH</t>
  </si>
  <si>
    <t>OBR08817.1</t>
  </si>
  <si>
    <t>Conserved glutamic acid rich protein [Colletotrichum higginsianum IMI 349063]</t>
  </si>
  <si>
    <t>MAYRSNDFEERFYDEGPRRQRAESRVAFNDVDVRVKEREREREGDRLRFLRDERPPEAGALVLSRREVESRELSRPRQRSPSPVYRERVVRRARSLTPPHVHEHQHQHQQELERSRVRISEREREIRSPSRGPPPELIRARYVERQRSPSPPPPARERSRVGVRIVERERERERAPSPSPSPPPPPPQPQVIRGPTIEREVITHYRDIDHGVTRVPSPPPPPRPAPRPKTRTEERELDIDITTSRNRTDIDIHRSHSRHRSPSRERRSPAFQDQRDLVVSTDRLRIDDRHYHGGSRRRAHSAAARTPVDEEAEYITSKIDSRGKMGEAWNGATKDWAIVDVPPGTERVRMDGVGGGSAEVTWQRYNGVRRAKFIPERDSGPVSAPAPAPEPSPRDSRDRLSLQVYDRETEIEIEKTKERTPGRRQPTKRNEMWTEITKDLVIRDAIVELGYDFEETEYFFYIMQYLKYDDVLELVQVSDDIRRFRKERVREYERDWVHDDWDRRSHHHHHRRGPSKYDDERIYEREVVYDSQRPRRW</t>
  </si>
  <si>
    <t>OBR03524.1</t>
  </si>
  <si>
    <t>Citrate synthase [Colletotrichum higginsianum IMI 349063]</t>
  </si>
  <si>
    <t>MSVARLSSSALRTSLRASPFKVSAFNAARCYSSKNQTLKERFAELLPEKIEEVKALRKEHGSKVIDKVTLDQVYGGARGIKCLVWEGSVLDAEEGIRFRGKTIPECQELLPKAPGGKEPLPEGLFWLLLTGEVPTEQQVRDLSAEWAARSDIPKFVEELIDHCPTDLHPMAQFSLAVTALEHTSSFAKAYAKGVNKKDYWGYTFEDSMDLIAKLPTIAARIYQNVFKGGKVAPVQKDKDYSFNFANQLGFGNNTDFIELLRLYLTIHTDHEGGNVSAHTTHLVGSALSSPFLSVAAGLNGLAGPLHGLANQEVLNWLTEMKKSVGDDLSDKAITDYLWSTLNAGRVVPGYGHAVLRKTDPRYSAQRKFAQEKMPNDPMFQLVSQVYKIAPKVLTEHGKTKNPFPNVDAHSGVLLQYYGLTEANYYTVLFGVSRAIGVLPQLIIDRALGAPIERPKSFSTAKWAELAKKL</t>
  </si>
  <si>
    <t>citrate (Si)-synthase activity [GO:0004108]; citrate metabolic process [GO:0006101]</t>
  </si>
  <si>
    <t>OBR11979.1</t>
  </si>
  <si>
    <t>Centromere/microtubule-binding protein cbf5 [Colletotrichum higginsianum IMI 349063]</t>
  </si>
  <si>
    <t>MSEFLDVYWQAPPVARTFATAAFVTSLSVLLGIVKAYWFIFLPDFLFQFPPQIWRFGTNFLLTGPQLGLLFDTYFLYTYLTALEIGNPRFARREDVIWYLMFVCTVITALCTYLMGGGAFLPALILAMCRTVTQDQRGMKANFYFVTIPAQLTPFCMMLVSLLFPGGYYTFMIQLMGFIAAHLYDFLSRVWPEFSGGRNLIPTPAFLSRLVQTPRFNQRGYGTAVRGGGGAPAQTSGSSTGVSQGGGGVLPDSWRTRGPGRRLG</t>
  </si>
  <si>
    <t>OBR11688.1</t>
  </si>
  <si>
    <t>Cell wall protein PhiA [Colletotrichum higginsianum IMI 349063]</t>
  </si>
  <si>
    <t>MQFANTLAVAASFIAAVSGASIPSVYGRQTSCTTDGATNGTTNGTAPAAPPAYFQLMALRSASPVHFSRFQAARSSIFLQLPSQNATCDNGKAPVTEEEATFYLSDDGGLYLYAASATPQQLYADRSGMGQGKLGYTTGAQPAPRNGERTGWTIDQYGDLTLDGAGFLACPGSIENSWAVWVSSGVANPAGYTGCLGVSVRAVEVKEPSSCVYTS</t>
  </si>
  <si>
    <t>OBR03776.1</t>
  </si>
  <si>
    <t>CDP-alcohol phosphatidyltransferase [Colletotrichum higginsianum IMI 349063]</t>
  </si>
  <si>
    <t>MSVRQTRRQAAQAAAGESPKVANEEPVQQAVMNGNENEVAATGASEDVPKENIFLFLPNLIGYFRIVLAIASLYYMPLHPRTCSLLYSVSCLLDALDGYAARAFEQSTRFGAVLDMVTDRCTTSCLLVFLSCAFPRWTIVFQMLLSLDFSSHYIHMYTTLSMAGSDSSHKNVDESRNRYLYLYYTNKTVLFVFCALNELFFIALYMLSFSSPRFSPALLSSVSNSEAMQIQAGAQVNTSLLSHIFPNPYSAAALELARANKMDSTLPWVLASISFPVMFMKQVINVMQLVNASQWLAEGDVAARRAKGLPKKKTKNT</t>
  </si>
  <si>
    <t>integral component of membrane [GO:0016021]; phosphotransferase activity, for other substituted phosphate groups [GO:0016780]; phospholipid biosynthetic process [GO:0008654]</t>
  </si>
  <si>
    <t>OBR06977.1</t>
  </si>
  <si>
    <t>MRPHGFKLLLALLLSASDLSECLSGHHQRDVSPSPSGASAAAAASPPSVRLSNGTYIGVRNDQYAQDFFLGIPYAQPPVGPLRYAPPQPLDESFDEPRSAAEYGRMCIGYGSDTASLGSPVSEDCLTINIVRPAGTKPGDNLPVGLWVHGGSYVNGGSLDPRYNLSYIVQQSVRENKPIIAASINYRLSYWGFLFSQELKDGKAGNLGFRDQRLALRWLRDNIAPFGGSPDKVTVWGESAGARSLGMQLIAYDGRHDGLFRSAILQSGSSVAKFVGAEAWQPFFDALLRKTSCDASGDAVARLACLRALPWQTLNGIFNGSDPLGVAAPVITAVVDGDFITAQASALLRQGKFAPVPLLLGNNFDEGTGYARQGVNTTEQFEAWVASSLQVDAAQVAAISRLYPDDPAVGIPASHPGRPSGALAAFGSQWKRVAAVAGDYQQHSGRRLLASSYARVGLPVYSYMWNVYVNGLGPIYGATHFQEVVFVFNNVRALGYATNPFEGKPKSYFELADLMSKMWVAFIHDTDPNQCNSPRLTWPRYTPRRPQNLVFDANYTRLGYVARDDYRAAEIAYMQEHVF</t>
  </si>
  <si>
    <t>OBR14270.1</t>
  </si>
  <si>
    <t>Carbohydrate esterase family 9 protein [Colletotrichum higginsianum IMI 349063]</t>
  </si>
  <si>
    <t>MMALPQATLPSKEAGFHDDNDSSFPVPPPYEAAAYPRVRPRRAIARSLVSPRVLVCVFFAALLAWPALLLVREATLRDVARHASSSAHLARFRDSVKHCAALRTLPENPEPGSRKSNPRWNPARGQARPVVLRNMTFFDGESVAPEPMDIRFDRGLITELATTASRSIQSRGGAAEDEHDLHGRFVTPGLVDMHSHHSTGLWPALPVTSDENEMSKAYGPLTPFMRILDSMKAYDDATRIIMSGGITTSLILPGSANVMGGEGTVIKNVLKSGELGEYVVEELLLEHNIPPEARHRYMKLACGENPKRVYGHTRMANAYILREQFAKAKEHLQKQDEYCEAVASVSPGSDDDDDLKLRFVRDHGDFPSDLKLESTVGMLRGRVAMQNHCYLPEDFETMLRVTKEYGVRVRAFHHALEAWQVPEMLKAYGENVTVATFAEFSLYKFEAYAPSLSSGRILNEHGIPVAYKSDHGPASETNAKYIMFQAGVGHAFHLPEDKALQSVTSIPANAIDLGYRVGYARPGYDADLVVWDAHPLSIGATPLQVYVDGNPQLEHHIVRESMGTTFNEASAEGALPASPKMRTEPAPEKRAAFCGKAKKARAGFVINGITNTFLESHPQVPTVFRDVAGGNLTLVISNGAVACLGTPENCSSAAARVSAEPDVTTLDLSNGHVLPGLTALTASLGMVEIATEDSTGDGFADPKKDGGNPENLDFAKYGVQLEGKAFSRARLGGITRAVTPPLSEEGGFVNGVSVGILTRTDRTLLDGGVFRPEVALHVTIDDKAKAGVGSISTAVKKLRKILADGKGKHNETTFGEVASGKLPLVVNANNHWDIQQIINIKKDFPDVNIVIQGGAEAPLVALELAESQIPVILTETRPAPYSFRHRDAVVGPPLTPSVARILSEAGVYFAVAIVADIMPADYRIHDLALEAAWAAKYANLGDKEAVRLVSSNVEDILGLPKSNDIVVWEDSPLEFGGTVALSFETSKDGELEVAACWPQEHDK</t>
  </si>
  <si>
    <t>OBR15803.1</t>
  </si>
  <si>
    <t>MESAYASPTEKVLSTLGVNPNTGLTDNQVIASRTKHGKNVIPEDPPTPLWELILEQFKDQLVIILLGSAAVSFVLALFDDEEGWSAFVDPAVILTILILNAVVGVSQESSAEKAIAALQEYSANEANVIRNGQVSRVKAEDLVPGDIVSVHIGDRIPADCRLVTIESNSFNVDQAILTGESESVGKDCDHVVQDAKAVLQDQVNMLFSGTTVVTGRAKAVVVLTGSQTAIGDIHESITAQISEPTPLKQKLNDFGDSLAKVITVICILVWLINIPHFSDPSHGSFTKGAIYYLKIAVSLGVAAIPEGLAVVITTCLALGTRKMAAKNAVVRSLPSVETLGSCSVICSDKTGTLTTNQMSVSRLVYLSENGSGLVEHDVEGTTFAPKGSISLRGETVTDLTRSSSTVRQMTEVAAVCNDSKIAYDAQSATYSNVGEPTEGALRVLVEKLGPCAPANSNPEDCVHYASAQYESRLPRLSTFEFSRDRKSMSVLVQNGQEKKLLVKGAPESVIERCSHALVGADGKRQPLNSKLSELIAKEVVDYGNRGLRVIALASVDNIGENPLLKSAKTTAQYAQIEQNMTFLGLVGMLDPPRPEVKASIRKCKDAGIRVIVITGDNRNTAESICRQIGVFGEYEDLKGKSYTGREFENLSESEAIEAAKNASLFSRVEPSHKSKLVDLLQQQGEVVAMTGDGVNDAPALKKADIGVAMGSGTDVSKLAADMVLADDNFATIEVAIEEGRSIYNNTQQFIRYLISSNIGEVVSIFLTAALGMPEALIPVQLLWVNLVTDGLPATALSFNPPDHEIMKRQPRKRDEPLIGGWLFLRYLIIGTYVGVATVAGYAWWFMYNPEGPQITFSHLSRFHRCSTDFPEIGCQMFSNSSAKSASTVSLSILVVIEMFNAMNALSSSESLLTLPLWANMKLVYAITLSMALHFALLYTPFLQNLFSILPLNWNEWKAVLYISAPVVIIDEVLKAVERSFFSQKKTVETSKVKKEN</t>
  </si>
  <si>
    <t>OBR06079.1</t>
  </si>
  <si>
    <t>C4-dicarboxylate transporter/malic acid transporter [Colletotrichum higginsianum IMI 349063]</t>
  </si>
  <si>
    <t>MAPANEVVADYGYQTPDENNRPSYFAQDNDTPSTSFQTPKSPLRRPPFGPQSSHGLVLESGHGALPSVEGRAESNESKPDNAKASKENRSSFQKTMVSSERQTPLHQDADMPQATGGMANVIHSLPYQAAWLNGIAIAFFLLNVILFIMNCVLAGFRFKLRPGTLTHSFTDQTESLFIPSSVVSLAIISINICQFGVPNVGPWLLRVMQILFWFYIALSVIASSTIYMVLWSTLAFPIHTMTPTWVFPAYPLLLTAPFASTLIQAATQTNQHAVTLNTTAIALCAVATQGAGCLIAFMISAAFIYRLMTQKLPRDFQRPGVFISIGPFAFTVGGLVQLGNQADTILPSNFLGVDIAVPIIKVMSVMIGLWLWGLSMWFFIVSVGSLWKYVRPESKMPFQMTWWSFVFPNTALVTSTTALGKVFQNNGLQIFGCAMAACLLVMSWDSKSASHRRQSSNAGAPKNLPIHTRQESRPTTTEPKSSHVTDDFLQDFLDPSFDPAAYLNATLSPLQNGSSQSSRSGGQAIPLAELSNEAQTLLSQLNIHTTRLSGTLTQLTDDILRSGSRLAYEVELLRGETLSLAETMNETLQEDIKKFVPGGLGECPAQGATDETGLKATDGEERRGSAGVIKADENTFTERETPSEPPYIHQLRTLTVVRSRLDTVIKTFGDAMEFVFPPSELSVSSSFLSVSAPDPGAEQHSTEEKGQQVLQQLRDEISQLLTKSEDPVKGIEEAAQRIEELKELNKVWKGTAEEKGRTRFIESLAKMVEDRHRDLMREADKASRTDGRARKGSIHADAAENKTYLGGYGLMSQLQKLRNGL</t>
  </si>
  <si>
    <t>integral component of membrane [GO:0016021]; malate transmembrane transporter activity [GO:0015140]</t>
  </si>
  <si>
    <t>OBR04036.1</t>
  </si>
  <si>
    <t>ATP synthase F0 [Colletotrichum higginsianum IMI 349063]</t>
  </si>
  <si>
    <t>MGWVLNATPEVEAISQWETIIAIACVLSVLSVAVVCSRLWIRHTARGLAADDWMSALSMAFALIYSGLTIAQTRYGLGLPVKLRPRANLVTYTRINFAGRPFYQLGISFFKIALLISYLRLLKGTDQKTYRRVVWTTIVLVFLAHLACSFSLVFACTPVDKSWNPLKDGTCLPPGPSFTVYAVVTIVSDIVVAVLPIPVLLRLNVRVEKKAGLIAIFLLGLFTTLCSILRYLEINRIQYGDGNSTMLVLWGTIEFNVGNIVSSLPFLAPVFMKKAKNYRSKYSGGSSHGRSHLKGAERYKLSEINHDKSVFASANHSKAGNGSEENILPGNIMKSVTYSVQVDDGAEAKSGKSDMTGPRKRDSRDSGL</t>
  </si>
  <si>
    <t>OBR12117.1</t>
  </si>
  <si>
    <t>Aspartokinase [Colletotrichum higginsianum IMI 349063]</t>
  </si>
  <si>
    <t>MSSQSIGNTSSNGWVVQKFGGTSVGKFPDKVGPPRTGKLSLRKLTEVIRMADRYGYCPNKVVVVCSARSTGKKVEGTTSRLLGVFNKLKGIAAPTSAEEAQNELMNQANGLIDDICKDHVSAVKTFLTNPELQASLEQEIRDECQELVEYIVAARRFNLEVNSRSKDRCISFGEKLSCRFMAALLKDLGVAAEYVDLSDAFHYDATGRLDQSFYQEAAAVLRKKITACEDRVPVVTGFFGNVPGSLIDGDIGRGYTDLCAALCAVGLKADELQVWKEVDGIFTADPTKVPTARLLHSITPSEAAELTFYGSEVIHHLTMDQVIHASPPIPIRIKNVKNPRGVGTIVVPDPVLTAGHQIQRSQPSDPSLIQKPKRPTAVTIKDKISVINVHSNKRSISHGFFAKVFSILDSNQISVDLISTSEVHVSMAIHAGNSEGSSFDKARLELEDCGDVSVLHDMAILSLVGAEMKNMIGIAGRMFSTLGEHNVNLEMISQGASEINISCVIDARDATRAMNILHTNLFTFLD</t>
  </si>
  <si>
    <t>aspartate kinase activity [GO:0004072]; ATP binding [GO:0005524]; cellular amino acid biosynthetic process [GO:0008652]</t>
  </si>
  <si>
    <t>OBR09409.1</t>
  </si>
  <si>
    <t>AoPex11B [Colletotrichum higginsianum IMI 349063]</t>
  </si>
  <si>
    <t>MTSFGYDQFVAFGSDSAGLERILRGLQALTAIFGAYPSLVSLLLLAPGAPYPPFLEALGPLRGHLNLTRRFIRFFWFLNSFGASYNIYTSTPSSSSPVPPAGTPQGKNGGGVAVGLETWLDILRFTLLGLYGGLESLTLPDLLGVPRLEFFGAERTAALNVEAQRFWLLALACGVLANLTRMLKAFAYAPVPQHGHGYGTGEEAGKDGDKNAGEKKEKDGEKQDGDGEEPLDWEAERARLRAIVVKRREERKRWRRHVAFQVKSLGRKVFSDSLDCLIPGVVLGWVNVQPGTVGVAMLVTTVLTSKDIWERCGAAVAAKRAS</t>
  </si>
  <si>
    <t>OBR12010.1</t>
  </si>
  <si>
    <t>Anion exchange family protein [Colletotrichum higginsianum IMI 349063]</t>
  </si>
  <si>
    <t>MGANPEEKSVLPTRHLTPGRRDATRADDNGAAAATGAGWWKVKLFRGMVNDIRRRAPFYVSDWVDAWDYRVVPATVYMYFANILPALAFSLDMFTSTGSTYGVNEVLLASVLGAVVFALLACQPLVIVGVTGPITVFNYTVYDIMKPTGVNYLAFMCWIGIWSLVFHWILAITNSCNWLRYVTRFPCDIFGFYVAFIYLQKGIQVLDRLGDAEPFYLSIVASLLVFMVAYACAGIGGSGLFHHHVRVFLKDYGTPLTLIFFTGFVHIGRMQPVHLEVLPTGIAFMPTADRSWLVDFWNIGVGDIFLAIPFAILLTILFWFDHNVSSLISQGTEFPLKKPAGFHWDLFLLGLTTGVAGILGLPFPNGLIPQAPFHTESLTVRKSQAELDDKGEFKGSYVIKASHVVEQRVSNLAQGLLTLGTMTGPLLVVLHLIPHGVLAGLFFVMGVQALEGNGITLKILFLLRDKRLTPPGHPLKQIRRRRAIWEFVAIELVGFGATFAITQTVAAVGFPVFIMLLIPIRASLLPRWFSADELNALDEPTASPFTMEGIGGAYGNADAGNDSDGTQVSGDSDGNGEGRPGPGNSDGVFAPAAAPGRSREDVAELGQSQSVESANPTTRRGRHAATAN</t>
  </si>
  <si>
    <t>integral component of membrane [GO:0016021]; inorganic anion exchanger activity [GO:0005452]</t>
  </si>
  <si>
    <t>OBR04751.1</t>
  </si>
  <si>
    <t>Aminotransferase class-III [Colletotrichum higginsianum IMI 349063]</t>
  </si>
  <si>
    <t>MAPARDDDLFTPAAACQNPTSLKPNGAEGRLMHRSLVQHPSMVESASGVYLNLANGQKVIDACGGAAVAIIGHGNEEVIQAITDQARKVSYVHTQAYTTEPAEELANVILDGNPHGLEKAFFVCSGSEAVESALKLARQYHYEKGQPQRLHLIGRRQAYHGNTMATMSISTVAARKVPYHGFGYPHVSFVSPAYAYQYQRKDESEDEFTARLLAEIEAEFQRVGPGNVIAFVAETMVGATAGCVAPPVGYLAGVRQICDKHGALLILDEVMCGTGRTGTFFAFEQEGVVPDIVTVAKGLGGGYGPIAGVLMHEKVVAALRQGSNAFNHGHTYQAHPIACAAALAVQKILRRDGLVARCAQLGNKLEALLRAELINCRSVGDIRGRGLFWGVEFVKDRDTKETFDPKTRFGIRVQERAFEKGVALYPGAGTVDGSRGDHVLLAPPYTTTEEQLLVVCRVFREAVEEIEAETL</t>
  </si>
  <si>
    <t>pyridoxal phosphate binding [GO:0030170]; transaminase activity [GO:0008483]</t>
  </si>
  <si>
    <t>OBR15697.1</t>
  </si>
  <si>
    <t>MADYQVTEKKETHRVDSGTEGEDHHKIVNEQPVDVFTNEDGDVNFRGVSWPAAAVLVAKFQLGLGVLSLPKTFHTLGFFPGILCFVILSIMTTASGYVSGNARLYYPQIYSVADVAEMMFGKKTREFVGFLFFLYLALTAGAGMLASSVALNALSSHGACTMAFVGVAAAVAFLIGGGFRSLDKIAWVSWAGFGCIFVAIWTTAIACLVQDRPAAGPATGPVDLDIRVFPVTTFAHAMSAVSNQLFAVGASGVCFSIAAEMKEPKDFGKALLWGQGIVIATCVAIASIVYAQVGQYLASPALGSAGPLIKKVAYGIGLPGLLVTAILYSHTAGKYWFVRILRGTRHLQTGTAKHWIVWGSSMMGTVVFGFIIVGVVPFFSDFLSLVGSLVNPVFTHIIPGFMVLYFVAKKPTMVGEGGSNVPQNSFAEKHWITEAHDAAKTSKRDAIVVVLSWVMIVIGAFIIVGGTYATVLTIKEGYDNGSIGSVFSCADNSSG</t>
  </si>
  <si>
    <t>OBR04340.1</t>
  </si>
  <si>
    <t>MVNMESEKSGLLPPYSAAAVTPPSGQRPSQHHRKRWLRPSRSMKLIVGCLAFIAFAQWKQLSLLPSRQSSSNLSVDRLQQDLSTCAKLRHKPQDPIGLGREKNARYVDGQRPTLIRNATIWVGEAVEGTSPEDARAGKGYSWITADVLIGQGLIQKVEADISLDSLPEDIQIWDAKGRQLTSGIIDMHSHAGVGALPELNGNQDVNELSADITPYVRSIDGLNPLDPQIQVIKSGGVTTSLVLPGSGNNIGGEAYVIKHAVGKADGRTEFSAEDMLADPDRNWRYMKMACGENAKRVYGKIGHGPFSRLGESWEFRHAFEQAAKLVQEQDDWCAAADKFGVESQTSYLPQDLKWESLSAALRGQVHINTHCYTIPDLEAFVDHTNEFKFPVRAFHHAHQTFLVPEILKRVWGGRPPASALFADNMYYKSESYVGSEYAGKILWENGLTPVYVSDNPVLNAQHVLFEAAKAYRYGLPYHAALSSVTSAPAELLGLGQRIGKIKPGFDADIAVWDSDPLSVGAAPVQVWIDGAAQFSDPFELKKPLTGPISPDPKLSNTTEETTDLEEVVFTGVSNVWLSDEDIRTGGDETVNVVFADGAIKCIGACAEEVATAKSASKRVIDLKNGHITESFTAFGSLIGLNEIDNEGDTDNGRNPTGFSRGLDGLVLDNKKLHVAKRYGVTKGISAPKFTGGLTHSGTSVGFNTDARHALEKGAVWSEDVAVHRTLTLAAKRGDNPSISSAVGELRHSLLEAVATNDTGSDPFSEAAYLKKVVNGDLPLVLTIHSADAIVAALRVKATVEEALAAKRQSTESTKLRVAIIGGAESHLVASELASAGVGVVLAPFQSYSTTWDQRRSLTGAPLTNGTAIDTLIDAGVVTAIGLEEDWLIRDLGLLAGIAQKNGNGRLSEKKALDLVSTNVYKILGIEEQQSRKARHFVVYEGSPLEIGGRIRAVGSGRDTVSVFV</t>
  </si>
  <si>
    <t>hydrolase activity, acting on carbon-nitrogen (but not peptide) bonds [GO:0016810]</t>
  </si>
  <si>
    <t>OBR09160.1</t>
  </si>
  <si>
    <t>Alpha-mannosyltransferase alg11p [Colletotrichum higginsianum IMI 349063]</t>
  </si>
  <si>
    <t>MSVSNARPLAIFTGYMLLAAGLTAKSIGIIRGQRRRVSGSADRPAPTVVALAVFGLLAAVSLATTWYHMFRFFEWSYLEWDSRQFWAAVVGGAKPPGLRLGEWLRDTTLFRQAWVSTLETGPRAWWSLQIFGFCANWSVLLAAQAQKKRIPHPWVFVLLGQVVAISFAANMSFLAILCCSSSSSSSSSSSSKPTTPTTAPKDQKKRNDETASSSVSWHTVVLVVTLLWATLIPSAIDHPRFMSLLLGPHLLAFAPLLLNRVLPPRLLGEPGWYWKAASMAWVLAVATKGVAGEGEGLGVVLTTLYEHPAVSSVGWDVICCWVSSGAWFLIGAD</t>
  </si>
  <si>
    <t>OBR15876.1</t>
  </si>
  <si>
    <t>alpha-1,2-Mannosidase [Colletotrichum higginsianum IMI 349063]</t>
  </si>
  <si>
    <t>MNVRDPFNLHRNTALNVFKVTASRAAQNIKEKAVEAGATALNDMAFNVPKNIPSFSNPQRVLEDRYWGASAANSRSGRGGNSGIFQGVQGRVEDLLGTRGQLPMYKDKPYAHHASRRFRPLWRKKRSILVTLLLLFSGLWFFGFFSEGSKARESASTWRGWLGASEPTGKKVDWLKRRERVVEAFELSWDAYERYAWGYDEYHPIAKTGRQMAPKGLGWIIIDSLDTMMLMNLTTRLGHAREWLAKDLTWDQDQDVNTFETTIRMLGGLLSAHYLSTEFPELAAIKDDDPGAAGEDLYLEKAKDLADRLLSAFDSPSGVPYASVNLAQYKGIVSHADGGASSTAETTTLQLEFKYLAKLTGEKEFWDKVERVMEVVDNNGAQDGLVPIYIYATTGEFRGDNIRLGSRGDSYYEYLIKQYLQTNKQEPIYEEMWDDALDGVRKHLITYSKPSGFTVLGERPSGLNGELSPKMDHLVCFMPGTIALGATGGIPEAEARRLPTWNKKKDEDMRLARELMQTCWGMYKWMATGLAGEITYFNIDKPPAPASASHHPPKDFDPDPHAKWRQDFEVHSNDVHNLQRPESIESLFYMWRITGDPIYREWGWEMFKSFVNYTAVEDGGGFTSLSNANTIPPVVRDNLESFWMAETLKYFYLLFSPNDLLPMDKVVFNTEAHPLPRFDMGKLFNTGWKRKPRDANGKIVVEQA</t>
  </si>
  <si>
    <t>integral component of membrane [GO:0016021]; calcium ion binding [GO:0005509]; mannosyl-oligosaccharide 1,2-alpha-mannosidase activity [GO:0004571]; carbohydrate metabolic process [GO:0005975]; protein glycosylation [GO:0006486]</t>
  </si>
  <si>
    <t>OBR15358.1</t>
  </si>
  <si>
    <t>60S ribosomal protein L6 [Colletotrichum higginsianum IMI 349063]</t>
  </si>
  <si>
    <t>MSAKTESTTKKFGSSTRVVPAPSQKAQKWYNADDEPEAKKVRKAVRPWAPRKTLQPGTILILLAGRFRGKRVVLLKTLDQGVLLVTGPFKINGVPLRRVNSRYVIATSYKVDVSGVDSQKIEEISQPKYFTADKAKKQNGEDAFFKQGEKPQKKEINSSRAADQKAVDKALLASIKKVDMLASYLASSFSLRKGDKPHEMTW</t>
  </si>
  <si>
    <t>OBR07020.1</t>
  </si>
  <si>
    <t>3-ketoacyl-CoA reductase [Colletotrichum higginsianum IMI 349063]</t>
  </si>
  <si>
    <t>MIDQALKVVGLVSVLYSAYRLYDALAVWILPSVPLTRYQKKGRPYESWALVTGATGGIGLACAQELALRGFNIVLVGRNVDRLEDARALIESECMRRHKSDVAVRFVVLDAASSSPAQVQAAVDDISDLDVTVLINNVGGAPASSPPIGPLRNLAAGDVDALLDLNARFMARLTHLMLPILARNGPSLVLNVGSLATEGFPGLVMYSAAKGFVKSFTRALAREMKAEKSPVDVLYLGTGEVRTNINDVAVRSGTPEARPFAKAVMDRVGRAAQRGMLEVTPWFMHAVQVAVAGCIPERLWFKKIRETLEGKRLAYEEKARKDE</t>
  </si>
</sst>
</file>

<file path=xl/styles.xml><?xml version="1.0" encoding="utf-8"?>
<styleSheet xmlns="http://schemas.openxmlformats.org/spreadsheetml/2006/main">
  <numFmts count="2">
    <numFmt numFmtId="0" formatCode="General"/>
    <numFmt numFmtId="59" formatCode="0.0"/>
  </numFmts>
  <fonts count="12">
    <font>
      <sz val="10"/>
      <color indexed="8"/>
      <name val="Helvetica Neue"/>
    </font>
    <font>
      <sz val="12"/>
      <color indexed="8"/>
      <name val="Helvetica Neue"/>
    </font>
    <font>
      <sz val="14"/>
      <color indexed="8"/>
      <name val="Helvetica Neue"/>
    </font>
    <font>
      <u val="single"/>
      <sz val="12"/>
      <color indexed="11"/>
      <name val="Helvetica Neue"/>
    </font>
    <font>
      <sz val="15"/>
      <color indexed="8"/>
      <name val="Calibri"/>
    </font>
    <font>
      <b val="1"/>
      <sz val="10"/>
      <color indexed="8"/>
      <name val="Helvetica Neue"/>
    </font>
    <font>
      <b val="1"/>
      <sz val="12"/>
      <color indexed="8"/>
      <name val="Arial"/>
    </font>
    <font>
      <b val="1"/>
      <i val="1"/>
      <sz val="12"/>
      <color indexed="8"/>
      <name val="Arial"/>
    </font>
    <font>
      <sz val="12"/>
      <color indexed="8"/>
      <name val="Arial"/>
    </font>
    <font>
      <i val="1"/>
      <sz val="12"/>
      <color indexed="8"/>
      <name val="Arial"/>
    </font>
    <font>
      <b val="1"/>
      <sz val="10"/>
      <color indexed="8"/>
      <name val="Arial"/>
    </font>
    <font>
      <sz val="10"/>
      <color indexed="8"/>
      <name val="Arial"/>
    </font>
  </fonts>
  <fills count="9">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
      <patternFill patternType="solid">
        <fgColor indexed="16"/>
        <bgColor auto="1"/>
      </patternFill>
    </fill>
    <fill>
      <patternFill patternType="solid">
        <fgColor indexed="17"/>
        <bgColor auto="1"/>
      </patternFill>
    </fill>
    <fill>
      <patternFill patternType="solid">
        <fgColor indexed="24"/>
        <bgColor auto="1"/>
      </patternFill>
    </fill>
    <fill>
      <patternFill patternType="solid">
        <fgColor indexed="25"/>
        <bgColor auto="1"/>
      </patternFill>
    </fill>
  </fills>
  <borders count="18">
    <border>
      <left/>
      <right/>
      <top/>
      <bottom/>
      <diagonal/>
    </border>
    <border>
      <left style="thin">
        <color indexed="12"/>
      </left>
      <right/>
      <top style="thin">
        <color indexed="12"/>
      </top>
      <bottom/>
      <diagonal/>
    </border>
    <border>
      <left/>
      <right/>
      <top style="thin">
        <color indexed="12"/>
      </top>
      <bottom/>
      <diagonal/>
    </border>
    <border>
      <left/>
      <right style="thin">
        <color indexed="12"/>
      </right>
      <top style="thin">
        <color indexed="12"/>
      </top>
      <bottom/>
      <diagonal/>
    </border>
    <border>
      <left style="thin">
        <color indexed="12"/>
      </left>
      <right/>
      <top/>
      <bottom/>
      <diagonal/>
    </border>
    <border>
      <left/>
      <right/>
      <top/>
      <bottom/>
      <diagonal/>
    </border>
    <border>
      <left/>
      <right style="thin">
        <color indexed="12"/>
      </right>
      <top/>
      <bottom/>
      <diagonal/>
    </border>
    <border>
      <left style="thin">
        <color indexed="12"/>
      </left>
      <right/>
      <top/>
      <bottom style="thin">
        <color indexed="12"/>
      </bottom>
      <diagonal/>
    </border>
    <border>
      <left/>
      <right/>
      <top/>
      <bottom style="thin">
        <color indexed="12"/>
      </bottom>
      <diagonal/>
    </border>
    <border>
      <left/>
      <right style="thin">
        <color indexed="12"/>
      </right>
      <top/>
      <bottom style="thin">
        <color indexed="12"/>
      </bottom>
      <diagonal/>
    </border>
    <border>
      <left style="thin">
        <color indexed="14"/>
      </left>
      <right style="thin">
        <color indexed="14"/>
      </right>
      <top style="thin">
        <color indexed="14"/>
      </top>
      <bottom style="thin">
        <color indexed="15"/>
      </bottom>
      <diagonal/>
    </border>
    <border>
      <left style="thin">
        <color indexed="14"/>
      </left>
      <right style="thin">
        <color indexed="15"/>
      </right>
      <top style="thin">
        <color indexed="15"/>
      </top>
      <bottom style="thin">
        <color indexed="14"/>
      </bottom>
      <diagonal/>
    </border>
    <border>
      <left style="thin">
        <color indexed="15"/>
      </left>
      <right style="thin">
        <color indexed="14"/>
      </right>
      <top style="thin">
        <color indexed="15"/>
      </top>
      <bottom style="thin">
        <color indexed="14"/>
      </bottom>
      <diagonal/>
    </border>
    <border>
      <left style="thin">
        <color indexed="14"/>
      </left>
      <right style="thin">
        <color indexed="14"/>
      </right>
      <top style="thin">
        <color indexed="15"/>
      </top>
      <bottom style="thin">
        <color indexed="14"/>
      </bottom>
      <diagonal/>
    </border>
    <border>
      <left style="thin">
        <color indexed="14"/>
      </left>
      <right style="thin">
        <color indexed="15"/>
      </right>
      <top style="thin">
        <color indexed="14"/>
      </top>
      <bottom style="thin">
        <color indexed="14"/>
      </bottom>
      <diagonal/>
    </border>
    <border>
      <left style="thin">
        <color indexed="15"/>
      </left>
      <right style="thin">
        <color indexed="14"/>
      </right>
      <top style="thin">
        <color indexed="14"/>
      </top>
      <bottom style="thin">
        <color indexed="14"/>
      </bottom>
      <diagonal/>
    </border>
    <border>
      <left style="thin">
        <color indexed="14"/>
      </left>
      <right style="thin">
        <color indexed="14"/>
      </right>
      <top style="thin">
        <color indexed="14"/>
      </top>
      <bottom style="thin">
        <color indexed="14"/>
      </bottom>
      <diagonal/>
    </border>
    <border>
      <left style="thin">
        <color indexed="18"/>
      </left>
      <right style="thin">
        <color indexed="18"/>
      </right>
      <top style="thin">
        <color indexed="18"/>
      </top>
      <bottom style="thin">
        <color indexed="18"/>
      </bottom>
      <diagonal/>
    </border>
  </borders>
  <cellStyleXfs count="1">
    <xf numFmtId="0" fontId="0" applyNumberFormat="0" applyFont="1" applyFill="0" applyBorder="0" applyAlignment="1" applyProtection="0">
      <alignment vertical="top" wrapText="1"/>
    </xf>
  </cellStyleXfs>
  <cellXfs count="44">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0" fontId="0" borderId="1" applyNumberFormat="0" applyFont="1" applyFill="0" applyBorder="1" applyAlignment="1" applyProtection="0">
      <alignment vertical="top" wrapText="1"/>
    </xf>
    <xf numFmtId="0" fontId="0" borderId="2" applyNumberFormat="0" applyFont="1" applyFill="0" applyBorder="1" applyAlignment="1" applyProtection="0">
      <alignment vertical="top" wrapText="1"/>
    </xf>
    <xf numFmtId="0" fontId="0" borderId="3" applyNumberFormat="0" applyFont="1" applyFill="0" applyBorder="1" applyAlignment="1" applyProtection="0">
      <alignment vertical="top" wrapText="1"/>
    </xf>
    <xf numFmtId="0" fontId="0" borderId="4" applyNumberFormat="0" applyFont="1" applyFill="0" applyBorder="1" applyAlignment="1" applyProtection="0">
      <alignment vertical="top" wrapText="1"/>
    </xf>
    <xf numFmtId="0" fontId="0" borderId="5" applyNumberFormat="0" applyFont="1" applyFill="0" applyBorder="1" applyAlignment="1" applyProtection="0">
      <alignment vertical="top" wrapText="1"/>
    </xf>
    <xf numFmtId="0" fontId="0" borderId="6" applyNumberFormat="0" applyFont="1" applyFill="0" applyBorder="1" applyAlignment="1" applyProtection="0">
      <alignment vertical="top" wrapText="1"/>
    </xf>
    <xf numFmtId="49" fontId="1" borderId="5" applyNumberFormat="1" applyFont="1" applyFill="0" applyBorder="1" applyAlignment="1" applyProtection="0">
      <alignment horizontal="left" vertical="top" wrapText="1"/>
    </xf>
    <xf numFmtId="49" fontId="2" borderId="5" applyNumberFormat="1" applyFont="1" applyFill="0" applyBorder="1" applyAlignment="1" applyProtection="0">
      <alignment horizontal="left" vertical="top" wrapText="1"/>
    </xf>
    <xf numFmtId="49" fontId="1" fillId="2" borderId="5" applyNumberFormat="1" applyFont="1" applyFill="1" applyBorder="1" applyAlignment="1" applyProtection="0">
      <alignment horizontal="left" vertical="top" wrapText="1"/>
    </xf>
    <xf numFmtId="0" fontId="1" fillId="2" borderId="5" applyNumberFormat="0" applyFont="1" applyFill="1" applyBorder="1" applyAlignment="1" applyProtection="0">
      <alignment horizontal="left" vertical="top" wrapText="1"/>
    </xf>
    <xf numFmtId="0" fontId="1" fillId="3" borderId="5" applyNumberFormat="0" applyFont="1" applyFill="1" applyBorder="1" applyAlignment="1" applyProtection="0">
      <alignment horizontal="left" vertical="top" wrapText="1"/>
    </xf>
    <xf numFmtId="49" fontId="1" fillId="3" borderId="5" applyNumberFormat="1" applyFont="1" applyFill="1" applyBorder="1" applyAlignment="1" applyProtection="0">
      <alignment horizontal="left" vertical="top" wrapText="1"/>
    </xf>
    <xf numFmtId="49" fontId="3" fillId="3" borderId="5" applyNumberFormat="1" applyFont="1" applyFill="1" applyBorder="1" applyAlignment="1" applyProtection="0">
      <alignment horizontal="left" vertical="top" wrapText="1"/>
    </xf>
    <xf numFmtId="0" fontId="0" borderId="7" applyNumberFormat="0" applyFont="1" applyFill="0" applyBorder="1" applyAlignment="1" applyProtection="0">
      <alignment vertical="top" wrapText="1"/>
    </xf>
    <xf numFmtId="0" fontId="1" fillId="3" borderId="8" applyNumberFormat="0" applyFont="1" applyFill="1" applyBorder="1" applyAlignment="1" applyProtection="0">
      <alignment horizontal="left" vertical="top" wrapText="1"/>
    </xf>
    <xf numFmtId="49" fontId="1" fillId="3" borderId="8" applyNumberFormat="1" applyFont="1" applyFill="1" applyBorder="1" applyAlignment="1" applyProtection="0">
      <alignment horizontal="left" vertical="top" wrapText="1"/>
    </xf>
    <xf numFmtId="49" fontId="3" fillId="3" borderId="8" applyNumberFormat="1" applyFont="1" applyFill="1" applyBorder="1" applyAlignment="1" applyProtection="0">
      <alignment horizontal="left" vertical="top" wrapText="1"/>
    </xf>
    <xf numFmtId="0" fontId="0" borderId="9" applyNumberFormat="0" applyFont="1" applyFill="0" applyBorder="1" applyAlignment="1" applyProtection="0">
      <alignment vertical="top" wrapText="1"/>
    </xf>
    <xf numFmtId="0" fontId="0" applyNumberFormat="1" applyFont="1" applyFill="0" applyBorder="0" applyAlignment="1" applyProtection="0">
      <alignment vertical="top" wrapText="1"/>
    </xf>
    <xf numFmtId="0" fontId="5" fillId="4" borderId="10" applyNumberFormat="0" applyFont="1" applyFill="1" applyBorder="1" applyAlignment="1" applyProtection="0">
      <alignment vertical="top" wrapText="1"/>
    </xf>
    <xf numFmtId="0" fontId="5" fillId="5" borderId="11" applyNumberFormat="0" applyFont="1" applyFill="1" applyBorder="1" applyAlignment="1" applyProtection="0">
      <alignment vertical="top" wrapText="1"/>
    </xf>
    <xf numFmtId="49" fontId="0" borderId="12" applyNumberFormat="1" applyFont="1" applyFill="0" applyBorder="1" applyAlignment="1" applyProtection="0">
      <alignment vertical="top" wrapText="1"/>
    </xf>
    <xf numFmtId="0" fontId="0" borderId="13" applyNumberFormat="0" applyFont="1" applyFill="0" applyBorder="1" applyAlignment="1" applyProtection="0">
      <alignment vertical="top" wrapText="1"/>
    </xf>
    <xf numFmtId="0" fontId="5" fillId="5" borderId="14" applyNumberFormat="0" applyFont="1" applyFill="1" applyBorder="1" applyAlignment="1" applyProtection="0">
      <alignment vertical="top" wrapText="1"/>
    </xf>
    <xf numFmtId="0" fontId="0" borderId="15" applyNumberFormat="0" applyFont="1" applyFill="0" applyBorder="1" applyAlignment="1" applyProtection="0">
      <alignment vertical="top" wrapText="1"/>
    </xf>
    <xf numFmtId="0" fontId="0" borderId="16" applyNumberFormat="0" applyFont="1" applyFill="0" applyBorder="1" applyAlignment="1" applyProtection="0">
      <alignment vertical="top" wrapText="1"/>
    </xf>
    <xf numFmtId="0" fontId="0" applyNumberFormat="1" applyFont="1" applyFill="0" applyBorder="0" applyAlignment="1" applyProtection="0">
      <alignment vertical="top" wrapText="1"/>
    </xf>
    <xf numFmtId="49" fontId="6" fillId="6" borderId="17" applyNumberFormat="1" applyFont="1" applyFill="1" applyBorder="1" applyAlignment="1" applyProtection="0">
      <alignment horizontal="left" vertical="top" wrapText="1"/>
    </xf>
    <xf numFmtId="0" fontId="5" fillId="6" borderId="17" applyNumberFormat="0" applyFont="1" applyFill="1" applyBorder="1" applyAlignment="1" applyProtection="0">
      <alignment vertical="top" wrapText="1"/>
    </xf>
    <xf numFmtId="49" fontId="10" fillId="6" borderId="17" applyNumberFormat="1" applyFont="1" applyFill="1" applyBorder="1" applyAlignment="1" applyProtection="0">
      <alignment vertical="top" wrapText="1"/>
    </xf>
    <xf numFmtId="49" fontId="10" fillId="7" borderId="17" applyNumberFormat="1" applyFont="1" applyFill="1" applyBorder="1" applyAlignment="1" applyProtection="0">
      <alignment vertical="top" wrapText="1"/>
    </xf>
    <xf numFmtId="49" fontId="11" fillId="8" borderId="17" applyNumberFormat="1" applyFont="1" applyFill="1" applyBorder="1" applyAlignment="1" applyProtection="0">
      <alignment vertical="top" wrapText="1"/>
    </xf>
    <xf numFmtId="0" fontId="11" fillId="8" borderId="17" applyNumberFormat="1" applyFont="1" applyFill="1" applyBorder="1" applyAlignment="1" applyProtection="0">
      <alignment vertical="top" wrapText="1"/>
    </xf>
    <xf numFmtId="59" fontId="11" fillId="8" borderId="17" applyNumberFormat="1" applyFont="1" applyFill="1" applyBorder="1" applyAlignment="1" applyProtection="0">
      <alignment vertical="top" wrapText="1"/>
    </xf>
    <xf numFmtId="2" fontId="11" fillId="8" borderId="17" applyNumberFormat="1" applyFont="1" applyFill="1" applyBorder="1" applyAlignment="1" applyProtection="0">
      <alignment vertical="top" wrapText="1"/>
    </xf>
    <xf numFmtId="0" fontId="11" fillId="8" borderId="17" applyNumberFormat="0" applyFont="1" applyFill="1" applyBorder="1" applyAlignment="1" applyProtection="0">
      <alignment vertical="top" wrapText="1"/>
    </xf>
    <xf numFmtId="0" fontId="0" applyNumberFormat="1" applyFont="1" applyFill="0" applyBorder="0" applyAlignment="1" applyProtection="0">
      <alignment vertical="top" wrapText="1"/>
    </xf>
  </cellXfs>
  <cellStyles count="1">
    <cellStyle name="Normal" xfId="0" builtinId="0"/>
  </cellStyles>
  <dxfs count="16">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2"/>
        </patternFill>
      </fill>
    </dxf>
    <dxf>
      <font>
        <color rgb="ff000000"/>
      </font>
      <fill>
        <patternFill patternType="solid">
          <fgColor indexed="19"/>
          <bgColor indexed="23"/>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0"/>
        </patternFill>
      </fill>
    </dxf>
    <dxf>
      <font>
        <color rgb="ff000000"/>
      </font>
      <fill>
        <patternFill patternType="solid">
          <fgColor indexed="19"/>
          <bgColor indexed="21"/>
        </patternFill>
      </fill>
    </dxf>
    <dxf>
      <font>
        <color rgb="ff000000"/>
      </font>
      <fill>
        <patternFill patternType="solid">
          <fgColor indexed="19"/>
          <bgColor indexed="22"/>
        </patternFill>
      </fill>
    </dxf>
    <dxf>
      <font>
        <color rgb="ff000000"/>
      </font>
      <fill>
        <patternFill patternType="solid">
          <fgColor indexed="19"/>
          <bgColor indexed="23"/>
        </patternFill>
      </fill>
    </dxf>
    <dxf>
      <font>
        <color rgb="ff000000"/>
      </font>
      <fill>
        <patternFill patternType="solid">
          <fgColor indexed="19"/>
          <bgColor indexed="20"/>
        </patternFill>
      </fill>
    </dxf>
    <dxf>
      <font>
        <color rgb="ff000000"/>
      </font>
      <fill>
        <patternFill patternType="solid">
          <fgColor indexed="19"/>
          <bgColor indexed="21"/>
        </patternFill>
      </fill>
    </dxf>
  </dxfs>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aaaaa"/>
      <rgbColor rgb="ffbdc0bf"/>
      <rgbColor rgb="ffa5a5a5"/>
      <rgbColor rgb="ff3f3f3f"/>
      <rgbColor rgb="ffdbdbdb"/>
      <rgbColor rgb="ffbdc0bf"/>
      <rgbColor rgb="ff3f3f3f"/>
      <rgbColor rgb="00000000"/>
      <rgbColor rgb="ff88ccff"/>
      <rgbColor rgb="ffffd38a"/>
      <rgbColor rgb="ffafe489"/>
      <rgbColor rgb="ffff9781"/>
      <rgbColor rgb="ffdbdbdb"/>
      <rgbColor rgb="ffffff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Pr>
    <pageSetUpPr fitToPage="1"/>
  </sheetPr>
  <dimension ref="A1:E12"/>
  <sheetViews>
    <sheetView workbookViewId="0" showGridLines="0" defaultGridColor="1"/>
  </sheetViews>
  <sheetFormatPr defaultColWidth="10" defaultRowHeight="13" customHeight="1" outlineLevelRow="0" outlineLevelCol="0"/>
  <cols>
    <col min="1" max="1" width="2" customWidth="1"/>
    <col min="1" max="1" width="2" style="6" customWidth="1"/>
    <col min="2" max="4" width="33.6016" customWidth="1"/>
    <col min="2" max="2" width="33.6719" style="6" customWidth="1"/>
    <col min="3" max="3" width="33.6719" style="6" customWidth="1"/>
    <col min="4" max="4" width="33.6719" style="6" customWidth="1"/>
    <col min="5" max="5" width="10" style="6" customWidth="1"/>
    <col min="6" max="16384" width="10" style="6" customWidth="1"/>
  </cols>
  <sheetData>
    <row r="1" ht="14.7" customHeight="1">
      <c r="A1" s="7"/>
      <c r="B1" s="8"/>
      <c r="C1" s="8"/>
      <c r="D1" s="8"/>
      <c r="E1" s="9"/>
    </row>
    <row r="2" ht="14.7" customHeight="1">
      <c r="A2" s="10"/>
      <c r="B2" s="11"/>
      <c r="C2" s="11"/>
      <c r="D2" s="11"/>
      <c r="E2" s="12"/>
    </row>
    <row r="3" ht="50" customHeight="1">
      <c r="A3" s="10"/>
      <c r="B3" t="s" s="13">
        <v>0</v>
      </c>
      <c r="C3" s="11"/>
      <c r="D3" s="11"/>
      <c r="E3" s="12"/>
    </row>
    <row r="4" ht="14.7" customHeight="1">
      <c r="A4" s="10"/>
      <c r="B4" s="11"/>
      <c r="C4" s="11"/>
      <c r="D4" s="11"/>
      <c r="E4" s="12"/>
    </row>
    <row r="5" ht="14.7" customHeight="1">
      <c r="A5" s="10"/>
      <c r="B5" s="11"/>
      <c r="C5" s="11"/>
      <c r="D5" s="11"/>
      <c r="E5" s="12"/>
    </row>
    <row r="6" ht="14.7" customHeight="1">
      <c r="A6" s="10"/>
      <c r="B6" s="11"/>
      <c r="C6" s="11"/>
      <c r="D6" s="11"/>
      <c r="E6" s="12"/>
    </row>
    <row r="7">
      <c r="A7" s="10"/>
      <c r="B7" t="s" s="14">
        <v>1</v>
      </c>
      <c r="C7" t="s" s="14">
        <v>2</v>
      </c>
      <c r="D7" t="s" s="14">
        <v>3</v>
      </c>
      <c r="E7" s="12"/>
    </row>
    <row r="8" ht="14.7" customHeight="1">
      <c r="A8" s="10"/>
      <c r="B8" s="11"/>
      <c r="C8" s="11"/>
      <c r="D8" s="11"/>
      <c r="E8" s="12"/>
    </row>
    <row r="9">
      <c r="A9" s="10"/>
      <c r="B9" t="s" s="15">
        <v>6</v>
      </c>
      <c r="C9" s="16"/>
      <c r="D9" s="16"/>
      <c r="E9" s="12"/>
    </row>
    <row r="10">
      <c r="A10" s="10"/>
      <c r="B10" s="17"/>
      <c r="C10" t="s" s="18">
        <v>7</v>
      </c>
      <c r="D10" t="s" s="19">
        <v>8</v>
      </c>
      <c r="E10" s="12"/>
    </row>
    <row r="11" ht="13" customHeight="1">
      <c r="A11" s="10"/>
      <c r="B11" t="s" s="3">
        <v>12</v>
      </c>
      <c r="C11" s="3"/>
      <c r="D11" s="3"/>
      <c r="E11" s="12"/>
    </row>
    <row r="12" ht="13" customHeight="1">
      <c r="A12" s="20"/>
      <c r="B12" s="4"/>
      <c r="C12" t="s" s="4">
        <v>5</v>
      </c>
      <c r="D12" t="s" s="5">
        <v>12</v>
      </c>
      <c r="E12" s="24"/>
    </row>
    <row r="13">
      <c r="B13" t="s" s="3">
        <v>14</v>
      </c>
      <c r="C13" s="3"/>
      <c r="D13" s="3"/>
    </row>
    <row r="14">
      <c r="B14" s="4"/>
      <c r="C14" t="s" s="4">
        <v>5</v>
      </c>
      <c r="D14" t="s" s="5">
        <v>14</v>
      </c>
    </row>
    <row r="15">
      <c r="B15" t="s" s="3">
        <v>2465</v>
      </c>
      <c r="C15" s="3"/>
      <c r="D15" s="3"/>
    </row>
    <row r="16">
      <c r="B16" s="4"/>
      <c r="C16" t="s" s="4">
        <v>5</v>
      </c>
      <c r="D16" t="s" s="5">
        <v>2465</v>
      </c>
    </row>
  </sheetData>
  <mergeCells count="2">
    <mergeCell ref="B3:D3"/>
    <mergeCell ref="B3:D3"/>
  </mergeCells>
  <hyperlinks>
    <hyperlink ref="D10" location="'Export Summary'!R1C1" tooltip="" display="Export Summary"/>
    <hyperlink ref="D10" location="'(a) Proteins Associated with Lo'!R1C1" tooltip="" display="(a) Proteins Associated with Lo"/>
    <hyperlink ref="D12" location="'(b) Proteins Associated with Hi'!R1C1" tooltip="" display="(b) Proteins Associated with Hi"/>
    <hyperlink ref="D12" location="'Table Legend'!R1C1" tooltip="" display="Table Legend"/>
    <hyperlink ref="D14" location="'(a) Proteins Associated with Lo'!R1C1" tooltip="" display="(a) Proteins Associated with Lo"/>
    <hyperlink ref="D16" location="'(b) Proteins Associated with Hi'!R1C1" tooltip="" display="(b) Proteins Associated with Hi"/>
  </hyperlink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E10"/>
  <sheetViews>
    <sheetView workbookViewId="0" showGridLines="0" defaultGridColor="1">
      <pane topLeftCell="B2" xSplit="1" ySplit="1" activePane="bottomRight" state="frozen"/>
    </sheetView>
  </sheetViews>
  <sheetFormatPr defaultColWidth="16.3333" defaultRowHeight="13.9" customHeight="1" outlineLevelRow="0" outlineLevelCol="0"/>
  <cols>
    <col min="1" max="5" width="16.3516" style="25" customWidth="1"/>
    <col min="6" max="16384" width="16.3516" style="25" customWidth="1"/>
  </cols>
  <sheetData>
    <row r="1" ht="14.25" customHeight="1">
      <c r="A1" s="26"/>
      <c r="B1" s="26"/>
      <c r="C1" s="26"/>
      <c r="D1" s="26"/>
      <c r="E1" s="26"/>
    </row>
    <row r="2" ht="14.25" customHeight="1">
      <c r="A2" s="27"/>
      <c r="B2" t="s" s="28">
        <v>13</v>
      </c>
      <c r="C2" s="29"/>
      <c r="D2" s="29"/>
      <c r="E2" s="29"/>
    </row>
    <row r="3" ht="14.05" customHeight="1">
      <c r="A3" s="30"/>
      <c r="B3" s="31"/>
      <c r="C3" s="32"/>
      <c r="D3" s="32"/>
      <c r="E3" s="32"/>
    </row>
    <row r="4" ht="14.05" customHeight="1">
      <c r="A4" s="30"/>
      <c r="B4" s="31"/>
      <c r="C4" s="32"/>
      <c r="D4" s="32"/>
      <c r="E4" s="32"/>
    </row>
    <row r="5" ht="14.05" customHeight="1">
      <c r="A5" s="30"/>
      <c r="B5" s="31"/>
      <c r="C5" s="32"/>
      <c r="D5" s="32"/>
      <c r="E5" s="32"/>
    </row>
    <row r="6" ht="14.05" customHeight="1">
      <c r="A6" s="30"/>
      <c r="B6" s="31"/>
      <c r="C6" s="32"/>
      <c r="D6" s="32"/>
      <c r="E6" s="32"/>
    </row>
    <row r="7" ht="14.05" customHeight="1">
      <c r="A7" s="30"/>
      <c r="B7" s="31"/>
      <c r="C7" s="32"/>
      <c r="D7" s="32"/>
      <c r="E7" s="32"/>
    </row>
    <row r="8" ht="14.05" customHeight="1">
      <c r="A8" s="30"/>
      <c r="B8" s="31"/>
      <c r="C8" s="32"/>
      <c r="D8" s="32"/>
      <c r="E8" s="32"/>
    </row>
    <row r="9" ht="14.05" customHeight="1">
      <c r="A9" s="30"/>
      <c r="B9" s="31"/>
      <c r="C9" s="32"/>
      <c r="D9" s="32"/>
      <c r="E9" s="32"/>
    </row>
    <row r="10" ht="14.05" customHeight="1">
      <c r="A10" s="30"/>
      <c r="B10" s="31"/>
      <c r="C10" s="32"/>
      <c r="D10" s="32"/>
      <c r="E10" s="32"/>
    </row>
  </sheetData>
  <mergeCells count="1">
    <mergeCell ref="B2:E10"/>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K712"/>
  <sheetViews>
    <sheetView workbookViewId="0" showGridLines="0" defaultGridColor="1"/>
  </sheetViews>
  <sheetFormatPr defaultColWidth="16.3333" defaultRowHeight="19.9" customHeight="1" outlineLevelRow="0" outlineLevelCol="0"/>
  <cols>
    <col min="1" max="1" width="18.3516" style="33" customWidth="1"/>
    <col min="2" max="2" width="75" style="33" customWidth="1"/>
    <col min="3" max="11" width="25" style="33" customWidth="1"/>
    <col min="12" max="16384" width="16.3516" style="33" customWidth="1"/>
  </cols>
  <sheetData>
    <row r="1" ht="30" customHeight="1">
      <c r="A1" t="s" s="34">
        <v>15</v>
      </c>
      <c r="B1" s="35"/>
      <c r="C1" s="35"/>
      <c r="D1" s="35"/>
      <c r="E1" s="35"/>
      <c r="F1" s="35"/>
      <c r="G1" s="35"/>
      <c r="H1" s="35"/>
      <c r="I1" s="35"/>
      <c r="J1" s="35"/>
      <c r="K1" s="35"/>
    </row>
    <row r="2" ht="15" customHeight="1">
      <c r="A2" t="s" s="36">
        <v>16</v>
      </c>
      <c r="B2" t="s" s="36">
        <v>17</v>
      </c>
      <c r="C2" t="s" s="36">
        <v>18</v>
      </c>
      <c r="D2" t="s" s="36">
        <v>19</v>
      </c>
      <c r="E2" t="s" s="36">
        <v>20</v>
      </c>
      <c r="F2" t="s" s="36">
        <v>21</v>
      </c>
      <c r="G2" t="s" s="36">
        <v>22</v>
      </c>
      <c r="H2" t="s" s="36">
        <v>23</v>
      </c>
      <c r="I2" t="s" s="36">
        <v>24</v>
      </c>
      <c r="J2" t="s" s="36">
        <v>25</v>
      </c>
      <c r="K2" t="s" s="36">
        <v>26</v>
      </c>
    </row>
    <row r="3" ht="15" customHeight="1">
      <c r="A3" t="s" s="37">
        <v>27</v>
      </c>
      <c r="B3" t="s" s="38">
        <v>28</v>
      </c>
      <c r="C3" s="39">
        <v>170</v>
      </c>
      <c r="D3" s="39">
        <v>6.49</v>
      </c>
      <c r="E3" s="39">
        <v>4</v>
      </c>
      <c r="F3" s="40">
        <v>28.5</v>
      </c>
      <c r="G3" s="41">
        <v>35.25</v>
      </c>
      <c r="H3" t="s" s="38">
        <v>29</v>
      </c>
      <c r="I3" t="s" s="38">
        <v>29</v>
      </c>
      <c r="J3" t="s" s="38">
        <v>30</v>
      </c>
      <c r="K3" t="s" s="38">
        <v>31</v>
      </c>
    </row>
    <row r="4" ht="15" customHeight="1">
      <c r="A4" t="s" s="37">
        <v>32</v>
      </c>
      <c r="B4" t="s" s="38">
        <v>33</v>
      </c>
      <c r="C4" s="39">
        <v>100.1</v>
      </c>
      <c r="D4" s="39">
        <v>5.06</v>
      </c>
      <c r="E4" s="39">
        <v>4</v>
      </c>
      <c r="F4" s="40">
        <v>31.25</v>
      </c>
      <c r="G4" s="41">
        <v>32.75</v>
      </c>
      <c r="H4" t="s" s="38">
        <v>29</v>
      </c>
      <c r="I4" t="s" s="38">
        <v>34</v>
      </c>
      <c r="J4" t="s" s="38">
        <v>35</v>
      </c>
      <c r="K4" t="s" s="38">
        <v>36</v>
      </c>
    </row>
    <row r="5" ht="15" customHeight="1">
      <c r="A5" t="s" s="37">
        <v>37</v>
      </c>
      <c r="B5" t="s" s="38">
        <v>38</v>
      </c>
      <c r="C5" s="39">
        <v>147.5</v>
      </c>
      <c r="D5" s="39">
        <v>6.15</v>
      </c>
      <c r="E5" s="39">
        <v>4</v>
      </c>
      <c r="F5" s="40">
        <v>28</v>
      </c>
      <c r="G5" s="41">
        <v>26.75</v>
      </c>
      <c r="H5" t="s" s="38">
        <v>29</v>
      </c>
      <c r="I5" t="s" s="38">
        <v>29</v>
      </c>
      <c r="J5" t="s" s="38">
        <v>39</v>
      </c>
      <c r="K5" t="s" s="38">
        <v>31</v>
      </c>
    </row>
    <row r="6" ht="15" customHeight="1">
      <c r="A6" t="s" s="37">
        <v>40</v>
      </c>
      <c r="B6" t="s" s="38">
        <v>41</v>
      </c>
      <c r="C6" s="39">
        <v>66.7</v>
      </c>
      <c r="D6" s="39">
        <v>5.44</v>
      </c>
      <c r="E6" s="39">
        <v>4</v>
      </c>
      <c r="F6" s="40">
        <v>39.5</v>
      </c>
      <c r="G6" s="41">
        <v>22.25</v>
      </c>
      <c r="H6" t="s" s="38">
        <v>29</v>
      </c>
      <c r="I6" t="s" s="38">
        <v>29</v>
      </c>
      <c r="J6" t="s" s="38">
        <v>42</v>
      </c>
      <c r="K6" t="s" s="38">
        <v>43</v>
      </c>
    </row>
    <row r="7" ht="15" customHeight="1">
      <c r="A7" t="s" s="37">
        <v>44</v>
      </c>
      <c r="B7" t="s" s="38">
        <v>45</v>
      </c>
      <c r="C7" s="39">
        <v>59.7</v>
      </c>
      <c r="D7" s="39">
        <v>5.1</v>
      </c>
      <c r="E7" s="39">
        <v>4</v>
      </c>
      <c r="F7" s="40">
        <v>42.75</v>
      </c>
      <c r="G7" s="41">
        <v>21.75</v>
      </c>
      <c r="H7" t="s" s="38">
        <v>29</v>
      </c>
      <c r="I7" t="s" s="38">
        <v>34</v>
      </c>
      <c r="J7" t="s" s="38">
        <v>46</v>
      </c>
      <c r="K7" s="42"/>
    </row>
    <row r="8" ht="15" customHeight="1">
      <c r="A8" t="s" s="37">
        <v>47</v>
      </c>
      <c r="B8" t="s" s="38">
        <v>48</v>
      </c>
      <c r="C8" s="39">
        <v>36.4</v>
      </c>
      <c r="D8" s="39">
        <v>6.43</v>
      </c>
      <c r="E8" s="39">
        <v>4</v>
      </c>
      <c r="F8" s="40">
        <v>56.5</v>
      </c>
      <c r="G8" s="41">
        <v>19.25</v>
      </c>
      <c r="H8" t="s" s="38">
        <v>29</v>
      </c>
      <c r="I8" t="s" s="38">
        <v>29</v>
      </c>
      <c r="J8" t="s" s="38">
        <v>49</v>
      </c>
      <c r="K8" t="s" s="38">
        <v>50</v>
      </c>
    </row>
    <row r="9" ht="15" customHeight="1">
      <c r="A9" t="s" s="37">
        <v>51</v>
      </c>
      <c r="B9" t="s" s="38">
        <v>28</v>
      </c>
      <c r="C9" s="39">
        <v>167.8</v>
      </c>
      <c r="D9" s="39">
        <v>6.34</v>
      </c>
      <c r="E9" s="39">
        <v>4</v>
      </c>
      <c r="F9" s="40">
        <v>15.75</v>
      </c>
      <c r="G9" s="41">
        <v>17.75</v>
      </c>
      <c r="H9" t="s" s="38">
        <v>29</v>
      </c>
      <c r="I9" t="s" s="38">
        <v>34</v>
      </c>
      <c r="J9" t="s" s="38">
        <v>52</v>
      </c>
      <c r="K9" t="s" s="38">
        <v>31</v>
      </c>
    </row>
    <row r="10" ht="15" customHeight="1">
      <c r="A10" t="s" s="37">
        <v>53</v>
      </c>
      <c r="B10" t="s" s="38">
        <v>28</v>
      </c>
      <c r="C10" s="39">
        <v>169.5</v>
      </c>
      <c r="D10" s="39">
        <v>6.93</v>
      </c>
      <c r="E10" s="39">
        <v>4</v>
      </c>
      <c r="F10" s="40">
        <v>14.5</v>
      </c>
      <c r="G10" s="41">
        <v>17</v>
      </c>
      <c r="H10" t="s" s="38">
        <v>29</v>
      </c>
      <c r="I10" t="s" s="38">
        <v>34</v>
      </c>
      <c r="J10" t="s" s="38">
        <v>54</v>
      </c>
      <c r="K10" t="s" s="38">
        <v>31</v>
      </c>
    </row>
    <row r="11" ht="15" customHeight="1">
      <c r="A11" t="s" s="37">
        <v>55</v>
      </c>
      <c r="B11" t="s" s="38">
        <v>56</v>
      </c>
      <c r="C11" s="39">
        <v>80.09999999999999</v>
      </c>
      <c r="D11" s="39">
        <v>4.96</v>
      </c>
      <c r="E11" s="39">
        <v>4</v>
      </c>
      <c r="F11" s="40">
        <v>29.5</v>
      </c>
      <c r="G11" s="41">
        <v>16.75</v>
      </c>
      <c r="H11" t="s" s="38">
        <v>29</v>
      </c>
      <c r="I11" t="s" s="38">
        <v>29</v>
      </c>
      <c r="J11" t="s" s="38">
        <v>57</v>
      </c>
      <c r="K11" t="s" s="38">
        <v>58</v>
      </c>
    </row>
    <row r="12" ht="15" customHeight="1">
      <c r="A12" t="s" s="37">
        <v>59</v>
      </c>
      <c r="B12" t="s" s="38">
        <v>41</v>
      </c>
      <c r="C12" s="39">
        <v>70.90000000000001</v>
      </c>
      <c r="D12" s="39">
        <v>5.21</v>
      </c>
      <c r="E12" s="39">
        <v>4</v>
      </c>
      <c r="F12" s="40">
        <v>32</v>
      </c>
      <c r="G12" s="41">
        <v>16.75</v>
      </c>
      <c r="H12" t="s" s="38">
        <v>29</v>
      </c>
      <c r="I12" t="s" s="38">
        <v>29</v>
      </c>
      <c r="J12" t="s" s="38">
        <v>60</v>
      </c>
      <c r="K12" t="s" s="38">
        <v>43</v>
      </c>
    </row>
    <row r="13" ht="15" customHeight="1">
      <c r="A13" t="s" s="37">
        <v>61</v>
      </c>
      <c r="B13" t="s" s="38">
        <v>62</v>
      </c>
      <c r="C13" s="39">
        <v>86.90000000000001</v>
      </c>
      <c r="D13" s="39">
        <v>6.98</v>
      </c>
      <c r="E13" s="39">
        <v>4</v>
      </c>
      <c r="F13" s="40">
        <v>26.75</v>
      </c>
      <c r="G13" s="41">
        <v>16</v>
      </c>
      <c r="H13" t="s" s="38">
        <v>29</v>
      </c>
      <c r="I13" t="s" s="38">
        <v>29</v>
      </c>
      <c r="J13" t="s" s="38">
        <v>63</v>
      </c>
      <c r="K13" t="s" s="38">
        <v>64</v>
      </c>
    </row>
    <row r="14" ht="15" customHeight="1">
      <c r="A14" t="s" s="37">
        <v>65</v>
      </c>
      <c r="B14" t="s" s="38">
        <v>66</v>
      </c>
      <c r="C14" s="39">
        <v>47.3</v>
      </c>
      <c r="D14" s="39">
        <v>5.4</v>
      </c>
      <c r="E14" s="39">
        <v>4</v>
      </c>
      <c r="F14" s="40">
        <v>40.75</v>
      </c>
      <c r="G14" s="41">
        <v>15.5</v>
      </c>
      <c r="H14" t="s" s="38">
        <v>29</v>
      </c>
      <c r="I14" t="s" s="38">
        <v>34</v>
      </c>
      <c r="J14" t="s" s="38">
        <v>67</v>
      </c>
      <c r="K14" t="s" s="38">
        <v>68</v>
      </c>
    </row>
    <row r="15" ht="15" customHeight="1">
      <c r="A15" t="s" s="37">
        <v>69</v>
      </c>
      <c r="B15" t="s" s="38">
        <v>70</v>
      </c>
      <c r="C15" s="39">
        <v>63</v>
      </c>
      <c r="D15" s="39">
        <v>6.13</v>
      </c>
      <c r="E15" s="39">
        <v>4</v>
      </c>
      <c r="F15" s="40">
        <v>31</v>
      </c>
      <c r="G15" s="41">
        <v>15</v>
      </c>
      <c r="H15" t="s" s="38">
        <v>29</v>
      </c>
      <c r="I15" t="s" s="38">
        <v>29</v>
      </c>
      <c r="J15" t="s" s="38">
        <v>71</v>
      </c>
      <c r="K15" t="s" s="38">
        <v>72</v>
      </c>
    </row>
    <row r="16" ht="15" customHeight="1">
      <c r="A16" t="s" s="37">
        <v>73</v>
      </c>
      <c r="B16" t="s" s="38">
        <v>74</v>
      </c>
      <c r="C16" s="39">
        <v>98.90000000000001</v>
      </c>
      <c r="D16" s="39">
        <v>8.65</v>
      </c>
      <c r="E16" s="39">
        <v>4</v>
      </c>
      <c r="F16" s="40">
        <v>16</v>
      </c>
      <c r="G16" s="41">
        <v>14.5</v>
      </c>
      <c r="H16" t="s" s="38">
        <v>29</v>
      </c>
      <c r="I16" t="s" s="38">
        <v>29</v>
      </c>
      <c r="J16" t="s" s="38">
        <v>75</v>
      </c>
      <c r="K16" t="s" s="38">
        <v>76</v>
      </c>
    </row>
    <row r="17" ht="15" customHeight="1">
      <c r="A17" t="s" s="37">
        <v>77</v>
      </c>
      <c r="B17" t="s" s="38">
        <v>78</v>
      </c>
      <c r="C17" s="39">
        <v>37.5</v>
      </c>
      <c r="D17" s="39">
        <v>7.39</v>
      </c>
      <c r="E17" s="39">
        <v>4</v>
      </c>
      <c r="F17" s="40">
        <v>37.5</v>
      </c>
      <c r="G17" s="41">
        <v>14</v>
      </c>
      <c r="H17" t="s" s="38">
        <v>29</v>
      </c>
      <c r="I17" t="s" s="38">
        <v>29</v>
      </c>
      <c r="J17" t="s" s="38">
        <v>79</v>
      </c>
      <c r="K17" t="s" s="38">
        <v>80</v>
      </c>
    </row>
    <row r="18" ht="15" customHeight="1">
      <c r="A18" t="s" s="37">
        <v>81</v>
      </c>
      <c r="B18" t="s" s="38">
        <v>82</v>
      </c>
      <c r="C18" s="39">
        <v>164.2</v>
      </c>
      <c r="D18" s="39">
        <v>6.39</v>
      </c>
      <c r="E18" s="39">
        <v>4</v>
      </c>
      <c r="F18" s="40">
        <v>12</v>
      </c>
      <c r="G18" s="41">
        <v>13.75</v>
      </c>
      <c r="H18" t="s" s="38">
        <v>29</v>
      </c>
      <c r="I18" t="s" s="38">
        <v>29</v>
      </c>
      <c r="J18" t="s" s="38">
        <v>83</v>
      </c>
      <c r="K18" t="s" s="38">
        <v>84</v>
      </c>
    </row>
    <row r="19" ht="15" customHeight="1">
      <c r="A19" t="s" s="37">
        <v>85</v>
      </c>
      <c r="B19" t="s" s="38">
        <v>86</v>
      </c>
      <c r="C19" s="39">
        <v>51.1</v>
      </c>
      <c r="D19" s="39">
        <v>6.01</v>
      </c>
      <c r="E19" s="39">
        <v>4</v>
      </c>
      <c r="F19" s="40">
        <v>37.75</v>
      </c>
      <c r="G19" s="41">
        <v>13.5</v>
      </c>
      <c r="H19" t="s" s="38">
        <v>29</v>
      </c>
      <c r="I19" t="s" s="38">
        <v>29</v>
      </c>
      <c r="J19" t="s" s="38">
        <v>87</v>
      </c>
      <c r="K19" t="s" s="38">
        <v>88</v>
      </c>
    </row>
    <row r="20" ht="15" customHeight="1">
      <c r="A20" t="s" s="37">
        <v>89</v>
      </c>
      <c r="B20" t="s" s="38">
        <v>90</v>
      </c>
      <c r="C20" s="39">
        <v>44.4</v>
      </c>
      <c r="D20" s="39">
        <v>6.47</v>
      </c>
      <c r="E20" s="39">
        <v>4</v>
      </c>
      <c r="F20" s="40">
        <v>40</v>
      </c>
      <c r="G20" s="41">
        <v>13.5</v>
      </c>
      <c r="H20" t="s" s="38">
        <v>29</v>
      </c>
      <c r="I20" t="s" s="38">
        <v>29</v>
      </c>
      <c r="J20" t="s" s="38">
        <v>91</v>
      </c>
      <c r="K20" t="s" s="38">
        <v>92</v>
      </c>
    </row>
    <row r="21" ht="15" customHeight="1">
      <c r="A21" t="s" s="37">
        <v>93</v>
      </c>
      <c r="B21" t="s" s="38">
        <v>94</v>
      </c>
      <c r="C21" s="39">
        <v>91</v>
      </c>
      <c r="D21" s="39">
        <v>5.69</v>
      </c>
      <c r="E21" s="39">
        <v>4</v>
      </c>
      <c r="F21" s="40">
        <v>25.75</v>
      </c>
      <c r="G21" s="41">
        <v>12</v>
      </c>
      <c r="H21" t="s" s="38">
        <v>29</v>
      </c>
      <c r="I21" t="s" s="38">
        <v>29</v>
      </c>
      <c r="J21" t="s" s="38">
        <v>95</v>
      </c>
      <c r="K21" s="42"/>
    </row>
    <row r="22" ht="15" customHeight="1">
      <c r="A22" t="s" s="37">
        <v>96</v>
      </c>
      <c r="B22" t="s" s="38">
        <v>97</v>
      </c>
      <c r="C22" s="39">
        <v>34.6</v>
      </c>
      <c r="D22" s="39">
        <v>6.96</v>
      </c>
      <c r="E22" s="39">
        <v>4</v>
      </c>
      <c r="F22" s="40">
        <v>40.75</v>
      </c>
      <c r="G22" s="41">
        <v>12</v>
      </c>
      <c r="H22" t="s" s="38">
        <v>29</v>
      </c>
      <c r="I22" t="s" s="38">
        <v>34</v>
      </c>
      <c r="J22" t="s" s="38">
        <v>98</v>
      </c>
      <c r="K22" t="s" s="38">
        <v>99</v>
      </c>
    </row>
    <row r="23" ht="15" customHeight="1">
      <c r="A23" t="s" s="37">
        <v>100</v>
      </c>
      <c r="B23" t="s" s="38">
        <v>101</v>
      </c>
      <c r="C23" s="39">
        <v>75.09999999999999</v>
      </c>
      <c r="D23" s="39">
        <v>6.01</v>
      </c>
      <c r="E23" s="39">
        <v>4</v>
      </c>
      <c r="F23" s="40">
        <v>21.5</v>
      </c>
      <c r="G23" s="41">
        <v>11.5</v>
      </c>
      <c r="H23" t="s" s="38">
        <v>29</v>
      </c>
      <c r="I23" t="s" s="38">
        <v>29</v>
      </c>
      <c r="J23" t="s" s="38">
        <v>102</v>
      </c>
      <c r="K23" t="s" s="38">
        <v>103</v>
      </c>
    </row>
    <row r="24" ht="15" customHeight="1">
      <c r="A24" t="s" s="37">
        <v>104</v>
      </c>
      <c r="B24" t="s" s="38">
        <v>105</v>
      </c>
      <c r="C24" s="39">
        <v>49.8</v>
      </c>
      <c r="D24" s="39">
        <v>9.130000000000001</v>
      </c>
      <c r="E24" s="39">
        <v>4</v>
      </c>
      <c r="F24" s="40">
        <v>27.75</v>
      </c>
      <c r="G24" s="41">
        <v>11.25</v>
      </c>
      <c r="H24" t="s" s="38">
        <v>29</v>
      </c>
      <c r="I24" t="s" s="38">
        <v>29</v>
      </c>
      <c r="J24" t="s" s="38">
        <v>106</v>
      </c>
      <c r="K24" t="s" s="38">
        <v>107</v>
      </c>
    </row>
    <row r="25" ht="15" customHeight="1">
      <c r="A25" t="s" s="37">
        <v>108</v>
      </c>
      <c r="B25" t="s" s="38">
        <v>109</v>
      </c>
      <c r="C25" s="39">
        <v>96.7</v>
      </c>
      <c r="D25" s="39">
        <v>8.43</v>
      </c>
      <c r="E25" s="39">
        <v>4</v>
      </c>
      <c r="F25" s="40">
        <v>19.25</v>
      </c>
      <c r="G25" s="41">
        <v>11</v>
      </c>
      <c r="H25" t="s" s="38">
        <v>29</v>
      </c>
      <c r="I25" t="s" s="38">
        <v>34</v>
      </c>
      <c r="J25" t="s" s="38">
        <v>110</v>
      </c>
      <c r="K25" s="42"/>
    </row>
    <row r="26" ht="15" customHeight="1">
      <c r="A26" t="s" s="37">
        <v>111</v>
      </c>
      <c r="B26" t="s" s="38">
        <v>112</v>
      </c>
      <c r="C26" s="39">
        <v>35.4</v>
      </c>
      <c r="D26" s="39">
        <v>5.67</v>
      </c>
      <c r="E26" s="39">
        <v>4</v>
      </c>
      <c r="F26" s="40">
        <v>35.5</v>
      </c>
      <c r="G26" s="41">
        <v>11</v>
      </c>
      <c r="H26" t="s" s="38">
        <v>29</v>
      </c>
      <c r="I26" t="s" s="38">
        <v>29</v>
      </c>
      <c r="J26" t="s" s="38">
        <v>113</v>
      </c>
      <c r="K26" t="s" s="38">
        <v>114</v>
      </c>
    </row>
    <row r="27" ht="15" customHeight="1">
      <c r="A27" t="s" s="37">
        <v>115</v>
      </c>
      <c r="B27" t="s" s="38">
        <v>116</v>
      </c>
      <c r="C27" s="39">
        <v>93.3</v>
      </c>
      <c r="D27" s="39">
        <v>6.89</v>
      </c>
      <c r="E27" s="39">
        <v>4</v>
      </c>
      <c r="F27" s="40">
        <v>15.75</v>
      </c>
      <c r="G27" s="41">
        <v>10.75</v>
      </c>
      <c r="H27" t="s" s="38">
        <v>29</v>
      </c>
      <c r="I27" t="s" s="38">
        <v>29</v>
      </c>
      <c r="J27" t="s" s="38">
        <v>117</v>
      </c>
      <c r="K27" t="s" s="38">
        <v>107</v>
      </c>
    </row>
    <row r="28" ht="15" customHeight="1">
      <c r="A28" t="s" s="37">
        <v>118</v>
      </c>
      <c r="B28" t="s" s="38">
        <v>119</v>
      </c>
      <c r="C28" s="39">
        <v>54</v>
      </c>
      <c r="D28" s="39">
        <v>6.09</v>
      </c>
      <c r="E28" s="39">
        <v>4</v>
      </c>
      <c r="F28" s="40">
        <v>26</v>
      </c>
      <c r="G28" s="41">
        <v>10.5</v>
      </c>
      <c r="H28" t="s" s="38">
        <v>29</v>
      </c>
      <c r="I28" t="s" s="38">
        <v>29</v>
      </c>
      <c r="J28" t="s" s="38">
        <v>120</v>
      </c>
      <c r="K28" t="s" s="38">
        <v>121</v>
      </c>
    </row>
    <row r="29" ht="15" customHeight="1">
      <c r="A29" t="s" s="37">
        <v>122</v>
      </c>
      <c r="B29" t="s" s="38">
        <v>123</v>
      </c>
      <c r="C29" s="39">
        <v>53.6</v>
      </c>
      <c r="D29" s="39">
        <v>6.71</v>
      </c>
      <c r="E29" s="39">
        <v>4</v>
      </c>
      <c r="F29" s="40">
        <v>28.75</v>
      </c>
      <c r="G29" s="41">
        <v>10.25</v>
      </c>
      <c r="H29" t="s" s="38">
        <v>29</v>
      </c>
      <c r="I29" t="s" s="38">
        <v>29</v>
      </c>
      <c r="J29" t="s" s="38">
        <v>124</v>
      </c>
      <c r="K29" s="42"/>
    </row>
    <row r="30" ht="15" customHeight="1">
      <c r="A30" t="s" s="37">
        <v>125</v>
      </c>
      <c r="B30" t="s" s="38">
        <v>126</v>
      </c>
      <c r="C30" s="39">
        <v>41</v>
      </c>
      <c r="D30" s="39">
        <v>5.22</v>
      </c>
      <c r="E30" s="39">
        <v>4</v>
      </c>
      <c r="F30" s="40">
        <v>27.75</v>
      </c>
      <c r="G30" s="41">
        <v>10</v>
      </c>
      <c r="H30" t="s" s="38">
        <v>29</v>
      </c>
      <c r="I30" t="s" s="38">
        <v>29</v>
      </c>
      <c r="J30" t="s" s="38">
        <v>127</v>
      </c>
      <c r="K30" t="s" s="38">
        <v>128</v>
      </c>
    </row>
    <row r="31" ht="15" customHeight="1">
      <c r="A31" t="s" s="37">
        <v>129</v>
      </c>
      <c r="B31" t="s" s="38">
        <v>130</v>
      </c>
      <c r="C31" s="39">
        <v>39.7</v>
      </c>
      <c r="D31" s="39">
        <v>5.73</v>
      </c>
      <c r="E31" s="39">
        <v>4</v>
      </c>
      <c r="F31" s="40">
        <v>34.5</v>
      </c>
      <c r="G31" s="41">
        <v>9.75</v>
      </c>
      <c r="H31" t="s" s="38">
        <v>29</v>
      </c>
      <c r="I31" t="s" s="38">
        <v>29</v>
      </c>
      <c r="J31" t="s" s="38">
        <v>131</v>
      </c>
      <c r="K31" t="s" s="38">
        <v>132</v>
      </c>
    </row>
    <row r="32" ht="15" customHeight="1">
      <c r="A32" t="s" s="37">
        <v>133</v>
      </c>
      <c r="B32" t="s" s="38">
        <v>134</v>
      </c>
      <c r="C32" s="39">
        <v>41.5</v>
      </c>
      <c r="D32" s="39">
        <v>5.58</v>
      </c>
      <c r="E32" s="39">
        <v>4</v>
      </c>
      <c r="F32" s="40">
        <v>30.75</v>
      </c>
      <c r="G32" s="41">
        <v>9.5</v>
      </c>
      <c r="H32" t="s" s="38">
        <v>29</v>
      </c>
      <c r="I32" t="s" s="38">
        <v>29</v>
      </c>
      <c r="J32" t="s" s="38">
        <v>135</v>
      </c>
      <c r="K32" s="42"/>
    </row>
    <row r="33" ht="15" customHeight="1">
      <c r="A33" t="s" s="37">
        <v>136</v>
      </c>
      <c r="B33" t="s" s="38">
        <v>137</v>
      </c>
      <c r="C33" s="39">
        <v>48.8</v>
      </c>
      <c r="D33" s="39">
        <v>6.2</v>
      </c>
      <c r="E33" s="39">
        <v>4</v>
      </c>
      <c r="F33" s="40">
        <v>21.25</v>
      </c>
      <c r="G33" s="41">
        <v>9.5</v>
      </c>
      <c r="H33" t="s" s="38">
        <v>29</v>
      </c>
      <c r="I33" t="s" s="38">
        <v>29</v>
      </c>
      <c r="J33" t="s" s="38">
        <v>138</v>
      </c>
      <c r="K33" t="s" s="38">
        <v>139</v>
      </c>
    </row>
    <row r="34" ht="15" customHeight="1">
      <c r="A34" t="s" s="37">
        <v>140</v>
      </c>
      <c r="B34" t="s" s="38">
        <v>38</v>
      </c>
      <c r="C34" s="39">
        <v>117.7</v>
      </c>
      <c r="D34" s="39">
        <v>6.13</v>
      </c>
      <c r="E34" s="39">
        <v>4</v>
      </c>
      <c r="F34" s="40">
        <v>12.25</v>
      </c>
      <c r="G34" s="41">
        <v>9.25</v>
      </c>
      <c r="H34" t="s" s="38">
        <v>29</v>
      </c>
      <c r="I34" t="s" s="38">
        <v>34</v>
      </c>
      <c r="J34" t="s" s="38">
        <v>141</v>
      </c>
      <c r="K34" t="s" s="38">
        <v>142</v>
      </c>
    </row>
    <row r="35" ht="15" customHeight="1">
      <c r="A35" t="s" s="37">
        <v>143</v>
      </c>
      <c r="B35" t="s" s="38">
        <v>144</v>
      </c>
      <c r="C35" s="39">
        <v>100</v>
      </c>
      <c r="D35" s="39">
        <v>6.33</v>
      </c>
      <c r="E35" s="39">
        <v>4</v>
      </c>
      <c r="F35" s="40">
        <v>12.25</v>
      </c>
      <c r="G35" s="41">
        <v>9</v>
      </c>
      <c r="H35" t="s" s="38">
        <v>29</v>
      </c>
      <c r="I35" t="s" s="38">
        <v>34</v>
      </c>
      <c r="J35" t="s" s="38">
        <v>145</v>
      </c>
      <c r="K35" t="s" s="38">
        <v>146</v>
      </c>
    </row>
    <row r="36" ht="15" customHeight="1">
      <c r="A36" t="s" s="37">
        <v>147</v>
      </c>
      <c r="B36" t="s" s="38">
        <v>148</v>
      </c>
      <c r="C36" s="39">
        <v>146.6</v>
      </c>
      <c r="D36" s="39">
        <v>6.96</v>
      </c>
      <c r="E36" s="39">
        <v>4</v>
      </c>
      <c r="F36" s="40">
        <v>10</v>
      </c>
      <c r="G36" s="41">
        <v>9</v>
      </c>
      <c r="H36" t="s" s="38">
        <v>29</v>
      </c>
      <c r="I36" t="s" s="38">
        <v>29</v>
      </c>
      <c r="J36" t="s" s="38">
        <v>149</v>
      </c>
      <c r="K36" t="s" s="38">
        <v>150</v>
      </c>
    </row>
    <row r="37" ht="15" customHeight="1">
      <c r="A37" t="s" s="37">
        <v>151</v>
      </c>
      <c r="B37" t="s" s="38">
        <v>152</v>
      </c>
      <c r="C37" s="39">
        <v>58.5</v>
      </c>
      <c r="D37" s="39">
        <v>6.77</v>
      </c>
      <c r="E37" s="39">
        <v>4</v>
      </c>
      <c r="F37" s="40">
        <v>22.25</v>
      </c>
      <c r="G37" s="41">
        <v>8.75</v>
      </c>
      <c r="H37" t="s" s="38">
        <v>29</v>
      </c>
      <c r="I37" t="s" s="38">
        <v>34</v>
      </c>
      <c r="J37" t="s" s="38">
        <v>153</v>
      </c>
      <c r="K37" t="s" s="38">
        <v>154</v>
      </c>
    </row>
    <row r="38" ht="15" customHeight="1">
      <c r="A38" t="s" s="37">
        <v>155</v>
      </c>
      <c r="B38" t="s" s="38">
        <v>156</v>
      </c>
      <c r="C38" s="39">
        <v>72.09999999999999</v>
      </c>
      <c r="D38" s="39">
        <v>8.31</v>
      </c>
      <c r="E38" s="39">
        <v>4</v>
      </c>
      <c r="F38" s="40">
        <v>15</v>
      </c>
      <c r="G38" s="41">
        <v>8.5</v>
      </c>
      <c r="H38" t="s" s="38">
        <v>29</v>
      </c>
      <c r="I38" t="s" s="38">
        <v>29</v>
      </c>
      <c r="J38" t="s" s="38">
        <v>157</v>
      </c>
      <c r="K38" t="s" s="38">
        <v>158</v>
      </c>
    </row>
    <row r="39" ht="15" customHeight="1">
      <c r="A39" t="s" s="37">
        <v>159</v>
      </c>
      <c r="B39" t="s" s="38">
        <v>160</v>
      </c>
      <c r="C39" s="39">
        <v>48.1</v>
      </c>
      <c r="D39" s="39">
        <v>5.9</v>
      </c>
      <c r="E39" s="39">
        <v>4</v>
      </c>
      <c r="F39" s="40">
        <v>24.75</v>
      </c>
      <c r="G39" s="41">
        <v>8.5</v>
      </c>
      <c r="H39" t="s" s="38">
        <v>29</v>
      </c>
      <c r="I39" t="s" s="38">
        <v>29</v>
      </c>
      <c r="J39" t="s" s="38">
        <v>161</v>
      </c>
      <c r="K39" t="s" s="38">
        <v>162</v>
      </c>
    </row>
    <row r="40" ht="15" customHeight="1">
      <c r="A40" t="s" s="37">
        <v>163</v>
      </c>
      <c r="B40" t="s" s="38">
        <v>164</v>
      </c>
      <c r="C40" s="39">
        <v>65.09999999999999</v>
      </c>
      <c r="D40" s="39">
        <v>7.64</v>
      </c>
      <c r="E40" s="39">
        <v>4</v>
      </c>
      <c r="F40" s="40">
        <v>15.75</v>
      </c>
      <c r="G40" s="41">
        <v>8.25</v>
      </c>
      <c r="H40" t="s" s="38">
        <v>29</v>
      </c>
      <c r="I40" t="s" s="38">
        <v>34</v>
      </c>
      <c r="J40" t="s" s="38">
        <v>165</v>
      </c>
      <c r="K40" t="s" s="38">
        <v>166</v>
      </c>
    </row>
    <row r="41" ht="15" customHeight="1">
      <c r="A41" t="s" s="37">
        <v>167</v>
      </c>
      <c r="B41" t="s" s="38">
        <v>168</v>
      </c>
      <c r="C41" s="39">
        <v>202.6</v>
      </c>
      <c r="D41" s="39">
        <v>6.49</v>
      </c>
      <c r="E41" s="39">
        <v>4</v>
      </c>
      <c r="F41" s="40">
        <v>6.75</v>
      </c>
      <c r="G41" s="41">
        <v>8</v>
      </c>
      <c r="H41" t="s" s="38">
        <v>29</v>
      </c>
      <c r="I41" t="s" s="38">
        <v>29</v>
      </c>
      <c r="J41" t="s" s="38">
        <v>169</v>
      </c>
      <c r="K41" t="s" s="38">
        <v>170</v>
      </c>
    </row>
    <row r="42" ht="15" customHeight="1">
      <c r="A42" t="s" s="37">
        <v>171</v>
      </c>
      <c r="B42" t="s" s="38">
        <v>172</v>
      </c>
      <c r="C42" s="39">
        <v>89.09999999999999</v>
      </c>
      <c r="D42" s="39">
        <v>7.4</v>
      </c>
      <c r="E42" s="39">
        <v>4</v>
      </c>
      <c r="F42" s="40">
        <v>11.25</v>
      </c>
      <c r="G42" s="41">
        <v>8</v>
      </c>
      <c r="H42" t="s" s="38">
        <v>29</v>
      </c>
      <c r="I42" t="s" s="38">
        <v>34</v>
      </c>
      <c r="J42" t="s" s="38">
        <v>173</v>
      </c>
      <c r="K42" t="s" s="38">
        <v>146</v>
      </c>
    </row>
    <row r="43" ht="15" customHeight="1">
      <c r="A43" t="s" s="37">
        <v>174</v>
      </c>
      <c r="B43" t="s" s="38">
        <v>175</v>
      </c>
      <c r="C43" s="39">
        <v>92.3</v>
      </c>
      <c r="D43" s="39">
        <v>6.6</v>
      </c>
      <c r="E43" s="39">
        <v>4</v>
      </c>
      <c r="F43" s="40">
        <v>12</v>
      </c>
      <c r="G43" s="41">
        <v>8</v>
      </c>
      <c r="H43" t="s" s="38">
        <v>29</v>
      </c>
      <c r="I43" t="s" s="38">
        <v>29</v>
      </c>
      <c r="J43" t="s" s="38">
        <v>176</v>
      </c>
      <c r="K43" t="s" s="38">
        <v>177</v>
      </c>
    </row>
    <row r="44" ht="15" customHeight="1">
      <c r="A44" t="s" s="37">
        <v>178</v>
      </c>
      <c r="B44" t="s" s="38">
        <v>179</v>
      </c>
      <c r="C44" s="39">
        <v>89.5</v>
      </c>
      <c r="D44" s="39">
        <v>6.57</v>
      </c>
      <c r="E44" s="39">
        <v>4</v>
      </c>
      <c r="F44" s="40">
        <v>15.25</v>
      </c>
      <c r="G44" s="41">
        <v>7.75</v>
      </c>
      <c r="H44" t="s" s="38">
        <v>29</v>
      </c>
      <c r="I44" t="s" s="38">
        <v>29</v>
      </c>
      <c r="J44" t="s" s="38">
        <v>180</v>
      </c>
      <c r="K44" s="42"/>
    </row>
    <row r="45" ht="15" customHeight="1">
      <c r="A45" t="s" s="37">
        <v>181</v>
      </c>
      <c r="B45" t="s" s="38">
        <v>182</v>
      </c>
      <c r="C45" s="39">
        <v>77.8</v>
      </c>
      <c r="D45" s="39">
        <v>6.54</v>
      </c>
      <c r="E45" s="39">
        <v>4</v>
      </c>
      <c r="F45" s="40">
        <v>16.25</v>
      </c>
      <c r="G45" s="41">
        <v>7.5</v>
      </c>
      <c r="H45" t="s" s="38">
        <v>29</v>
      </c>
      <c r="I45" t="s" s="38">
        <v>29</v>
      </c>
      <c r="J45" t="s" s="38">
        <v>183</v>
      </c>
      <c r="K45" t="s" s="38">
        <v>184</v>
      </c>
    </row>
    <row r="46" ht="15" customHeight="1">
      <c r="A46" t="s" s="37">
        <v>185</v>
      </c>
      <c r="B46" t="s" s="38">
        <v>186</v>
      </c>
      <c r="C46" s="39">
        <v>72.5</v>
      </c>
      <c r="D46" s="39">
        <v>4.96</v>
      </c>
      <c r="E46" s="39">
        <v>4</v>
      </c>
      <c r="F46" s="40">
        <v>11.75</v>
      </c>
      <c r="G46" s="41">
        <v>7.5</v>
      </c>
      <c r="H46" t="s" s="38">
        <v>34</v>
      </c>
      <c r="I46" t="s" s="38">
        <v>29</v>
      </c>
      <c r="J46" t="s" s="38">
        <v>187</v>
      </c>
      <c r="K46" t="s" s="38">
        <v>188</v>
      </c>
    </row>
    <row r="47" ht="15" customHeight="1">
      <c r="A47" t="s" s="37">
        <v>189</v>
      </c>
      <c r="B47" t="s" s="38">
        <v>190</v>
      </c>
      <c r="C47" s="39">
        <v>57.7</v>
      </c>
      <c r="D47" s="39">
        <v>6.8</v>
      </c>
      <c r="E47" s="39">
        <v>4</v>
      </c>
      <c r="F47" s="40">
        <v>17.75</v>
      </c>
      <c r="G47" s="41">
        <v>7.5</v>
      </c>
      <c r="H47" t="s" s="38">
        <v>29</v>
      </c>
      <c r="I47" t="s" s="38">
        <v>29</v>
      </c>
      <c r="J47" t="s" s="38">
        <v>191</v>
      </c>
      <c r="K47" t="s" s="38">
        <v>192</v>
      </c>
    </row>
    <row r="48" ht="15" customHeight="1">
      <c r="A48" t="s" s="37">
        <v>193</v>
      </c>
      <c r="B48" t="s" s="38">
        <v>194</v>
      </c>
      <c r="C48" s="39">
        <v>73.40000000000001</v>
      </c>
      <c r="D48" s="39">
        <v>5.83</v>
      </c>
      <c r="E48" s="39">
        <v>4</v>
      </c>
      <c r="F48" s="40">
        <v>13</v>
      </c>
      <c r="G48" s="41">
        <v>7.25</v>
      </c>
      <c r="H48" t="s" s="38">
        <v>34</v>
      </c>
      <c r="I48" t="s" s="38">
        <v>29</v>
      </c>
      <c r="J48" t="s" s="38">
        <v>195</v>
      </c>
      <c r="K48" s="42"/>
    </row>
    <row r="49" ht="15" customHeight="1">
      <c r="A49" t="s" s="37">
        <v>196</v>
      </c>
      <c r="B49" t="s" s="38">
        <v>160</v>
      </c>
      <c r="C49" s="39">
        <v>36.1</v>
      </c>
      <c r="D49" s="39">
        <v>5.77</v>
      </c>
      <c r="E49" s="39">
        <v>4</v>
      </c>
      <c r="F49" s="40">
        <v>33.5</v>
      </c>
      <c r="G49" s="41">
        <v>7.25</v>
      </c>
      <c r="H49" t="s" s="38">
        <v>29</v>
      </c>
      <c r="I49" t="s" s="38">
        <v>34</v>
      </c>
      <c r="J49" t="s" s="38">
        <v>197</v>
      </c>
      <c r="K49" t="s" s="38">
        <v>162</v>
      </c>
    </row>
    <row r="50" ht="15" customHeight="1">
      <c r="A50" t="s" s="37">
        <v>198</v>
      </c>
      <c r="B50" t="s" s="38">
        <v>199</v>
      </c>
      <c r="C50" s="39">
        <v>49.8</v>
      </c>
      <c r="D50" s="39">
        <v>4.87</v>
      </c>
      <c r="E50" s="39">
        <v>4</v>
      </c>
      <c r="F50" s="40">
        <v>22</v>
      </c>
      <c r="G50" s="41">
        <v>7.25</v>
      </c>
      <c r="H50" t="s" s="38">
        <v>29</v>
      </c>
      <c r="I50" t="s" s="38">
        <v>29</v>
      </c>
      <c r="J50" t="s" s="38">
        <v>200</v>
      </c>
      <c r="K50" t="s" s="38">
        <v>201</v>
      </c>
    </row>
    <row r="51" ht="15" customHeight="1">
      <c r="A51" t="s" s="37">
        <v>202</v>
      </c>
      <c r="B51" t="s" s="38">
        <v>203</v>
      </c>
      <c r="C51" s="39">
        <v>44.7</v>
      </c>
      <c r="D51" s="39">
        <v>5.19</v>
      </c>
      <c r="E51" s="39">
        <v>4</v>
      </c>
      <c r="F51" s="40">
        <v>25.75</v>
      </c>
      <c r="G51" s="41">
        <v>7</v>
      </c>
      <c r="H51" t="s" s="38">
        <v>29</v>
      </c>
      <c r="I51" t="s" s="38">
        <v>29</v>
      </c>
      <c r="J51" t="s" s="38">
        <v>204</v>
      </c>
      <c r="K51" t="s" s="38">
        <v>205</v>
      </c>
    </row>
    <row r="52" ht="15" customHeight="1">
      <c r="A52" t="s" s="37">
        <v>206</v>
      </c>
      <c r="B52" t="s" s="38">
        <v>207</v>
      </c>
      <c r="C52" s="39">
        <v>46.3</v>
      </c>
      <c r="D52" s="39">
        <v>6.24</v>
      </c>
      <c r="E52" s="39">
        <v>4</v>
      </c>
      <c r="F52" s="40">
        <v>20.25</v>
      </c>
      <c r="G52" s="41">
        <v>7</v>
      </c>
      <c r="H52" t="s" s="38">
        <v>29</v>
      </c>
      <c r="I52" t="s" s="38">
        <v>29</v>
      </c>
      <c r="J52" t="s" s="38">
        <v>208</v>
      </c>
      <c r="K52" t="s" s="38">
        <v>209</v>
      </c>
    </row>
    <row r="53" ht="15" customHeight="1">
      <c r="A53" t="s" s="37">
        <v>210</v>
      </c>
      <c r="B53" t="s" s="38">
        <v>211</v>
      </c>
      <c r="C53" s="39">
        <v>138.4</v>
      </c>
      <c r="D53" s="39">
        <v>5.95</v>
      </c>
      <c r="E53" s="39">
        <v>4</v>
      </c>
      <c r="F53" s="40">
        <v>7.25</v>
      </c>
      <c r="G53" s="41">
        <v>7</v>
      </c>
      <c r="H53" t="s" s="38">
        <v>29</v>
      </c>
      <c r="I53" t="s" s="38">
        <v>34</v>
      </c>
      <c r="J53" t="s" s="38">
        <v>212</v>
      </c>
      <c r="K53" t="s" s="38">
        <v>213</v>
      </c>
    </row>
    <row r="54" ht="15" customHeight="1">
      <c r="A54" t="s" s="37">
        <v>214</v>
      </c>
      <c r="B54" t="s" s="38">
        <v>215</v>
      </c>
      <c r="C54" s="39">
        <v>76.40000000000001</v>
      </c>
      <c r="D54" s="39">
        <v>7.34</v>
      </c>
      <c r="E54" s="39">
        <v>4</v>
      </c>
      <c r="F54" s="40">
        <v>13.5</v>
      </c>
      <c r="G54" s="41">
        <v>6.75</v>
      </c>
      <c r="H54" t="s" s="38">
        <v>29</v>
      </c>
      <c r="I54" t="s" s="38">
        <v>34</v>
      </c>
      <c r="J54" t="s" s="38">
        <v>216</v>
      </c>
      <c r="K54" s="42"/>
    </row>
    <row r="55" ht="15" customHeight="1">
      <c r="A55" t="s" s="37">
        <v>217</v>
      </c>
      <c r="B55" t="s" s="38">
        <v>218</v>
      </c>
      <c r="C55" s="39">
        <v>50.4</v>
      </c>
      <c r="D55" s="39">
        <v>9.449999999999999</v>
      </c>
      <c r="E55" s="39">
        <v>4</v>
      </c>
      <c r="F55" s="40">
        <v>20</v>
      </c>
      <c r="G55" s="41">
        <v>6.75</v>
      </c>
      <c r="H55" t="s" s="38">
        <v>29</v>
      </c>
      <c r="I55" t="s" s="38">
        <v>29</v>
      </c>
      <c r="J55" t="s" s="38">
        <v>219</v>
      </c>
      <c r="K55" t="s" s="38">
        <v>220</v>
      </c>
    </row>
    <row r="56" ht="15" customHeight="1">
      <c r="A56" t="s" s="37">
        <v>221</v>
      </c>
      <c r="B56" t="s" s="38">
        <v>222</v>
      </c>
      <c r="C56" s="39">
        <v>215.5</v>
      </c>
      <c r="D56" s="39">
        <v>6.87</v>
      </c>
      <c r="E56" s="39">
        <v>4</v>
      </c>
      <c r="F56" s="40">
        <v>5.25</v>
      </c>
      <c r="G56" s="41">
        <v>6.75</v>
      </c>
      <c r="H56" t="s" s="38">
        <v>29</v>
      </c>
      <c r="I56" t="s" s="38">
        <v>34</v>
      </c>
      <c r="J56" t="s" s="38">
        <v>223</v>
      </c>
      <c r="K56" t="s" s="38">
        <v>224</v>
      </c>
    </row>
    <row r="57" ht="15" customHeight="1">
      <c r="A57" t="s" s="37">
        <v>225</v>
      </c>
      <c r="B57" t="s" s="38">
        <v>226</v>
      </c>
      <c r="C57" s="39">
        <v>83.09999999999999</v>
      </c>
      <c r="D57" s="39">
        <v>6.89</v>
      </c>
      <c r="E57" s="39">
        <v>4</v>
      </c>
      <c r="F57" s="40">
        <v>11.75</v>
      </c>
      <c r="G57" s="41">
        <v>6.75</v>
      </c>
      <c r="H57" t="s" s="38">
        <v>29</v>
      </c>
      <c r="I57" t="s" s="38">
        <v>29</v>
      </c>
      <c r="J57" t="s" s="38">
        <v>227</v>
      </c>
      <c r="K57" t="s" s="38">
        <v>228</v>
      </c>
    </row>
    <row r="58" ht="15" customHeight="1">
      <c r="A58" t="s" s="37">
        <v>229</v>
      </c>
      <c r="B58" t="s" s="38">
        <v>230</v>
      </c>
      <c r="C58" s="39">
        <v>28.5</v>
      </c>
      <c r="D58" s="39">
        <v>5.95</v>
      </c>
      <c r="E58" s="39">
        <v>4</v>
      </c>
      <c r="F58" s="40">
        <v>31.75</v>
      </c>
      <c r="G58" s="41">
        <v>6.75</v>
      </c>
      <c r="H58" t="s" s="38">
        <v>29</v>
      </c>
      <c r="I58" t="s" s="38">
        <v>34</v>
      </c>
      <c r="J58" t="s" s="38">
        <v>231</v>
      </c>
      <c r="K58" t="s" s="38">
        <v>232</v>
      </c>
    </row>
    <row r="59" ht="15" customHeight="1">
      <c r="A59" t="s" s="37">
        <v>233</v>
      </c>
      <c r="B59" t="s" s="38">
        <v>234</v>
      </c>
      <c r="C59" s="39">
        <v>45.1</v>
      </c>
      <c r="D59" s="39">
        <v>6.71</v>
      </c>
      <c r="E59" s="39">
        <v>4</v>
      </c>
      <c r="F59" s="40">
        <v>20.5</v>
      </c>
      <c r="G59" s="41">
        <v>6.75</v>
      </c>
      <c r="H59" t="s" s="38">
        <v>29</v>
      </c>
      <c r="I59" t="s" s="38">
        <v>29</v>
      </c>
      <c r="J59" t="s" s="38">
        <v>235</v>
      </c>
      <c r="K59" t="s" s="38">
        <v>236</v>
      </c>
    </row>
    <row r="60" ht="15" customHeight="1">
      <c r="A60" t="s" s="37">
        <v>237</v>
      </c>
      <c r="B60" t="s" s="38">
        <v>238</v>
      </c>
      <c r="C60" s="39">
        <v>40.1</v>
      </c>
      <c r="D60" s="39">
        <v>8.970000000000001</v>
      </c>
      <c r="E60" s="39">
        <v>4</v>
      </c>
      <c r="F60" s="40">
        <v>29</v>
      </c>
      <c r="G60" s="41">
        <v>6.5</v>
      </c>
      <c r="H60" t="s" s="38">
        <v>29</v>
      </c>
      <c r="I60" t="s" s="38">
        <v>29</v>
      </c>
      <c r="J60" t="s" s="38">
        <v>239</v>
      </c>
      <c r="K60" t="s" s="38">
        <v>232</v>
      </c>
    </row>
    <row r="61" ht="15" customHeight="1">
      <c r="A61" t="s" s="37">
        <v>240</v>
      </c>
      <c r="B61" t="s" s="38">
        <v>241</v>
      </c>
      <c r="C61" s="39">
        <v>22</v>
      </c>
      <c r="D61" s="39">
        <v>6.67</v>
      </c>
      <c r="E61" s="39">
        <v>4</v>
      </c>
      <c r="F61" s="40">
        <v>29.25</v>
      </c>
      <c r="G61" s="41">
        <v>6.25</v>
      </c>
      <c r="H61" t="s" s="38">
        <v>29</v>
      </c>
      <c r="I61" t="s" s="38">
        <v>29</v>
      </c>
      <c r="J61" t="s" s="38">
        <v>242</v>
      </c>
      <c r="K61" t="s" s="38">
        <v>243</v>
      </c>
    </row>
    <row r="62" ht="15" customHeight="1">
      <c r="A62" t="s" s="37">
        <v>244</v>
      </c>
      <c r="B62" t="s" s="38">
        <v>245</v>
      </c>
      <c r="C62" s="39">
        <v>130</v>
      </c>
      <c r="D62" s="39">
        <v>4.79</v>
      </c>
      <c r="E62" s="39">
        <v>4</v>
      </c>
      <c r="F62" s="40">
        <v>11</v>
      </c>
      <c r="G62" s="41">
        <v>6.25</v>
      </c>
      <c r="H62" t="s" s="38">
        <v>29</v>
      </c>
      <c r="I62" t="s" s="38">
        <v>29</v>
      </c>
      <c r="J62" t="s" s="38">
        <v>246</v>
      </c>
      <c r="K62" t="s" s="38">
        <v>247</v>
      </c>
    </row>
    <row r="63" ht="15" customHeight="1">
      <c r="A63" t="s" s="37">
        <v>248</v>
      </c>
      <c r="B63" t="s" s="38">
        <v>249</v>
      </c>
      <c r="C63" s="39">
        <v>38.2</v>
      </c>
      <c r="D63" s="39">
        <v>6.33</v>
      </c>
      <c r="E63" s="39">
        <v>4</v>
      </c>
      <c r="F63" s="40">
        <v>18.75</v>
      </c>
      <c r="G63" s="41">
        <v>6</v>
      </c>
      <c r="H63" t="s" s="38">
        <v>29</v>
      </c>
      <c r="I63" t="s" s="38">
        <v>29</v>
      </c>
      <c r="J63" t="s" s="38">
        <v>250</v>
      </c>
      <c r="K63" s="42"/>
    </row>
    <row r="64" ht="15" customHeight="1">
      <c r="A64" t="s" s="37">
        <v>251</v>
      </c>
      <c r="B64" t="s" s="38">
        <v>252</v>
      </c>
      <c r="C64" s="39">
        <v>136.4</v>
      </c>
      <c r="D64" s="39">
        <v>9.51</v>
      </c>
      <c r="E64" s="39">
        <v>4</v>
      </c>
      <c r="F64" s="40">
        <v>7</v>
      </c>
      <c r="G64" s="41">
        <v>6</v>
      </c>
      <c r="H64" t="s" s="38">
        <v>29</v>
      </c>
      <c r="I64" t="s" s="38">
        <v>29</v>
      </c>
      <c r="J64" t="s" s="38">
        <v>253</v>
      </c>
      <c r="K64" t="s" s="38">
        <v>254</v>
      </c>
    </row>
    <row r="65" ht="15" customHeight="1">
      <c r="A65" t="s" s="37">
        <v>255</v>
      </c>
      <c r="B65" t="s" s="38">
        <v>256</v>
      </c>
      <c r="C65" s="39">
        <v>58.2</v>
      </c>
      <c r="D65" s="39">
        <v>6.49</v>
      </c>
      <c r="E65" s="39">
        <v>4</v>
      </c>
      <c r="F65" s="40">
        <v>16.25</v>
      </c>
      <c r="G65" s="41">
        <v>6</v>
      </c>
      <c r="H65" t="s" s="38">
        <v>29</v>
      </c>
      <c r="I65" t="s" s="38">
        <v>29</v>
      </c>
      <c r="J65" t="s" s="38">
        <v>257</v>
      </c>
      <c r="K65" t="s" s="38">
        <v>258</v>
      </c>
    </row>
    <row r="66" ht="15" customHeight="1">
      <c r="A66" t="s" s="37">
        <v>259</v>
      </c>
      <c r="B66" t="s" s="38">
        <v>260</v>
      </c>
      <c r="C66" s="39">
        <v>16.5</v>
      </c>
      <c r="D66" s="39">
        <v>6.44</v>
      </c>
      <c r="E66" s="39">
        <v>4</v>
      </c>
      <c r="F66" s="40">
        <v>44.75</v>
      </c>
      <c r="G66" s="41">
        <v>6</v>
      </c>
      <c r="H66" t="s" s="38">
        <v>29</v>
      </c>
      <c r="I66" t="s" s="38">
        <v>34</v>
      </c>
      <c r="J66" t="s" s="38">
        <v>261</v>
      </c>
      <c r="K66" s="42"/>
    </row>
    <row r="67" ht="15" customHeight="1">
      <c r="A67" t="s" s="37">
        <v>262</v>
      </c>
      <c r="B67" t="s" s="38">
        <v>263</v>
      </c>
      <c r="C67" s="39">
        <v>26.8</v>
      </c>
      <c r="D67" s="39">
        <v>6.1</v>
      </c>
      <c r="E67" s="39">
        <v>4</v>
      </c>
      <c r="F67" s="40">
        <v>34</v>
      </c>
      <c r="G67" s="41">
        <v>6</v>
      </c>
      <c r="H67" t="s" s="38">
        <v>29</v>
      </c>
      <c r="I67" t="s" s="38">
        <v>29</v>
      </c>
      <c r="J67" t="s" s="38">
        <v>264</v>
      </c>
      <c r="K67" t="s" s="38">
        <v>265</v>
      </c>
    </row>
    <row r="68" ht="15" customHeight="1">
      <c r="A68" t="s" s="37">
        <v>266</v>
      </c>
      <c r="B68" t="s" s="38">
        <v>267</v>
      </c>
      <c r="C68" s="39">
        <v>58.1</v>
      </c>
      <c r="D68" s="39">
        <v>6.68</v>
      </c>
      <c r="E68" s="39">
        <v>4</v>
      </c>
      <c r="F68" s="40">
        <v>12</v>
      </c>
      <c r="G68" s="41">
        <v>5.75</v>
      </c>
      <c r="H68" t="s" s="38">
        <v>29</v>
      </c>
      <c r="I68" t="s" s="38">
        <v>34</v>
      </c>
      <c r="J68" t="s" s="38">
        <v>268</v>
      </c>
      <c r="K68" t="s" s="38">
        <v>166</v>
      </c>
    </row>
    <row r="69" ht="15" customHeight="1">
      <c r="A69" t="s" s="37">
        <v>269</v>
      </c>
      <c r="B69" t="s" s="38">
        <v>41</v>
      </c>
      <c r="C69" s="39">
        <v>86.59999999999999</v>
      </c>
      <c r="D69" s="39">
        <v>5.33</v>
      </c>
      <c r="E69" s="39">
        <v>4</v>
      </c>
      <c r="F69" s="40">
        <v>10</v>
      </c>
      <c r="G69" s="41">
        <v>5.75</v>
      </c>
      <c r="H69" t="s" s="38">
        <v>29</v>
      </c>
      <c r="I69" t="s" s="38">
        <v>34</v>
      </c>
      <c r="J69" t="s" s="38">
        <v>270</v>
      </c>
      <c r="K69" t="s" s="38">
        <v>43</v>
      </c>
    </row>
    <row r="70" ht="15" customHeight="1">
      <c r="A70" t="s" s="37">
        <v>271</v>
      </c>
      <c r="B70" t="s" s="38">
        <v>272</v>
      </c>
      <c r="C70" s="39">
        <v>37.9</v>
      </c>
      <c r="D70" s="39">
        <v>10.76</v>
      </c>
      <c r="E70" s="39">
        <v>4</v>
      </c>
      <c r="F70" s="40">
        <v>27.5</v>
      </c>
      <c r="G70" s="41">
        <v>5.75</v>
      </c>
      <c r="H70" t="s" s="38">
        <v>29</v>
      </c>
      <c r="I70" t="s" s="38">
        <v>29</v>
      </c>
      <c r="J70" t="s" s="38">
        <v>273</v>
      </c>
      <c r="K70" t="s" s="38">
        <v>274</v>
      </c>
    </row>
    <row r="71" ht="15" customHeight="1">
      <c r="A71" t="s" s="37">
        <v>275</v>
      </c>
      <c r="B71" t="s" s="38">
        <v>276</v>
      </c>
      <c r="C71" s="39">
        <v>44</v>
      </c>
      <c r="D71" s="39">
        <v>6.32</v>
      </c>
      <c r="E71" s="39">
        <v>4</v>
      </c>
      <c r="F71" s="40">
        <v>21</v>
      </c>
      <c r="G71" s="41">
        <v>5.75</v>
      </c>
      <c r="H71" t="s" s="38">
        <v>29</v>
      </c>
      <c r="I71" t="s" s="38">
        <v>29</v>
      </c>
      <c r="J71" t="s" s="38">
        <v>277</v>
      </c>
      <c r="K71" t="s" s="38">
        <v>278</v>
      </c>
    </row>
    <row r="72" ht="15" customHeight="1">
      <c r="A72" t="s" s="37">
        <v>279</v>
      </c>
      <c r="B72" t="s" s="38">
        <v>280</v>
      </c>
      <c r="C72" s="39">
        <v>62.8</v>
      </c>
      <c r="D72" s="39">
        <v>5.49</v>
      </c>
      <c r="E72" s="39">
        <v>4</v>
      </c>
      <c r="F72" s="40">
        <v>13.25</v>
      </c>
      <c r="G72" s="41">
        <v>5.5</v>
      </c>
      <c r="H72" t="s" s="38">
        <v>29</v>
      </c>
      <c r="I72" t="s" s="38">
        <v>29</v>
      </c>
      <c r="J72" t="s" s="38">
        <v>281</v>
      </c>
      <c r="K72" t="s" s="38">
        <v>282</v>
      </c>
    </row>
    <row r="73" ht="15" customHeight="1">
      <c r="A73" t="s" s="37">
        <v>283</v>
      </c>
      <c r="B73" t="s" s="38">
        <v>284</v>
      </c>
      <c r="C73" s="39">
        <v>47.3</v>
      </c>
      <c r="D73" s="39">
        <v>6.1</v>
      </c>
      <c r="E73" s="39">
        <v>4</v>
      </c>
      <c r="F73" s="40">
        <v>20.5</v>
      </c>
      <c r="G73" s="41">
        <v>5.5</v>
      </c>
      <c r="H73" t="s" s="38">
        <v>29</v>
      </c>
      <c r="I73" t="s" s="38">
        <v>29</v>
      </c>
      <c r="J73" t="s" s="38">
        <v>285</v>
      </c>
      <c r="K73" t="s" s="38">
        <v>286</v>
      </c>
    </row>
    <row r="74" ht="15" customHeight="1">
      <c r="A74" t="s" s="37">
        <v>287</v>
      </c>
      <c r="B74" t="s" s="38">
        <v>288</v>
      </c>
      <c r="C74" s="39">
        <v>48.3</v>
      </c>
      <c r="D74" s="39">
        <v>6.58</v>
      </c>
      <c r="E74" s="39">
        <v>4</v>
      </c>
      <c r="F74" s="40">
        <v>15.75</v>
      </c>
      <c r="G74" s="41">
        <v>5.5</v>
      </c>
      <c r="H74" t="s" s="38">
        <v>29</v>
      </c>
      <c r="I74" t="s" s="38">
        <v>34</v>
      </c>
      <c r="J74" t="s" s="38">
        <v>289</v>
      </c>
      <c r="K74" t="s" s="38">
        <v>290</v>
      </c>
    </row>
    <row r="75" ht="15" customHeight="1">
      <c r="A75" t="s" s="37">
        <v>291</v>
      </c>
      <c r="B75" t="s" s="38">
        <v>292</v>
      </c>
      <c r="C75" s="39">
        <v>99.3</v>
      </c>
      <c r="D75" s="39">
        <v>6.04</v>
      </c>
      <c r="E75" s="39">
        <v>4</v>
      </c>
      <c r="F75" s="40">
        <v>8</v>
      </c>
      <c r="G75" s="41">
        <v>5.5</v>
      </c>
      <c r="H75" t="s" s="38">
        <v>29</v>
      </c>
      <c r="I75" t="s" s="38">
        <v>29</v>
      </c>
      <c r="J75" t="s" s="38">
        <v>293</v>
      </c>
      <c r="K75" t="s" s="38">
        <v>294</v>
      </c>
    </row>
    <row r="76" ht="15" customHeight="1">
      <c r="A76" t="s" s="37">
        <v>295</v>
      </c>
      <c r="B76" t="s" s="38">
        <v>296</v>
      </c>
      <c r="C76" s="39">
        <v>24.1</v>
      </c>
      <c r="D76" s="39">
        <v>4.98</v>
      </c>
      <c r="E76" s="39">
        <v>4</v>
      </c>
      <c r="F76" s="40">
        <v>28</v>
      </c>
      <c r="G76" s="41">
        <v>5.5</v>
      </c>
      <c r="H76" t="s" s="38">
        <v>29</v>
      </c>
      <c r="I76" t="s" s="38">
        <v>29</v>
      </c>
      <c r="J76" t="s" s="38">
        <v>297</v>
      </c>
      <c r="K76" t="s" s="38">
        <v>298</v>
      </c>
    </row>
    <row r="77" ht="15" customHeight="1">
      <c r="A77" t="s" s="37">
        <v>299</v>
      </c>
      <c r="B77" t="s" s="38">
        <v>300</v>
      </c>
      <c r="C77" s="39">
        <v>63.1</v>
      </c>
      <c r="D77" s="39">
        <v>8.970000000000001</v>
      </c>
      <c r="E77" s="39">
        <v>4</v>
      </c>
      <c r="F77" s="40">
        <v>11.5</v>
      </c>
      <c r="G77" s="41">
        <v>5.25</v>
      </c>
      <c r="H77" t="s" s="38">
        <v>29</v>
      </c>
      <c r="I77" t="s" s="38">
        <v>34</v>
      </c>
      <c r="J77" t="s" s="38">
        <v>301</v>
      </c>
      <c r="K77" t="s" s="38">
        <v>302</v>
      </c>
    </row>
    <row r="78" ht="15" customHeight="1">
      <c r="A78" t="s" s="37">
        <v>303</v>
      </c>
      <c r="B78" t="s" s="38">
        <v>304</v>
      </c>
      <c r="C78" s="39">
        <v>47.4</v>
      </c>
      <c r="D78" s="39">
        <v>6.16</v>
      </c>
      <c r="E78" s="39">
        <v>4</v>
      </c>
      <c r="F78" s="40">
        <v>15.25</v>
      </c>
      <c r="G78" s="41">
        <v>5.25</v>
      </c>
      <c r="H78" t="s" s="38">
        <v>29</v>
      </c>
      <c r="I78" t="s" s="38">
        <v>29</v>
      </c>
      <c r="J78" t="s" s="38">
        <v>305</v>
      </c>
      <c r="K78" t="s" s="38">
        <v>306</v>
      </c>
    </row>
    <row r="79" ht="15" customHeight="1">
      <c r="A79" t="s" s="37">
        <v>307</v>
      </c>
      <c r="B79" t="s" s="38">
        <v>308</v>
      </c>
      <c r="C79" s="39">
        <v>57.9</v>
      </c>
      <c r="D79" s="39">
        <v>6.62</v>
      </c>
      <c r="E79" s="39">
        <v>4</v>
      </c>
      <c r="F79" s="40">
        <v>15.75</v>
      </c>
      <c r="G79" s="41">
        <v>5.25</v>
      </c>
      <c r="H79" t="s" s="38">
        <v>29</v>
      </c>
      <c r="I79" t="s" s="38">
        <v>29</v>
      </c>
      <c r="J79" t="s" s="38">
        <v>309</v>
      </c>
      <c r="K79" t="s" s="38">
        <v>310</v>
      </c>
    </row>
    <row r="80" ht="15" customHeight="1">
      <c r="A80" t="s" s="37">
        <v>311</v>
      </c>
      <c r="B80" t="s" s="38">
        <v>312</v>
      </c>
      <c r="C80" s="39">
        <v>132.1</v>
      </c>
      <c r="D80" s="39">
        <v>6.47</v>
      </c>
      <c r="E80" s="39">
        <v>4</v>
      </c>
      <c r="F80" s="40">
        <v>6</v>
      </c>
      <c r="G80" s="41">
        <v>5.25</v>
      </c>
      <c r="H80" t="s" s="38">
        <v>29</v>
      </c>
      <c r="I80" t="s" s="38">
        <v>29</v>
      </c>
      <c r="J80" t="s" s="38">
        <v>313</v>
      </c>
      <c r="K80" s="42"/>
    </row>
    <row r="81" ht="15" customHeight="1">
      <c r="A81" t="s" s="37">
        <v>314</v>
      </c>
      <c r="B81" t="s" s="38">
        <v>315</v>
      </c>
      <c r="C81" s="39">
        <v>50.2</v>
      </c>
      <c r="D81" s="39">
        <v>5.85</v>
      </c>
      <c r="E81" s="39">
        <v>4</v>
      </c>
      <c r="F81" s="40">
        <v>16</v>
      </c>
      <c r="G81" s="41">
        <v>5.25</v>
      </c>
      <c r="H81" t="s" s="38">
        <v>29</v>
      </c>
      <c r="I81" t="s" s="38">
        <v>29</v>
      </c>
      <c r="J81" t="s" s="38">
        <v>316</v>
      </c>
      <c r="K81" t="s" s="38">
        <v>317</v>
      </c>
    </row>
    <row r="82" ht="15" customHeight="1">
      <c r="A82" t="s" s="37">
        <v>318</v>
      </c>
      <c r="B82" t="s" s="38">
        <v>319</v>
      </c>
      <c r="C82" s="39">
        <v>77.5</v>
      </c>
      <c r="D82" s="39">
        <v>6.6</v>
      </c>
      <c r="E82" s="39">
        <v>4</v>
      </c>
      <c r="F82" s="40">
        <v>14.5</v>
      </c>
      <c r="G82" s="41">
        <v>5.25</v>
      </c>
      <c r="H82" t="s" s="38">
        <v>29</v>
      </c>
      <c r="I82" t="s" s="38">
        <v>29</v>
      </c>
      <c r="J82" t="s" s="38">
        <v>320</v>
      </c>
      <c r="K82" t="s" s="38">
        <v>310</v>
      </c>
    </row>
    <row r="83" ht="15" customHeight="1">
      <c r="A83" t="s" s="37">
        <v>321</v>
      </c>
      <c r="B83" t="s" s="38">
        <v>322</v>
      </c>
      <c r="C83" s="39">
        <v>28.6</v>
      </c>
      <c r="D83" s="39">
        <v>8.02</v>
      </c>
      <c r="E83" s="39">
        <v>4</v>
      </c>
      <c r="F83" s="40">
        <v>21.5</v>
      </c>
      <c r="G83" s="41">
        <v>5.25</v>
      </c>
      <c r="H83" t="s" s="38">
        <v>29</v>
      </c>
      <c r="I83" t="s" s="38">
        <v>34</v>
      </c>
      <c r="J83" t="s" s="38">
        <v>323</v>
      </c>
      <c r="K83" t="s" s="38">
        <v>324</v>
      </c>
    </row>
    <row r="84" ht="15" customHeight="1">
      <c r="A84" t="s" s="37">
        <v>325</v>
      </c>
      <c r="B84" t="s" s="38">
        <v>326</v>
      </c>
      <c r="C84" s="39">
        <v>60</v>
      </c>
      <c r="D84" s="39">
        <v>5.58</v>
      </c>
      <c r="E84" s="39">
        <v>4</v>
      </c>
      <c r="F84" s="40">
        <v>12.25</v>
      </c>
      <c r="G84" s="41">
        <v>5.25</v>
      </c>
      <c r="H84" t="s" s="38">
        <v>29</v>
      </c>
      <c r="I84" t="s" s="38">
        <v>29</v>
      </c>
      <c r="J84" t="s" s="38">
        <v>327</v>
      </c>
      <c r="K84" t="s" s="38">
        <v>328</v>
      </c>
    </row>
    <row r="85" ht="15" customHeight="1">
      <c r="A85" t="s" s="37">
        <v>329</v>
      </c>
      <c r="B85" t="s" s="38">
        <v>330</v>
      </c>
      <c r="C85" s="39">
        <v>82.7</v>
      </c>
      <c r="D85" s="39">
        <v>5.6</v>
      </c>
      <c r="E85" s="39">
        <v>4</v>
      </c>
      <c r="F85" s="40">
        <v>8.75</v>
      </c>
      <c r="G85" s="41">
        <v>5.25</v>
      </c>
      <c r="H85" t="s" s="38">
        <v>29</v>
      </c>
      <c r="I85" t="s" s="38">
        <v>34</v>
      </c>
      <c r="J85" t="s" s="38">
        <v>331</v>
      </c>
      <c r="K85" t="s" s="38">
        <v>332</v>
      </c>
    </row>
    <row r="86" ht="15" customHeight="1">
      <c r="A86" t="s" s="37">
        <v>333</v>
      </c>
      <c r="B86" t="s" s="38">
        <v>334</v>
      </c>
      <c r="C86" s="39">
        <v>38.4</v>
      </c>
      <c r="D86" s="39">
        <v>7.31</v>
      </c>
      <c r="E86" s="39">
        <v>4</v>
      </c>
      <c r="F86" s="40">
        <v>23.25</v>
      </c>
      <c r="G86" s="41">
        <v>5.25</v>
      </c>
      <c r="H86" t="s" s="38">
        <v>29</v>
      </c>
      <c r="I86" t="s" s="38">
        <v>29</v>
      </c>
      <c r="J86" t="s" s="38">
        <v>335</v>
      </c>
      <c r="K86" t="s" s="38">
        <v>336</v>
      </c>
    </row>
    <row r="87" ht="15" customHeight="1">
      <c r="A87" t="s" s="37">
        <v>337</v>
      </c>
      <c r="B87" t="s" s="38">
        <v>338</v>
      </c>
      <c r="C87" s="39">
        <v>25.4</v>
      </c>
      <c r="D87" s="39">
        <v>4.63</v>
      </c>
      <c r="E87" s="39">
        <v>4</v>
      </c>
      <c r="F87" s="40">
        <v>33</v>
      </c>
      <c r="G87" s="41">
        <v>5</v>
      </c>
      <c r="H87" t="s" s="38">
        <v>29</v>
      </c>
      <c r="I87" t="s" s="38">
        <v>29</v>
      </c>
      <c r="J87" t="s" s="38">
        <v>339</v>
      </c>
      <c r="K87" t="s" s="38">
        <v>340</v>
      </c>
    </row>
    <row r="88" ht="15" customHeight="1">
      <c r="A88" t="s" s="37">
        <v>341</v>
      </c>
      <c r="B88" t="s" s="38">
        <v>342</v>
      </c>
      <c r="C88" s="39">
        <v>19.5</v>
      </c>
      <c r="D88" s="39">
        <v>9.09</v>
      </c>
      <c r="E88" s="39">
        <v>4</v>
      </c>
      <c r="F88" s="40">
        <v>34.25</v>
      </c>
      <c r="G88" s="41">
        <v>5</v>
      </c>
      <c r="H88" t="s" s="38">
        <v>29</v>
      </c>
      <c r="I88" t="s" s="38">
        <v>29</v>
      </c>
      <c r="J88" t="s" s="38">
        <v>343</v>
      </c>
      <c r="K88" s="42"/>
    </row>
    <row r="89" ht="15" customHeight="1">
      <c r="A89" t="s" s="37">
        <v>344</v>
      </c>
      <c r="B89" t="s" s="38">
        <v>345</v>
      </c>
      <c r="C89" s="39">
        <v>91.5</v>
      </c>
      <c r="D89" s="39">
        <v>6.48</v>
      </c>
      <c r="E89" s="39">
        <v>4</v>
      </c>
      <c r="F89" s="40">
        <v>7.25</v>
      </c>
      <c r="G89" s="41">
        <v>5</v>
      </c>
      <c r="H89" t="s" s="38">
        <v>29</v>
      </c>
      <c r="I89" t="s" s="38">
        <v>34</v>
      </c>
      <c r="J89" t="s" s="38">
        <v>346</v>
      </c>
      <c r="K89" t="s" s="38">
        <v>347</v>
      </c>
    </row>
    <row r="90" ht="15" customHeight="1">
      <c r="A90" t="s" s="37">
        <v>348</v>
      </c>
      <c r="B90" t="s" s="38">
        <v>349</v>
      </c>
      <c r="C90" s="39">
        <v>59.2</v>
      </c>
      <c r="D90" s="39">
        <v>8.51</v>
      </c>
      <c r="E90" s="39">
        <v>4</v>
      </c>
      <c r="F90" s="40">
        <v>13.75</v>
      </c>
      <c r="G90" s="41">
        <v>4.75</v>
      </c>
      <c r="H90" t="s" s="38">
        <v>29</v>
      </c>
      <c r="I90" t="s" s="38">
        <v>29</v>
      </c>
      <c r="J90" t="s" s="38">
        <v>350</v>
      </c>
      <c r="K90" s="42"/>
    </row>
    <row r="91" ht="15" customHeight="1">
      <c r="A91" t="s" s="37">
        <v>351</v>
      </c>
      <c r="B91" t="s" s="38">
        <v>352</v>
      </c>
      <c r="C91" s="39">
        <v>55.2</v>
      </c>
      <c r="D91" s="39">
        <v>7.37</v>
      </c>
      <c r="E91" s="39">
        <v>4</v>
      </c>
      <c r="F91" s="40">
        <v>12.5</v>
      </c>
      <c r="G91" s="41">
        <v>4.75</v>
      </c>
      <c r="H91" t="s" s="38">
        <v>29</v>
      </c>
      <c r="I91" t="s" s="38">
        <v>29</v>
      </c>
      <c r="J91" t="s" s="38">
        <v>353</v>
      </c>
      <c r="K91" t="s" s="38">
        <v>354</v>
      </c>
    </row>
    <row r="92" ht="15" customHeight="1">
      <c r="A92" t="s" s="37">
        <v>355</v>
      </c>
      <c r="B92" t="s" s="38">
        <v>356</v>
      </c>
      <c r="C92" s="39">
        <v>130.2</v>
      </c>
      <c r="D92" s="39">
        <v>7.55</v>
      </c>
      <c r="E92" s="39">
        <v>4</v>
      </c>
      <c r="F92" s="40">
        <v>5.5</v>
      </c>
      <c r="G92" s="41">
        <v>4.75</v>
      </c>
      <c r="H92" t="s" s="38">
        <v>29</v>
      </c>
      <c r="I92" t="s" s="38">
        <v>29</v>
      </c>
      <c r="J92" t="s" s="38">
        <v>357</v>
      </c>
      <c r="K92" t="s" s="38">
        <v>358</v>
      </c>
    </row>
    <row r="93" ht="15" customHeight="1">
      <c r="A93" t="s" s="37">
        <v>359</v>
      </c>
      <c r="B93" t="s" s="38">
        <v>360</v>
      </c>
      <c r="C93" s="39">
        <v>47.5</v>
      </c>
      <c r="D93" s="39">
        <v>8.619999999999999</v>
      </c>
      <c r="E93" s="39">
        <v>4</v>
      </c>
      <c r="F93" s="40">
        <v>16.75</v>
      </c>
      <c r="G93" s="41">
        <v>4.75</v>
      </c>
      <c r="H93" t="s" s="38">
        <v>29</v>
      </c>
      <c r="I93" t="s" s="38">
        <v>29</v>
      </c>
      <c r="J93" t="s" s="38">
        <v>361</v>
      </c>
      <c r="K93" t="s" s="38">
        <v>362</v>
      </c>
    </row>
    <row r="94" ht="15" customHeight="1">
      <c r="A94" t="s" s="37">
        <v>363</v>
      </c>
      <c r="B94" t="s" s="38">
        <v>364</v>
      </c>
      <c r="C94" s="39">
        <v>25.3</v>
      </c>
      <c r="D94" s="39">
        <v>6.42</v>
      </c>
      <c r="E94" s="39">
        <v>4</v>
      </c>
      <c r="F94" s="40">
        <v>26.75</v>
      </c>
      <c r="G94" s="41">
        <v>4.75</v>
      </c>
      <c r="H94" t="s" s="38">
        <v>29</v>
      </c>
      <c r="I94" t="s" s="38">
        <v>29</v>
      </c>
      <c r="J94" t="s" s="38">
        <v>365</v>
      </c>
      <c r="K94" t="s" s="38">
        <v>366</v>
      </c>
    </row>
    <row r="95" ht="15" customHeight="1">
      <c r="A95" t="s" s="37">
        <v>367</v>
      </c>
      <c r="B95" t="s" s="38">
        <v>123</v>
      </c>
      <c r="C95" s="39">
        <v>102.2</v>
      </c>
      <c r="D95" s="39">
        <v>6.81</v>
      </c>
      <c r="E95" s="39">
        <v>4</v>
      </c>
      <c r="F95" s="40">
        <v>8.75</v>
      </c>
      <c r="G95" s="41">
        <v>4.75</v>
      </c>
      <c r="H95" t="s" s="38">
        <v>29</v>
      </c>
      <c r="I95" t="s" s="38">
        <v>29</v>
      </c>
      <c r="J95" t="s" s="38">
        <v>368</v>
      </c>
      <c r="K95" t="s" s="38">
        <v>369</v>
      </c>
    </row>
    <row r="96" ht="15" customHeight="1">
      <c r="A96" t="s" s="37">
        <v>370</v>
      </c>
      <c r="B96" t="s" s="38">
        <v>371</v>
      </c>
      <c r="C96" s="39">
        <v>22.6</v>
      </c>
      <c r="D96" s="39">
        <v>7.03</v>
      </c>
      <c r="E96" s="39">
        <v>4</v>
      </c>
      <c r="F96" s="40">
        <v>28.5</v>
      </c>
      <c r="G96" s="41">
        <v>4.75</v>
      </c>
      <c r="H96" t="s" s="38">
        <v>29</v>
      </c>
      <c r="I96" t="s" s="38">
        <v>29</v>
      </c>
      <c r="J96" t="s" s="38">
        <v>372</v>
      </c>
      <c r="K96" t="s" s="38">
        <v>373</v>
      </c>
    </row>
    <row r="97" ht="15" customHeight="1">
      <c r="A97" t="s" s="37">
        <v>374</v>
      </c>
      <c r="B97" t="s" s="38">
        <v>375</v>
      </c>
      <c r="C97" s="39">
        <v>66.5</v>
      </c>
      <c r="D97" s="39">
        <v>7.97</v>
      </c>
      <c r="E97" s="39">
        <v>4</v>
      </c>
      <c r="F97" s="40">
        <v>12</v>
      </c>
      <c r="G97" s="41">
        <v>4.75</v>
      </c>
      <c r="H97" t="s" s="38">
        <v>29</v>
      </c>
      <c r="I97" t="s" s="38">
        <v>29</v>
      </c>
      <c r="J97" t="s" s="38">
        <v>376</v>
      </c>
      <c r="K97" t="s" s="38">
        <v>336</v>
      </c>
    </row>
    <row r="98" ht="15" customHeight="1">
      <c r="A98" t="s" s="37">
        <v>377</v>
      </c>
      <c r="B98" t="s" s="38">
        <v>378</v>
      </c>
      <c r="C98" s="39">
        <v>50.3</v>
      </c>
      <c r="D98" s="39">
        <v>5.11</v>
      </c>
      <c r="E98" s="39">
        <v>4</v>
      </c>
      <c r="F98" s="40">
        <v>16.25</v>
      </c>
      <c r="G98" s="41">
        <v>4.75</v>
      </c>
      <c r="H98" t="s" s="38">
        <v>29</v>
      </c>
      <c r="I98" t="s" s="38">
        <v>29</v>
      </c>
      <c r="J98" t="s" s="38">
        <v>379</v>
      </c>
      <c r="K98" t="s" s="38">
        <v>201</v>
      </c>
    </row>
    <row r="99" ht="15" customHeight="1">
      <c r="A99" t="s" s="37">
        <v>380</v>
      </c>
      <c r="B99" t="s" s="38">
        <v>82</v>
      </c>
      <c r="C99" s="39">
        <v>79.90000000000001</v>
      </c>
      <c r="D99" s="39">
        <v>6.65</v>
      </c>
      <c r="E99" s="39">
        <v>4</v>
      </c>
      <c r="F99" s="40">
        <v>9</v>
      </c>
      <c r="G99" s="41">
        <v>4.5</v>
      </c>
      <c r="H99" t="s" s="38">
        <v>29</v>
      </c>
      <c r="I99" t="s" s="38">
        <v>34</v>
      </c>
      <c r="J99" t="s" s="38">
        <v>381</v>
      </c>
      <c r="K99" s="42"/>
    </row>
    <row r="100" ht="15" customHeight="1">
      <c r="A100" t="s" s="37">
        <v>382</v>
      </c>
      <c r="B100" t="s" s="38">
        <v>383</v>
      </c>
      <c r="C100" s="39">
        <v>41.6</v>
      </c>
      <c r="D100" s="39">
        <v>6.93</v>
      </c>
      <c r="E100" s="39">
        <v>4</v>
      </c>
      <c r="F100" s="40">
        <v>17</v>
      </c>
      <c r="G100" s="41">
        <v>4.5</v>
      </c>
      <c r="H100" t="s" s="38">
        <v>29</v>
      </c>
      <c r="I100" t="s" s="38">
        <v>29</v>
      </c>
      <c r="J100" t="s" s="38">
        <v>384</v>
      </c>
      <c r="K100" t="s" s="38">
        <v>385</v>
      </c>
    </row>
    <row r="101" ht="15" customHeight="1">
      <c r="A101" t="s" s="37">
        <v>386</v>
      </c>
      <c r="B101" t="s" s="38">
        <v>387</v>
      </c>
      <c r="C101" s="39">
        <v>88.90000000000001</v>
      </c>
      <c r="D101" s="39">
        <v>6.48</v>
      </c>
      <c r="E101" s="39">
        <v>4</v>
      </c>
      <c r="F101" s="40">
        <v>8</v>
      </c>
      <c r="G101" s="41">
        <v>4.5</v>
      </c>
      <c r="H101" t="s" s="38">
        <v>29</v>
      </c>
      <c r="I101" t="s" s="38">
        <v>29</v>
      </c>
      <c r="J101" t="s" s="38">
        <v>388</v>
      </c>
      <c r="K101" t="s" s="38">
        <v>389</v>
      </c>
    </row>
    <row r="102" ht="15" customHeight="1">
      <c r="A102" t="s" s="37">
        <v>390</v>
      </c>
      <c r="B102" t="s" s="38">
        <v>391</v>
      </c>
      <c r="C102" s="39">
        <v>59.2</v>
      </c>
      <c r="D102" s="39">
        <v>5.86</v>
      </c>
      <c r="E102" s="39">
        <v>4</v>
      </c>
      <c r="F102" s="40">
        <v>10.75</v>
      </c>
      <c r="G102" s="41">
        <v>4.5</v>
      </c>
      <c r="H102" t="s" s="38">
        <v>29</v>
      </c>
      <c r="I102" t="s" s="38">
        <v>34</v>
      </c>
      <c r="J102" t="s" s="38">
        <v>392</v>
      </c>
      <c r="K102" t="s" s="38">
        <v>393</v>
      </c>
    </row>
    <row r="103" ht="15" customHeight="1">
      <c r="A103" t="s" s="37">
        <v>394</v>
      </c>
      <c r="B103" t="s" s="38">
        <v>395</v>
      </c>
      <c r="C103" s="39">
        <v>25.7</v>
      </c>
      <c r="D103" s="39">
        <v>9.58</v>
      </c>
      <c r="E103" s="39">
        <v>4</v>
      </c>
      <c r="F103" s="40">
        <v>24.5</v>
      </c>
      <c r="G103" s="41">
        <v>4.5</v>
      </c>
      <c r="H103" t="s" s="38">
        <v>29</v>
      </c>
      <c r="I103" t="s" s="38">
        <v>29</v>
      </c>
      <c r="J103" t="s" s="38">
        <v>396</v>
      </c>
      <c r="K103" t="s" s="38">
        <v>397</v>
      </c>
    </row>
    <row r="104" ht="15" customHeight="1">
      <c r="A104" t="s" s="37">
        <v>398</v>
      </c>
      <c r="B104" t="s" s="38">
        <v>399</v>
      </c>
      <c r="C104" s="39">
        <v>262.4</v>
      </c>
      <c r="D104" s="39">
        <v>6.32</v>
      </c>
      <c r="E104" s="39">
        <v>4</v>
      </c>
      <c r="F104" s="40">
        <v>2.75</v>
      </c>
      <c r="G104" s="41">
        <v>4.25</v>
      </c>
      <c r="H104" t="s" s="38">
        <v>34</v>
      </c>
      <c r="I104" t="s" s="38">
        <v>29</v>
      </c>
      <c r="J104" t="s" s="38">
        <v>400</v>
      </c>
      <c r="K104" t="s" s="38">
        <v>401</v>
      </c>
    </row>
    <row r="105" ht="15" customHeight="1">
      <c r="A105" t="s" s="37">
        <v>402</v>
      </c>
      <c r="B105" t="s" s="38">
        <v>403</v>
      </c>
      <c r="C105" s="39">
        <v>60.8</v>
      </c>
      <c r="D105" s="39">
        <v>6.15</v>
      </c>
      <c r="E105" s="39">
        <v>4</v>
      </c>
      <c r="F105" s="40">
        <v>11</v>
      </c>
      <c r="G105" s="41">
        <v>4.25</v>
      </c>
      <c r="H105" t="s" s="38">
        <v>29</v>
      </c>
      <c r="I105" t="s" s="38">
        <v>29</v>
      </c>
      <c r="J105" t="s" s="38">
        <v>404</v>
      </c>
      <c r="K105" t="s" s="38">
        <v>405</v>
      </c>
    </row>
    <row r="106" ht="15" customHeight="1">
      <c r="A106" t="s" s="37">
        <v>406</v>
      </c>
      <c r="B106" t="s" s="38">
        <v>407</v>
      </c>
      <c r="C106" s="39">
        <v>22.3</v>
      </c>
      <c r="D106" s="39">
        <v>7.96</v>
      </c>
      <c r="E106" s="39">
        <v>4</v>
      </c>
      <c r="F106" s="40">
        <v>21</v>
      </c>
      <c r="G106" s="41">
        <v>4.25</v>
      </c>
      <c r="H106" t="s" s="38">
        <v>29</v>
      </c>
      <c r="I106" t="s" s="38">
        <v>29</v>
      </c>
      <c r="J106" t="s" s="38">
        <v>408</v>
      </c>
      <c r="K106" t="s" s="38">
        <v>409</v>
      </c>
    </row>
    <row r="107" ht="15" customHeight="1">
      <c r="A107" t="s" s="37">
        <v>410</v>
      </c>
      <c r="B107" t="s" s="38">
        <v>411</v>
      </c>
      <c r="C107" s="39">
        <v>40.9</v>
      </c>
      <c r="D107" s="39">
        <v>6.47</v>
      </c>
      <c r="E107" s="39">
        <v>4</v>
      </c>
      <c r="F107" s="40">
        <v>15.25</v>
      </c>
      <c r="G107" s="41">
        <v>4.25</v>
      </c>
      <c r="H107" t="s" s="38">
        <v>29</v>
      </c>
      <c r="I107" t="s" s="38">
        <v>29</v>
      </c>
      <c r="J107" t="s" s="38">
        <v>412</v>
      </c>
      <c r="K107" t="s" s="38">
        <v>413</v>
      </c>
    </row>
    <row r="108" ht="15" customHeight="1">
      <c r="A108" t="s" s="37">
        <v>414</v>
      </c>
      <c r="B108" t="s" s="38">
        <v>164</v>
      </c>
      <c r="C108" s="39">
        <v>55.5</v>
      </c>
      <c r="D108" s="39">
        <v>9.039999999999999</v>
      </c>
      <c r="E108" s="39">
        <v>4</v>
      </c>
      <c r="F108" s="40">
        <v>10</v>
      </c>
      <c r="G108" s="41">
        <v>4.25</v>
      </c>
      <c r="H108" t="s" s="38">
        <v>29</v>
      </c>
      <c r="I108" t="s" s="38">
        <v>34</v>
      </c>
      <c r="J108" t="s" s="38">
        <v>415</v>
      </c>
      <c r="K108" t="s" s="38">
        <v>166</v>
      </c>
    </row>
    <row r="109" ht="15" customHeight="1">
      <c r="A109" t="s" s="37">
        <v>416</v>
      </c>
      <c r="B109" t="s" s="38">
        <v>417</v>
      </c>
      <c r="C109" s="39">
        <v>52.8</v>
      </c>
      <c r="D109" s="39">
        <v>7.8</v>
      </c>
      <c r="E109" s="39">
        <v>4</v>
      </c>
      <c r="F109" s="40">
        <v>12.25</v>
      </c>
      <c r="G109" s="41">
        <v>4.25</v>
      </c>
      <c r="H109" t="s" s="38">
        <v>29</v>
      </c>
      <c r="I109" t="s" s="38">
        <v>29</v>
      </c>
      <c r="J109" t="s" s="38">
        <v>418</v>
      </c>
      <c r="K109" t="s" s="38">
        <v>419</v>
      </c>
    </row>
    <row r="110" ht="15" customHeight="1">
      <c r="A110" t="s" s="37">
        <v>420</v>
      </c>
      <c r="B110" t="s" s="38">
        <v>421</v>
      </c>
      <c r="C110" s="39">
        <v>27.8</v>
      </c>
      <c r="D110" s="39">
        <v>6.24</v>
      </c>
      <c r="E110" s="39">
        <v>4</v>
      </c>
      <c r="F110" s="40">
        <v>23.5</v>
      </c>
      <c r="G110" s="41">
        <v>4.25</v>
      </c>
      <c r="H110" t="s" s="38">
        <v>29</v>
      </c>
      <c r="I110" t="s" s="38">
        <v>29</v>
      </c>
      <c r="J110" t="s" s="38">
        <v>422</v>
      </c>
      <c r="K110" t="s" s="38">
        <v>232</v>
      </c>
    </row>
    <row r="111" ht="15" customHeight="1">
      <c r="A111" t="s" s="37">
        <v>423</v>
      </c>
      <c r="B111" t="s" s="38">
        <v>424</v>
      </c>
      <c r="C111" s="39">
        <v>35.3</v>
      </c>
      <c r="D111" s="39">
        <v>5.34</v>
      </c>
      <c r="E111" s="39">
        <v>4</v>
      </c>
      <c r="F111" s="40">
        <v>22</v>
      </c>
      <c r="G111" s="41">
        <v>4.25</v>
      </c>
      <c r="H111" t="s" s="38">
        <v>29</v>
      </c>
      <c r="I111" t="s" s="38">
        <v>29</v>
      </c>
      <c r="J111" t="s" s="38">
        <v>425</v>
      </c>
      <c r="K111" t="s" s="38">
        <v>426</v>
      </c>
    </row>
    <row r="112" ht="15" customHeight="1">
      <c r="A112" t="s" s="37">
        <v>427</v>
      </c>
      <c r="B112" t="s" s="38">
        <v>428</v>
      </c>
      <c r="C112" s="39">
        <v>50</v>
      </c>
      <c r="D112" s="39">
        <v>5.14</v>
      </c>
      <c r="E112" s="39">
        <v>4</v>
      </c>
      <c r="F112" s="40">
        <v>11.25</v>
      </c>
      <c r="G112" s="41">
        <v>4.25</v>
      </c>
      <c r="H112" t="s" s="38">
        <v>29</v>
      </c>
      <c r="I112" t="s" s="38">
        <v>29</v>
      </c>
      <c r="J112" t="s" s="38">
        <v>429</v>
      </c>
      <c r="K112" t="s" s="38">
        <v>201</v>
      </c>
    </row>
    <row r="113" ht="15" customHeight="1">
      <c r="A113" t="s" s="37">
        <v>430</v>
      </c>
      <c r="B113" t="s" s="38">
        <v>431</v>
      </c>
      <c r="C113" s="39">
        <v>28.5</v>
      </c>
      <c r="D113" s="39">
        <v>8.949999999999999</v>
      </c>
      <c r="E113" s="39">
        <v>4</v>
      </c>
      <c r="F113" s="40">
        <v>25.75</v>
      </c>
      <c r="G113" s="41">
        <v>4</v>
      </c>
      <c r="H113" t="s" s="38">
        <v>29</v>
      </c>
      <c r="I113" t="s" s="38">
        <v>29</v>
      </c>
      <c r="J113" t="s" s="38">
        <v>432</v>
      </c>
      <c r="K113" t="s" s="38">
        <v>433</v>
      </c>
    </row>
    <row r="114" ht="15" customHeight="1">
      <c r="A114" t="s" s="37">
        <v>434</v>
      </c>
      <c r="B114" t="s" s="38">
        <v>435</v>
      </c>
      <c r="C114" s="39">
        <v>55</v>
      </c>
      <c r="D114" s="39">
        <v>5.99</v>
      </c>
      <c r="E114" s="39">
        <v>4</v>
      </c>
      <c r="F114" s="40">
        <v>7.75</v>
      </c>
      <c r="G114" s="41">
        <v>4</v>
      </c>
      <c r="H114" t="s" s="38">
        <v>29</v>
      </c>
      <c r="I114" t="s" s="38">
        <v>29</v>
      </c>
      <c r="J114" t="s" s="38">
        <v>436</v>
      </c>
      <c r="K114" t="s" s="38">
        <v>437</v>
      </c>
    </row>
    <row r="115" ht="15" customHeight="1">
      <c r="A115" t="s" s="37">
        <v>438</v>
      </c>
      <c r="B115" t="s" s="38">
        <v>439</v>
      </c>
      <c r="C115" s="39">
        <v>42.8</v>
      </c>
      <c r="D115" s="39">
        <v>6.65</v>
      </c>
      <c r="E115" s="39">
        <v>4</v>
      </c>
      <c r="F115" s="40">
        <v>14.75</v>
      </c>
      <c r="G115" s="41">
        <v>4</v>
      </c>
      <c r="H115" t="s" s="38">
        <v>29</v>
      </c>
      <c r="I115" t="s" s="38">
        <v>29</v>
      </c>
      <c r="J115" t="s" s="38">
        <v>440</v>
      </c>
      <c r="K115" t="s" s="38">
        <v>128</v>
      </c>
    </row>
    <row r="116" ht="15" customHeight="1">
      <c r="A116" t="s" s="37">
        <v>441</v>
      </c>
      <c r="B116" t="s" s="38">
        <v>442</v>
      </c>
      <c r="C116" s="39">
        <v>49.1</v>
      </c>
      <c r="D116" s="39">
        <v>9.140000000000001</v>
      </c>
      <c r="E116" s="39">
        <v>4</v>
      </c>
      <c r="F116" s="40">
        <v>14.75</v>
      </c>
      <c r="G116" s="41">
        <v>4</v>
      </c>
      <c r="H116" t="s" s="38">
        <v>29</v>
      </c>
      <c r="I116" t="s" s="38">
        <v>29</v>
      </c>
      <c r="J116" t="s" s="38">
        <v>443</v>
      </c>
      <c r="K116" t="s" s="38">
        <v>310</v>
      </c>
    </row>
    <row r="117" ht="15" customHeight="1">
      <c r="A117" t="s" s="37">
        <v>444</v>
      </c>
      <c r="B117" t="s" s="38">
        <v>33</v>
      </c>
      <c r="C117" s="39">
        <v>111.5</v>
      </c>
      <c r="D117" s="39">
        <v>5.38</v>
      </c>
      <c r="E117" s="39">
        <v>4</v>
      </c>
      <c r="F117" s="40">
        <v>6.25</v>
      </c>
      <c r="G117" s="41">
        <v>4</v>
      </c>
      <c r="H117" t="s" s="38">
        <v>29</v>
      </c>
      <c r="I117" t="s" s="38">
        <v>29</v>
      </c>
      <c r="J117" t="s" s="38">
        <v>445</v>
      </c>
      <c r="K117" t="s" s="38">
        <v>36</v>
      </c>
    </row>
    <row r="118" ht="15" customHeight="1">
      <c r="A118" t="s" s="37">
        <v>446</v>
      </c>
      <c r="B118" t="s" s="38">
        <v>447</v>
      </c>
      <c r="C118" s="39">
        <v>25</v>
      </c>
      <c r="D118" s="39">
        <v>5.22</v>
      </c>
      <c r="E118" s="39">
        <v>4</v>
      </c>
      <c r="F118" s="40">
        <v>23.5</v>
      </c>
      <c r="G118" s="41">
        <v>4</v>
      </c>
      <c r="H118" t="s" s="38">
        <v>29</v>
      </c>
      <c r="I118" t="s" s="38">
        <v>29</v>
      </c>
      <c r="J118" t="s" s="38">
        <v>448</v>
      </c>
      <c r="K118" t="s" s="38">
        <v>449</v>
      </c>
    </row>
    <row r="119" ht="15" customHeight="1">
      <c r="A119" t="s" s="37">
        <v>450</v>
      </c>
      <c r="B119" t="s" s="38">
        <v>375</v>
      </c>
      <c r="C119" s="39">
        <v>44.5</v>
      </c>
      <c r="D119" s="39">
        <v>8.619999999999999</v>
      </c>
      <c r="E119" s="39">
        <v>4</v>
      </c>
      <c r="F119" s="40">
        <v>13.75</v>
      </c>
      <c r="G119" s="41">
        <v>4</v>
      </c>
      <c r="H119" t="s" s="38">
        <v>29</v>
      </c>
      <c r="I119" t="s" s="38">
        <v>29</v>
      </c>
      <c r="J119" t="s" s="38">
        <v>451</v>
      </c>
      <c r="K119" t="s" s="38">
        <v>336</v>
      </c>
    </row>
    <row r="120" ht="15" customHeight="1">
      <c r="A120" t="s" s="37">
        <v>452</v>
      </c>
      <c r="B120" t="s" s="38">
        <v>453</v>
      </c>
      <c r="C120" s="39">
        <v>29.9</v>
      </c>
      <c r="D120" s="39">
        <v>4.86</v>
      </c>
      <c r="E120" s="39">
        <v>4</v>
      </c>
      <c r="F120" s="40">
        <v>15.75</v>
      </c>
      <c r="G120" s="41">
        <v>3.75</v>
      </c>
      <c r="H120" t="s" s="38">
        <v>29</v>
      </c>
      <c r="I120" t="s" s="38">
        <v>34</v>
      </c>
      <c r="J120" t="s" s="38">
        <v>454</v>
      </c>
      <c r="K120" s="42"/>
    </row>
    <row r="121" ht="15" customHeight="1">
      <c r="A121" t="s" s="37">
        <v>455</v>
      </c>
      <c r="B121" t="s" s="38">
        <v>456</v>
      </c>
      <c r="C121" s="39">
        <v>232.6</v>
      </c>
      <c r="D121" s="39">
        <v>6</v>
      </c>
      <c r="E121" s="39">
        <v>4</v>
      </c>
      <c r="F121" s="40">
        <v>3</v>
      </c>
      <c r="G121" s="41">
        <v>3.75</v>
      </c>
      <c r="H121" t="s" s="38">
        <v>29</v>
      </c>
      <c r="I121" t="s" s="38">
        <v>29</v>
      </c>
      <c r="J121" t="s" s="38">
        <v>457</v>
      </c>
      <c r="K121" t="s" s="38">
        <v>458</v>
      </c>
    </row>
    <row r="122" ht="15" customHeight="1">
      <c r="A122" t="s" s="37">
        <v>459</v>
      </c>
      <c r="B122" t="s" s="38">
        <v>460</v>
      </c>
      <c r="C122" s="39">
        <v>20.9</v>
      </c>
      <c r="D122" s="39">
        <v>6.8</v>
      </c>
      <c r="E122" s="39">
        <v>4</v>
      </c>
      <c r="F122" s="40">
        <v>26.5</v>
      </c>
      <c r="G122" s="41">
        <v>3.75</v>
      </c>
      <c r="H122" t="s" s="38">
        <v>29</v>
      </c>
      <c r="I122" t="s" s="38">
        <v>29</v>
      </c>
      <c r="J122" t="s" s="38">
        <v>461</v>
      </c>
      <c r="K122" t="s" s="38">
        <v>336</v>
      </c>
    </row>
    <row r="123" ht="15" customHeight="1">
      <c r="A123" t="s" s="37">
        <v>462</v>
      </c>
      <c r="B123" t="s" s="38">
        <v>463</v>
      </c>
      <c r="C123" s="39">
        <v>53.3</v>
      </c>
      <c r="D123" s="39">
        <v>5.96</v>
      </c>
      <c r="E123" s="39">
        <v>4</v>
      </c>
      <c r="F123" s="40">
        <v>9.75</v>
      </c>
      <c r="G123" s="41">
        <v>3.75</v>
      </c>
      <c r="H123" t="s" s="38">
        <v>29</v>
      </c>
      <c r="I123" t="s" s="38">
        <v>29</v>
      </c>
      <c r="J123" t="s" s="38">
        <v>464</v>
      </c>
      <c r="K123" t="s" s="38">
        <v>465</v>
      </c>
    </row>
    <row r="124" ht="15" customHeight="1">
      <c r="A124" t="s" s="37">
        <v>466</v>
      </c>
      <c r="B124" t="s" s="38">
        <v>467</v>
      </c>
      <c r="C124" s="39">
        <v>41.3</v>
      </c>
      <c r="D124" s="39">
        <v>5.27</v>
      </c>
      <c r="E124" s="39">
        <v>4</v>
      </c>
      <c r="F124" s="40">
        <v>15</v>
      </c>
      <c r="G124" s="41">
        <v>3.75</v>
      </c>
      <c r="H124" t="s" s="38">
        <v>29</v>
      </c>
      <c r="I124" t="s" s="38">
        <v>29</v>
      </c>
      <c r="J124" t="s" s="38">
        <v>468</v>
      </c>
      <c r="K124" s="42"/>
    </row>
    <row r="125" ht="15" customHeight="1">
      <c r="A125" t="s" s="37">
        <v>469</v>
      </c>
      <c r="B125" t="s" s="38">
        <v>470</v>
      </c>
      <c r="C125" s="39">
        <v>116.7</v>
      </c>
      <c r="D125" s="39">
        <v>8.51</v>
      </c>
      <c r="E125" s="39">
        <v>4</v>
      </c>
      <c r="F125" s="40">
        <v>5</v>
      </c>
      <c r="G125" s="41">
        <v>3.75</v>
      </c>
      <c r="H125" t="s" s="38">
        <v>29</v>
      </c>
      <c r="I125" t="s" s="38">
        <v>34</v>
      </c>
      <c r="J125" t="s" s="38">
        <v>471</v>
      </c>
      <c r="K125" t="s" s="38">
        <v>472</v>
      </c>
    </row>
    <row r="126" ht="15" customHeight="1">
      <c r="A126" t="s" s="37">
        <v>473</v>
      </c>
      <c r="B126" t="s" s="38">
        <v>284</v>
      </c>
      <c r="C126" s="39">
        <v>47.3</v>
      </c>
      <c r="D126" s="39">
        <v>7.62</v>
      </c>
      <c r="E126" s="39">
        <v>4</v>
      </c>
      <c r="F126" s="40">
        <v>11.75</v>
      </c>
      <c r="G126" s="41">
        <v>3.75</v>
      </c>
      <c r="H126" t="s" s="38">
        <v>29</v>
      </c>
      <c r="I126" t="s" s="38">
        <v>29</v>
      </c>
      <c r="J126" t="s" s="38">
        <v>474</v>
      </c>
      <c r="K126" t="s" s="38">
        <v>286</v>
      </c>
    </row>
    <row r="127" ht="15" customHeight="1">
      <c r="A127" t="s" s="37">
        <v>475</v>
      </c>
      <c r="B127" t="s" s="38">
        <v>476</v>
      </c>
      <c r="C127" s="39">
        <v>167.6</v>
      </c>
      <c r="D127" s="39">
        <v>6.07</v>
      </c>
      <c r="E127" s="39">
        <v>4</v>
      </c>
      <c r="F127" s="40">
        <v>4</v>
      </c>
      <c r="G127" s="41">
        <v>3.75</v>
      </c>
      <c r="H127" t="s" s="38">
        <v>29</v>
      </c>
      <c r="I127" t="s" s="38">
        <v>29</v>
      </c>
      <c r="J127" t="s" s="38">
        <v>477</v>
      </c>
      <c r="K127" s="42"/>
    </row>
    <row r="128" ht="15" customHeight="1">
      <c r="A128" t="s" s="37">
        <v>478</v>
      </c>
      <c r="B128" t="s" s="38">
        <v>164</v>
      </c>
      <c r="C128" s="39">
        <v>66.8</v>
      </c>
      <c r="D128" s="39">
        <v>8.380000000000001</v>
      </c>
      <c r="E128" s="39">
        <v>4</v>
      </c>
      <c r="F128" s="40">
        <v>10.5</v>
      </c>
      <c r="G128" s="41">
        <v>3.75</v>
      </c>
      <c r="H128" t="s" s="38">
        <v>29</v>
      </c>
      <c r="I128" t="s" s="38">
        <v>34</v>
      </c>
      <c r="J128" t="s" s="38">
        <v>479</v>
      </c>
      <c r="K128" t="s" s="38">
        <v>166</v>
      </c>
    </row>
    <row r="129" ht="15" customHeight="1">
      <c r="A129" t="s" s="37">
        <v>480</v>
      </c>
      <c r="B129" t="s" s="38">
        <v>481</v>
      </c>
      <c r="C129" s="39">
        <v>51.8</v>
      </c>
      <c r="D129" s="39">
        <v>8.289999999999999</v>
      </c>
      <c r="E129" s="39">
        <v>4</v>
      </c>
      <c r="F129" s="40">
        <v>13</v>
      </c>
      <c r="G129" s="41">
        <v>3.75</v>
      </c>
      <c r="H129" t="s" s="38">
        <v>29</v>
      </c>
      <c r="I129" t="s" s="38">
        <v>29</v>
      </c>
      <c r="J129" t="s" s="38">
        <v>482</v>
      </c>
      <c r="K129" t="s" s="38">
        <v>483</v>
      </c>
    </row>
    <row r="130" ht="15" customHeight="1">
      <c r="A130" t="s" s="37">
        <v>484</v>
      </c>
      <c r="B130" t="s" s="38">
        <v>485</v>
      </c>
      <c r="C130" s="39">
        <v>64.7</v>
      </c>
      <c r="D130" s="39">
        <v>6.93</v>
      </c>
      <c r="E130" s="39">
        <v>4</v>
      </c>
      <c r="F130" s="40">
        <v>9.75</v>
      </c>
      <c r="G130" s="41">
        <v>3.75</v>
      </c>
      <c r="H130" t="s" s="38">
        <v>29</v>
      </c>
      <c r="I130" t="s" s="38">
        <v>29</v>
      </c>
      <c r="J130" t="s" s="38">
        <v>486</v>
      </c>
      <c r="K130" t="s" s="38">
        <v>487</v>
      </c>
    </row>
    <row r="131" ht="15" customHeight="1">
      <c r="A131" t="s" s="37">
        <v>488</v>
      </c>
      <c r="B131" t="s" s="38">
        <v>489</v>
      </c>
      <c r="C131" s="39">
        <v>49</v>
      </c>
      <c r="D131" s="39">
        <v>6.21</v>
      </c>
      <c r="E131" s="39">
        <v>4</v>
      </c>
      <c r="F131" s="40">
        <v>11.25</v>
      </c>
      <c r="G131" s="41">
        <v>3.75</v>
      </c>
      <c r="H131" t="s" s="38">
        <v>29</v>
      </c>
      <c r="I131" t="s" s="38">
        <v>29</v>
      </c>
      <c r="J131" t="s" s="38">
        <v>490</v>
      </c>
      <c r="K131" t="s" s="38">
        <v>232</v>
      </c>
    </row>
    <row r="132" ht="15" customHeight="1">
      <c r="A132" t="s" s="37">
        <v>491</v>
      </c>
      <c r="B132" t="s" s="38">
        <v>492</v>
      </c>
      <c r="C132" s="39">
        <v>61.9</v>
      </c>
      <c r="D132" s="39">
        <v>5.97</v>
      </c>
      <c r="E132" s="39">
        <v>4</v>
      </c>
      <c r="F132" s="40">
        <v>8.5</v>
      </c>
      <c r="G132" s="41">
        <v>3.5</v>
      </c>
      <c r="H132" t="s" s="38">
        <v>29</v>
      </c>
      <c r="I132" t="s" s="38">
        <v>29</v>
      </c>
      <c r="J132" t="s" s="38">
        <v>493</v>
      </c>
      <c r="K132" t="s" s="38">
        <v>494</v>
      </c>
    </row>
    <row r="133" ht="15" customHeight="1">
      <c r="A133" t="s" s="37">
        <v>495</v>
      </c>
      <c r="B133" t="s" s="38">
        <v>267</v>
      </c>
      <c r="C133" s="39">
        <v>60.9</v>
      </c>
      <c r="D133" s="39">
        <v>6.76</v>
      </c>
      <c r="E133" s="39">
        <v>4</v>
      </c>
      <c r="F133" s="40">
        <v>9</v>
      </c>
      <c r="G133" s="41">
        <v>3.5</v>
      </c>
      <c r="H133" t="s" s="38">
        <v>29</v>
      </c>
      <c r="I133" t="s" s="38">
        <v>29</v>
      </c>
      <c r="J133" t="s" s="38">
        <v>496</v>
      </c>
      <c r="K133" t="s" s="38">
        <v>166</v>
      </c>
    </row>
    <row r="134" ht="15" customHeight="1">
      <c r="A134" t="s" s="37">
        <v>497</v>
      </c>
      <c r="B134" t="s" s="38">
        <v>498</v>
      </c>
      <c r="C134" s="39">
        <v>58.4</v>
      </c>
      <c r="D134" s="39">
        <v>9.470000000000001</v>
      </c>
      <c r="E134" s="39">
        <v>4</v>
      </c>
      <c r="F134" s="40">
        <v>9.25</v>
      </c>
      <c r="G134" s="41">
        <v>3.5</v>
      </c>
      <c r="H134" t="s" s="38">
        <v>29</v>
      </c>
      <c r="I134" t="s" s="38">
        <v>29</v>
      </c>
      <c r="J134" t="s" s="38">
        <v>499</v>
      </c>
      <c r="K134" s="42"/>
    </row>
    <row r="135" ht="15" customHeight="1">
      <c r="A135" t="s" s="37">
        <v>500</v>
      </c>
      <c r="B135" t="s" s="38">
        <v>501</v>
      </c>
      <c r="C135" s="39">
        <v>38.1</v>
      </c>
      <c r="D135" s="39">
        <v>5.44</v>
      </c>
      <c r="E135" s="39">
        <v>4</v>
      </c>
      <c r="F135" s="40">
        <v>18.75</v>
      </c>
      <c r="G135" s="41">
        <v>3.5</v>
      </c>
      <c r="H135" t="s" s="38">
        <v>29</v>
      </c>
      <c r="I135" t="s" s="38">
        <v>29</v>
      </c>
      <c r="J135" t="s" s="38">
        <v>502</v>
      </c>
      <c r="K135" t="s" s="38">
        <v>503</v>
      </c>
    </row>
    <row r="136" ht="15" customHeight="1">
      <c r="A136" t="s" s="37">
        <v>504</v>
      </c>
      <c r="B136" t="s" s="38">
        <v>505</v>
      </c>
      <c r="C136" s="39">
        <v>38.5</v>
      </c>
      <c r="D136" s="39">
        <v>7.61</v>
      </c>
      <c r="E136" s="39">
        <v>4</v>
      </c>
      <c r="F136" s="40">
        <v>13.5</v>
      </c>
      <c r="G136" s="41">
        <v>3.5</v>
      </c>
      <c r="H136" t="s" s="38">
        <v>29</v>
      </c>
      <c r="I136" t="s" s="38">
        <v>29</v>
      </c>
      <c r="J136" t="s" s="38">
        <v>506</v>
      </c>
      <c r="K136" t="s" s="38">
        <v>232</v>
      </c>
    </row>
    <row r="137" ht="15" customHeight="1">
      <c r="A137" t="s" s="37">
        <v>507</v>
      </c>
      <c r="B137" t="s" s="38">
        <v>508</v>
      </c>
      <c r="C137" s="39">
        <v>17.2</v>
      </c>
      <c r="D137" s="39">
        <v>6.92</v>
      </c>
      <c r="E137" s="39">
        <v>4</v>
      </c>
      <c r="F137" s="40">
        <v>39.5</v>
      </c>
      <c r="G137" s="41">
        <v>3.5</v>
      </c>
      <c r="H137" t="s" s="38">
        <v>29</v>
      </c>
      <c r="I137" t="s" s="38">
        <v>29</v>
      </c>
      <c r="J137" t="s" s="38">
        <v>509</v>
      </c>
      <c r="K137" s="42"/>
    </row>
    <row r="138" ht="15" customHeight="1">
      <c r="A138" t="s" s="37">
        <v>510</v>
      </c>
      <c r="B138" t="s" s="38">
        <v>511</v>
      </c>
      <c r="C138" s="39">
        <v>16.5</v>
      </c>
      <c r="D138" s="39">
        <v>7.39</v>
      </c>
      <c r="E138" s="39">
        <v>4</v>
      </c>
      <c r="F138" s="40">
        <v>27.25</v>
      </c>
      <c r="G138" s="41">
        <v>3.5</v>
      </c>
      <c r="H138" t="s" s="38">
        <v>29</v>
      </c>
      <c r="I138" t="s" s="38">
        <v>29</v>
      </c>
      <c r="J138" t="s" s="38">
        <v>512</v>
      </c>
      <c r="K138" t="s" s="38">
        <v>513</v>
      </c>
    </row>
    <row r="139" ht="15" customHeight="1">
      <c r="A139" t="s" s="37">
        <v>514</v>
      </c>
      <c r="B139" t="s" s="38">
        <v>152</v>
      </c>
      <c r="C139" s="39">
        <v>55.2</v>
      </c>
      <c r="D139" s="39">
        <v>5.73</v>
      </c>
      <c r="E139" s="39">
        <v>4</v>
      </c>
      <c r="F139" s="40">
        <v>11.5</v>
      </c>
      <c r="G139" s="41">
        <v>3.5</v>
      </c>
      <c r="H139" t="s" s="38">
        <v>29</v>
      </c>
      <c r="I139" t="s" s="38">
        <v>29</v>
      </c>
      <c r="J139" t="s" s="38">
        <v>515</v>
      </c>
      <c r="K139" t="s" s="38">
        <v>516</v>
      </c>
    </row>
    <row r="140" ht="15" customHeight="1">
      <c r="A140" t="s" s="37">
        <v>517</v>
      </c>
      <c r="B140" t="s" s="38">
        <v>518</v>
      </c>
      <c r="C140" s="39">
        <v>41.5</v>
      </c>
      <c r="D140" s="39">
        <v>6.8</v>
      </c>
      <c r="E140" s="39">
        <v>4</v>
      </c>
      <c r="F140" s="40">
        <v>12.5</v>
      </c>
      <c r="G140" s="41">
        <v>3.25</v>
      </c>
      <c r="H140" t="s" s="38">
        <v>29</v>
      </c>
      <c r="I140" t="s" s="38">
        <v>34</v>
      </c>
      <c r="J140" t="s" s="38">
        <v>519</v>
      </c>
      <c r="K140" t="s" s="38">
        <v>520</v>
      </c>
    </row>
    <row r="141" ht="15" customHeight="1">
      <c r="A141" t="s" s="37">
        <v>521</v>
      </c>
      <c r="B141" t="s" s="38">
        <v>522</v>
      </c>
      <c r="C141" s="39">
        <v>18.7</v>
      </c>
      <c r="D141" s="39">
        <v>4.87</v>
      </c>
      <c r="E141" s="39">
        <v>4</v>
      </c>
      <c r="F141" s="40">
        <v>26.5</v>
      </c>
      <c r="G141" s="41">
        <v>3.25</v>
      </c>
      <c r="H141" t="s" s="38">
        <v>29</v>
      </c>
      <c r="I141" t="s" s="38">
        <v>29</v>
      </c>
      <c r="J141" t="s" s="38">
        <v>523</v>
      </c>
      <c r="K141" s="42"/>
    </row>
    <row r="142" ht="15" customHeight="1">
      <c r="A142" t="s" s="37">
        <v>524</v>
      </c>
      <c r="B142" t="s" s="38">
        <v>525</v>
      </c>
      <c r="C142" s="39">
        <v>11.3</v>
      </c>
      <c r="D142" s="39">
        <v>5.25</v>
      </c>
      <c r="E142" s="39">
        <v>4</v>
      </c>
      <c r="F142" s="40">
        <v>39</v>
      </c>
      <c r="G142" s="41">
        <v>3.25</v>
      </c>
      <c r="H142" t="s" s="38">
        <v>29</v>
      </c>
      <c r="I142" t="s" s="38">
        <v>29</v>
      </c>
      <c r="J142" t="s" s="38">
        <v>526</v>
      </c>
      <c r="K142" t="s" s="38">
        <v>527</v>
      </c>
    </row>
    <row r="143" ht="15" customHeight="1">
      <c r="A143" t="s" s="37">
        <v>528</v>
      </c>
      <c r="B143" t="s" s="38">
        <v>529</v>
      </c>
      <c r="C143" s="39">
        <v>50.4</v>
      </c>
      <c r="D143" s="39">
        <v>6.57</v>
      </c>
      <c r="E143" s="39">
        <v>4</v>
      </c>
      <c r="F143" s="40">
        <v>11</v>
      </c>
      <c r="G143" s="41">
        <v>3.25</v>
      </c>
      <c r="H143" t="s" s="38">
        <v>29</v>
      </c>
      <c r="I143" t="s" s="38">
        <v>29</v>
      </c>
      <c r="J143" t="s" s="38">
        <v>530</v>
      </c>
      <c r="K143" t="s" s="38">
        <v>317</v>
      </c>
    </row>
    <row r="144" ht="15" customHeight="1">
      <c r="A144" t="s" s="37">
        <v>531</v>
      </c>
      <c r="B144" t="s" s="38">
        <v>532</v>
      </c>
      <c r="C144" s="39">
        <v>74.59999999999999</v>
      </c>
      <c r="D144" s="39">
        <v>9.23</v>
      </c>
      <c r="E144" s="39">
        <v>4</v>
      </c>
      <c r="F144" s="40">
        <v>7.5</v>
      </c>
      <c r="G144" s="41">
        <v>3.25</v>
      </c>
      <c r="H144" t="s" s="38">
        <v>34</v>
      </c>
      <c r="I144" t="s" s="38">
        <v>29</v>
      </c>
      <c r="J144" t="s" s="38">
        <v>533</v>
      </c>
      <c r="K144" t="s" s="38">
        <v>534</v>
      </c>
    </row>
    <row r="145" ht="15" customHeight="1">
      <c r="A145" t="s" s="37">
        <v>535</v>
      </c>
      <c r="B145" t="s" s="38">
        <v>536</v>
      </c>
      <c r="C145" s="39">
        <v>66</v>
      </c>
      <c r="D145" s="39">
        <v>5.74</v>
      </c>
      <c r="E145" s="39">
        <v>4</v>
      </c>
      <c r="F145" s="40">
        <v>6.5</v>
      </c>
      <c r="G145" s="41">
        <v>3.25</v>
      </c>
      <c r="H145" t="s" s="38">
        <v>29</v>
      </c>
      <c r="I145" t="s" s="38">
        <v>29</v>
      </c>
      <c r="J145" t="s" s="38">
        <v>537</v>
      </c>
      <c r="K145" t="s" s="38">
        <v>538</v>
      </c>
    </row>
    <row r="146" ht="15" customHeight="1">
      <c r="A146" t="s" s="37">
        <v>539</v>
      </c>
      <c r="B146" t="s" s="38">
        <v>540</v>
      </c>
      <c r="C146" s="39">
        <v>122.4</v>
      </c>
      <c r="D146" s="39">
        <v>7.43</v>
      </c>
      <c r="E146" s="39">
        <v>4</v>
      </c>
      <c r="F146" s="40">
        <v>4.25</v>
      </c>
      <c r="G146" s="41">
        <v>3.25</v>
      </c>
      <c r="H146" t="s" s="38">
        <v>29</v>
      </c>
      <c r="I146" t="s" s="38">
        <v>29</v>
      </c>
      <c r="J146" t="s" s="38">
        <v>541</v>
      </c>
      <c r="K146" t="s" s="38">
        <v>542</v>
      </c>
    </row>
    <row r="147" ht="15" customHeight="1">
      <c r="A147" t="s" s="37">
        <v>543</v>
      </c>
      <c r="B147" t="s" s="38">
        <v>544</v>
      </c>
      <c r="C147" s="39">
        <v>26</v>
      </c>
      <c r="D147" s="39">
        <v>5.05</v>
      </c>
      <c r="E147" s="39">
        <v>4</v>
      </c>
      <c r="F147" s="40">
        <v>24</v>
      </c>
      <c r="G147" s="41">
        <v>3.25</v>
      </c>
      <c r="H147" t="s" s="38">
        <v>29</v>
      </c>
      <c r="I147" t="s" s="38">
        <v>29</v>
      </c>
      <c r="J147" t="s" s="38">
        <v>545</v>
      </c>
      <c r="K147" t="s" s="38">
        <v>546</v>
      </c>
    </row>
    <row r="148" ht="15" customHeight="1">
      <c r="A148" t="s" s="37">
        <v>547</v>
      </c>
      <c r="B148" t="s" s="38">
        <v>447</v>
      </c>
      <c r="C148" s="39">
        <v>22.3</v>
      </c>
      <c r="D148" s="39">
        <v>5.67</v>
      </c>
      <c r="E148" s="39">
        <v>4</v>
      </c>
      <c r="F148" s="40">
        <v>21</v>
      </c>
      <c r="G148" s="41">
        <v>3.25</v>
      </c>
      <c r="H148" t="s" s="38">
        <v>29</v>
      </c>
      <c r="I148" t="s" s="38">
        <v>29</v>
      </c>
      <c r="J148" t="s" s="38">
        <v>548</v>
      </c>
      <c r="K148" t="s" s="38">
        <v>449</v>
      </c>
    </row>
    <row r="149" ht="15" customHeight="1">
      <c r="A149" t="s" s="37">
        <v>549</v>
      </c>
      <c r="B149" t="s" s="38">
        <v>550</v>
      </c>
      <c r="C149" s="39">
        <v>23.2</v>
      </c>
      <c r="D149" s="39">
        <v>7.97</v>
      </c>
      <c r="E149" s="39">
        <v>4</v>
      </c>
      <c r="F149" s="40">
        <v>16.5</v>
      </c>
      <c r="G149" s="41">
        <v>3.25</v>
      </c>
      <c r="H149" t="s" s="38">
        <v>29</v>
      </c>
      <c r="I149" t="s" s="38">
        <v>29</v>
      </c>
      <c r="J149" t="s" s="38">
        <v>551</v>
      </c>
      <c r="K149" t="s" s="38">
        <v>243</v>
      </c>
    </row>
    <row r="150" ht="15" customHeight="1">
      <c r="A150" t="s" s="37">
        <v>552</v>
      </c>
      <c r="B150" t="s" s="38">
        <v>553</v>
      </c>
      <c r="C150" s="39">
        <v>23.3</v>
      </c>
      <c r="D150" s="39">
        <v>9.279999999999999</v>
      </c>
      <c r="E150" s="39">
        <v>4</v>
      </c>
      <c r="F150" s="40">
        <v>21.75</v>
      </c>
      <c r="G150" s="41">
        <v>3.25</v>
      </c>
      <c r="H150" t="s" s="38">
        <v>29</v>
      </c>
      <c r="I150" t="s" s="38">
        <v>29</v>
      </c>
      <c r="J150" t="s" s="38">
        <v>554</v>
      </c>
      <c r="K150" t="s" s="38">
        <v>449</v>
      </c>
    </row>
    <row r="151" ht="15" customHeight="1">
      <c r="A151" t="s" s="37">
        <v>555</v>
      </c>
      <c r="B151" t="s" s="38">
        <v>556</v>
      </c>
      <c r="C151" s="39">
        <v>34.4</v>
      </c>
      <c r="D151" s="39">
        <v>6.46</v>
      </c>
      <c r="E151" s="39">
        <v>4</v>
      </c>
      <c r="F151" s="40">
        <v>12</v>
      </c>
      <c r="G151" s="41">
        <v>3.25</v>
      </c>
      <c r="H151" t="s" s="38">
        <v>29</v>
      </c>
      <c r="I151" t="s" s="38">
        <v>34</v>
      </c>
      <c r="J151" t="s" s="38">
        <v>557</v>
      </c>
      <c r="K151" t="s" s="38">
        <v>558</v>
      </c>
    </row>
    <row r="152" ht="15" customHeight="1">
      <c r="A152" t="s" s="37">
        <v>559</v>
      </c>
      <c r="B152" t="s" s="38">
        <v>560</v>
      </c>
      <c r="C152" s="39">
        <v>36.1</v>
      </c>
      <c r="D152" s="39">
        <v>8.65</v>
      </c>
      <c r="E152" s="39">
        <v>4</v>
      </c>
      <c r="F152" s="40">
        <v>13.25</v>
      </c>
      <c r="G152" s="41">
        <v>3.25</v>
      </c>
      <c r="H152" t="s" s="38">
        <v>29</v>
      </c>
      <c r="I152" t="s" s="38">
        <v>29</v>
      </c>
      <c r="J152" t="s" s="38">
        <v>561</v>
      </c>
      <c r="K152" t="s" s="38">
        <v>562</v>
      </c>
    </row>
    <row r="153" ht="15" customHeight="1">
      <c r="A153" t="s" s="37">
        <v>563</v>
      </c>
      <c r="B153" t="s" s="38">
        <v>375</v>
      </c>
      <c r="C153" s="39">
        <v>44.8</v>
      </c>
      <c r="D153" s="39">
        <v>5.22</v>
      </c>
      <c r="E153" s="39">
        <v>4</v>
      </c>
      <c r="F153" s="40">
        <v>11.75</v>
      </c>
      <c r="G153" s="41">
        <v>3.25</v>
      </c>
      <c r="H153" t="s" s="38">
        <v>29</v>
      </c>
      <c r="I153" t="s" s="38">
        <v>29</v>
      </c>
      <c r="J153" t="s" s="38">
        <v>564</v>
      </c>
      <c r="K153" t="s" s="38">
        <v>336</v>
      </c>
    </row>
    <row r="154" ht="15" customHeight="1">
      <c r="A154" t="s" s="37">
        <v>565</v>
      </c>
      <c r="B154" t="s" s="38">
        <v>566</v>
      </c>
      <c r="C154" s="39">
        <v>127.9</v>
      </c>
      <c r="D154" s="39">
        <v>9.57</v>
      </c>
      <c r="E154" s="39">
        <v>4</v>
      </c>
      <c r="F154" s="40">
        <v>4.25</v>
      </c>
      <c r="G154" s="41">
        <v>3.25</v>
      </c>
      <c r="H154" t="s" s="38">
        <v>29</v>
      </c>
      <c r="I154" t="s" s="38">
        <v>29</v>
      </c>
      <c r="J154" t="s" s="38">
        <v>567</v>
      </c>
      <c r="K154" t="s" s="38">
        <v>220</v>
      </c>
    </row>
    <row r="155" ht="15" customHeight="1">
      <c r="A155" t="s" s="37">
        <v>568</v>
      </c>
      <c r="B155" t="s" s="38">
        <v>569</v>
      </c>
      <c r="C155" s="39">
        <v>22</v>
      </c>
      <c r="D155" s="39">
        <v>10.26</v>
      </c>
      <c r="E155" s="39">
        <v>4</v>
      </c>
      <c r="F155" s="40">
        <v>19</v>
      </c>
      <c r="G155" s="41">
        <v>3</v>
      </c>
      <c r="H155" t="s" s="38">
        <v>29</v>
      </c>
      <c r="I155" t="s" s="38">
        <v>29</v>
      </c>
      <c r="J155" t="s" s="38">
        <v>570</v>
      </c>
      <c r="K155" t="s" s="38">
        <v>571</v>
      </c>
    </row>
    <row r="156" ht="15" customHeight="1">
      <c r="A156" t="s" s="37">
        <v>572</v>
      </c>
      <c r="B156" t="s" s="38">
        <v>573</v>
      </c>
      <c r="C156" s="39">
        <v>57.8</v>
      </c>
      <c r="D156" s="39">
        <v>5.33</v>
      </c>
      <c r="E156" s="39">
        <v>4</v>
      </c>
      <c r="F156" s="40">
        <v>11.5</v>
      </c>
      <c r="G156" s="41">
        <v>3</v>
      </c>
      <c r="H156" t="s" s="38">
        <v>29</v>
      </c>
      <c r="I156" t="s" s="38">
        <v>29</v>
      </c>
      <c r="J156" t="s" s="38">
        <v>574</v>
      </c>
      <c r="K156" s="42"/>
    </row>
    <row r="157" ht="15" customHeight="1">
      <c r="A157" t="s" s="37">
        <v>575</v>
      </c>
      <c r="B157" t="s" s="38">
        <v>576</v>
      </c>
      <c r="C157" s="39">
        <v>58.8</v>
      </c>
      <c r="D157" s="39">
        <v>7.65</v>
      </c>
      <c r="E157" s="39">
        <v>4</v>
      </c>
      <c r="F157" s="40">
        <v>7</v>
      </c>
      <c r="G157" s="41">
        <v>3</v>
      </c>
      <c r="H157" t="s" s="38">
        <v>29</v>
      </c>
      <c r="I157" t="s" s="38">
        <v>34</v>
      </c>
      <c r="J157" t="s" s="38">
        <v>577</v>
      </c>
      <c r="K157" t="s" s="38">
        <v>578</v>
      </c>
    </row>
    <row r="158" ht="15" customHeight="1">
      <c r="A158" t="s" s="37">
        <v>579</v>
      </c>
      <c r="B158" t="s" s="38">
        <v>41</v>
      </c>
      <c r="C158" s="39">
        <v>83.3</v>
      </c>
      <c r="D158" s="39">
        <v>8.15</v>
      </c>
      <c r="E158" s="39">
        <v>4</v>
      </c>
      <c r="F158" s="40">
        <v>4.5</v>
      </c>
      <c r="G158" s="41">
        <v>3</v>
      </c>
      <c r="H158" t="s" s="38">
        <v>29</v>
      </c>
      <c r="I158" t="s" s="38">
        <v>29</v>
      </c>
      <c r="J158" t="s" s="38">
        <v>580</v>
      </c>
      <c r="K158" t="s" s="38">
        <v>43</v>
      </c>
    </row>
    <row r="159" ht="15" customHeight="1">
      <c r="A159" t="s" s="37">
        <v>581</v>
      </c>
      <c r="B159" t="s" s="38">
        <v>582</v>
      </c>
      <c r="C159" s="39">
        <v>68</v>
      </c>
      <c r="D159" s="39">
        <v>8.119999999999999</v>
      </c>
      <c r="E159" s="39">
        <v>4</v>
      </c>
      <c r="F159" s="40">
        <v>6.5</v>
      </c>
      <c r="G159" s="41">
        <v>3</v>
      </c>
      <c r="H159" t="s" s="38">
        <v>29</v>
      </c>
      <c r="I159" t="s" s="38">
        <v>29</v>
      </c>
      <c r="J159" t="s" s="38">
        <v>583</v>
      </c>
      <c r="K159" t="s" s="38">
        <v>584</v>
      </c>
    </row>
    <row r="160" ht="15" customHeight="1">
      <c r="A160" t="s" s="37">
        <v>585</v>
      </c>
      <c r="B160" t="s" s="38">
        <v>586</v>
      </c>
      <c r="C160" s="39">
        <v>172.7</v>
      </c>
      <c r="D160" s="39">
        <v>6.67</v>
      </c>
      <c r="E160" s="39">
        <v>4</v>
      </c>
      <c r="F160" s="40">
        <v>3.5</v>
      </c>
      <c r="G160" s="41">
        <v>3</v>
      </c>
      <c r="H160" t="s" s="38">
        <v>29</v>
      </c>
      <c r="I160" t="s" s="38">
        <v>29</v>
      </c>
      <c r="J160" t="s" s="38">
        <v>587</v>
      </c>
      <c r="K160" t="s" s="38">
        <v>588</v>
      </c>
    </row>
    <row r="161" ht="15" customHeight="1">
      <c r="A161" t="s" s="37">
        <v>589</v>
      </c>
      <c r="B161" t="s" s="38">
        <v>590</v>
      </c>
      <c r="C161" s="39">
        <v>37.6</v>
      </c>
      <c r="D161" s="39">
        <v>5.87</v>
      </c>
      <c r="E161" s="39">
        <v>4</v>
      </c>
      <c r="F161" s="40">
        <v>10.5</v>
      </c>
      <c r="G161" s="41">
        <v>2.75</v>
      </c>
      <c r="H161" t="s" s="38">
        <v>29</v>
      </c>
      <c r="I161" t="s" s="38">
        <v>29</v>
      </c>
      <c r="J161" t="s" s="38">
        <v>591</v>
      </c>
      <c r="K161" t="s" s="38">
        <v>592</v>
      </c>
    </row>
    <row r="162" ht="15" customHeight="1">
      <c r="A162" t="s" s="37">
        <v>593</v>
      </c>
      <c r="B162" t="s" s="38">
        <v>594</v>
      </c>
      <c r="C162" s="39">
        <v>51.6</v>
      </c>
      <c r="D162" s="39">
        <v>7.05</v>
      </c>
      <c r="E162" s="39">
        <v>4</v>
      </c>
      <c r="F162" s="40">
        <v>6.25</v>
      </c>
      <c r="G162" s="41">
        <v>2.75</v>
      </c>
      <c r="H162" t="s" s="38">
        <v>29</v>
      </c>
      <c r="I162" t="s" s="38">
        <v>34</v>
      </c>
      <c r="J162" t="s" s="38">
        <v>595</v>
      </c>
      <c r="K162" t="s" s="38">
        <v>310</v>
      </c>
    </row>
    <row r="163" ht="15" customHeight="1">
      <c r="A163" t="s" s="37">
        <v>596</v>
      </c>
      <c r="B163" t="s" s="38">
        <v>597</v>
      </c>
      <c r="C163" s="39">
        <v>53.1</v>
      </c>
      <c r="D163" s="39">
        <v>6.42</v>
      </c>
      <c r="E163" s="39">
        <v>4</v>
      </c>
      <c r="F163" s="40">
        <v>9</v>
      </c>
      <c r="G163" s="41">
        <v>2.75</v>
      </c>
      <c r="H163" t="s" s="38">
        <v>29</v>
      </c>
      <c r="I163" t="s" s="38">
        <v>34</v>
      </c>
      <c r="J163" t="s" s="38">
        <v>598</v>
      </c>
      <c r="K163" t="s" s="38">
        <v>599</v>
      </c>
    </row>
    <row r="164" ht="15" customHeight="1">
      <c r="A164" t="s" s="37">
        <v>600</v>
      </c>
      <c r="B164" t="s" s="38">
        <v>601</v>
      </c>
      <c r="C164" s="39">
        <v>48.9</v>
      </c>
      <c r="D164" s="39">
        <v>5.95</v>
      </c>
      <c r="E164" s="39">
        <v>4</v>
      </c>
      <c r="F164" s="40">
        <v>10</v>
      </c>
      <c r="G164" s="41">
        <v>2.75</v>
      </c>
      <c r="H164" t="s" s="38">
        <v>29</v>
      </c>
      <c r="I164" t="s" s="38">
        <v>29</v>
      </c>
      <c r="J164" t="s" s="38">
        <v>602</v>
      </c>
      <c r="K164" t="s" s="38">
        <v>205</v>
      </c>
    </row>
    <row r="165" ht="15" customHeight="1">
      <c r="A165" t="s" s="37">
        <v>603</v>
      </c>
      <c r="B165" t="s" s="38">
        <v>604</v>
      </c>
      <c r="C165" s="39">
        <v>21.2</v>
      </c>
      <c r="D165" s="39">
        <v>5.81</v>
      </c>
      <c r="E165" s="39">
        <v>4</v>
      </c>
      <c r="F165" s="40">
        <v>23</v>
      </c>
      <c r="G165" s="41">
        <v>2.75</v>
      </c>
      <c r="H165" t="s" s="38">
        <v>29</v>
      </c>
      <c r="I165" t="s" s="38">
        <v>34</v>
      </c>
      <c r="J165" t="s" s="38">
        <v>605</v>
      </c>
      <c r="K165" t="s" s="38">
        <v>606</v>
      </c>
    </row>
    <row r="166" ht="15" customHeight="1">
      <c r="A166" t="s" s="37">
        <v>607</v>
      </c>
      <c r="B166" t="s" s="38">
        <v>608</v>
      </c>
      <c r="C166" s="39">
        <v>51.2</v>
      </c>
      <c r="D166" s="39">
        <v>5.99</v>
      </c>
      <c r="E166" s="39">
        <v>4</v>
      </c>
      <c r="F166" s="40">
        <v>9</v>
      </c>
      <c r="G166" s="41">
        <v>2.75</v>
      </c>
      <c r="H166" t="s" s="38">
        <v>29</v>
      </c>
      <c r="I166" t="s" s="38">
        <v>34</v>
      </c>
      <c r="J166" t="s" s="38">
        <v>609</v>
      </c>
      <c r="K166" t="s" s="38">
        <v>610</v>
      </c>
    </row>
    <row r="167" ht="15" customHeight="1">
      <c r="A167" t="s" s="37">
        <v>611</v>
      </c>
      <c r="B167" t="s" s="38">
        <v>203</v>
      </c>
      <c r="C167" s="39">
        <v>72.5</v>
      </c>
      <c r="D167" s="39">
        <v>8.720000000000001</v>
      </c>
      <c r="E167" s="39">
        <v>4</v>
      </c>
      <c r="F167" s="40">
        <v>3.75</v>
      </c>
      <c r="G167" s="41">
        <v>2.75</v>
      </c>
      <c r="H167" t="s" s="38">
        <v>29</v>
      </c>
      <c r="I167" t="s" s="38">
        <v>29</v>
      </c>
      <c r="J167" t="s" s="38">
        <v>612</v>
      </c>
      <c r="K167" t="s" s="38">
        <v>205</v>
      </c>
    </row>
    <row r="168" ht="15" customHeight="1">
      <c r="A168" t="s" s="37">
        <v>613</v>
      </c>
      <c r="B168" t="s" s="38">
        <v>614</v>
      </c>
      <c r="C168" s="39">
        <v>41.5</v>
      </c>
      <c r="D168" s="39">
        <v>4.61</v>
      </c>
      <c r="E168" s="39">
        <v>4</v>
      </c>
      <c r="F168" s="40">
        <v>8.75</v>
      </c>
      <c r="G168" s="41">
        <v>2.75</v>
      </c>
      <c r="H168" t="s" s="38">
        <v>34</v>
      </c>
      <c r="I168" t="s" s="38">
        <v>29</v>
      </c>
      <c r="J168" t="s" s="38">
        <v>615</v>
      </c>
      <c r="K168" s="42"/>
    </row>
    <row r="169" ht="15" customHeight="1">
      <c r="A169" t="s" s="37">
        <v>616</v>
      </c>
      <c r="B169" t="s" s="38">
        <v>617</v>
      </c>
      <c r="C169" s="39">
        <v>57.4</v>
      </c>
      <c r="D169" s="39">
        <v>7.24</v>
      </c>
      <c r="E169" s="39">
        <v>4</v>
      </c>
      <c r="F169" s="40">
        <v>8.75</v>
      </c>
      <c r="G169" s="41">
        <v>2.75</v>
      </c>
      <c r="H169" t="s" s="38">
        <v>29</v>
      </c>
      <c r="I169" t="s" s="38">
        <v>29</v>
      </c>
      <c r="J169" t="s" s="38">
        <v>618</v>
      </c>
      <c r="K169" t="s" s="38">
        <v>619</v>
      </c>
    </row>
    <row r="170" ht="15" customHeight="1">
      <c r="A170" t="s" s="37">
        <v>620</v>
      </c>
      <c r="B170" t="s" s="38">
        <v>447</v>
      </c>
      <c r="C170" s="39">
        <v>24</v>
      </c>
      <c r="D170" s="39">
        <v>8.539999999999999</v>
      </c>
      <c r="E170" s="39">
        <v>4</v>
      </c>
      <c r="F170" s="40">
        <v>16.25</v>
      </c>
      <c r="G170" s="41">
        <v>2.75</v>
      </c>
      <c r="H170" t="s" s="38">
        <v>29</v>
      </c>
      <c r="I170" t="s" s="38">
        <v>29</v>
      </c>
      <c r="J170" t="s" s="38">
        <v>621</v>
      </c>
      <c r="K170" t="s" s="38">
        <v>449</v>
      </c>
    </row>
    <row r="171" ht="15" customHeight="1">
      <c r="A171" t="s" s="37">
        <v>622</v>
      </c>
      <c r="B171" t="s" s="38">
        <v>447</v>
      </c>
      <c r="C171" s="39">
        <v>23.5</v>
      </c>
      <c r="D171" s="39">
        <v>5.02</v>
      </c>
      <c r="E171" s="39">
        <v>4</v>
      </c>
      <c r="F171" s="40">
        <v>15</v>
      </c>
      <c r="G171" s="41">
        <v>2.75</v>
      </c>
      <c r="H171" t="s" s="38">
        <v>29</v>
      </c>
      <c r="I171" t="s" s="38">
        <v>29</v>
      </c>
      <c r="J171" t="s" s="38">
        <v>623</v>
      </c>
      <c r="K171" t="s" s="38">
        <v>449</v>
      </c>
    </row>
    <row r="172" ht="15" customHeight="1">
      <c r="A172" t="s" s="37">
        <v>624</v>
      </c>
      <c r="B172" t="s" s="38">
        <v>625</v>
      </c>
      <c r="C172" s="39">
        <v>23.2</v>
      </c>
      <c r="D172" s="39">
        <v>5.91</v>
      </c>
      <c r="E172" s="39">
        <v>4</v>
      </c>
      <c r="F172" s="40">
        <v>17.75</v>
      </c>
      <c r="G172" s="41">
        <v>2.75</v>
      </c>
      <c r="H172" t="s" s="38">
        <v>29</v>
      </c>
      <c r="I172" t="s" s="38">
        <v>29</v>
      </c>
      <c r="J172" t="s" s="38">
        <v>626</v>
      </c>
      <c r="K172" t="s" s="38">
        <v>449</v>
      </c>
    </row>
    <row r="173" ht="15" customHeight="1">
      <c r="A173" t="s" s="37">
        <v>627</v>
      </c>
      <c r="B173" t="s" s="38">
        <v>628</v>
      </c>
      <c r="C173" s="39">
        <v>83.8</v>
      </c>
      <c r="D173" s="39">
        <v>4.77</v>
      </c>
      <c r="E173" s="39">
        <v>4</v>
      </c>
      <c r="F173" s="40">
        <v>8.75</v>
      </c>
      <c r="G173" s="41">
        <v>2.75</v>
      </c>
      <c r="H173" t="s" s="38">
        <v>29</v>
      </c>
      <c r="I173" t="s" s="38">
        <v>29</v>
      </c>
      <c r="J173" t="s" s="38">
        <v>629</v>
      </c>
      <c r="K173" t="s" s="38">
        <v>630</v>
      </c>
    </row>
    <row r="174" ht="15" customHeight="1">
      <c r="A174" t="s" s="37">
        <v>631</v>
      </c>
      <c r="B174" t="s" s="38">
        <v>632</v>
      </c>
      <c r="C174" s="39">
        <v>119</v>
      </c>
      <c r="D174" s="39">
        <v>5.74</v>
      </c>
      <c r="E174" s="39">
        <v>4</v>
      </c>
      <c r="F174" s="40">
        <v>4.5</v>
      </c>
      <c r="G174" s="41">
        <v>2.75</v>
      </c>
      <c r="H174" t="s" s="38">
        <v>29</v>
      </c>
      <c r="I174" t="s" s="38">
        <v>29</v>
      </c>
      <c r="J174" t="s" s="38">
        <v>633</v>
      </c>
      <c r="K174" t="s" s="38">
        <v>634</v>
      </c>
    </row>
    <row r="175" ht="15" customHeight="1">
      <c r="A175" t="s" s="37">
        <v>635</v>
      </c>
      <c r="B175" t="s" s="38">
        <v>636</v>
      </c>
      <c r="C175" s="39">
        <v>18.9</v>
      </c>
      <c r="D175" s="39">
        <v>4.64</v>
      </c>
      <c r="E175" s="39">
        <v>4</v>
      </c>
      <c r="F175" s="40">
        <v>15.5</v>
      </c>
      <c r="G175" s="41">
        <v>2.75</v>
      </c>
      <c r="H175" t="s" s="38">
        <v>29</v>
      </c>
      <c r="I175" t="s" s="38">
        <v>29</v>
      </c>
      <c r="J175" t="s" s="38">
        <v>637</v>
      </c>
      <c r="K175" t="s" s="38">
        <v>638</v>
      </c>
    </row>
    <row r="176" ht="15" customHeight="1">
      <c r="A176" t="s" s="37">
        <v>639</v>
      </c>
      <c r="B176" t="s" s="38">
        <v>640</v>
      </c>
      <c r="C176" s="39">
        <v>104.4</v>
      </c>
      <c r="D176" s="39">
        <v>5.91</v>
      </c>
      <c r="E176" s="39">
        <v>4</v>
      </c>
      <c r="F176" s="40">
        <v>4.5</v>
      </c>
      <c r="G176" s="41">
        <v>2.75</v>
      </c>
      <c r="H176" t="s" s="38">
        <v>29</v>
      </c>
      <c r="I176" t="s" s="38">
        <v>34</v>
      </c>
      <c r="J176" t="s" s="38">
        <v>641</v>
      </c>
      <c r="K176" t="s" s="38">
        <v>642</v>
      </c>
    </row>
    <row r="177" ht="15" customHeight="1">
      <c r="A177" t="s" s="37">
        <v>643</v>
      </c>
      <c r="B177" t="s" s="38">
        <v>644</v>
      </c>
      <c r="C177" s="39">
        <v>28.2</v>
      </c>
      <c r="D177" s="39">
        <v>10.3</v>
      </c>
      <c r="E177" s="39">
        <v>4</v>
      </c>
      <c r="F177" s="40">
        <v>14.75</v>
      </c>
      <c r="G177" s="41">
        <v>2.5</v>
      </c>
      <c r="H177" t="s" s="38">
        <v>29</v>
      </c>
      <c r="I177" t="s" s="38">
        <v>29</v>
      </c>
      <c r="J177" t="s" s="38">
        <v>645</v>
      </c>
      <c r="K177" t="s" s="38">
        <v>646</v>
      </c>
    </row>
    <row r="178" ht="15" customHeight="1">
      <c r="A178" t="s" s="37">
        <v>647</v>
      </c>
      <c r="B178" t="s" s="38">
        <v>648</v>
      </c>
      <c r="C178" s="39">
        <v>43</v>
      </c>
      <c r="D178" s="39">
        <v>6.62</v>
      </c>
      <c r="E178" s="39">
        <v>4</v>
      </c>
      <c r="F178" s="40">
        <v>8</v>
      </c>
      <c r="G178" s="41">
        <v>2.5</v>
      </c>
      <c r="H178" t="s" s="38">
        <v>29</v>
      </c>
      <c r="I178" t="s" s="38">
        <v>29</v>
      </c>
      <c r="J178" t="s" s="38">
        <v>649</v>
      </c>
      <c r="K178" t="s" s="38">
        <v>650</v>
      </c>
    </row>
    <row r="179" ht="15" customHeight="1">
      <c r="A179" t="s" s="37">
        <v>651</v>
      </c>
      <c r="B179" t="s" s="38">
        <v>652</v>
      </c>
      <c r="C179" s="39">
        <v>20.6</v>
      </c>
      <c r="D179" s="39">
        <v>9.35</v>
      </c>
      <c r="E179" s="39">
        <v>4</v>
      </c>
      <c r="F179" s="40">
        <v>16.25</v>
      </c>
      <c r="G179" s="41">
        <v>2.5</v>
      </c>
      <c r="H179" t="s" s="38">
        <v>29</v>
      </c>
      <c r="I179" t="s" s="38">
        <v>29</v>
      </c>
      <c r="J179" t="s" s="38">
        <v>653</v>
      </c>
      <c r="K179" t="s" s="38">
        <v>654</v>
      </c>
    </row>
    <row r="180" ht="15" customHeight="1">
      <c r="A180" t="s" s="37">
        <v>655</v>
      </c>
      <c r="B180" t="s" s="38">
        <v>656</v>
      </c>
      <c r="C180" s="39">
        <v>46.5</v>
      </c>
      <c r="D180" s="39">
        <v>6.11</v>
      </c>
      <c r="E180" s="39">
        <v>4</v>
      </c>
      <c r="F180" s="40">
        <v>7.25</v>
      </c>
      <c r="G180" s="41">
        <v>2.5</v>
      </c>
      <c r="H180" t="s" s="38">
        <v>29</v>
      </c>
      <c r="I180" t="s" s="38">
        <v>29</v>
      </c>
      <c r="J180" t="s" s="38">
        <v>657</v>
      </c>
      <c r="K180" t="s" s="38">
        <v>658</v>
      </c>
    </row>
    <row r="181" ht="15" customHeight="1">
      <c r="A181" t="s" s="37">
        <v>659</v>
      </c>
      <c r="B181" t="s" s="38">
        <v>660</v>
      </c>
      <c r="C181" s="39">
        <v>43.9</v>
      </c>
      <c r="D181" s="39">
        <v>5.01</v>
      </c>
      <c r="E181" s="39">
        <v>4</v>
      </c>
      <c r="F181" s="40">
        <v>6.75</v>
      </c>
      <c r="G181" s="41">
        <v>2.5</v>
      </c>
      <c r="H181" t="s" s="38">
        <v>34</v>
      </c>
      <c r="I181" t="s" s="38">
        <v>29</v>
      </c>
      <c r="J181" t="s" s="38">
        <v>661</v>
      </c>
      <c r="K181" t="s" s="38">
        <v>662</v>
      </c>
    </row>
    <row r="182" ht="15" customHeight="1">
      <c r="A182" t="s" s="37">
        <v>663</v>
      </c>
      <c r="B182" t="s" s="38">
        <v>664</v>
      </c>
      <c r="C182" s="39">
        <v>39</v>
      </c>
      <c r="D182" s="39">
        <v>6.34</v>
      </c>
      <c r="E182" s="39">
        <v>4</v>
      </c>
      <c r="F182" s="40">
        <v>11</v>
      </c>
      <c r="G182" s="41">
        <v>2.5</v>
      </c>
      <c r="H182" t="s" s="38">
        <v>29</v>
      </c>
      <c r="I182" t="s" s="38">
        <v>29</v>
      </c>
      <c r="J182" t="s" s="38">
        <v>665</v>
      </c>
      <c r="K182" s="42"/>
    </row>
    <row r="183" ht="15" customHeight="1">
      <c r="A183" t="s" s="37">
        <v>666</v>
      </c>
      <c r="B183" t="s" s="38">
        <v>501</v>
      </c>
      <c r="C183" s="39">
        <v>28.2</v>
      </c>
      <c r="D183" s="39">
        <v>7.49</v>
      </c>
      <c r="E183" s="39">
        <v>4</v>
      </c>
      <c r="F183" s="40">
        <v>17.5</v>
      </c>
      <c r="G183" s="41">
        <v>2.5</v>
      </c>
      <c r="H183" t="s" s="38">
        <v>29</v>
      </c>
      <c r="I183" t="s" s="38">
        <v>29</v>
      </c>
      <c r="J183" t="s" s="38">
        <v>667</v>
      </c>
      <c r="K183" s="42"/>
    </row>
    <row r="184" ht="15" customHeight="1">
      <c r="A184" t="s" s="37">
        <v>668</v>
      </c>
      <c r="B184" t="s" s="38">
        <v>669</v>
      </c>
      <c r="C184" s="39">
        <v>25.2</v>
      </c>
      <c r="D184" s="39">
        <v>6.81</v>
      </c>
      <c r="E184" s="39">
        <v>4</v>
      </c>
      <c r="F184" s="40">
        <v>10.75</v>
      </c>
      <c r="G184" s="41">
        <v>2.5</v>
      </c>
      <c r="H184" t="s" s="38">
        <v>29</v>
      </c>
      <c r="I184" t="s" s="38">
        <v>29</v>
      </c>
      <c r="J184" t="s" s="38">
        <v>670</v>
      </c>
      <c r="K184" t="s" s="38">
        <v>671</v>
      </c>
    </row>
    <row r="185" ht="15" customHeight="1">
      <c r="A185" t="s" s="37">
        <v>672</v>
      </c>
      <c r="B185" t="s" s="38">
        <v>395</v>
      </c>
      <c r="C185" s="39">
        <v>12.2</v>
      </c>
      <c r="D185" s="39">
        <v>6.8</v>
      </c>
      <c r="E185" s="39">
        <v>4</v>
      </c>
      <c r="F185" s="40">
        <v>29.75</v>
      </c>
      <c r="G185" s="41">
        <v>2.5</v>
      </c>
      <c r="H185" t="s" s="38">
        <v>29</v>
      </c>
      <c r="I185" t="s" s="38">
        <v>29</v>
      </c>
      <c r="J185" t="s" s="38">
        <v>673</v>
      </c>
      <c r="K185" t="s" s="38">
        <v>674</v>
      </c>
    </row>
    <row r="186" ht="15" customHeight="1">
      <c r="A186" t="s" s="37">
        <v>675</v>
      </c>
      <c r="B186" t="s" s="38">
        <v>676</v>
      </c>
      <c r="C186" s="39">
        <v>16.7</v>
      </c>
      <c r="D186" s="39">
        <v>10.58</v>
      </c>
      <c r="E186" s="39">
        <v>4</v>
      </c>
      <c r="F186" s="40">
        <v>23</v>
      </c>
      <c r="G186" s="41">
        <v>2.5</v>
      </c>
      <c r="H186" t="s" s="38">
        <v>29</v>
      </c>
      <c r="I186" t="s" s="38">
        <v>29</v>
      </c>
      <c r="J186" t="s" s="38">
        <v>677</v>
      </c>
      <c r="K186" t="s" s="38">
        <v>678</v>
      </c>
    </row>
    <row r="187" ht="15" customHeight="1">
      <c r="A187" t="s" s="37">
        <v>679</v>
      </c>
      <c r="B187" t="s" s="38">
        <v>680</v>
      </c>
      <c r="C187" s="39">
        <v>44.6</v>
      </c>
      <c r="D187" s="39">
        <v>6.44</v>
      </c>
      <c r="E187" s="39">
        <v>4</v>
      </c>
      <c r="F187" s="40">
        <v>7.75</v>
      </c>
      <c r="G187" s="41">
        <v>2.5</v>
      </c>
      <c r="H187" t="s" s="38">
        <v>29</v>
      </c>
      <c r="I187" t="s" s="38">
        <v>29</v>
      </c>
      <c r="J187" t="s" s="38">
        <v>681</v>
      </c>
      <c r="K187" t="s" s="38">
        <v>682</v>
      </c>
    </row>
    <row r="188" ht="15" customHeight="1">
      <c r="A188" t="s" s="37">
        <v>683</v>
      </c>
      <c r="B188" t="s" s="38">
        <v>684</v>
      </c>
      <c r="C188" s="39">
        <v>48.3</v>
      </c>
      <c r="D188" s="39">
        <v>6</v>
      </c>
      <c r="E188" s="39">
        <v>4</v>
      </c>
      <c r="F188" s="40">
        <v>6.5</v>
      </c>
      <c r="G188" s="41">
        <v>2.5</v>
      </c>
      <c r="H188" t="s" s="38">
        <v>29</v>
      </c>
      <c r="I188" t="s" s="38">
        <v>29</v>
      </c>
      <c r="J188" t="s" s="38">
        <v>685</v>
      </c>
      <c r="K188" t="s" s="38">
        <v>686</v>
      </c>
    </row>
    <row r="189" ht="15" customHeight="1">
      <c r="A189" t="s" s="37">
        <v>687</v>
      </c>
      <c r="B189" t="s" s="38">
        <v>688</v>
      </c>
      <c r="C189" s="39">
        <v>93</v>
      </c>
      <c r="D189" s="39">
        <v>6.48</v>
      </c>
      <c r="E189" s="39">
        <v>4</v>
      </c>
      <c r="F189" s="40">
        <v>4.5</v>
      </c>
      <c r="G189" s="41">
        <v>2.5</v>
      </c>
      <c r="H189" t="s" s="38">
        <v>29</v>
      </c>
      <c r="I189" t="s" s="38">
        <v>29</v>
      </c>
      <c r="J189" t="s" s="38">
        <v>689</v>
      </c>
      <c r="K189" s="42"/>
    </row>
    <row r="190" ht="15" customHeight="1">
      <c r="A190" t="s" s="37">
        <v>690</v>
      </c>
      <c r="B190" t="s" s="38">
        <v>691</v>
      </c>
      <c r="C190" s="39">
        <v>37.3</v>
      </c>
      <c r="D190" s="39">
        <v>5.76</v>
      </c>
      <c r="E190" s="39">
        <v>4</v>
      </c>
      <c r="F190" s="40">
        <v>9.25</v>
      </c>
      <c r="G190" s="41">
        <v>2.5</v>
      </c>
      <c r="H190" t="s" s="38">
        <v>29</v>
      </c>
      <c r="I190" t="s" s="38">
        <v>29</v>
      </c>
      <c r="J190" t="s" s="38">
        <v>692</v>
      </c>
      <c r="K190" t="s" s="38">
        <v>693</v>
      </c>
    </row>
    <row r="191" ht="15" customHeight="1">
      <c r="A191" t="s" s="37">
        <v>694</v>
      </c>
      <c r="B191" t="s" s="38">
        <v>628</v>
      </c>
      <c r="C191" s="39">
        <v>61.9</v>
      </c>
      <c r="D191" s="39">
        <v>5.41</v>
      </c>
      <c r="E191" s="39">
        <v>4</v>
      </c>
      <c r="F191" s="40">
        <v>7.75</v>
      </c>
      <c r="G191" s="41">
        <v>2.5</v>
      </c>
      <c r="H191" t="s" s="38">
        <v>29</v>
      </c>
      <c r="I191" t="s" s="38">
        <v>29</v>
      </c>
      <c r="J191" t="s" s="38">
        <v>695</v>
      </c>
      <c r="K191" t="s" s="38">
        <v>310</v>
      </c>
    </row>
    <row r="192" ht="15" customHeight="1">
      <c r="A192" t="s" s="37">
        <v>696</v>
      </c>
      <c r="B192" t="s" s="38">
        <v>697</v>
      </c>
      <c r="C192" s="39">
        <v>66.5</v>
      </c>
      <c r="D192" s="39">
        <v>8.130000000000001</v>
      </c>
      <c r="E192" s="39">
        <v>4</v>
      </c>
      <c r="F192" s="40">
        <v>6</v>
      </c>
      <c r="G192" s="41">
        <v>2.5</v>
      </c>
      <c r="H192" t="s" s="38">
        <v>29</v>
      </c>
      <c r="I192" t="s" s="38">
        <v>29</v>
      </c>
      <c r="J192" t="s" s="38">
        <v>698</v>
      </c>
      <c r="K192" t="s" s="38">
        <v>166</v>
      </c>
    </row>
    <row r="193" ht="15" customHeight="1">
      <c r="A193" t="s" s="37">
        <v>699</v>
      </c>
      <c r="B193" t="s" s="38">
        <v>700</v>
      </c>
      <c r="C193" s="39">
        <v>98.7</v>
      </c>
      <c r="D193" s="39">
        <v>5.33</v>
      </c>
      <c r="E193" s="39">
        <v>4</v>
      </c>
      <c r="F193" s="40">
        <v>3.75</v>
      </c>
      <c r="G193" s="41">
        <v>2.5</v>
      </c>
      <c r="H193" t="s" s="38">
        <v>29</v>
      </c>
      <c r="I193" t="s" s="38">
        <v>29</v>
      </c>
      <c r="J193" t="s" s="38">
        <v>701</v>
      </c>
      <c r="K193" t="s" s="38">
        <v>702</v>
      </c>
    </row>
    <row r="194" ht="15" customHeight="1">
      <c r="A194" t="s" s="37">
        <v>703</v>
      </c>
      <c r="B194" t="s" s="38">
        <v>704</v>
      </c>
      <c r="C194" s="39">
        <v>17.7</v>
      </c>
      <c r="D194" s="39">
        <v>10.74</v>
      </c>
      <c r="E194" s="39">
        <v>4</v>
      </c>
      <c r="F194" s="40">
        <v>13.5</v>
      </c>
      <c r="G194" s="41">
        <v>2.25</v>
      </c>
      <c r="H194" t="s" s="38">
        <v>29</v>
      </c>
      <c r="I194" t="s" s="38">
        <v>29</v>
      </c>
      <c r="J194" t="s" s="38">
        <v>705</v>
      </c>
      <c r="K194" t="s" s="38">
        <v>678</v>
      </c>
    </row>
    <row r="195" ht="15" customHeight="1">
      <c r="A195" t="s" s="37">
        <v>706</v>
      </c>
      <c r="B195" t="s" s="38">
        <v>38</v>
      </c>
      <c r="C195" s="39">
        <v>139.3</v>
      </c>
      <c r="D195" s="39">
        <v>6.38</v>
      </c>
      <c r="E195" s="39">
        <v>4</v>
      </c>
      <c r="F195" s="40">
        <v>2.5</v>
      </c>
      <c r="G195" s="41">
        <v>2.25</v>
      </c>
      <c r="H195" t="s" s="38">
        <v>29</v>
      </c>
      <c r="I195" t="s" s="38">
        <v>34</v>
      </c>
      <c r="J195" t="s" s="38">
        <v>707</v>
      </c>
      <c r="K195" t="s" s="38">
        <v>31</v>
      </c>
    </row>
    <row r="196" ht="15" customHeight="1">
      <c r="A196" t="s" s="37">
        <v>708</v>
      </c>
      <c r="B196" t="s" s="38">
        <v>709</v>
      </c>
      <c r="C196" s="39">
        <v>46.8</v>
      </c>
      <c r="D196" s="39">
        <v>8.57</v>
      </c>
      <c r="E196" s="39">
        <v>4</v>
      </c>
      <c r="F196" s="40">
        <v>8</v>
      </c>
      <c r="G196" s="41">
        <v>2.25</v>
      </c>
      <c r="H196" t="s" s="38">
        <v>29</v>
      </c>
      <c r="I196" t="s" s="38">
        <v>29</v>
      </c>
      <c r="J196" t="s" s="38">
        <v>710</v>
      </c>
      <c r="K196" t="s" s="38">
        <v>711</v>
      </c>
    </row>
    <row r="197" ht="15" customHeight="1">
      <c r="A197" t="s" s="37">
        <v>712</v>
      </c>
      <c r="B197" t="s" s="38">
        <v>713</v>
      </c>
      <c r="C197" s="39">
        <v>41.3</v>
      </c>
      <c r="D197" s="39">
        <v>6.09</v>
      </c>
      <c r="E197" s="39">
        <v>4</v>
      </c>
      <c r="F197" s="40">
        <v>9.75</v>
      </c>
      <c r="G197" s="41">
        <v>2.25</v>
      </c>
      <c r="H197" t="s" s="38">
        <v>29</v>
      </c>
      <c r="I197" t="s" s="38">
        <v>29</v>
      </c>
      <c r="J197" t="s" s="38">
        <v>714</v>
      </c>
      <c r="K197" t="s" s="38">
        <v>715</v>
      </c>
    </row>
    <row r="198" ht="15" customHeight="1">
      <c r="A198" t="s" s="37">
        <v>716</v>
      </c>
      <c r="B198" t="s" s="38">
        <v>717</v>
      </c>
      <c r="C198" s="39">
        <v>17.9</v>
      </c>
      <c r="D198" s="39">
        <v>5.29</v>
      </c>
      <c r="E198" s="39">
        <v>4</v>
      </c>
      <c r="F198" s="40">
        <v>14.5</v>
      </c>
      <c r="G198" s="41">
        <v>2.25</v>
      </c>
      <c r="H198" t="s" s="38">
        <v>29</v>
      </c>
      <c r="I198" t="s" s="38">
        <v>29</v>
      </c>
      <c r="J198" t="s" s="38">
        <v>718</v>
      </c>
      <c r="K198" t="s" s="38">
        <v>719</v>
      </c>
    </row>
    <row r="199" ht="15" customHeight="1">
      <c r="A199" t="s" s="37">
        <v>720</v>
      </c>
      <c r="B199" t="s" s="38">
        <v>721</v>
      </c>
      <c r="C199" s="39">
        <v>47.5</v>
      </c>
      <c r="D199" s="39">
        <v>7.03</v>
      </c>
      <c r="E199" s="39">
        <v>4</v>
      </c>
      <c r="F199" s="40">
        <v>6.5</v>
      </c>
      <c r="G199" s="41">
        <v>2.25</v>
      </c>
      <c r="H199" t="s" s="38">
        <v>29</v>
      </c>
      <c r="I199" t="s" s="38">
        <v>29</v>
      </c>
      <c r="J199" t="s" s="38">
        <v>722</v>
      </c>
      <c r="K199" t="s" s="38">
        <v>723</v>
      </c>
    </row>
    <row r="200" ht="15" customHeight="1">
      <c r="A200" t="s" s="37">
        <v>724</v>
      </c>
      <c r="B200" t="s" s="38">
        <v>725</v>
      </c>
      <c r="C200" s="39">
        <v>121.3</v>
      </c>
      <c r="D200" s="39">
        <v>6.49</v>
      </c>
      <c r="E200" s="39">
        <v>4</v>
      </c>
      <c r="F200" s="40">
        <v>3.25</v>
      </c>
      <c r="G200" s="41">
        <v>2.25</v>
      </c>
      <c r="H200" t="s" s="38">
        <v>29</v>
      </c>
      <c r="I200" t="s" s="38">
        <v>29</v>
      </c>
      <c r="J200" t="s" s="38">
        <v>726</v>
      </c>
      <c r="K200" t="s" s="38">
        <v>727</v>
      </c>
    </row>
    <row r="201" ht="15" customHeight="1">
      <c r="A201" t="s" s="37">
        <v>728</v>
      </c>
      <c r="B201" t="s" s="38">
        <v>729</v>
      </c>
      <c r="C201" s="39">
        <v>111.9</v>
      </c>
      <c r="D201" s="39">
        <v>8.66</v>
      </c>
      <c r="E201" s="39">
        <v>4</v>
      </c>
      <c r="F201" s="40">
        <v>3</v>
      </c>
      <c r="G201" s="41">
        <v>2.25</v>
      </c>
      <c r="H201" t="s" s="38">
        <v>29</v>
      </c>
      <c r="I201" t="s" s="38">
        <v>29</v>
      </c>
      <c r="J201" t="s" s="38">
        <v>730</v>
      </c>
      <c r="K201" t="s" s="38">
        <v>731</v>
      </c>
    </row>
    <row r="202" ht="15" customHeight="1">
      <c r="A202" t="s" s="37">
        <v>732</v>
      </c>
      <c r="B202" t="s" s="38">
        <v>733</v>
      </c>
      <c r="C202" s="39">
        <v>38.1</v>
      </c>
      <c r="D202" s="39">
        <v>6.35</v>
      </c>
      <c r="E202" s="39">
        <v>4</v>
      </c>
      <c r="F202" s="40">
        <v>7.75</v>
      </c>
      <c r="G202" s="41">
        <v>2.25</v>
      </c>
      <c r="H202" t="s" s="38">
        <v>29</v>
      </c>
      <c r="I202" t="s" s="38">
        <v>29</v>
      </c>
      <c r="J202" t="s" s="38">
        <v>734</v>
      </c>
      <c r="K202" t="s" s="38">
        <v>80</v>
      </c>
    </row>
    <row r="203" ht="15" customHeight="1">
      <c r="A203" t="s" s="37">
        <v>735</v>
      </c>
      <c r="B203" t="s" s="38">
        <v>736</v>
      </c>
      <c r="C203" s="39">
        <v>41.3</v>
      </c>
      <c r="D203" s="39">
        <v>6.46</v>
      </c>
      <c r="E203" s="39">
        <v>4</v>
      </c>
      <c r="F203" s="40">
        <v>6.5</v>
      </c>
      <c r="G203" s="41">
        <v>2.25</v>
      </c>
      <c r="H203" t="s" s="38">
        <v>29</v>
      </c>
      <c r="I203" t="s" s="38">
        <v>34</v>
      </c>
      <c r="J203" t="s" s="38">
        <v>737</v>
      </c>
      <c r="K203" t="s" s="38">
        <v>310</v>
      </c>
    </row>
    <row r="204" ht="15" customHeight="1">
      <c r="A204" t="s" s="37">
        <v>738</v>
      </c>
      <c r="B204" t="s" s="38">
        <v>739</v>
      </c>
      <c r="C204" s="39">
        <v>21.4</v>
      </c>
      <c r="D204" s="39">
        <v>5.01</v>
      </c>
      <c r="E204" s="39">
        <v>4</v>
      </c>
      <c r="F204" s="40">
        <v>18.75</v>
      </c>
      <c r="G204" s="41">
        <v>2.25</v>
      </c>
      <c r="H204" t="s" s="38">
        <v>29</v>
      </c>
      <c r="I204" t="s" s="38">
        <v>29</v>
      </c>
      <c r="J204" t="s" s="38">
        <v>740</v>
      </c>
      <c r="K204" t="s" s="38">
        <v>741</v>
      </c>
    </row>
    <row r="205" ht="15" customHeight="1">
      <c r="A205" t="s" s="37">
        <v>742</v>
      </c>
      <c r="B205" t="s" s="38">
        <v>743</v>
      </c>
      <c r="C205" s="39">
        <v>67.09999999999999</v>
      </c>
      <c r="D205" s="39">
        <v>6.81</v>
      </c>
      <c r="E205" s="39">
        <v>4</v>
      </c>
      <c r="F205" s="40">
        <v>4.75</v>
      </c>
      <c r="G205" s="41">
        <v>2</v>
      </c>
      <c r="H205" t="s" s="38">
        <v>29</v>
      </c>
      <c r="I205" t="s" s="38">
        <v>34</v>
      </c>
      <c r="J205" t="s" s="38">
        <v>744</v>
      </c>
      <c r="K205" t="s" s="38">
        <v>745</v>
      </c>
    </row>
    <row r="206" ht="15" customHeight="1">
      <c r="A206" t="s" s="37">
        <v>746</v>
      </c>
      <c r="B206" t="s" s="38">
        <v>747</v>
      </c>
      <c r="C206" s="39">
        <v>23.6</v>
      </c>
      <c r="D206" s="39">
        <v>5.27</v>
      </c>
      <c r="E206" s="39">
        <v>4</v>
      </c>
      <c r="F206" s="40">
        <v>12.75</v>
      </c>
      <c r="G206" s="41">
        <v>2</v>
      </c>
      <c r="H206" t="s" s="38">
        <v>29</v>
      </c>
      <c r="I206" t="s" s="38">
        <v>29</v>
      </c>
      <c r="J206" t="s" s="38">
        <v>748</v>
      </c>
      <c r="K206" t="s" s="38">
        <v>749</v>
      </c>
    </row>
    <row r="207" ht="15" customHeight="1">
      <c r="A207" t="s" s="37">
        <v>750</v>
      </c>
      <c r="B207" t="s" s="38">
        <v>751</v>
      </c>
      <c r="C207" s="39">
        <v>49.3</v>
      </c>
      <c r="D207" s="39">
        <v>9.199999999999999</v>
      </c>
      <c r="E207" s="39">
        <v>4</v>
      </c>
      <c r="F207" s="40">
        <v>5.5</v>
      </c>
      <c r="G207" s="41">
        <v>2</v>
      </c>
      <c r="H207" t="s" s="38">
        <v>29</v>
      </c>
      <c r="I207" t="s" s="38">
        <v>29</v>
      </c>
      <c r="J207" t="s" s="38">
        <v>752</v>
      </c>
      <c r="K207" t="s" s="38">
        <v>753</v>
      </c>
    </row>
    <row r="208" ht="15" customHeight="1">
      <c r="A208" t="s" s="37">
        <v>754</v>
      </c>
      <c r="B208" t="s" s="38">
        <v>755</v>
      </c>
      <c r="C208" s="39">
        <v>48.9</v>
      </c>
      <c r="D208" s="39">
        <v>5.11</v>
      </c>
      <c r="E208" s="39">
        <v>4</v>
      </c>
      <c r="F208" s="40">
        <v>5.75</v>
      </c>
      <c r="G208" s="41">
        <v>2</v>
      </c>
      <c r="H208" t="s" s="38">
        <v>34</v>
      </c>
      <c r="I208" t="s" s="38">
        <v>29</v>
      </c>
      <c r="J208" t="s" s="38">
        <v>756</v>
      </c>
      <c r="K208" t="s" s="38">
        <v>757</v>
      </c>
    </row>
    <row r="209" ht="15" customHeight="1">
      <c r="A209" t="s" s="37">
        <v>758</v>
      </c>
      <c r="B209" t="s" s="38">
        <v>759</v>
      </c>
      <c r="C209" s="39">
        <v>74.8</v>
      </c>
      <c r="D209" s="39">
        <v>6.04</v>
      </c>
      <c r="E209" s="39">
        <v>4</v>
      </c>
      <c r="F209" s="40">
        <v>4.5</v>
      </c>
      <c r="G209" s="41">
        <v>2</v>
      </c>
      <c r="H209" t="s" s="38">
        <v>29</v>
      </c>
      <c r="I209" t="s" s="38">
        <v>29</v>
      </c>
      <c r="J209" t="s" s="38">
        <v>760</v>
      </c>
      <c r="K209" t="s" s="38">
        <v>761</v>
      </c>
    </row>
    <row r="210" ht="15" customHeight="1">
      <c r="A210" t="s" s="37">
        <v>762</v>
      </c>
      <c r="B210" t="s" s="38">
        <v>763</v>
      </c>
      <c r="C210" s="39">
        <v>38.3</v>
      </c>
      <c r="D210" s="39">
        <v>6.67</v>
      </c>
      <c r="E210" s="39">
        <v>4</v>
      </c>
      <c r="F210" s="40">
        <v>9.75</v>
      </c>
      <c r="G210" s="41">
        <v>2</v>
      </c>
      <c r="H210" t="s" s="38">
        <v>29</v>
      </c>
      <c r="I210" t="s" s="38">
        <v>29</v>
      </c>
      <c r="J210" t="s" s="38">
        <v>764</v>
      </c>
      <c r="K210" s="42"/>
    </row>
    <row r="211" ht="15" customHeight="1">
      <c r="A211" t="s" s="37">
        <v>765</v>
      </c>
      <c r="B211" t="s" s="38">
        <v>766</v>
      </c>
      <c r="C211" s="39">
        <v>43.3</v>
      </c>
      <c r="D211" s="39">
        <v>7.72</v>
      </c>
      <c r="E211" s="39">
        <v>4</v>
      </c>
      <c r="F211" s="40">
        <v>9</v>
      </c>
      <c r="G211" s="41">
        <v>2</v>
      </c>
      <c r="H211" t="s" s="38">
        <v>29</v>
      </c>
      <c r="I211" t="s" s="38">
        <v>29</v>
      </c>
      <c r="J211" t="s" s="38">
        <v>767</v>
      </c>
      <c r="K211" t="s" s="38">
        <v>768</v>
      </c>
    </row>
    <row r="212" ht="15" customHeight="1">
      <c r="A212" t="s" s="37">
        <v>769</v>
      </c>
      <c r="B212" t="s" s="38">
        <v>770</v>
      </c>
      <c r="C212" s="39">
        <v>22.9</v>
      </c>
      <c r="D212" s="39">
        <v>5.88</v>
      </c>
      <c r="E212" s="39">
        <v>4</v>
      </c>
      <c r="F212" s="40">
        <v>10.75</v>
      </c>
      <c r="G212" s="41">
        <v>2</v>
      </c>
      <c r="H212" t="s" s="38">
        <v>29</v>
      </c>
      <c r="I212" t="s" s="38">
        <v>29</v>
      </c>
      <c r="J212" t="s" s="38">
        <v>771</v>
      </c>
      <c r="K212" t="s" s="38">
        <v>772</v>
      </c>
    </row>
    <row r="213" ht="15" customHeight="1">
      <c r="A213" t="s" s="37">
        <v>773</v>
      </c>
      <c r="B213" t="s" s="38">
        <v>774</v>
      </c>
      <c r="C213" s="39">
        <v>54</v>
      </c>
      <c r="D213" s="39">
        <v>7.08</v>
      </c>
      <c r="E213" s="39">
        <v>4</v>
      </c>
      <c r="F213" s="40">
        <v>7</v>
      </c>
      <c r="G213" s="41">
        <v>2</v>
      </c>
      <c r="H213" t="s" s="38">
        <v>29</v>
      </c>
      <c r="I213" t="s" s="38">
        <v>29</v>
      </c>
      <c r="J213" t="s" s="38">
        <v>775</v>
      </c>
      <c r="K213" t="s" s="38">
        <v>776</v>
      </c>
    </row>
    <row r="214" ht="15" customHeight="1">
      <c r="A214" t="s" s="37">
        <v>777</v>
      </c>
      <c r="B214" t="s" s="38">
        <v>778</v>
      </c>
      <c r="C214" s="39">
        <v>97.5</v>
      </c>
      <c r="D214" s="39">
        <v>5.49</v>
      </c>
      <c r="E214" s="39">
        <v>4</v>
      </c>
      <c r="F214" s="40">
        <v>4</v>
      </c>
      <c r="G214" s="41">
        <v>2</v>
      </c>
      <c r="H214" t="s" s="38">
        <v>29</v>
      </c>
      <c r="I214" t="s" s="38">
        <v>29</v>
      </c>
      <c r="J214" t="s" s="38">
        <v>779</v>
      </c>
      <c r="K214" t="s" s="38">
        <v>780</v>
      </c>
    </row>
    <row r="215" ht="15" customHeight="1">
      <c r="A215" t="s" s="37">
        <v>781</v>
      </c>
      <c r="B215" t="s" s="38">
        <v>782</v>
      </c>
      <c r="C215" s="39">
        <v>63.1</v>
      </c>
      <c r="D215" s="39">
        <v>6.58</v>
      </c>
      <c r="E215" s="39">
        <v>4</v>
      </c>
      <c r="F215" s="40">
        <v>5.25</v>
      </c>
      <c r="G215" s="41">
        <v>2</v>
      </c>
      <c r="H215" t="s" s="38">
        <v>29</v>
      </c>
      <c r="I215" t="s" s="38">
        <v>34</v>
      </c>
      <c r="J215" t="s" s="38">
        <v>783</v>
      </c>
      <c r="K215" t="s" s="38">
        <v>784</v>
      </c>
    </row>
    <row r="216" ht="15" customHeight="1">
      <c r="A216" t="s" s="37">
        <v>785</v>
      </c>
      <c r="B216" t="s" s="38">
        <v>786</v>
      </c>
      <c r="C216" s="39">
        <v>45</v>
      </c>
      <c r="D216" s="39">
        <v>8.619999999999999</v>
      </c>
      <c r="E216" s="39">
        <v>4</v>
      </c>
      <c r="F216" s="40">
        <v>7.25</v>
      </c>
      <c r="G216" s="41">
        <v>2</v>
      </c>
      <c r="H216" t="s" s="38">
        <v>29</v>
      </c>
      <c r="I216" t="s" s="38">
        <v>34</v>
      </c>
      <c r="J216" t="s" s="38">
        <v>787</v>
      </c>
      <c r="K216" t="s" s="38">
        <v>788</v>
      </c>
    </row>
    <row r="217" ht="15" customHeight="1">
      <c r="A217" t="s" s="37">
        <v>789</v>
      </c>
      <c r="B217" t="s" s="38">
        <v>790</v>
      </c>
      <c r="C217" s="39">
        <v>36.7</v>
      </c>
      <c r="D217" s="39">
        <v>6.24</v>
      </c>
      <c r="E217" s="39">
        <v>4</v>
      </c>
      <c r="F217" s="40">
        <v>9.5</v>
      </c>
      <c r="G217" s="41">
        <v>2</v>
      </c>
      <c r="H217" t="s" s="38">
        <v>29</v>
      </c>
      <c r="I217" t="s" s="38">
        <v>29</v>
      </c>
      <c r="J217" t="s" s="38">
        <v>791</v>
      </c>
      <c r="K217" t="s" s="38">
        <v>792</v>
      </c>
    </row>
    <row r="218" ht="15" customHeight="1">
      <c r="A218" t="s" s="37">
        <v>793</v>
      </c>
      <c r="B218" t="s" s="38">
        <v>794</v>
      </c>
      <c r="C218" s="39">
        <v>23</v>
      </c>
      <c r="D218" s="39">
        <v>10.51</v>
      </c>
      <c r="E218" s="39">
        <v>4</v>
      </c>
      <c r="F218" s="40">
        <v>10.75</v>
      </c>
      <c r="G218" s="41">
        <v>2</v>
      </c>
      <c r="H218" t="s" s="38">
        <v>29</v>
      </c>
      <c r="I218" t="s" s="38">
        <v>29</v>
      </c>
      <c r="J218" t="s" s="38">
        <v>795</v>
      </c>
      <c r="K218" t="s" s="38">
        <v>796</v>
      </c>
    </row>
    <row r="219" ht="15" customHeight="1">
      <c r="A219" t="s" s="37">
        <v>797</v>
      </c>
      <c r="B219" t="s" s="38">
        <v>798</v>
      </c>
      <c r="C219" s="39">
        <v>22.6</v>
      </c>
      <c r="D219" s="39">
        <v>6.55</v>
      </c>
      <c r="E219" s="39">
        <v>4</v>
      </c>
      <c r="F219" s="40">
        <v>10.5</v>
      </c>
      <c r="G219" s="41">
        <v>2</v>
      </c>
      <c r="H219" t="s" s="38">
        <v>29</v>
      </c>
      <c r="I219" t="s" s="38">
        <v>29</v>
      </c>
      <c r="J219" t="s" s="38">
        <v>799</v>
      </c>
      <c r="K219" s="42"/>
    </row>
    <row r="220" ht="15" customHeight="1">
      <c r="A220" t="s" s="37">
        <v>800</v>
      </c>
      <c r="B220" t="s" s="38">
        <v>801</v>
      </c>
      <c r="C220" s="39">
        <v>31.2</v>
      </c>
      <c r="D220" s="39">
        <v>5.08</v>
      </c>
      <c r="E220" s="39">
        <v>4</v>
      </c>
      <c r="F220" s="40">
        <v>9.25</v>
      </c>
      <c r="G220" s="41">
        <v>2</v>
      </c>
      <c r="H220" t="s" s="38">
        <v>29</v>
      </c>
      <c r="I220" t="s" s="38">
        <v>29</v>
      </c>
      <c r="J220" t="s" s="38">
        <v>802</v>
      </c>
      <c r="K220" s="42"/>
    </row>
    <row r="221" ht="15" customHeight="1">
      <c r="A221" t="s" s="37">
        <v>803</v>
      </c>
      <c r="B221" t="s" s="38">
        <v>804</v>
      </c>
      <c r="C221" s="39">
        <v>122</v>
      </c>
      <c r="D221" s="39">
        <v>7.08</v>
      </c>
      <c r="E221" s="39">
        <v>4</v>
      </c>
      <c r="F221" s="40">
        <v>3</v>
      </c>
      <c r="G221" s="41">
        <v>2</v>
      </c>
      <c r="H221" t="s" s="38">
        <v>29</v>
      </c>
      <c r="I221" t="s" s="38">
        <v>29</v>
      </c>
      <c r="J221" t="s" s="38">
        <v>805</v>
      </c>
      <c r="K221" t="s" s="38">
        <v>806</v>
      </c>
    </row>
    <row r="222" ht="15" customHeight="1">
      <c r="A222" t="s" s="37">
        <v>807</v>
      </c>
      <c r="B222" t="s" s="38">
        <v>808</v>
      </c>
      <c r="C222" s="39">
        <v>33.5</v>
      </c>
      <c r="D222" s="39">
        <v>4.94</v>
      </c>
      <c r="E222" s="39">
        <v>4</v>
      </c>
      <c r="F222" s="40">
        <v>8</v>
      </c>
      <c r="G222" s="41">
        <v>1.75</v>
      </c>
      <c r="H222" t="s" s="38">
        <v>29</v>
      </c>
      <c r="I222" t="s" s="38">
        <v>29</v>
      </c>
      <c r="J222" t="s" s="38">
        <v>809</v>
      </c>
      <c r="K222" t="s" s="38">
        <v>810</v>
      </c>
    </row>
    <row r="223" ht="15" customHeight="1">
      <c r="A223" t="s" s="37">
        <v>811</v>
      </c>
      <c r="B223" t="s" s="38">
        <v>812</v>
      </c>
      <c r="C223" s="39">
        <v>38.3</v>
      </c>
      <c r="D223" s="39">
        <v>5.22</v>
      </c>
      <c r="E223" s="39">
        <v>4</v>
      </c>
      <c r="F223" s="40">
        <v>8.25</v>
      </c>
      <c r="G223" s="41">
        <v>1.75</v>
      </c>
      <c r="H223" t="s" s="38">
        <v>29</v>
      </c>
      <c r="I223" t="s" s="38">
        <v>29</v>
      </c>
      <c r="J223" t="s" s="38">
        <v>813</v>
      </c>
      <c r="K223" t="s" s="38">
        <v>814</v>
      </c>
    </row>
    <row r="224" ht="15" customHeight="1">
      <c r="A224" t="s" s="37">
        <v>815</v>
      </c>
      <c r="B224" t="s" s="38">
        <v>816</v>
      </c>
      <c r="C224" s="39">
        <v>26.9</v>
      </c>
      <c r="D224" s="39">
        <v>4.94</v>
      </c>
      <c r="E224" s="39">
        <v>4</v>
      </c>
      <c r="F224" s="40">
        <v>15</v>
      </c>
      <c r="G224" s="41">
        <v>1.75</v>
      </c>
      <c r="H224" t="s" s="38">
        <v>29</v>
      </c>
      <c r="I224" t="s" s="38">
        <v>29</v>
      </c>
      <c r="J224" t="s" s="38">
        <v>817</v>
      </c>
      <c r="K224" t="s" s="38">
        <v>818</v>
      </c>
    </row>
    <row r="225" ht="15" customHeight="1">
      <c r="A225" t="s" s="37">
        <v>819</v>
      </c>
      <c r="B225" t="s" s="38">
        <v>820</v>
      </c>
      <c r="C225" s="39">
        <v>52.7</v>
      </c>
      <c r="D225" s="39">
        <v>5.29</v>
      </c>
      <c r="E225" s="39">
        <v>4</v>
      </c>
      <c r="F225" s="40">
        <v>4.75</v>
      </c>
      <c r="G225" s="41">
        <v>1.75</v>
      </c>
      <c r="H225" t="s" s="38">
        <v>29</v>
      </c>
      <c r="I225" t="s" s="38">
        <v>29</v>
      </c>
      <c r="J225" t="s" s="38">
        <v>821</v>
      </c>
      <c r="K225" t="s" s="38">
        <v>822</v>
      </c>
    </row>
    <row r="226" ht="15" customHeight="1">
      <c r="A226" t="s" s="37">
        <v>823</v>
      </c>
      <c r="B226" t="s" s="38">
        <v>824</v>
      </c>
      <c r="C226" s="39">
        <v>186.3</v>
      </c>
      <c r="D226" s="39">
        <v>7.85</v>
      </c>
      <c r="E226" s="39">
        <v>4</v>
      </c>
      <c r="F226" s="40">
        <v>1.25</v>
      </c>
      <c r="G226" s="41">
        <v>1.75</v>
      </c>
      <c r="H226" t="s" s="38">
        <v>29</v>
      </c>
      <c r="I226" t="s" s="38">
        <v>29</v>
      </c>
      <c r="J226" t="s" s="38">
        <v>825</v>
      </c>
      <c r="K226" t="s" s="38">
        <v>826</v>
      </c>
    </row>
    <row r="227" ht="15" customHeight="1">
      <c r="A227" t="s" s="37">
        <v>827</v>
      </c>
      <c r="B227" t="s" s="38">
        <v>828</v>
      </c>
      <c r="C227" s="39">
        <v>39</v>
      </c>
      <c r="D227" s="39">
        <v>6.42</v>
      </c>
      <c r="E227" s="39">
        <v>4</v>
      </c>
      <c r="F227" s="40">
        <v>6.75</v>
      </c>
      <c r="G227" s="41">
        <v>1.75</v>
      </c>
      <c r="H227" t="s" s="38">
        <v>29</v>
      </c>
      <c r="I227" t="s" s="38">
        <v>34</v>
      </c>
      <c r="J227" t="s" s="38">
        <v>829</v>
      </c>
      <c r="K227" s="42"/>
    </row>
    <row r="228" ht="15" customHeight="1">
      <c r="A228" t="s" s="37">
        <v>830</v>
      </c>
      <c r="B228" t="s" s="38">
        <v>831</v>
      </c>
      <c r="C228" s="39">
        <v>55.1</v>
      </c>
      <c r="D228" s="39">
        <v>4.86</v>
      </c>
      <c r="E228" s="39">
        <v>4</v>
      </c>
      <c r="F228" s="40">
        <v>6</v>
      </c>
      <c r="G228" s="41">
        <v>1.75</v>
      </c>
      <c r="H228" t="s" s="38">
        <v>34</v>
      </c>
      <c r="I228" t="s" s="38">
        <v>29</v>
      </c>
      <c r="J228" t="s" s="38">
        <v>832</v>
      </c>
      <c r="K228" t="s" s="38">
        <v>833</v>
      </c>
    </row>
    <row r="229" ht="15" customHeight="1">
      <c r="A229" t="s" s="37">
        <v>834</v>
      </c>
      <c r="B229" t="s" s="38">
        <v>835</v>
      </c>
      <c r="C229" s="39">
        <v>18.4</v>
      </c>
      <c r="D229" s="39">
        <v>5.36</v>
      </c>
      <c r="E229" s="39">
        <v>4</v>
      </c>
      <c r="F229" s="40">
        <v>17.75</v>
      </c>
      <c r="G229" s="41">
        <v>1.75</v>
      </c>
      <c r="H229" t="s" s="38">
        <v>29</v>
      </c>
      <c r="I229" t="s" s="38">
        <v>29</v>
      </c>
      <c r="J229" t="s" s="38">
        <v>836</v>
      </c>
      <c r="K229" t="s" s="38">
        <v>837</v>
      </c>
    </row>
    <row r="230" ht="15" customHeight="1">
      <c r="A230" t="s" s="37">
        <v>838</v>
      </c>
      <c r="B230" t="s" s="38">
        <v>839</v>
      </c>
      <c r="C230" s="39">
        <v>29.7</v>
      </c>
      <c r="D230" s="39">
        <v>6.18</v>
      </c>
      <c r="E230" s="39">
        <v>4</v>
      </c>
      <c r="F230" s="40">
        <v>9.75</v>
      </c>
      <c r="G230" s="41">
        <v>1.75</v>
      </c>
      <c r="H230" t="s" s="38">
        <v>29</v>
      </c>
      <c r="I230" t="s" s="38">
        <v>29</v>
      </c>
      <c r="J230" t="s" s="38">
        <v>840</v>
      </c>
      <c r="K230" t="s" s="38">
        <v>841</v>
      </c>
    </row>
    <row r="231" ht="15" customHeight="1">
      <c r="A231" t="s" s="37">
        <v>842</v>
      </c>
      <c r="B231" t="s" s="38">
        <v>843</v>
      </c>
      <c r="C231" s="39">
        <v>33.9</v>
      </c>
      <c r="D231" s="39">
        <v>5.77</v>
      </c>
      <c r="E231" s="39">
        <v>4</v>
      </c>
      <c r="F231" s="40">
        <v>6.75</v>
      </c>
      <c r="G231" s="41">
        <v>1.75</v>
      </c>
      <c r="H231" t="s" s="38">
        <v>29</v>
      </c>
      <c r="I231" t="s" s="38">
        <v>34</v>
      </c>
      <c r="J231" t="s" s="38">
        <v>844</v>
      </c>
      <c r="K231" t="s" s="38">
        <v>845</v>
      </c>
    </row>
    <row r="232" ht="15" customHeight="1">
      <c r="A232" t="s" s="37">
        <v>846</v>
      </c>
      <c r="B232" t="s" s="38">
        <v>847</v>
      </c>
      <c r="C232" s="39">
        <v>41</v>
      </c>
      <c r="D232" s="39">
        <v>4.63</v>
      </c>
      <c r="E232" s="39">
        <v>4</v>
      </c>
      <c r="F232" s="40">
        <v>10</v>
      </c>
      <c r="G232" s="41">
        <v>1.75</v>
      </c>
      <c r="H232" t="s" s="38">
        <v>29</v>
      </c>
      <c r="I232" t="s" s="38">
        <v>29</v>
      </c>
      <c r="J232" t="s" s="38">
        <v>848</v>
      </c>
      <c r="K232" t="s" s="38">
        <v>849</v>
      </c>
    </row>
    <row r="233" ht="15" customHeight="1">
      <c r="A233" t="s" s="37">
        <v>850</v>
      </c>
      <c r="B233" t="s" s="38">
        <v>851</v>
      </c>
      <c r="C233" s="39">
        <v>35</v>
      </c>
      <c r="D233" s="39">
        <v>7.21</v>
      </c>
      <c r="E233" s="39">
        <v>4</v>
      </c>
      <c r="F233" s="40">
        <v>8.25</v>
      </c>
      <c r="G233" s="41">
        <v>1.75</v>
      </c>
      <c r="H233" t="s" s="38">
        <v>29</v>
      </c>
      <c r="I233" t="s" s="38">
        <v>29</v>
      </c>
      <c r="J233" t="s" s="38">
        <v>852</v>
      </c>
      <c r="K233" s="42"/>
    </row>
    <row r="234" ht="15" customHeight="1">
      <c r="A234" t="s" s="37">
        <v>853</v>
      </c>
      <c r="B234" t="s" s="38">
        <v>854</v>
      </c>
      <c r="C234" s="39">
        <v>56.5</v>
      </c>
      <c r="D234" s="39">
        <v>5.05</v>
      </c>
      <c r="E234" s="39">
        <v>4</v>
      </c>
      <c r="F234" s="40">
        <v>4</v>
      </c>
      <c r="G234" s="41">
        <v>1.5</v>
      </c>
      <c r="H234" t="s" s="38">
        <v>34</v>
      </c>
      <c r="I234" t="s" s="38">
        <v>29</v>
      </c>
      <c r="J234" t="s" s="38">
        <v>855</v>
      </c>
      <c r="K234" t="s" s="38">
        <v>856</v>
      </c>
    </row>
    <row r="235" ht="15" customHeight="1">
      <c r="A235" t="s" s="37">
        <v>857</v>
      </c>
      <c r="B235" t="s" s="38">
        <v>858</v>
      </c>
      <c r="C235" s="39">
        <v>38.5</v>
      </c>
      <c r="D235" s="39">
        <v>5.63</v>
      </c>
      <c r="E235" s="39">
        <v>4</v>
      </c>
      <c r="F235" s="40">
        <v>5</v>
      </c>
      <c r="G235" s="41">
        <v>1.5</v>
      </c>
      <c r="H235" t="s" s="38">
        <v>29</v>
      </c>
      <c r="I235" t="s" s="38">
        <v>29</v>
      </c>
      <c r="J235" t="s" s="38">
        <v>859</v>
      </c>
      <c r="K235" t="s" s="38">
        <v>860</v>
      </c>
    </row>
    <row r="236" ht="15" customHeight="1">
      <c r="A236" t="s" s="37">
        <v>861</v>
      </c>
      <c r="B236" t="s" s="38">
        <v>862</v>
      </c>
      <c r="C236" s="39">
        <v>128.5</v>
      </c>
      <c r="D236" s="39">
        <v>4.98</v>
      </c>
      <c r="E236" s="39">
        <v>4</v>
      </c>
      <c r="F236" s="40">
        <v>1.75</v>
      </c>
      <c r="G236" s="41">
        <v>1.5</v>
      </c>
      <c r="H236" t="s" s="38">
        <v>34</v>
      </c>
      <c r="I236" t="s" s="38">
        <v>29</v>
      </c>
      <c r="J236" t="s" s="38">
        <v>863</v>
      </c>
      <c r="K236" t="s" s="38">
        <v>310</v>
      </c>
    </row>
    <row r="237" ht="15" customHeight="1">
      <c r="A237" t="s" s="37">
        <v>864</v>
      </c>
      <c r="B237" t="s" s="38">
        <v>865</v>
      </c>
      <c r="C237" s="39">
        <v>29.2</v>
      </c>
      <c r="D237" s="39">
        <v>5.21</v>
      </c>
      <c r="E237" s="39">
        <v>4</v>
      </c>
      <c r="F237" s="40">
        <v>7.75</v>
      </c>
      <c r="G237" s="41">
        <v>1.5</v>
      </c>
      <c r="H237" t="s" s="38">
        <v>29</v>
      </c>
      <c r="I237" t="s" s="38">
        <v>29</v>
      </c>
      <c r="J237" t="s" s="38">
        <v>866</v>
      </c>
      <c r="K237" t="s" s="38">
        <v>867</v>
      </c>
    </row>
    <row r="238" ht="15" customHeight="1">
      <c r="A238" t="s" s="37">
        <v>868</v>
      </c>
      <c r="B238" t="s" s="38">
        <v>869</v>
      </c>
      <c r="C238" s="39">
        <v>41.8</v>
      </c>
      <c r="D238" s="39">
        <v>5.43</v>
      </c>
      <c r="E238" s="39">
        <v>4</v>
      </c>
      <c r="F238" s="40">
        <v>6.75</v>
      </c>
      <c r="G238" s="41">
        <v>1.5</v>
      </c>
      <c r="H238" t="s" s="38">
        <v>29</v>
      </c>
      <c r="I238" t="s" s="38">
        <v>29</v>
      </c>
      <c r="J238" t="s" s="38">
        <v>870</v>
      </c>
      <c r="K238" t="s" s="38">
        <v>871</v>
      </c>
    </row>
    <row r="239" ht="15" customHeight="1">
      <c r="A239" t="s" s="37">
        <v>872</v>
      </c>
      <c r="B239" t="s" s="38">
        <v>873</v>
      </c>
      <c r="C239" s="39">
        <v>57.8</v>
      </c>
      <c r="D239" s="39">
        <v>7.84</v>
      </c>
      <c r="E239" s="39">
        <v>4</v>
      </c>
      <c r="F239" s="40">
        <v>3.75</v>
      </c>
      <c r="G239" s="41">
        <v>1.5</v>
      </c>
      <c r="H239" t="s" s="38">
        <v>29</v>
      </c>
      <c r="I239" t="s" s="38">
        <v>29</v>
      </c>
      <c r="J239" t="s" s="38">
        <v>874</v>
      </c>
      <c r="K239" t="s" s="38">
        <v>875</v>
      </c>
    </row>
    <row r="240" ht="15" customHeight="1">
      <c r="A240" t="s" s="37">
        <v>876</v>
      </c>
      <c r="B240" t="s" s="38">
        <v>877</v>
      </c>
      <c r="C240" s="39">
        <v>27.7</v>
      </c>
      <c r="D240" s="39">
        <v>5.52</v>
      </c>
      <c r="E240" s="39">
        <v>4</v>
      </c>
      <c r="F240" s="40">
        <v>10</v>
      </c>
      <c r="G240" s="41">
        <v>1.5</v>
      </c>
      <c r="H240" t="s" s="38">
        <v>34</v>
      </c>
      <c r="I240" t="s" s="38">
        <v>29</v>
      </c>
      <c r="J240" t="s" s="38">
        <v>878</v>
      </c>
      <c r="K240" t="s" s="38">
        <v>310</v>
      </c>
    </row>
    <row r="241" ht="15" customHeight="1">
      <c r="A241" t="s" s="37">
        <v>879</v>
      </c>
      <c r="B241" t="s" s="38">
        <v>880</v>
      </c>
      <c r="C241" s="39">
        <v>12.9</v>
      </c>
      <c r="D241" s="39">
        <v>9.58</v>
      </c>
      <c r="E241" s="39">
        <v>4</v>
      </c>
      <c r="F241" s="40">
        <v>16.25</v>
      </c>
      <c r="G241" s="41">
        <v>1.5</v>
      </c>
      <c r="H241" t="s" s="38">
        <v>29</v>
      </c>
      <c r="I241" t="s" s="38">
        <v>29</v>
      </c>
      <c r="J241" t="s" s="38">
        <v>881</v>
      </c>
      <c r="K241" t="s" s="38">
        <v>882</v>
      </c>
    </row>
    <row r="242" ht="15" customHeight="1">
      <c r="A242" t="s" s="37">
        <v>883</v>
      </c>
      <c r="B242" t="s" s="38">
        <v>884</v>
      </c>
      <c r="C242" s="39">
        <v>75.3</v>
      </c>
      <c r="D242" s="39">
        <v>8.65</v>
      </c>
      <c r="E242" s="39">
        <v>4</v>
      </c>
      <c r="F242" s="40">
        <v>3.5</v>
      </c>
      <c r="G242" s="41">
        <v>1.5</v>
      </c>
      <c r="H242" t="s" s="38">
        <v>29</v>
      </c>
      <c r="I242" t="s" s="38">
        <v>29</v>
      </c>
      <c r="J242" t="s" s="38">
        <v>885</v>
      </c>
      <c r="K242" t="s" s="38">
        <v>220</v>
      </c>
    </row>
    <row r="243" ht="15" customHeight="1">
      <c r="A243" t="s" s="37">
        <v>886</v>
      </c>
      <c r="B243" t="s" s="38">
        <v>887</v>
      </c>
      <c r="C243" s="39">
        <v>25.8</v>
      </c>
      <c r="D243" s="39">
        <v>8.85</v>
      </c>
      <c r="E243" s="39">
        <v>4</v>
      </c>
      <c r="F243" s="40">
        <v>10.5</v>
      </c>
      <c r="G243" s="41">
        <v>1.5</v>
      </c>
      <c r="H243" t="s" s="38">
        <v>29</v>
      </c>
      <c r="I243" t="s" s="38">
        <v>29</v>
      </c>
      <c r="J243" t="s" s="38">
        <v>888</v>
      </c>
      <c r="K243" t="s" s="38">
        <v>889</v>
      </c>
    </row>
    <row r="244" ht="15" customHeight="1">
      <c r="A244" t="s" s="37">
        <v>890</v>
      </c>
      <c r="B244" t="s" s="38">
        <v>891</v>
      </c>
      <c r="C244" s="39">
        <v>17.1</v>
      </c>
      <c r="D244" s="39">
        <v>9.83</v>
      </c>
      <c r="E244" s="39">
        <v>4</v>
      </c>
      <c r="F244" s="40">
        <v>16.75</v>
      </c>
      <c r="G244" s="41">
        <v>1.25</v>
      </c>
      <c r="H244" t="s" s="38">
        <v>29</v>
      </c>
      <c r="I244" t="s" s="38">
        <v>29</v>
      </c>
      <c r="J244" t="s" s="38">
        <v>892</v>
      </c>
      <c r="K244" t="s" s="38">
        <v>274</v>
      </c>
    </row>
    <row r="245" ht="15" customHeight="1">
      <c r="A245" t="s" s="37">
        <v>893</v>
      </c>
      <c r="B245" t="s" s="38">
        <v>894</v>
      </c>
      <c r="C245" s="39">
        <v>16.8</v>
      </c>
      <c r="D245" s="39">
        <v>8.84</v>
      </c>
      <c r="E245" s="39">
        <v>4</v>
      </c>
      <c r="F245" s="40">
        <v>11</v>
      </c>
      <c r="G245" s="41">
        <v>1.25</v>
      </c>
      <c r="H245" t="s" s="38">
        <v>29</v>
      </c>
      <c r="I245" t="s" s="38">
        <v>29</v>
      </c>
      <c r="J245" t="s" s="38">
        <v>895</v>
      </c>
      <c r="K245" t="s" s="38">
        <v>274</v>
      </c>
    </row>
    <row r="246" ht="15" customHeight="1">
      <c r="A246" t="s" s="37">
        <v>896</v>
      </c>
      <c r="B246" t="s" s="38">
        <v>897</v>
      </c>
      <c r="C246" s="39">
        <v>19.9</v>
      </c>
      <c r="D246" s="39">
        <v>4.64</v>
      </c>
      <c r="E246" s="39">
        <v>4</v>
      </c>
      <c r="F246" s="40">
        <v>12.75</v>
      </c>
      <c r="G246" s="41">
        <v>1.25</v>
      </c>
      <c r="H246" t="s" s="38">
        <v>29</v>
      </c>
      <c r="I246" t="s" s="38">
        <v>34</v>
      </c>
      <c r="J246" t="s" s="38">
        <v>898</v>
      </c>
      <c r="K246" t="s" s="38">
        <v>899</v>
      </c>
    </row>
    <row r="247" ht="15" customHeight="1">
      <c r="A247" t="s" s="37">
        <v>900</v>
      </c>
      <c r="B247" t="s" s="38">
        <v>901</v>
      </c>
      <c r="C247" s="39">
        <v>34.7</v>
      </c>
      <c r="D247" s="39">
        <v>9.539999999999999</v>
      </c>
      <c r="E247" s="39">
        <v>4</v>
      </c>
      <c r="F247" s="40">
        <v>6.5</v>
      </c>
      <c r="G247" s="41">
        <v>1.25</v>
      </c>
      <c r="H247" t="s" s="38">
        <v>29</v>
      </c>
      <c r="I247" t="s" s="38">
        <v>29</v>
      </c>
      <c r="J247" t="s" s="38">
        <v>902</v>
      </c>
      <c r="K247" t="s" s="38">
        <v>841</v>
      </c>
    </row>
    <row r="248" ht="15" customHeight="1">
      <c r="A248" t="s" s="37">
        <v>903</v>
      </c>
      <c r="B248" t="s" s="38">
        <v>904</v>
      </c>
      <c r="C248" s="39">
        <v>10.5</v>
      </c>
      <c r="D248" s="39">
        <v>8.66</v>
      </c>
      <c r="E248" s="39">
        <v>4</v>
      </c>
      <c r="F248" s="40">
        <v>16.5</v>
      </c>
      <c r="G248" s="41">
        <v>1.25</v>
      </c>
      <c r="H248" t="s" s="38">
        <v>29</v>
      </c>
      <c r="I248" t="s" s="38">
        <v>29</v>
      </c>
      <c r="J248" t="s" s="38">
        <v>905</v>
      </c>
      <c r="K248" t="s" s="38">
        <v>906</v>
      </c>
    </row>
    <row r="249" ht="15" customHeight="1">
      <c r="A249" t="s" s="37">
        <v>907</v>
      </c>
      <c r="B249" t="s" s="38">
        <v>164</v>
      </c>
      <c r="C249" s="39">
        <v>60.9</v>
      </c>
      <c r="D249" s="39">
        <v>8.98</v>
      </c>
      <c r="E249" s="39">
        <v>4</v>
      </c>
      <c r="F249" s="40">
        <v>6</v>
      </c>
      <c r="G249" s="41">
        <v>1.25</v>
      </c>
      <c r="H249" t="s" s="38">
        <v>29</v>
      </c>
      <c r="I249" t="s" s="38">
        <v>34</v>
      </c>
      <c r="J249" t="s" s="38">
        <v>908</v>
      </c>
      <c r="K249" t="s" s="38">
        <v>166</v>
      </c>
    </row>
    <row r="250" ht="15" customHeight="1">
      <c r="A250" t="s" s="37">
        <v>909</v>
      </c>
      <c r="B250" t="s" s="38">
        <v>910</v>
      </c>
      <c r="C250" s="39">
        <v>36.1</v>
      </c>
      <c r="D250" s="39">
        <v>5.02</v>
      </c>
      <c r="E250" s="39">
        <v>4</v>
      </c>
      <c r="F250" s="40">
        <v>6.75</v>
      </c>
      <c r="G250" s="41">
        <v>1.25</v>
      </c>
      <c r="H250" t="s" s="38">
        <v>29</v>
      </c>
      <c r="I250" t="s" s="38">
        <v>29</v>
      </c>
      <c r="J250" t="s" s="38">
        <v>911</v>
      </c>
      <c r="K250" t="s" s="38">
        <v>912</v>
      </c>
    </row>
    <row r="251" ht="15" customHeight="1">
      <c r="A251" t="s" s="37">
        <v>913</v>
      </c>
      <c r="B251" t="s" s="38">
        <v>38</v>
      </c>
      <c r="C251" s="39">
        <v>162.2</v>
      </c>
      <c r="D251" s="39">
        <v>8.119999999999999</v>
      </c>
      <c r="E251" s="39">
        <v>4</v>
      </c>
      <c r="F251" s="40">
        <v>1</v>
      </c>
      <c r="G251" s="41">
        <v>1</v>
      </c>
      <c r="H251" t="s" s="38">
        <v>29</v>
      </c>
      <c r="I251" t="s" s="38">
        <v>29</v>
      </c>
      <c r="J251" t="s" s="38">
        <v>914</v>
      </c>
      <c r="K251" t="s" s="38">
        <v>31</v>
      </c>
    </row>
    <row r="252" ht="15" customHeight="1">
      <c r="A252" t="s" s="37">
        <v>915</v>
      </c>
      <c r="B252" t="s" s="38">
        <v>916</v>
      </c>
      <c r="C252" s="39">
        <v>65.7</v>
      </c>
      <c r="D252" s="39">
        <v>9.449999999999999</v>
      </c>
      <c r="E252" s="39">
        <v>4</v>
      </c>
      <c r="F252" s="40">
        <v>3</v>
      </c>
      <c r="G252" s="41">
        <v>1</v>
      </c>
      <c r="H252" t="s" s="38">
        <v>29</v>
      </c>
      <c r="I252" t="s" s="38">
        <v>29</v>
      </c>
      <c r="J252" t="s" s="38">
        <v>917</v>
      </c>
      <c r="K252" t="s" s="38">
        <v>310</v>
      </c>
    </row>
    <row r="253" ht="15" customHeight="1">
      <c r="A253" t="s" s="37">
        <v>918</v>
      </c>
      <c r="B253" t="s" s="38">
        <v>919</v>
      </c>
      <c r="C253" s="39">
        <v>23.7</v>
      </c>
      <c r="D253" s="39">
        <v>11.47</v>
      </c>
      <c r="E253" s="39">
        <v>4</v>
      </c>
      <c r="F253" s="40">
        <v>7</v>
      </c>
      <c r="G253" s="41">
        <v>1</v>
      </c>
      <c r="H253" t="s" s="38">
        <v>29</v>
      </c>
      <c r="I253" t="s" s="38">
        <v>29</v>
      </c>
      <c r="J253" t="s" s="38">
        <v>920</v>
      </c>
      <c r="K253" t="s" s="38">
        <v>310</v>
      </c>
    </row>
    <row r="254" ht="15" customHeight="1">
      <c r="A254" t="s" s="37">
        <v>921</v>
      </c>
      <c r="B254" t="s" s="38">
        <v>501</v>
      </c>
      <c r="C254" s="39">
        <v>33.5</v>
      </c>
      <c r="D254" s="39">
        <v>7.09</v>
      </c>
      <c r="E254" s="39">
        <v>4</v>
      </c>
      <c r="F254" s="40">
        <v>4.5</v>
      </c>
      <c r="G254" s="41">
        <v>1</v>
      </c>
      <c r="H254" t="s" s="38">
        <v>29</v>
      </c>
      <c r="I254" t="s" s="38">
        <v>29</v>
      </c>
      <c r="J254" t="s" s="38">
        <v>922</v>
      </c>
      <c r="K254" s="42"/>
    </row>
    <row r="255" ht="15" customHeight="1">
      <c r="A255" t="s" s="37">
        <v>923</v>
      </c>
      <c r="B255" t="s" s="38">
        <v>924</v>
      </c>
      <c r="C255" s="39">
        <v>103</v>
      </c>
      <c r="D255" s="39">
        <v>8.619999999999999</v>
      </c>
      <c r="E255" s="39">
        <v>4</v>
      </c>
      <c r="F255" s="40">
        <v>1.75</v>
      </c>
      <c r="G255" s="41">
        <v>1</v>
      </c>
      <c r="H255" t="s" s="38">
        <v>29</v>
      </c>
      <c r="I255" t="s" s="38">
        <v>29</v>
      </c>
      <c r="J255" t="s" s="38">
        <v>925</v>
      </c>
      <c r="K255" t="s" s="38">
        <v>926</v>
      </c>
    </row>
    <row r="256" ht="15" customHeight="1">
      <c r="A256" t="s" s="37">
        <v>927</v>
      </c>
      <c r="B256" t="s" s="38">
        <v>928</v>
      </c>
      <c r="C256" s="39">
        <v>108.6</v>
      </c>
      <c r="D256" s="39">
        <v>5.12</v>
      </c>
      <c r="E256" s="39">
        <v>3</v>
      </c>
      <c r="F256" s="40">
        <v>13.3333333333333</v>
      </c>
      <c r="G256" s="41">
        <v>9.66666666666667</v>
      </c>
      <c r="H256" t="s" s="38">
        <v>29</v>
      </c>
      <c r="I256" t="s" s="38">
        <v>29</v>
      </c>
      <c r="J256" t="s" s="38">
        <v>929</v>
      </c>
      <c r="K256" s="42"/>
    </row>
    <row r="257" ht="15" customHeight="1">
      <c r="A257" t="s" s="37">
        <v>930</v>
      </c>
      <c r="B257" t="s" s="38">
        <v>931</v>
      </c>
      <c r="C257" s="39">
        <v>270.9</v>
      </c>
      <c r="D257" s="39">
        <v>6.42</v>
      </c>
      <c r="E257" s="39">
        <v>3</v>
      </c>
      <c r="F257" s="40">
        <v>4</v>
      </c>
      <c r="G257" s="41">
        <v>6.33333333333333</v>
      </c>
      <c r="H257" t="s" s="38">
        <v>34</v>
      </c>
      <c r="I257" t="s" s="38">
        <v>29</v>
      </c>
      <c r="J257" t="s" s="38">
        <v>932</v>
      </c>
      <c r="K257" t="s" s="38">
        <v>401</v>
      </c>
    </row>
    <row r="258" ht="15" customHeight="1">
      <c r="A258" t="s" s="37">
        <v>933</v>
      </c>
      <c r="B258" t="s" s="38">
        <v>778</v>
      </c>
      <c r="C258" s="39">
        <v>115.2</v>
      </c>
      <c r="D258" s="39">
        <v>6.74</v>
      </c>
      <c r="E258" s="39">
        <v>3</v>
      </c>
      <c r="F258" s="40">
        <v>8.66666666666667</v>
      </c>
      <c r="G258" s="41">
        <v>6.33333333333333</v>
      </c>
      <c r="H258" t="s" s="38">
        <v>29</v>
      </c>
      <c r="I258" t="s" s="38">
        <v>29</v>
      </c>
      <c r="J258" t="s" s="38">
        <v>934</v>
      </c>
      <c r="K258" t="s" s="38">
        <v>935</v>
      </c>
    </row>
    <row r="259" ht="15" customHeight="1">
      <c r="A259" t="s" s="37">
        <v>936</v>
      </c>
      <c r="B259" t="s" s="38">
        <v>937</v>
      </c>
      <c r="C259" s="39">
        <v>43.8</v>
      </c>
      <c r="D259" s="39">
        <v>6.11</v>
      </c>
      <c r="E259" s="39">
        <v>3</v>
      </c>
      <c r="F259" s="40">
        <v>17</v>
      </c>
      <c r="G259" s="41">
        <v>6</v>
      </c>
      <c r="H259" t="s" s="38">
        <v>29</v>
      </c>
      <c r="I259" t="s" s="38">
        <v>29</v>
      </c>
      <c r="J259" t="s" s="38">
        <v>938</v>
      </c>
      <c r="K259" t="s" s="38">
        <v>926</v>
      </c>
    </row>
    <row r="260" ht="15" customHeight="1">
      <c r="A260" t="s" s="37">
        <v>939</v>
      </c>
      <c r="B260" t="s" s="38">
        <v>608</v>
      </c>
      <c r="C260" s="39">
        <v>46.4</v>
      </c>
      <c r="D260" s="39">
        <v>8.59</v>
      </c>
      <c r="E260" s="39">
        <v>3</v>
      </c>
      <c r="F260" s="40">
        <v>19.6666666666667</v>
      </c>
      <c r="G260" s="41">
        <v>5.66666666666667</v>
      </c>
      <c r="H260" t="s" s="38">
        <v>29</v>
      </c>
      <c r="I260" t="s" s="38">
        <v>29</v>
      </c>
      <c r="J260" t="s" s="38">
        <v>940</v>
      </c>
      <c r="K260" t="s" s="38">
        <v>941</v>
      </c>
    </row>
    <row r="261" ht="15" customHeight="1">
      <c r="A261" t="s" s="37">
        <v>942</v>
      </c>
      <c r="B261" t="s" s="38">
        <v>943</v>
      </c>
      <c r="C261" s="39">
        <v>63.4</v>
      </c>
      <c r="D261" s="39">
        <v>8.48</v>
      </c>
      <c r="E261" s="39">
        <v>3</v>
      </c>
      <c r="F261" s="40">
        <v>8.75</v>
      </c>
      <c r="G261" s="41">
        <v>5.5</v>
      </c>
      <c r="H261" t="s" s="38">
        <v>29</v>
      </c>
      <c r="I261" t="s" s="38">
        <v>34</v>
      </c>
      <c r="J261" t="s" s="38">
        <v>944</v>
      </c>
      <c r="K261" t="s" s="38">
        <v>945</v>
      </c>
    </row>
    <row r="262" ht="15" customHeight="1">
      <c r="A262" t="s" s="37">
        <v>946</v>
      </c>
      <c r="B262" t="s" s="38">
        <v>947</v>
      </c>
      <c r="C262" s="39">
        <v>75.5</v>
      </c>
      <c r="D262" s="39">
        <v>9.19</v>
      </c>
      <c r="E262" s="39">
        <v>3</v>
      </c>
      <c r="F262" s="40">
        <v>14</v>
      </c>
      <c r="G262" s="41">
        <v>5.33333333333333</v>
      </c>
      <c r="H262" t="s" s="38">
        <v>29</v>
      </c>
      <c r="I262" t="s" s="38">
        <v>29</v>
      </c>
      <c r="J262" t="s" s="38">
        <v>948</v>
      </c>
      <c r="K262" s="42"/>
    </row>
    <row r="263" ht="15" customHeight="1">
      <c r="A263" t="s" s="37">
        <v>949</v>
      </c>
      <c r="B263" t="s" s="38">
        <v>950</v>
      </c>
      <c r="C263" s="39">
        <v>115.3</v>
      </c>
      <c r="D263" s="39">
        <v>6.68</v>
      </c>
      <c r="E263" s="39">
        <v>3</v>
      </c>
      <c r="F263" s="40">
        <v>18</v>
      </c>
      <c r="G263" s="41">
        <v>5.33333333333333</v>
      </c>
      <c r="H263" t="s" s="38">
        <v>29</v>
      </c>
      <c r="I263" t="s" s="38">
        <v>29</v>
      </c>
      <c r="J263" t="s" s="38">
        <v>951</v>
      </c>
      <c r="K263" t="s" s="38">
        <v>952</v>
      </c>
    </row>
    <row r="264" ht="15" customHeight="1">
      <c r="A264" t="s" s="37">
        <v>953</v>
      </c>
      <c r="B264" t="s" s="38">
        <v>954</v>
      </c>
      <c r="C264" s="39">
        <v>30.3</v>
      </c>
      <c r="D264" s="39">
        <v>4.96</v>
      </c>
      <c r="E264" s="39">
        <v>3</v>
      </c>
      <c r="F264" s="40">
        <v>20</v>
      </c>
      <c r="G264" s="41">
        <v>5</v>
      </c>
      <c r="H264" t="s" s="38">
        <v>29</v>
      </c>
      <c r="I264" t="s" s="38">
        <v>29</v>
      </c>
      <c r="J264" t="s" s="38">
        <v>955</v>
      </c>
      <c r="K264" s="42"/>
    </row>
    <row r="265" ht="15" customHeight="1">
      <c r="A265" t="s" s="37">
        <v>956</v>
      </c>
      <c r="B265" t="s" s="38">
        <v>957</v>
      </c>
      <c r="C265" s="39">
        <v>90.09999999999999</v>
      </c>
      <c r="D265" s="39">
        <v>5.1</v>
      </c>
      <c r="E265" s="39">
        <v>3</v>
      </c>
      <c r="F265" s="40">
        <v>8.33333333333333</v>
      </c>
      <c r="G265" s="41">
        <v>5</v>
      </c>
      <c r="H265" t="s" s="38">
        <v>29</v>
      </c>
      <c r="I265" t="s" s="38">
        <v>29</v>
      </c>
      <c r="J265" t="s" s="38">
        <v>958</v>
      </c>
      <c r="K265" t="s" s="38">
        <v>959</v>
      </c>
    </row>
    <row r="266" ht="15" customHeight="1">
      <c r="A266" t="s" s="37">
        <v>960</v>
      </c>
      <c r="B266" t="s" s="38">
        <v>961</v>
      </c>
      <c r="C266" s="39">
        <v>55.7</v>
      </c>
      <c r="D266" s="39">
        <v>5.49</v>
      </c>
      <c r="E266" s="39">
        <v>3</v>
      </c>
      <c r="F266" s="40">
        <v>15</v>
      </c>
      <c r="G266" s="41">
        <v>5</v>
      </c>
      <c r="H266" t="s" s="38">
        <v>29</v>
      </c>
      <c r="I266" t="s" s="38">
        <v>34</v>
      </c>
      <c r="J266" t="s" s="38">
        <v>962</v>
      </c>
      <c r="K266" t="s" s="38">
        <v>963</v>
      </c>
    </row>
    <row r="267" ht="15" customHeight="1">
      <c r="A267" t="s" s="37">
        <v>964</v>
      </c>
      <c r="B267" t="s" s="38">
        <v>965</v>
      </c>
      <c r="C267" s="39">
        <v>63.9</v>
      </c>
      <c r="D267" s="39">
        <v>7.39</v>
      </c>
      <c r="E267" s="39">
        <v>3</v>
      </c>
      <c r="F267" s="40">
        <v>11.6666666666667</v>
      </c>
      <c r="G267" s="41">
        <v>5</v>
      </c>
      <c r="H267" t="s" s="38">
        <v>29</v>
      </c>
      <c r="I267" t="s" s="38">
        <v>34</v>
      </c>
      <c r="J267" t="s" s="38">
        <v>966</v>
      </c>
      <c r="K267" t="s" s="38">
        <v>967</v>
      </c>
    </row>
    <row r="268" ht="15" customHeight="1">
      <c r="A268" t="s" s="37">
        <v>968</v>
      </c>
      <c r="B268" t="s" s="38">
        <v>969</v>
      </c>
      <c r="C268" s="39">
        <v>139.2</v>
      </c>
      <c r="D268" s="39">
        <v>9.039999999999999</v>
      </c>
      <c r="E268" s="39">
        <v>3</v>
      </c>
      <c r="F268" s="40">
        <v>7</v>
      </c>
      <c r="G268" s="41">
        <v>4.66666666666667</v>
      </c>
      <c r="H268" t="s" s="38">
        <v>29</v>
      </c>
      <c r="I268" t="s" s="38">
        <v>29</v>
      </c>
      <c r="J268" t="s" s="38">
        <v>970</v>
      </c>
      <c r="K268" t="s" s="38">
        <v>971</v>
      </c>
    </row>
    <row r="269" ht="15" customHeight="1">
      <c r="A269" t="s" s="37">
        <v>972</v>
      </c>
      <c r="B269" t="s" s="38">
        <v>249</v>
      </c>
      <c r="C269" s="39">
        <v>40.2</v>
      </c>
      <c r="D269" s="39">
        <v>6.74</v>
      </c>
      <c r="E269" s="39">
        <v>3</v>
      </c>
      <c r="F269" s="40">
        <v>14.3333333333333</v>
      </c>
      <c r="G269" s="41">
        <v>4.66666666666667</v>
      </c>
      <c r="H269" t="s" s="38">
        <v>29</v>
      </c>
      <c r="I269" t="s" s="38">
        <v>29</v>
      </c>
      <c r="J269" t="s" s="38">
        <v>973</v>
      </c>
      <c r="K269" s="42"/>
    </row>
    <row r="270" ht="15" customHeight="1">
      <c r="A270" t="s" s="37">
        <v>974</v>
      </c>
      <c r="B270" t="s" s="38">
        <v>975</v>
      </c>
      <c r="C270" s="39">
        <v>49</v>
      </c>
      <c r="D270" s="39">
        <v>6.11</v>
      </c>
      <c r="E270" s="39">
        <v>3</v>
      </c>
      <c r="F270" s="40">
        <v>13.3333333333333</v>
      </c>
      <c r="G270" s="41">
        <v>4.66666666666667</v>
      </c>
      <c r="H270" t="s" s="38">
        <v>29</v>
      </c>
      <c r="I270" t="s" s="38">
        <v>29</v>
      </c>
      <c r="J270" t="s" s="38">
        <v>976</v>
      </c>
      <c r="K270" t="s" s="38">
        <v>977</v>
      </c>
    </row>
    <row r="271" ht="15" customHeight="1">
      <c r="A271" t="s" s="37">
        <v>978</v>
      </c>
      <c r="B271" t="s" s="38">
        <v>979</v>
      </c>
      <c r="C271" s="39">
        <v>100.3</v>
      </c>
      <c r="D271" s="39">
        <v>5.94</v>
      </c>
      <c r="E271" s="39">
        <v>3</v>
      </c>
      <c r="F271" s="40">
        <v>7.33333333333333</v>
      </c>
      <c r="G271" s="41">
        <v>4.33333333333333</v>
      </c>
      <c r="H271" t="s" s="38">
        <v>29</v>
      </c>
      <c r="I271" t="s" s="38">
        <v>34</v>
      </c>
      <c r="J271" t="s" s="38">
        <v>980</v>
      </c>
      <c r="K271" t="s" s="38">
        <v>981</v>
      </c>
    </row>
    <row r="272" ht="15" customHeight="1">
      <c r="A272" t="s" s="37">
        <v>982</v>
      </c>
      <c r="B272" t="s" s="38">
        <v>983</v>
      </c>
      <c r="C272" s="39">
        <v>93.59999999999999</v>
      </c>
      <c r="D272" s="39">
        <v>6.15</v>
      </c>
      <c r="E272" s="39">
        <v>3</v>
      </c>
      <c r="F272" s="40">
        <v>6.66666666666667</v>
      </c>
      <c r="G272" s="41">
        <v>4.33333333333333</v>
      </c>
      <c r="H272" t="s" s="38">
        <v>29</v>
      </c>
      <c r="I272" t="s" s="38">
        <v>29</v>
      </c>
      <c r="J272" t="s" s="38">
        <v>984</v>
      </c>
      <c r="K272" t="s" s="38">
        <v>985</v>
      </c>
    </row>
    <row r="273" ht="15" customHeight="1">
      <c r="A273" t="s" s="37">
        <v>986</v>
      </c>
      <c r="B273" t="s" s="38">
        <v>987</v>
      </c>
      <c r="C273" s="39">
        <v>16</v>
      </c>
      <c r="D273" s="39">
        <v>6.52</v>
      </c>
      <c r="E273" s="39">
        <v>3</v>
      </c>
      <c r="F273" s="40">
        <v>37</v>
      </c>
      <c r="G273" s="41">
        <v>4.33333333333333</v>
      </c>
      <c r="H273" t="s" s="38">
        <v>29</v>
      </c>
      <c r="I273" t="s" s="38">
        <v>29</v>
      </c>
      <c r="J273" t="s" s="38">
        <v>988</v>
      </c>
      <c r="K273" t="s" s="38">
        <v>989</v>
      </c>
    </row>
    <row r="274" ht="15" customHeight="1">
      <c r="A274" t="s" s="37">
        <v>990</v>
      </c>
      <c r="B274" t="s" s="38">
        <v>991</v>
      </c>
      <c r="C274" s="39">
        <v>40.3</v>
      </c>
      <c r="D274" s="39">
        <v>5.81</v>
      </c>
      <c r="E274" s="39">
        <v>3</v>
      </c>
      <c r="F274" s="40">
        <v>14</v>
      </c>
      <c r="G274" s="41">
        <v>4</v>
      </c>
      <c r="H274" t="s" s="38">
        <v>29</v>
      </c>
      <c r="I274" t="s" s="38">
        <v>29</v>
      </c>
      <c r="J274" t="s" s="38">
        <v>992</v>
      </c>
      <c r="K274" t="s" s="38">
        <v>993</v>
      </c>
    </row>
    <row r="275" ht="15" customHeight="1">
      <c r="A275" t="s" s="37">
        <v>994</v>
      </c>
      <c r="B275" t="s" s="38">
        <v>995</v>
      </c>
      <c r="C275" s="39">
        <v>58.8</v>
      </c>
      <c r="D275" s="39">
        <v>5</v>
      </c>
      <c r="E275" s="39">
        <v>3</v>
      </c>
      <c r="F275" s="40">
        <v>9.33333333333333</v>
      </c>
      <c r="G275" s="41">
        <v>4</v>
      </c>
      <c r="H275" t="s" s="38">
        <v>29</v>
      </c>
      <c r="I275" t="s" s="38">
        <v>29</v>
      </c>
      <c r="J275" t="s" s="38">
        <v>996</v>
      </c>
      <c r="K275" s="42"/>
    </row>
    <row r="276" ht="15" customHeight="1">
      <c r="A276" t="s" s="37">
        <v>997</v>
      </c>
      <c r="B276" t="s" s="38">
        <v>998</v>
      </c>
      <c r="C276" s="39">
        <v>59.5</v>
      </c>
      <c r="D276" s="39">
        <v>6.77</v>
      </c>
      <c r="E276" s="39">
        <v>3</v>
      </c>
      <c r="F276" s="40">
        <v>7.66666666666667</v>
      </c>
      <c r="G276" s="41">
        <v>4</v>
      </c>
      <c r="H276" t="s" s="38">
        <v>29</v>
      </c>
      <c r="I276" t="s" s="38">
        <v>29</v>
      </c>
      <c r="J276" t="s" s="38">
        <v>999</v>
      </c>
      <c r="K276" t="s" s="38">
        <v>1000</v>
      </c>
    </row>
    <row r="277" ht="15" customHeight="1">
      <c r="A277" t="s" s="37">
        <v>1001</v>
      </c>
      <c r="B277" t="s" s="38">
        <v>1002</v>
      </c>
      <c r="C277" s="39">
        <v>223.2</v>
      </c>
      <c r="D277" s="39">
        <v>7.65</v>
      </c>
      <c r="E277" s="39">
        <v>3</v>
      </c>
      <c r="F277" s="40">
        <v>2</v>
      </c>
      <c r="G277" s="41">
        <v>3.66666666666667</v>
      </c>
      <c r="H277" t="s" s="38">
        <v>29</v>
      </c>
      <c r="I277" t="s" s="38">
        <v>29</v>
      </c>
      <c r="J277" t="s" s="38">
        <v>1003</v>
      </c>
      <c r="K277" t="s" s="38">
        <v>1004</v>
      </c>
    </row>
    <row r="278" ht="15" customHeight="1">
      <c r="A278" t="s" s="37">
        <v>1005</v>
      </c>
      <c r="B278" t="s" s="38">
        <v>1006</v>
      </c>
      <c r="C278" s="39">
        <v>40</v>
      </c>
      <c r="D278" s="39">
        <v>5.16</v>
      </c>
      <c r="E278" s="39">
        <v>3</v>
      </c>
      <c r="F278" s="40">
        <v>13</v>
      </c>
      <c r="G278" s="41">
        <v>3.66666666666667</v>
      </c>
      <c r="H278" t="s" s="38">
        <v>34</v>
      </c>
      <c r="I278" t="s" s="38">
        <v>29</v>
      </c>
      <c r="J278" t="s" s="38">
        <v>1007</v>
      </c>
      <c r="K278" t="s" s="38">
        <v>1008</v>
      </c>
    </row>
    <row r="279" ht="15" customHeight="1">
      <c r="A279" t="s" s="37">
        <v>1009</v>
      </c>
      <c r="B279" t="s" s="38">
        <v>164</v>
      </c>
      <c r="C279" s="39">
        <v>64.3</v>
      </c>
      <c r="D279" s="39">
        <v>8.94</v>
      </c>
      <c r="E279" s="39">
        <v>3</v>
      </c>
      <c r="F279" s="40">
        <v>8.33333333333333</v>
      </c>
      <c r="G279" s="41">
        <v>3.66666666666667</v>
      </c>
      <c r="H279" t="s" s="38">
        <v>29</v>
      </c>
      <c r="I279" t="s" s="38">
        <v>29</v>
      </c>
      <c r="J279" t="s" s="38">
        <v>1010</v>
      </c>
      <c r="K279" t="s" s="38">
        <v>310</v>
      </c>
    </row>
    <row r="280" ht="15" customHeight="1">
      <c r="A280" t="s" s="37">
        <v>1011</v>
      </c>
      <c r="B280" t="s" s="38">
        <v>1012</v>
      </c>
      <c r="C280" s="39">
        <v>56.1</v>
      </c>
      <c r="D280" s="39">
        <v>5.59</v>
      </c>
      <c r="E280" s="39">
        <v>3</v>
      </c>
      <c r="F280" s="40">
        <v>14.6666666666667</v>
      </c>
      <c r="G280" s="41">
        <v>3.66666666666667</v>
      </c>
      <c r="H280" t="s" s="38">
        <v>29</v>
      </c>
      <c r="I280" t="s" s="38">
        <v>34</v>
      </c>
      <c r="J280" t="s" s="38">
        <v>1013</v>
      </c>
      <c r="K280" t="s" s="38">
        <v>232</v>
      </c>
    </row>
    <row r="281" ht="15" customHeight="1">
      <c r="A281" t="s" s="37">
        <v>1014</v>
      </c>
      <c r="B281" t="s" s="38">
        <v>1015</v>
      </c>
      <c r="C281" s="39">
        <v>34.9</v>
      </c>
      <c r="D281" s="39">
        <v>4.69</v>
      </c>
      <c r="E281" s="39">
        <v>3</v>
      </c>
      <c r="F281" s="40">
        <v>13</v>
      </c>
      <c r="G281" s="41">
        <v>3.66666666666667</v>
      </c>
      <c r="H281" t="s" s="38">
        <v>29</v>
      </c>
      <c r="I281" t="s" s="38">
        <v>34</v>
      </c>
      <c r="J281" t="s" s="38">
        <v>1016</v>
      </c>
      <c r="K281" s="42"/>
    </row>
    <row r="282" ht="15" customHeight="1">
      <c r="A282" t="s" s="37">
        <v>1017</v>
      </c>
      <c r="B282" t="s" s="38">
        <v>1018</v>
      </c>
      <c r="C282" s="39">
        <v>81.09999999999999</v>
      </c>
      <c r="D282" s="39">
        <v>6.74</v>
      </c>
      <c r="E282" s="39">
        <v>3</v>
      </c>
      <c r="F282" s="40">
        <v>8.33333333333333</v>
      </c>
      <c r="G282" s="41">
        <v>3.66666666666667</v>
      </c>
      <c r="H282" t="s" s="38">
        <v>29</v>
      </c>
      <c r="I282" t="s" s="38">
        <v>29</v>
      </c>
      <c r="J282" t="s" s="38">
        <v>1019</v>
      </c>
      <c r="K282" t="s" s="38">
        <v>945</v>
      </c>
    </row>
    <row r="283" ht="15" customHeight="1">
      <c r="A283" t="s" s="37">
        <v>1020</v>
      </c>
      <c r="B283" t="s" s="38">
        <v>839</v>
      </c>
      <c r="C283" s="39">
        <v>38.9</v>
      </c>
      <c r="D283" s="39">
        <v>7.03</v>
      </c>
      <c r="E283" s="39">
        <v>3</v>
      </c>
      <c r="F283" s="40">
        <v>16.6666666666667</v>
      </c>
      <c r="G283" s="41">
        <v>3.66666666666667</v>
      </c>
      <c r="H283" t="s" s="38">
        <v>29</v>
      </c>
      <c r="I283" t="s" s="38">
        <v>34</v>
      </c>
      <c r="J283" t="s" s="38">
        <v>1021</v>
      </c>
      <c r="K283" t="s" s="38">
        <v>841</v>
      </c>
    </row>
    <row r="284" ht="15" customHeight="1">
      <c r="A284" t="s" s="37">
        <v>1022</v>
      </c>
      <c r="B284" t="s" s="38">
        <v>1023</v>
      </c>
      <c r="C284" s="39">
        <v>29.7</v>
      </c>
      <c r="D284" s="39">
        <v>10.27</v>
      </c>
      <c r="E284" s="39">
        <v>3</v>
      </c>
      <c r="F284" s="40">
        <v>20</v>
      </c>
      <c r="G284" s="41">
        <v>3.33333333333333</v>
      </c>
      <c r="H284" t="s" s="38">
        <v>29</v>
      </c>
      <c r="I284" t="s" s="38">
        <v>29</v>
      </c>
      <c r="J284" t="s" s="38">
        <v>1024</v>
      </c>
      <c r="K284" t="s" s="38">
        <v>1025</v>
      </c>
    </row>
    <row r="285" ht="15" customHeight="1">
      <c r="A285" t="s" s="37">
        <v>1026</v>
      </c>
      <c r="B285" t="s" s="38">
        <v>38</v>
      </c>
      <c r="C285" s="39">
        <v>148.2</v>
      </c>
      <c r="D285" s="39">
        <v>5.94</v>
      </c>
      <c r="E285" s="39">
        <v>3</v>
      </c>
      <c r="F285" s="40">
        <v>3</v>
      </c>
      <c r="G285" s="41">
        <v>3.33333333333333</v>
      </c>
      <c r="H285" t="s" s="38">
        <v>29</v>
      </c>
      <c r="I285" t="s" s="38">
        <v>29</v>
      </c>
      <c r="J285" t="s" s="38">
        <v>1027</v>
      </c>
      <c r="K285" t="s" s="38">
        <v>31</v>
      </c>
    </row>
    <row r="286" ht="15" customHeight="1">
      <c r="A286" t="s" s="37">
        <v>1028</v>
      </c>
      <c r="B286" t="s" s="38">
        <v>1029</v>
      </c>
      <c r="C286" s="39">
        <v>254.3</v>
      </c>
      <c r="D286" s="39">
        <v>6.67</v>
      </c>
      <c r="E286" s="39">
        <v>3</v>
      </c>
      <c r="F286" s="40">
        <v>2</v>
      </c>
      <c r="G286" s="41">
        <v>3.33333333333333</v>
      </c>
      <c r="H286" t="s" s="38">
        <v>29</v>
      </c>
      <c r="I286" t="s" s="38">
        <v>34</v>
      </c>
      <c r="J286" t="s" s="38">
        <v>1030</v>
      </c>
      <c r="K286" t="s" s="38">
        <v>1031</v>
      </c>
    </row>
    <row r="287" ht="15" customHeight="1">
      <c r="A287" t="s" s="37">
        <v>1032</v>
      </c>
      <c r="B287" t="s" s="38">
        <v>300</v>
      </c>
      <c r="C287" s="39">
        <v>59.8</v>
      </c>
      <c r="D287" s="39">
        <v>8.65</v>
      </c>
      <c r="E287" s="39">
        <v>3</v>
      </c>
      <c r="F287" s="40">
        <v>6.66666666666667</v>
      </c>
      <c r="G287" s="41">
        <v>3.33333333333333</v>
      </c>
      <c r="H287" t="s" s="38">
        <v>29</v>
      </c>
      <c r="I287" t="s" s="38">
        <v>29</v>
      </c>
      <c r="J287" t="s" s="38">
        <v>1033</v>
      </c>
      <c r="K287" t="s" s="38">
        <v>166</v>
      </c>
    </row>
    <row r="288" ht="15" customHeight="1">
      <c r="A288" t="s" s="37">
        <v>1034</v>
      </c>
      <c r="B288" t="s" s="38">
        <v>1035</v>
      </c>
      <c r="C288" s="39">
        <v>189.8</v>
      </c>
      <c r="D288" s="39">
        <v>5.34</v>
      </c>
      <c r="E288" s="39">
        <v>3</v>
      </c>
      <c r="F288" s="40">
        <v>3</v>
      </c>
      <c r="G288" s="41">
        <v>3.33333333333333</v>
      </c>
      <c r="H288" t="s" s="38">
        <v>29</v>
      </c>
      <c r="I288" t="s" s="38">
        <v>29</v>
      </c>
      <c r="J288" t="s" s="38">
        <v>1036</v>
      </c>
      <c r="K288" t="s" s="38">
        <v>1037</v>
      </c>
    </row>
    <row r="289" ht="15" customHeight="1">
      <c r="A289" t="s" s="37">
        <v>1038</v>
      </c>
      <c r="B289" t="s" s="38">
        <v>1039</v>
      </c>
      <c r="C289" s="39">
        <v>196.7</v>
      </c>
      <c r="D289" s="39">
        <v>5.12</v>
      </c>
      <c r="E289" s="39">
        <v>3</v>
      </c>
      <c r="F289" s="40">
        <v>3.33333333333333</v>
      </c>
      <c r="G289" s="41">
        <v>3.33333333333333</v>
      </c>
      <c r="H289" t="s" s="38">
        <v>29</v>
      </c>
      <c r="I289" t="s" s="38">
        <v>29</v>
      </c>
      <c r="J289" t="s" s="38">
        <v>1040</v>
      </c>
      <c r="K289" t="s" s="38">
        <v>1041</v>
      </c>
    </row>
    <row r="290" ht="15" customHeight="1">
      <c r="A290" t="s" s="37">
        <v>1042</v>
      </c>
      <c r="B290" t="s" s="38">
        <v>326</v>
      </c>
      <c r="C290" s="39">
        <v>58.7</v>
      </c>
      <c r="D290" s="39">
        <v>6.65</v>
      </c>
      <c r="E290" s="39">
        <v>3</v>
      </c>
      <c r="F290" s="40">
        <v>9.66666666666667</v>
      </c>
      <c r="G290" s="41">
        <v>3.33333333333333</v>
      </c>
      <c r="H290" t="s" s="38">
        <v>29</v>
      </c>
      <c r="I290" t="s" s="38">
        <v>29</v>
      </c>
      <c r="J290" t="s" s="38">
        <v>1043</v>
      </c>
      <c r="K290" t="s" s="38">
        <v>1044</v>
      </c>
    </row>
    <row r="291" ht="15" customHeight="1">
      <c r="A291" t="s" s="37">
        <v>1045</v>
      </c>
      <c r="B291" t="s" s="38">
        <v>492</v>
      </c>
      <c r="C291" s="39">
        <v>102</v>
      </c>
      <c r="D291" s="39">
        <v>7.87</v>
      </c>
      <c r="E291" s="39">
        <v>3</v>
      </c>
      <c r="F291" s="40">
        <v>5.66666666666667</v>
      </c>
      <c r="G291" s="41">
        <v>3</v>
      </c>
      <c r="H291" t="s" s="38">
        <v>29</v>
      </c>
      <c r="I291" t="s" s="38">
        <v>29</v>
      </c>
      <c r="J291" t="s" s="38">
        <v>1046</v>
      </c>
      <c r="K291" t="s" s="38">
        <v>1047</v>
      </c>
    </row>
    <row r="292" ht="15" customHeight="1">
      <c r="A292" t="s" s="37">
        <v>1048</v>
      </c>
      <c r="B292" t="s" s="38">
        <v>1049</v>
      </c>
      <c r="C292" s="39">
        <v>63.1</v>
      </c>
      <c r="D292" s="39">
        <v>5.11</v>
      </c>
      <c r="E292" s="39">
        <v>3</v>
      </c>
      <c r="F292" s="40">
        <v>6.33333333333333</v>
      </c>
      <c r="G292" s="41">
        <v>3</v>
      </c>
      <c r="H292" t="s" s="38">
        <v>34</v>
      </c>
      <c r="I292" t="s" s="38">
        <v>34</v>
      </c>
      <c r="J292" t="s" s="38">
        <v>1050</v>
      </c>
      <c r="K292" t="s" s="38">
        <v>1051</v>
      </c>
    </row>
    <row r="293" ht="15" customHeight="1">
      <c r="A293" t="s" s="37">
        <v>1052</v>
      </c>
      <c r="B293" t="s" s="38">
        <v>1053</v>
      </c>
      <c r="C293" s="39">
        <v>244.9</v>
      </c>
      <c r="D293" s="39">
        <v>6.46</v>
      </c>
      <c r="E293" s="39">
        <v>3</v>
      </c>
      <c r="F293" s="40">
        <v>2</v>
      </c>
      <c r="G293" s="41">
        <v>3</v>
      </c>
      <c r="H293" t="s" s="38">
        <v>29</v>
      </c>
      <c r="I293" t="s" s="38">
        <v>34</v>
      </c>
      <c r="J293" t="s" s="38">
        <v>1054</v>
      </c>
      <c r="K293" t="s" s="38">
        <v>1055</v>
      </c>
    </row>
    <row r="294" ht="15" customHeight="1">
      <c r="A294" t="s" s="37">
        <v>1056</v>
      </c>
      <c r="B294" t="s" s="38">
        <v>1057</v>
      </c>
      <c r="C294" s="39">
        <v>203.8</v>
      </c>
      <c r="D294" s="39">
        <v>6.04</v>
      </c>
      <c r="E294" s="39">
        <v>3</v>
      </c>
      <c r="F294" s="40">
        <v>2.33333333333333</v>
      </c>
      <c r="G294" s="41">
        <v>3</v>
      </c>
      <c r="H294" t="s" s="38">
        <v>29</v>
      </c>
      <c r="I294" t="s" s="38">
        <v>29</v>
      </c>
      <c r="J294" t="s" s="38">
        <v>1058</v>
      </c>
      <c r="K294" t="s" s="38">
        <v>1059</v>
      </c>
    </row>
    <row r="295" ht="15" customHeight="1">
      <c r="A295" t="s" s="37">
        <v>1060</v>
      </c>
      <c r="B295" t="s" s="38">
        <v>1061</v>
      </c>
      <c r="C295" s="39">
        <v>24</v>
      </c>
      <c r="D295" s="39">
        <v>5.92</v>
      </c>
      <c r="E295" s="39">
        <v>3</v>
      </c>
      <c r="F295" s="40">
        <v>22.6666666666667</v>
      </c>
      <c r="G295" s="41">
        <v>3</v>
      </c>
      <c r="H295" t="s" s="38">
        <v>29</v>
      </c>
      <c r="I295" t="s" s="38">
        <v>29</v>
      </c>
      <c r="J295" t="s" s="38">
        <v>1062</v>
      </c>
      <c r="K295" t="s" s="38">
        <v>243</v>
      </c>
    </row>
    <row r="296" ht="15" customHeight="1">
      <c r="A296" t="s" s="37">
        <v>1063</v>
      </c>
      <c r="B296" t="s" s="38">
        <v>1064</v>
      </c>
      <c r="C296" s="39">
        <v>100.2</v>
      </c>
      <c r="D296" s="39">
        <v>5.34</v>
      </c>
      <c r="E296" s="39">
        <v>3</v>
      </c>
      <c r="F296" s="40">
        <v>4.33333333333333</v>
      </c>
      <c r="G296" s="41">
        <v>3</v>
      </c>
      <c r="H296" t="s" s="38">
        <v>34</v>
      </c>
      <c r="I296" t="s" s="38">
        <v>29</v>
      </c>
      <c r="J296" t="s" s="38">
        <v>1065</v>
      </c>
      <c r="K296" s="42"/>
    </row>
    <row r="297" ht="15" customHeight="1">
      <c r="A297" t="s" s="37">
        <v>1066</v>
      </c>
      <c r="B297" t="s" s="38">
        <v>536</v>
      </c>
      <c r="C297" s="39">
        <v>67.5</v>
      </c>
      <c r="D297" s="39">
        <v>6.79</v>
      </c>
      <c r="E297" s="39">
        <v>3</v>
      </c>
      <c r="F297" s="40">
        <v>8.33333333333333</v>
      </c>
      <c r="G297" s="41">
        <v>3</v>
      </c>
      <c r="H297" t="s" s="38">
        <v>29</v>
      </c>
      <c r="I297" t="s" s="38">
        <v>29</v>
      </c>
      <c r="J297" t="s" s="38">
        <v>1067</v>
      </c>
      <c r="K297" t="s" s="38">
        <v>166</v>
      </c>
    </row>
    <row r="298" ht="15" customHeight="1">
      <c r="A298" t="s" s="37">
        <v>1068</v>
      </c>
      <c r="B298" t="s" s="38">
        <v>1069</v>
      </c>
      <c r="C298" s="39">
        <v>15.7</v>
      </c>
      <c r="D298" s="39">
        <v>6.8</v>
      </c>
      <c r="E298" s="39">
        <v>3</v>
      </c>
      <c r="F298" s="40">
        <v>25.6666666666667</v>
      </c>
      <c r="G298" s="41">
        <v>3</v>
      </c>
      <c r="H298" t="s" s="38">
        <v>29</v>
      </c>
      <c r="I298" t="s" s="38">
        <v>34</v>
      </c>
      <c r="J298" t="s" s="38">
        <v>1070</v>
      </c>
      <c r="K298" t="s" s="38">
        <v>630</v>
      </c>
    </row>
    <row r="299" ht="15" customHeight="1">
      <c r="A299" t="s" s="37">
        <v>1071</v>
      </c>
      <c r="B299" t="s" s="38">
        <v>1072</v>
      </c>
      <c r="C299" s="39">
        <v>57</v>
      </c>
      <c r="D299" s="39">
        <v>6.33</v>
      </c>
      <c r="E299" s="39">
        <v>3</v>
      </c>
      <c r="F299" s="40">
        <v>7.33333333333333</v>
      </c>
      <c r="G299" s="41">
        <v>3</v>
      </c>
      <c r="H299" t="s" s="38">
        <v>29</v>
      </c>
      <c r="I299" t="s" s="38">
        <v>29</v>
      </c>
      <c r="J299" t="s" s="38">
        <v>1073</v>
      </c>
      <c r="K299" t="s" s="38">
        <v>232</v>
      </c>
    </row>
    <row r="300" ht="15" customHeight="1">
      <c r="A300" t="s" s="37">
        <v>1074</v>
      </c>
      <c r="B300" t="s" s="38">
        <v>1075</v>
      </c>
      <c r="C300" s="39">
        <v>20</v>
      </c>
      <c r="D300" s="39">
        <v>10.18</v>
      </c>
      <c r="E300" s="39">
        <v>3</v>
      </c>
      <c r="F300" s="40">
        <v>18.3333333333333</v>
      </c>
      <c r="G300" s="41">
        <v>2.66666666666667</v>
      </c>
      <c r="H300" t="s" s="38">
        <v>29</v>
      </c>
      <c r="I300" t="s" s="38">
        <v>29</v>
      </c>
      <c r="J300" t="s" s="38">
        <v>1076</v>
      </c>
      <c r="K300" t="s" s="38">
        <v>274</v>
      </c>
    </row>
    <row r="301" ht="15" customHeight="1">
      <c r="A301" t="s" s="37">
        <v>1077</v>
      </c>
      <c r="B301" t="s" s="38">
        <v>1078</v>
      </c>
      <c r="C301" s="39">
        <v>35.3</v>
      </c>
      <c r="D301" s="39">
        <v>5.35</v>
      </c>
      <c r="E301" s="39">
        <v>3</v>
      </c>
      <c r="F301" s="40">
        <v>9.33333333333333</v>
      </c>
      <c r="G301" s="41">
        <v>2.66666666666667</v>
      </c>
      <c r="H301" t="s" s="38">
        <v>29</v>
      </c>
      <c r="I301" t="s" s="38">
        <v>34</v>
      </c>
      <c r="J301" t="s" s="38">
        <v>1079</v>
      </c>
      <c r="K301" t="s" s="38">
        <v>1080</v>
      </c>
    </row>
    <row r="302" ht="15" customHeight="1">
      <c r="A302" t="s" s="37">
        <v>1081</v>
      </c>
      <c r="B302" t="s" s="38">
        <v>1082</v>
      </c>
      <c r="C302" s="39">
        <v>40.8</v>
      </c>
      <c r="D302" s="39">
        <v>5.96</v>
      </c>
      <c r="E302" s="39">
        <v>3</v>
      </c>
      <c r="F302" s="40">
        <v>10.6666666666667</v>
      </c>
      <c r="G302" s="41">
        <v>2.66666666666667</v>
      </c>
      <c r="H302" t="s" s="38">
        <v>29</v>
      </c>
      <c r="I302" t="s" s="38">
        <v>29</v>
      </c>
      <c r="J302" t="s" s="38">
        <v>1083</v>
      </c>
      <c r="K302" t="s" s="38">
        <v>397</v>
      </c>
    </row>
    <row r="303" ht="15" customHeight="1">
      <c r="A303" t="s" s="37">
        <v>1084</v>
      </c>
      <c r="B303" t="s" s="38">
        <v>1085</v>
      </c>
      <c r="C303" s="39">
        <v>60.4</v>
      </c>
      <c r="D303" s="39">
        <v>6.93</v>
      </c>
      <c r="E303" s="39">
        <v>3</v>
      </c>
      <c r="F303" s="40">
        <v>8.33333333333333</v>
      </c>
      <c r="G303" s="41">
        <v>2.66666666666667</v>
      </c>
      <c r="H303" t="s" s="38">
        <v>29</v>
      </c>
      <c r="I303" t="s" s="38">
        <v>29</v>
      </c>
      <c r="J303" t="s" s="38">
        <v>1086</v>
      </c>
      <c r="K303" t="s" s="38">
        <v>1087</v>
      </c>
    </row>
    <row r="304" ht="15" customHeight="1">
      <c r="A304" t="s" s="37">
        <v>1088</v>
      </c>
      <c r="B304" t="s" s="38">
        <v>1089</v>
      </c>
      <c r="C304" s="39">
        <v>26.7</v>
      </c>
      <c r="D304" s="39">
        <v>9.17</v>
      </c>
      <c r="E304" s="39">
        <v>3</v>
      </c>
      <c r="F304" s="40">
        <v>13</v>
      </c>
      <c r="G304" s="41">
        <v>2.66666666666667</v>
      </c>
      <c r="H304" t="s" s="38">
        <v>29</v>
      </c>
      <c r="I304" t="s" s="38">
        <v>29</v>
      </c>
      <c r="J304" t="s" s="38">
        <v>1090</v>
      </c>
      <c r="K304" t="s" s="38">
        <v>1091</v>
      </c>
    </row>
    <row r="305" ht="15" customHeight="1">
      <c r="A305" t="s" s="37">
        <v>1092</v>
      </c>
      <c r="B305" t="s" s="38">
        <v>1093</v>
      </c>
      <c r="C305" s="39">
        <v>7.8</v>
      </c>
      <c r="D305" s="39">
        <v>10.01</v>
      </c>
      <c r="E305" s="39">
        <v>3</v>
      </c>
      <c r="F305" s="40">
        <v>18.6666666666667</v>
      </c>
      <c r="G305" s="41">
        <v>2.66666666666667</v>
      </c>
      <c r="H305" t="s" s="38">
        <v>29</v>
      </c>
      <c r="I305" t="s" s="38">
        <v>29</v>
      </c>
      <c r="J305" t="s" s="38">
        <v>1094</v>
      </c>
      <c r="K305" s="42"/>
    </row>
    <row r="306" ht="15" customHeight="1">
      <c r="A306" t="s" s="37">
        <v>1095</v>
      </c>
      <c r="B306" t="s" s="38">
        <v>1096</v>
      </c>
      <c r="C306" s="39">
        <v>132.2</v>
      </c>
      <c r="D306" s="39">
        <v>8.869999999999999</v>
      </c>
      <c r="E306" s="39">
        <v>3</v>
      </c>
      <c r="F306" s="40">
        <v>3.66666666666667</v>
      </c>
      <c r="G306" s="41">
        <v>2.66666666666667</v>
      </c>
      <c r="H306" t="s" s="38">
        <v>29</v>
      </c>
      <c r="I306" t="s" s="38">
        <v>34</v>
      </c>
      <c r="J306" t="s" s="38">
        <v>1097</v>
      </c>
      <c r="K306" t="s" s="38">
        <v>310</v>
      </c>
    </row>
    <row r="307" ht="15" customHeight="1">
      <c r="A307" t="s" s="37">
        <v>1098</v>
      </c>
      <c r="B307" t="s" s="38">
        <v>1099</v>
      </c>
      <c r="C307" s="39">
        <v>127.4</v>
      </c>
      <c r="D307" s="39">
        <v>6.58</v>
      </c>
      <c r="E307" s="39">
        <v>3</v>
      </c>
      <c r="F307" s="40">
        <v>4.33333333333333</v>
      </c>
      <c r="G307" s="41">
        <v>2.66666666666667</v>
      </c>
      <c r="H307" t="s" s="38">
        <v>29</v>
      </c>
      <c r="I307" t="s" s="38">
        <v>29</v>
      </c>
      <c r="J307" t="s" s="38">
        <v>1100</v>
      </c>
      <c r="K307" t="s" s="38">
        <v>1101</v>
      </c>
    </row>
    <row r="308" ht="15" customHeight="1">
      <c r="A308" t="s" s="37">
        <v>1102</v>
      </c>
      <c r="B308" t="s" s="38">
        <v>1103</v>
      </c>
      <c r="C308" s="39">
        <v>47.1</v>
      </c>
      <c r="D308" s="39">
        <v>5.72</v>
      </c>
      <c r="E308" s="39">
        <v>3</v>
      </c>
      <c r="F308" s="40">
        <v>8.33333333333333</v>
      </c>
      <c r="G308" s="41">
        <v>2.66666666666667</v>
      </c>
      <c r="H308" t="s" s="38">
        <v>29</v>
      </c>
      <c r="I308" t="s" s="38">
        <v>34</v>
      </c>
      <c r="J308" t="s" s="38">
        <v>1104</v>
      </c>
      <c r="K308" t="s" s="38">
        <v>1105</v>
      </c>
    </row>
    <row r="309" ht="15" customHeight="1">
      <c r="A309" t="s" s="37">
        <v>1106</v>
      </c>
      <c r="B309" t="s" s="38">
        <v>1107</v>
      </c>
      <c r="C309" s="39">
        <v>106.7</v>
      </c>
      <c r="D309" s="39">
        <v>8.050000000000001</v>
      </c>
      <c r="E309" s="39">
        <v>3</v>
      </c>
      <c r="F309" s="40">
        <v>5.33333333333333</v>
      </c>
      <c r="G309" s="41">
        <v>2.66666666666667</v>
      </c>
      <c r="H309" t="s" s="38">
        <v>29</v>
      </c>
      <c r="I309" t="s" s="38">
        <v>29</v>
      </c>
      <c r="J309" t="s" s="38">
        <v>1108</v>
      </c>
      <c r="K309" t="s" s="38">
        <v>1109</v>
      </c>
    </row>
    <row r="310" ht="15" customHeight="1">
      <c r="A310" t="s" s="37">
        <v>1110</v>
      </c>
      <c r="B310" t="s" s="38">
        <v>1111</v>
      </c>
      <c r="C310" s="39">
        <v>69.40000000000001</v>
      </c>
      <c r="D310" s="39">
        <v>4.93</v>
      </c>
      <c r="E310" s="39">
        <v>3</v>
      </c>
      <c r="F310" s="40">
        <v>4</v>
      </c>
      <c r="G310" s="41">
        <v>2.66666666666667</v>
      </c>
      <c r="H310" t="s" s="38">
        <v>29</v>
      </c>
      <c r="I310" t="s" s="38">
        <v>29</v>
      </c>
      <c r="J310" t="s" s="38">
        <v>1112</v>
      </c>
      <c r="K310" s="42"/>
    </row>
    <row r="311" ht="15" customHeight="1">
      <c r="A311" t="s" s="37">
        <v>1113</v>
      </c>
      <c r="B311" t="s" s="38">
        <v>1114</v>
      </c>
      <c r="C311" s="39">
        <v>41.7</v>
      </c>
      <c r="D311" s="39">
        <v>5.11</v>
      </c>
      <c r="E311" s="39">
        <v>3</v>
      </c>
      <c r="F311" s="40">
        <v>9</v>
      </c>
      <c r="G311" s="41">
        <v>2.66666666666667</v>
      </c>
      <c r="H311" t="s" s="38">
        <v>29</v>
      </c>
      <c r="I311" t="s" s="38">
        <v>29</v>
      </c>
      <c r="J311" t="s" s="38">
        <v>1115</v>
      </c>
      <c r="K311" t="s" s="38">
        <v>310</v>
      </c>
    </row>
    <row r="312" ht="15" customHeight="1">
      <c r="A312" t="s" s="37">
        <v>1116</v>
      </c>
      <c r="B312" t="s" s="38">
        <v>1117</v>
      </c>
      <c r="C312" s="39">
        <v>49.8</v>
      </c>
      <c r="D312" s="39">
        <v>5.01</v>
      </c>
      <c r="E312" s="39">
        <v>3</v>
      </c>
      <c r="F312" s="40">
        <v>7.33333333333333</v>
      </c>
      <c r="G312" s="41">
        <v>2.66666666666667</v>
      </c>
      <c r="H312" t="s" s="38">
        <v>29</v>
      </c>
      <c r="I312" t="s" s="38">
        <v>29</v>
      </c>
      <c r="J312" t="s" s="38">
        <v>1118</v>
      </c>
      <c r="K312" t="s" s="38">
        <v>201</v>
      </c>
    </row>
    <row r="313" ht="15" customHeight="1">
      <c r="A313" t="s" s="37">
        <v>1119</v>
      </c>
      <c r="B313" t="s" s="38">
        <v>1120</v>
      </c>
      <c r="C313" s="39">
        <v>162.4</v>
      </c>
      <c r="D313" s="39">
        <v>5.6</v>
      </c>
      <c r="E313" s="39">
        <v>3</v>
      </c>
      <c r="F313" s="40">
        <v>3</v>
      </c>
      <c r="G313" s="41">
        <v>2.66666666666667</v>
      </c>
      <c r="H313" t="s" s="38">
        <v>29</v>
      </c>
      <c r="I313" t="s" s="38">
        <v>29</v>
      </c>
      <c r="J313" t="s" s="38">
        <v>1121</v>
      </c>
      <c r="K313" t="s" s="38">
        <v>1122</v>
      </c>
    </row>
    <row r="314" ht="15" customHeight="1">
      <c r="A314" t="s" s="37">
        <v>1123</v>
      </c>
      <c r="B314" t="s" s="38">
        <v>854</v>
      </c>
      <c r="C314" s="39">
        <v>48.7</v>
      </c>
      <c r="D314" s="39">
        <v>4.78</v>
      </c>
      <c r="E314" s="39">
        <v>3</v>
      </c>
      <c r="F314" s="40">
        <v>6</v>
      </c>
      <c r="G314" s="41">
        <v>2.33333333333333</v>
      </c>
      <c r="H314" t="s" s="38">
        <v>34</v>
      </c>
      <c r="I314" t="s" s="38">
        <v>34</v>
      </c>
      <c r="J314" t="s" s="38">
        <v>1124</v>
      </c>
      <c r="K314" t="s" s="38">
        <v>1125</v>
      </c>
    </row>
    <row r="315" ht="15" customHeight="1">
      <c r="A315" t="s" s="37">
        <v>1126</v>
      </c>
      <c r="B315" t="s" s="38">
        <v>1127</v>
      </c>
      <c r="C315" s="39">
        <v>23.7</v>
      </c>
      <c r="D315" s="39">
        <v>9.17</v>
      </c>
      <c r="E315" s="39">
        <v>3</v>
      </c>
      <c r="F315" s="40">
        <v>9.66666666666667</v>
      </c>
      <c r="G315" s="41">
        <v>2.33333333333333</v>
      </c>
      <c r="H315" t="s" s="38">
        <v>29</v>
      </c>
      <c r="I315" t="s" s="38">
        <v>29</v>
      </c>
      <c r="J315" t="s" s="38">
        <v>1128</v>
      </c>
      <c r="K315" t="s" s="38">
        <v>1129</v>
      </c>
    </row>
    <row r="316" ht="15" customHeight="1">
      <c r="A316" t="s" s="37">
        <v>1130</v>
      </c>
      <c r="B316" t="s" s="38">
        <v>812</v>
      </c>
      <c r="C316" s="39">
        <v>36.6</v>
      </c>
      <c r="D316" s="39">
        <v>6.07</v>
      </c>
      <c r="E316" s="39">
        <v>3</v>
      </c>
      <c r="F316" s="40">
        <v>10.6666666666667</v>
      </c>
      <c r="G316" s="41">
        <v>2.33333333333333</v>
      </c>
      <c r="H316" t="s" s="38">
        <v>29</v>
      </c>
      <c r="I316" t="s" s="38">
        <v>29</v>
      </c>
      <c r="J316" t="s" s="38">
        <v>1131</v>
      </c>
      <c r="K316" t="s" s="38">
        <v>814</v>
      </c>
    </row>
    <row r="317" ht="15" customHeight="1">
      <c r="A317" t="s" s="37">
        <v>1132</v>
      </c>
      <c r="B317" t="s" s="38">
        <v>1133</v>
      </c>
      <c r="C317" s="39">
        <v>73</v>
      </c>
      <c r="D317" s="39">
        <v>6.95</v>
      </c>
      <c r="E317" s="39">
        <v>3</v>
      </c>
      <c r="F317" s="40">
        <v>5</v>
      </c>
      <c r="G317" s="41">
        <v>2.33333333333333</v>
      </c>
      <c r="H317" t="s" s="38">
        <v>29</v>
      </c>
      <c r="I317" t="s" s="38">
        <v>29</v>
      </c>
      <c r="J317" t="s" s="38">
        <v>1134</v>
      </c>
      <c r="K317" t="s" s="38">
        <v>1135</v>
      </c>
    </row>
    <row r="318" ht="15" customHeight="1">
      <c r="A318" t="s" s="37">
        <v>1136</v>
      </c>
      <c r="B318" t="s" s="38">
        <v>1137</v>
      </c>
      <c r="C318" s="39">
        <v>55.4</v>
      </c>
      <c r="D318" s="39">
        <v>7.62</v>
      </c>
      <c r="E318" s="39">
        <v>3</v>
      </c>
      <c r="F318" s="40">
        <v>7.66666666666667</v>
      </c>
      <c r="G318" s="41">
        <v>2.33333333333333</v>
      </c>
      <c r="H318" t="s" s="38">
        <v>29</v>
      </c>
      <c r="I318" t="s" s="38">
        <v>29</v>
      </c>
      <c r="J318" t="s" s="38">
        <v>1138</v>
      </c>
      <c r="K318" t="s" s="38">
        <v>1139</v>
      </c>
    </row>
    <row r="319" ht="15" customHeight="1">
      <c r="A319" t="s" s="37">
        <v>1140</v>
      </c>
      <c r="B319" t="s" s="38">
        <v>1141</v>
      </c>
      <c r="C319" s="39">
        <v>23.6</v>
      </c>
      <c r="D319" s="39">
        <v>8.220000000000001</v>
      </c>
      <c r="E319" s="39">
        <v>3</v>
      </c>
      <c r="F319" s="40">
        <v>23</v>
      </c>
      <c r="G319" s="41">
        <v>2.33333333333333</v>
      </c>
      <c r="H319" t="s" s="38">
        <v>29</v>
      </c>
      <c r="I319" t="s" s="38">
        <v>29</v>
      </c>
      <c r="J319" t="s" s="38">
        <v>1142</v>
      </c>
      <c r="K319" t="s" s="38">
        <v>1143</v>
      </c>
    </row>
    <row r="320" ht="15" customHeight="1">
      <c r="A320" t="s" s="37">
        <v>1144</v>
      </c>
      <c r="B320" t="s" s="38">
        <v>1145</v>
      </c>
      <c r="C320" s="39">
        <v>119.4</v>
      </c>
      <c r="D320" s="39">
        <v>5.02</v>
      </c>
      <c r="E320" s="39">
        <v>3</v>
      </c>
      <c r="F320" s="40">
        <v>3</v>
      </c>
      <c r="G320" s="41">
        <v>2.33333333333333</v>
      </c>
      <c r="H320" t="s" s="38">
        <v>29</v>
      </c>
      <c r="I320" t="s" s="38">
        <v>29</v>
      </c>
      <c r="J320" t="s" s="38">
        <v>1146</v>
      </c>
      <c r="K320" t="s" s="38">
        <v>1147</v>
      </c>
    </row>
    <row r="321" ht="15" customHeight="1">
      <c r="A321" t="s" s="37">
        <v>1148</v>
      </c>
      <c r="B321" t="s" s="38">
        <v>1149</v>
      </c>
      <c r="C321" s="39">
        <v>72.2</v>
      </c>
      <c r="D321" s="39">
        <v>5.9</v>
      </c>
      <c r="E321" s="39">
        <v>3</v>
      </c>
      <c r="F321" s="40">
        <v>5.33333333333333</v>
      </c>
      <c r="G321" s="41">
        <v>2.33333333333333</v>
      </c>
      <c r="H321" t="s" s="38">
        <v>29</v>
      </c>
      <c r="I321" t="s" s="38">
        <v>29</v>
      </c>
      <c r="J321" t="s" s="38">
        <v>1150</v>
      </c>
      <c r="K321" t="s" s="38">
        <v>1151</v>
      </c>
    </row>
    <row r="322" ht="15" customHeight="1">
      <c r="A322" t="s" s="37">
        <v>1152</v>
      </c>
      <c r="B322" t="s" s="38">
        <v>1153</v>
      </c>
      <c r="C322" s="39">
        <v>75.59999999999999</v>
      </c>
      <c r="D322" s="39">
        <v>9.92</v>
      </c>
      <c r="E322" s="39">
        <v>3</v>
      </c>
      <c r="F322" s="40">
        <v>6</v>
      </c>
      <c r="G322" s="41">
        <v>2.33333333333333</v>
      </c>
      <c r="H322" t="s" s="38">
        <v>29</v>
      </c>
      <c r="I322" t="s" s="38">
        <v>29</v>
      </c>
      <c r="J322" t="s" s="38">
        <v>1154</v>
      </c>
      <c r="K322" t="s" s="38">
        <v>1155</v>
      </c>
    </row>
    <row r="323" ht="15" customHeight="1">
      <c r="A323" t="s" s="37">
        <v>1156</v>
      </c>
      <c r="B323" t="s" s="38">
        <v>1157</v>
      </c>
      <c r="C323" s="39">
        <v>48.9</v>
      </c>
      <c r="D323" s="39">
        <v>8.98</v>
      </c>
      <c r="E323" s="39">
        <v>3</v>
      </c>
      <c r="F323" s="40">
        <v>7.66666666666667</v>
      </c>
      <c r="G323" s="41">
        <v>2.33333333333333</v>
      </c>
      <c r="H323" t="s" s="38">
        <v>29</v>
      </c>
      <c r="I323" t="s" s="38">
        <v>34</v>
      </c>
      <c r="J323" t="s" s="38">
        <v>1158</v>
      </c>
      <c r="K323" t="s" s="38">
        <v>1159</v>
      </c>
    </row>
    <row r="324" ht="15" customHeight="1">
      <c r="A324" t="s" s="37">
        <v>1160</v>
      </c>
      <c r="B324" t="s" s="38">
        <v>123</v>
      </c>
      <c r="C324" s="39">
        <v>210.3</v>
      </c>
      <c r="D324" s="39">
        <v>5.41</v>
      </c>
      <c r="E324" s="39">
        <v>3</v>
      </c>
      <c r="F324" s="40">
        <v>2</v>
      </c>
      <c r="G324" s="41">
        <v>2.33333333333333</v>
      </c>
      <c r="H324" t="s" s="38">
        <v>29</v>
      </c>
      <c r="I324" t="s" s="38">
        <v>29</v>
      </c>
      <c r="J324" t="s" s="38">
        <v>1161</v>
      </c>
      <c r="K324" t="s" s="38">
        <v>1162</v>
      </c>
    </row>
    <row r="325" ht="15" customHeight="1">
      <c r="A325" t="s" s="37">
        <v>1163</v>
      </c>
      <c r="B325" t="s" s="38">
        <v>1164</v>
      </c>
      <c r="C325" s="39">
        <v>46.4</v>
      </c>
      <c r="D325" s="39">
        <v>7.53</v>
      </c>
      <c r="E325" s="39">
        <v>3</v>
      </c>
      <c r="F325" s="40">
        <v>14.3333333333333</v>
      </c>
      <c r="G325" s="41">
        <v>2.33333333333333</v>
      </c>
      <c r="H325" t="s" s="38">
        <v>29</v>
      </c>
      <c r="I325" t="s" s="38">
        <v>29</v>
      </c>
      <c r="J325" t="s" s="38">
        <v>1165</v>
      </c>
      <c r="K325" s="42"/>
    </row>
    <row r="326" ht="15" customHeight="1">
      <c r="A326" t="s" s="37">
        <v>1166</v>
      </c>
      <c r="B326" t="s" s="38">
        <v>1167</v>
      </c>
      <c r="C326" s="39">
        <v>86.09999999999999</v>
      </c>
      <c r="D326" s="39">
        <v>6.29</v>
      </c>
      <c r="E326" s="39">
        <v>3</v>
      </c>
      <c r="F326" s="40">
        <v>3.66666666666667</v>
      </c>
      <c r="G326" s="41">
        <v>2.33333333333333</v>
      </c>
      <c r="H326" t="s" s="38">
        <v>29</v>
      </c>
      <c r="I326" t="s" s="38">
        <v>29</v>
      </c>
      <c r="J326" t="s" s="38">
        <v>1168</v>
      </c>
      <c r="K326" t="s" s="38">
        <v>1169</v>
      </c>
    </row>
    <row r="327" ht="15" customHeight="1">
      <c r="A327" t="s" s="37">
        <v>1170</v>
      </c>
      <c r="B327" t="s" s="38">
        <v>1171</v>
      </c>
      <c r="C327" s="39">
        <v>24.1</v>
      </c>
      <c r="D327" s="39">
        <v>9.92</v>
      </c>
      <c r="E327" s="39">
        <v>3</v>
      </c>
      <c r="F327" s="40">
        <v>8</v>
      </c>
      <c r="G327" s="41">
        <v>2.33333333333333</v>
      </c>
      <c r="H327" t="s" s="38">
        <v>29</v>
      </c>
      <c r="I327" t="s" s="38">
        <v>29</v>
      </c>
      <c r="J327" t="s" s="38">
        <v>1172</v>
      </c>
      <c r="K327" t="s" s="38">
        <v>1173</v>
      </c>
    </row>
    <row r="328" ht="15" customHeight="1">
      <c r="A328" t="s" s="37">
        <v>1174</v>
      </c>
      <c r="B328" t="s" s="38">
        <v>1175</v>
      </c>
      <c r="C328" s="39">
        <v>25.2</v>
      </c>
      <c r="D328" s="39">
        <v>10.27</v>
      </c>
      <c r="E328" s="39">
        <v>3</v>
      </c>
      <c r="F328" s="40">
        <v>12.6666666666667</v>
      </c>
      <c r="G328" s="41">
        <v>2.33333333333333</v>
      </c>
      <c r="H328" t="s" s="38">
        <v>29</v>
      </c>
      <c r="I328" t="s" s="38">
        <v>29</v>
      </c>
      <c r="J328" t="s" s="38">
        <v>1176</v>
      </c>
      <c r="K328" t="s" s="38">
        <v>274</v>
      </c>
    </row>
    <row r="329" ht="15" customHeight="1">
      <c r="A329" t="s" s="37">
        <v>1177</v>
      </c>
      <c r="B329" t="s" s="38">
        <v>1178</v>
      </c>
      <c r="C329" s="39">
        <v>15.3</v>
      </c>
      <c r="D329" s="39">
        <v>10.89</v>
      </c>
      <c r="E329" s="39">
        <v>3</v>
      </c>
      <c r="F329" s="40">
        <v>15.3333333333333</v>
      </c>
      <c r="G329" s="41">
        <v>2.33333333333333</v>
      </c>
      <c r="H329" t="s" s="38">
        <v>29</v>
      </c>
      <c r="I329" t="s" s="38">
        <v>29</v>
      </c>
      <c r="J329" t="s" s="38">
        <v>1179</v>
      </c>
      <c r="K329" t="s" s="38">
        <v>1173</v>
      </c>
    </row>
    <row r="330" ht="15" customHeight="1">
      <c r="A330" t="s" s="37">
        <v>1180</v>
      </c>
      <c r="B330" t="s" s="38">
        <v>1181</v>
      </c>
      <c r="C330" s="39">
        <v>22.2</v>
      </c>
      <c r="D330" s="39">
        <v>9.029999999999999</v>
      </c>
      <c r="E330" s="39">
        <v>3</v>
      </c>
      <c r="F330" s="40">
        <v>16.6666666666667</v>
      </c>
      <c r="G330" s="41">
        <v>2.33333333333333</v>
      </c>
      <c r="H330" t="s" s="38">
        <v>29</v>
      </c>
      <c r="I330" t="s" s="38">
        <v>29</v>
      </c>
      <c r="J330" t="s" s="38">
        <v>1182</v>
      </c>
      <c r="K330" t="s" s="38">
        <v>274</v>
      </c>
    </row>
    <row r="331" ht="15" customHeight="1">
      <c r="A331" t="s" s="37">
        <v>1183</v>
      </c>
      <c r="B331" t="s" s="38">
        <v>691</v>
      </c>
      <c r="C331" s="39">
        <v>65.59999999999999</v>
      </c>
      <c r="D331" s="39">
        <v>5.69</v>
      </c>
      <c r="E331" s="39">
        <v>3</v>
      </c>
      <c r="F331" s="40">
        <v>5.33333333333333</v>
      </c>
      <c r="G331" s="41">
        <v>2.33333333333333</v>
      </c>
      <c r="H331" t="s" s="38">
        <v>29</v>
      </c>
      <c r="I331" t="s" s="38">
        <v>29</v>
      </c>
      <c r="J331" t="s" s="38">
        <v>1184</v>
      </c>
      <c r="K331" t="s" s="38">
        <v>1185</v>
      </c>
    </row>
    <row r="332" ht="15" customHeight="1">
      <c r="A332" t="s" s="37">
        <v>1186</v>
      </c>
      <c r="B332" t="s" s="38">
        <v>1187</v>
      </c>
      <c r="C332" s="39">
        <v>73.3</v>
      </c>
      <c r="D332" s="39">
        <v>8.09</v>
      </c>
      <c r="E332" s="39">
        <v>3</v>
      </c>
      <c r="F332" s="40">
        <v>5.66666666666667</v>
      </c>
      <c r="G332" s="41">
        <v>2.33333333333333</v>
      </c>
      <c r="H332" t="s" s="38">
        <v>29</v>
      </c>
      <c r="I332" t="s" s="38">
        <v>29</v>
      </c>
      <c r="J332" t="s" s="38">
        <v>1188</v>
      </c>
      <c r="K332" t="s" s="38">
        <v>1189</v>
      </c>
    </row>
    <row r="333" ht="15" customHeight="1">
      <c r="A333" t="s" s="37">
        <v>1190</v>
      </c>
      <c r="B333" t="s" s="38">
        <v>1191</v>
      </c>
      <c r="C333" s="39">
        <v>63.4</v>
      </c>
      <c r="D333" s="39">
        <v>6.64</v>
      </c>
      <c r="E333" s="39">
        <v>3</v>
      </c>
      <c r="F333" s="40">
        <v>5.66666666666667</v>
      </c>
      <c r="G333" s="41">
        <v>2.33333333333333</v>
      </c>
      <c r="H333" t="s" s="38">
        <v>29</v>
      </c>
      <c r="I333" t="s" s="38">
        <v>29</v>
      </c>
      <c r="J333" t="s" s="38">
        <v>1192</v>
      </c>
      <c r="K333" t="s" s="38">
        <v>166</v>
      </c>
    </row>
    <row r="334" ht="15" customHeight="1">
      <c r="A334" t="s" s="37">
        <v>1193</v>
      </c>
      <c r="B334" t="s" s="38">
        <v>1194</v>
      </c>
      <c r="C334" s="39">
        <v>12.8</v>
      </c>
      <c r="D334" s="39">
        <v>9.609999999999999</v>
      </c>
      <c r="E334" s="39">
        <v>3</v>
      </c>
      <c r="F334" s="40">
        <v>25</v>
      </c>
      <c r="G334" s="41">
        <v>2.33333333333333</v>
      </c>
      <c r="H334" t="s" s="38">
        <v>29</v>
      </c>
      <c r="I334" t="s" s="38">
        <v>29</v>
      </c>
      <c r="J334" t="s" s="38">
        <v>1195</v>
      </c>
      <c r="K334" t="s" s="38">
        <v>162</v>
      </c>
    </row>
    <row r="335" ht="15" customHeight="1">
      <c r="A335" t="s" s="37">
        <v>1196</v>
      </c>
      <c r="B335" t="s" s="38">
        <v>1197</v>
      </c>
      <c r="C335" s="39">
        <v>98.09999999999999</v>
      </c>
      <c r="D335" s="39">
        <v>8.050000000000001</v>
      </c>
      <c r="E335" s="39">
        <v>3</v>
      </c>
      <c r="F335" s="40">
        <v>3.33333333333333</v>
      </c>
      <c r="G335" s="41">
        <v>2.33333333333333</v>
      </c>
      <c r="H335" t="s" s="38">
        <v>29</v>
      </c>
      <c r="I335" t="s" s="38">
        <v>29</v>
      </c>
      <c r="J335" t="s" s="38">
        <v>1198</v>
      </c>
      <c r="K335" t="s" s="38">
        <v>1199</v>
      </c>
    </row>
    <row r="336" ht="15" customHeight="1">
      <c r="A336" t="s" s="37">
        <v>1200</v>
      </c>
      <c r="B336" t="s" s="38">
        <v>1201</v>
      </c>
      <c r="C336" s="39">
        <v>62.8</v>
      </c>
      <c r="D336" s="39">
        <v>7.3</v>
      </c>
      <c r="E336" s="39">
        <v>3</v>
      </c>
      <c r="F336" s="40">
        <v>6.66666666666667</v>
      </c>
      <c r="G336" s="41">
        <v>2.33333333333333</v>
      </c>
      <c r="H336" t="s" s="38">
        <v>29</v>
      </c>
      <c r="I336" t="s" s="38">
        <v>34</v>
      </c>
      <c r="J336" t="s" s="38">
        <v>1202</v>
      </c>
      <c r="K336" t="s" s="38">
        <v>166</v>
      </c>
    </row>
    <row r="337" ht="15" customHeight="1">
      <c r="A337" t="s" s="37">
        <v>1203</v>
      </c>
      <c r="B337" t="s" s="38">
        <v>1204</v>
      </c>
      <c r="C337" s="39">
        <v>48.4</v>
      </c>
      <c r="D337" s="39">
        <v>8.4</v>
      </c>
      <c r="E337" s="39">
        <v>3</v>
      </c>
      <c r="F337" s="40">
        <v>6.5</v>
      </c>
      <c r="G337" s="41">
        <v>2.25</v>
      </c>
      <c r="H337" t="s" s="38">
        <v>29</v>
      </c>
      <c r="I337" t="s" s="38">
        <v>34</v>
      </c>
      <c r="J337" t="s" s="38">
        <v>1205</v>
      </c>
      <c r="K337" t="s" s="38">
        <v>232</v>
      </c>
    </row>
    <row r="338" ht="15" customHeight="1">
      <c r="A338" t="s" s="37">
        <v>1206</v>
      </c>
      <c r="B338" t="s" s="38">
        <v>854</v>
      </c>
      <c r="C338" s="39">
        <v>52.1</v>
      </c>
      <c r="D338" s="39">
        <v>5.1</v>
      </c>
      <c r="E338" s="39">
        <v>3</v>
      </c>
      <c r="F338" s="40">
        <v>4.33333333333333</v>
      </c>
      <c r="G338" s="41">
        <v>2</v>
      </c>
      <c r="H338" t="s" s="38">
        <v>34</v>
      </c>
      <c r="I338" t="s" s="38">
        <v>34</v>
      </c>
      <c r="J338" t="s" s="38">
        <v>1207</v>
      </c>
      <c r="K338" t="s" s="38">
        <v>1208</v>
      </c>
    </row>
    <row r="339" ht="15" customHeight="1">
      <c r="A339" t="s" s="37">
        <v>1209</v>
      </c>
      <c r="B339" t="s" s="38">
        <v>1210</v>
      </c>
      <c r="C339" s="39">
        <v>16.1</v>
      </c>
      <c r="D339" s="39">
        <v>10.67</v>
      </c>
      <c r="E339" s="39">
        <v>3</v>
      </c>
      <c r="F339" s="40">
        <v>15.3333333333333</v>
      </c>
      <c r="G339" s="41">
        <v>2</v>
      </c>
      <c r="H339" t="s" s="38">
        <v>29</v>
      </c>
      <c r="I339" t="s" s="38">
        <v>29</v>
      </c>
      <c r="J339" t="s" s="38">
        <v>1211</v>
      </c>
      <c r="K339" t="s" s="38">
        <v>274</v>
      </c>
    </row>
    <row r="340" ht="15" customHeight="1">
      <c r="A340" t="s" s="37">
        <v>1212</v>
      </c>
      <c r="B340" t="s" s="38">
        <v>1213</v>
      </c>
      <c r="C340" s="39">
        <v>27.5</v>
      </c>
      <c r="D340" s="39">
        <v>10.55</v>
      </c>
      <c r="E340" s="39">
        <v>3</v>
      </c>
      <c r="F340" s="40">
        <v>9</v>
      </c>
      <c r="G340" s="41">
        <v>2</v>
      </c>
      <c r="H340" t="s" s="38">
        <v>29</v>
      </c>
      <c r="I340" t="s" s="38">
        <v>29</v>
      </c>
      <c r="J340" t="s" s="38">
        <v>1214</v>
      </c>
      <c r="K340" t="s" s="38">
        <v>274</v>
      </c>
    </row>
    <row r="341" ht="15" customHeight="1">
      <c r="A341" t="s" s="37">
        <v>1215</v>
      </c>
      <c r="B341" t="s" s="38">
        <v>1216</v>
      </c>
      <c r="C341" s="39">
        <v>18</v>
      </c>
      <c r="D341" s="39">
        <v>4.93</v>
      </c>
      <c r="E341" s="39">
        <v>3</v>
      </c>
      <c r="F341" s="40">
        <v>30</v>
      </c>
      <c r="G341" s="41">
        <v>2</v>
      </c>
      <c r="H341" t="s" s="38">
        <v>29</v>
      </c>
      <c r="I341" t="s" s="38">
        <v>29</v>
      </c>
      <c r="J341" t="s" s="38">
        <v>1217</v>
      </c>
      <c r="K341" s="42"/>
    </row>
    <row r="342" ht="15" customHeight="1">
      <c r="A342" t="s" s="37">
        <v>1218</v>
      </c>
      <c r="B342" t="s" s="38">
        <v>1219</v>
      </c>
      <c r="C342" s="39">
        <v>41.7</v>
      </c>
      <c r="D342" s="39">
        <v>7.31</v>
      </c>
      <c r="E342" s="39">
        <v>3</v>
      </c>
      <c r="F342" s="40">
        <v>7.66666666666667</v>
      </c>
      <c r="G342" s="41">
        <v>2</v>
      </c>
      <c r="H342" t="s" s="38">
        <v>29</v>
      </c>
      <c r="I342" t="s" s="38">
        <v>29</v>
      </c>
      <c r="J342" t="s" s="38">
        <v>1220</v>
      </c>
      <c r="K342" t="s" s="38">
        <v>1221</v>
      </c>
    </row>
    <row r="343" ht="15" customHeight="1">
      <c r="A343" t="s" s="37">
        <v>1222</v>
      </c>
      <c r="B343" t="s" s="38">
        <v>1223</v>
      </c>
      <c r="C343" s="39">
        <v>33.6</v>
      </c>
      <c r="D343" s="39">
        <v>5.11</v>
      </c>
      <c r="E343" s="39">
        <v>3</v>
      </c>
      <c r="F343" s="40">
        <v>11.3333333333333</v>
      </c>
      <c r="G343" s="41">
        <v>2</v>
      </c>
      <c r="H343" t="s" s="38">
        <v>29</v>
      </c>
      <c r="I343" t="s" s="38">
        <v>29</v>
      </c>
      <c r="J343" t="s" s="38">
        <v>1224</v>
      </c>
      <c r="K343" t="s" s="38">
        <v>1225</v>
      </c>
    </row>
    <row r="344" ht="15" customHeight="1">
      <c r="A344" t="s" s="37">
        <v>1226</v>
      </c>
      <c r="B344" t="s" s="38">
        <v>1227</v>
      </c>
      <c r="C344" s="39">
        <v>65.59999999999999</v>
      </c>
      <c r="D344" s="39">
        <v>5.76</v>
      </c>
      <c r="E344" s="39">
        <v>3</v>
      </c>
      <c r="F344" s="40">
        <v>6</v>
      </c>
      <c r="G344" s="41">
        <v>2</v>
      </c>
      <c r="H344" t="s" s="38">
        <v>29</v>
      </c>
      <c r="I344" t="s" s="38">
        <v>29</v>
      </c>
      <c r="J344" t="s" s="38">
        <v>1228</v>
      </c>
      <c r="K344" t="s" s="38">
        <v>1229</v>
      </c>
    </row>
    <row r="345" ht="15" customHeight="1">
      <c r="A345" t="s" s="37">
        <v>1230</v>
      </c>
      <c r="B345" t="s" s="38">
        <v>82</v>
      </c>
      <c r="C345" s="39">
        <v>51.5</v>
      </c>
      <c r="D345" s="39">
        <v>5.35</v>
      </c>
      <c r="E345" s="39">
        <v>3</v>
      </c>
      <c r="F345" s="40">
        <v>7.33333333333333</v>
      </c>
      <c r="G345" s="41">
        <v>2</v>
      </c>
      <c r="H345" t="s" s="38">
        <v>29</v>
      </c>
      <c r="I345" t="s" s="38">
        <v>29</v>
      </c>
      <c r="J345" t="s" s="38">
        <v>1231</v>
      </c>
      <c r="K345" t="s" s="38">
        <v>1109</v>
      </c>
    </row>
    <row r="346" ht="15" customHeight="1">
      <c r="A346" t="s" s="37">
        <v>1232</v>
      </c>
      <c r="B346" t="s" s="38">
        <v>1233</v>
      </c>
      <c r="C346" s="39">
        <v>138</v>
      </c>
      <c r="D346" s="39">
        <v>5.85</v>
      </c>
      <c r="E346" s="39">
        <v>3</v>
      </c>
      <c r="F346" s="40">
        <v>2</v>
      </c>
      <c r="G346" s="41">
        <v>2</v>
      </c>
      <c r="H346" t="s" s="38">
        <v>29</v>
      </c>
      <c r="I346" t="s" s="38">
        <v>29</v>
      </c>
      <c r="J346" t="s" s="38">
        <v>1234</v>
      </c>
      <c r="K346" t="s" s="38">
        <v>1235</v>
      </c>
    </row>
    <row r="347" ht="15" customHeight="1">
      <c r="A347" t="s" s="37">
        <v>1236</v>
      </c>
      <c r="B347" t="s" s="38">
        <v>1237</v>
      </c>
      <c r="C347" s="39">
        <v>20.8</v>
      </c>
      <c r="D347" s="39">
        <v>11.63</v>
      </c>
      <c r="E347" s="39">
        <v>3</v>
      </c>
      <c r="F347" s="40">
        <v>16</v>
      </c>
      <c r="G347" s="41">
        <v>2</v>
      </c>
      <c r="H347" t="s" s="38">
        <v>29</v>
      </c>
      <c r="I347" t="s" s="38">
        <v>34</v>
      </c>
      <c r="J347" t="s" s="38">
        <v>1238</v>
      </c>
      <c r="K347" t="s" s="38">
        <v>274</v>
      </c>
    </row>
    <row r="348" ht="15" customHeight="1">
      <c r="A348" t="s" s="37">
        <v>1239</v>
      </c>
      <c r="B348" t="s" s="38">
        <v>1240</v>
      </c>
      <c r="C348" s="39">
        <v>25.5</v>
      </c>
      <c r="D348" s="39">
        <v>8.75</v>
      </c>
      <c r="E348" s="39">
        <v>3</v>
      </c>
      <c r="F348" s="40">
        <v>10.6666666666667</v>
      </c>
      <c r="G348" s="41">
        <v>2</v>
      </c>
      <c r="H348" t="s" s="38">
        <v>29</v>
      </c>
      <c r="I348" t="s" s="38">
        <v>29</v>
      </c>
      <c r="J348" t="s" s="38">
        <v>1241</v>
      </c>
      <c r="K348" t="s" s="38">
        <v>1242</v>
      </c>
    </row>
    <row r="349" ht="15" customHeight="1">
      <c r="A349" t="s" s="37">
        <v>1243</v>
      </c>
      <c r="B349" t="s" s="38">
        <v>1244</v>
      </c>
      <c r="C349" s="39">
        <v>32</v>
      </c>
      <c r="D349" s="39">
        <v>9.1</v>
      </c>
      <c r="E349" s="39">
        <v>3</v>
      </c>
      <c r="F349" s="40">
        <v>8.66666666666667</v>
      </c>
      <c r="G349" s="41">
        <v>2</v>
      </c>
      <c r="H349" t="s" s="38">
        <v>29</v>
      </c>
      <c r="I349" t="s" s="38">
        <v>29</v>
      </c>
      <c r="J349" t="s" s="38">
        <v>1245</v>
      </c>
      <c r="K349" t="s" s="38">
        <v>1246</v>
      </c>
    </row>
    <row r="350" ht="15" customHeight="1">
      <c r="A350" t="s" s="37">
        <v>1247</v>
      </c>
      <c r="B350" t="s" s="38">
        <v>1248</v>
      </c>
      <c r="C350" s="39">
        <v>12.8</v>
      </c>
      <c r="D350" s="39">
        <v>5.72</v>
      </c>
      <c r="E350" s="39">
        <v>3</v>
      </c>
      <c r="F350" s="40">
        <v>30</v>
      </c>
      <c r="G350" s="41">
        <v>2</v>
      </c>
      <c r="H350" t="s" s="38">
        <v>29</v>
      </c>
      <c r="I350" t="s" s="38">
        <v>34</v>
      </c>
      <c r="J350" t="s" s="38">
        <v>1249</v>
      </c>
      <c r="K350" s="42"/>
    </row>
    <row r="351" ht="15" customHeight="1">
      <c r="A351" t="s" s="37">
        <v>1250</v>
      </c>
      <c r="B351" t="s" s="38">
        <v>1251</v>
      </c>
      <c r="C351" s="39">
        <v>54.3</v>
      </c>
      <c r="D351" s="39">
        <v>8.720000000000001</v>
      </c>
      <c r="E351" s="39">
        <v>3</v>
      </c>
      <c r="F351" s="40">
        <v>6.33333333333333</v>
      </c>
      <c r="G351" s="41">
        <v>2</v>
      </c>
      <c r="H351" t="s" s="38">
        <v>29</v>
      </c>
      <c r="I351" t="s" s="38">
        <v>29</v>
      </c>
      <c r="J351" t="s" s="38">
        <v>1252</v>
      </c>
      <c r="K351" s="42"/>
    </row>
    <row r="352" ht="15" customHeight="1">
      <c r="A352" t="s" s="37">
        <v>1253</v>
      </c>
      <c r="B352" t="s" s="38">
        <v>1254</v>
      </c>
      <c r="C352" s="39">
        <v>14.2</v>
      </c>
      <c r="D352" s="39">
        <v>4.75</v>
      </c>
      <c r="E352" s="39">
        <v>3</v>
      </c>
      <c r="F352" s="40">
        <v>18</v>
      </c>
      <c r="G352" s="41">
        <v>2</v>
      </c>
      <c r="H352" t="s" s="38">
        <v>29</v>
      </c>
      <c r="I352" t="s" s="38">
        <v>29</v>
      </c>
      <c r="J352" t="s" s="38">
        <v>1255</v>
      </c>
      <c r="K352" s="42"/>
    </row>
    <row r="353" ht="15" customHeight="1">
      <c r="A353" t="s" s="37">
        <v>1256</v>
      </c>
      <c r="B353" t="s" s="38">
        <v>1257</v>
      </c>
      <c r="C353" s="39">
        <v>48.6</v>
      </c>
      <c r="D353" s="39">
        <v>5.19</v>
      </c>
      <c r="E353" s="39">
        <v>3</v>
      </c>
      <c r="F353" s="40">
        <v>6</v>
      </c>
      <c r="G353" s="41">
        <v>2</v>
      </c>
      <c r="H353" t="s" s="38">
        <v>29</v>
      </c>
      <c r="I353" t="s" s="38">
        <v>29</v>
      </c>
      <c r="J353" t="s" s="38">
        <v>1258</v>
      </c>
      <c r="K353" t="s" s="38">
        <v>1259</v>
      </c>
    </row>
    <row r="354" ht="15" customHeight="1">
      <c r="A354" t="s" s="37">
        <v>1260</v>
      </c>
      <c r="B354" t="s" s="38">
        <v>1261</v>
      </c>
      <c r="C354" s="39">
        <v>41</v>
      </c>
      <c r="D354" s="39">
        <v>6.21</v>
      </c>
      <c r="E354" s="39">
        <v>3</v>
      </c>
      <c r="F354" s="40">
        <v>7.66666666666667</v>
      </c>
      <c r="G354" s="41">
        <v>2</v>
      </c>
      <c r="H354" t="s" s="38">
        <v>29</v>
      </c>
      <c r="I354" t="s" s="38">
        <v>29</v>
      </c>
      <c r="J354" t="s" s="38">
        <v>1262</v>
      </c>
      <c r="K354" t="s" s="38">
        <v>1263</v>
      </c>
    </row>
    <row r="355" ht="15" customHeight="1">
      <c r="A355" t="s" s="37">
        <v>1264</v>
      </c>
      <c r="B355" t="s" s="38">
        <v>1265</v>
      </c>
      <c r="C355" s="39">
        <v>99.8</v>
      </c>
      <c r="D355" s="39">
        <v>5.95</v>
      </c>
      <c r="E355" s="39">
        <v>3</v>
      </c>
      <c r="F355" s="40">
        <v>5</v>
      </c>
      <c r="G355" s="41">
        <v>2</v>
      </c>
      <c r="H355" t="s" s="38">
        <v>29</v>
      </c>
      <c r="I355" t="s" s="38">
        <v>29</v>
      </c>
      <c r="J355" t="s" s="38">
        <v>1266</v>
      </c>
      <c r="K355" t="s" s="38">
        <v>294</v>
      </c>
    </row>
    <row r="356" ht="15" customHeight="1">
      <c r="A356" t="s" s="37">
        <v>1267</v>
      </c>
      <c r="B356" t="s" s="38">
        <v>1268</v>
      </c>
      <c r="C356" s="39">
        <v>53.9</v>
      </c>
      <c r="D356" s="39">
        <v>5.76</v>
      </c>
      <c r="E356" s="39">
        <v>3</v>
      </c>
      <c r="F356" s="40">
        <v>7</v>
      </c>
      <c r="G356" s="41">
        <v>2</v>
      </c>
      <c r="H356" t="s" s="38">
        <v>29</v>
      </c>
      <c r="I356" t="s" s="38">
        <v>29</v>
      </c>
      <c r="J356" t="s" s="38">
        <v>1269</v>
      </c>
      <c r="K356" t="s" s="38">
        <v>1270</v>
      </c>
    </row>
    <row r="357" ht="15" customHeight="1">
      <c r="A357" t="s" s="37">
        <v>1271</v>
      </c>
      <c r="B357" t="s" s="38">
        <v>1272</v>
      </c>
      <c r="C357" s="39">
        <v>40.5</v>
      </c>
      <c r="D357" s="39">
        <v>5.82</v>
      </c>
      <c r="E357" s="39">
        <v>3</v>
      </c>
      <c r="F357" s="40">
        <v>8</v>
      </c>
      <c r="G357" s="41">
        <v>2</v>
      </c>
      <c r="H357" t="s" s="38">
        <v>29</v>
      </c>
      <c r="I357" t="s" s="38">
        <v>29</v>
      </c>
      <c r="J357" t="s" s="38">
        <v>1273</v>
      </c>
      <c r="K357" t="s" s="38">
        <v>841</v>
      </c>
    </row>
    <row r="358" ht="15" customHeight="1">
      <c r="A358" t="s" s="37">
        <v>1274</v>
      </c>
      <c r="B358" t="s" s="38">
        <v>1275</v>
      </c>
      <c r="C358" s="39">
        <v>53.2</v>
      </c>
      <c r="D358" s="39">
        <v>7.05</v>
      </c>
      <c r="E358" s="39">
        <v>3</v>
      </c>
      <c r="F358" s="40">
        <v>5</v>
      </c>
      <c r="G358" s="41">
        <v>2</v>
      </c>
      <c r="H358" t="s" s="38">
        <v>29</v>
      </c>
      <c r="I358" t="s" s="38">
        <v>34</v>
      </c>
      <c r="J358" t="s" s="38">
        <v>1276</v>
      </c>
      <c r="K358" t="s" s="38">
        <v>1277</v>
      </c>
    </row>
    <row r="359" ht="15" customHeight="1">
      <c r="A359" t="s" s="37">
        <v>1278</v>
      </c>
      <c r="B359" t="s" s="38">
        <v>1279</v>
      </c>
      <c r="C359" s="39">
        <v>23.4</v>
      </c>
      <c r="D359" s="39">
        <v>10.48</v>
      </c>
      <c r="E359" s="39">
        <v>3</v>
      </c>
      <c r="F359" s="40">
        <v>12.75</v>
      </c>
      <c r="G359" s="41">
        <v>1.75</v>
      </c>
      <c r="H359" t="s" s="38">
        <v>29</v>
      </c>
      <c r="I359" t="s" s="38">
        <v>29</v>
      </c>
      <c r="J359" t="s" s="38">
        <v>1280</v>
      </c>
      <c r="K359" t="s" s="38">
        <v>274</v>
      </c>
    </row>
    <row r="360" ht="15" customHeight="1">
      <c r="A360" t="s" s="37">
        <v>1281</v>
      </c>
      <c r="B360" t="s" s="38">
        <v>1282</v>
      </c>
      <c r="C360" s="39">
        <v>16.9</v>
      </c>
      <c r="D360" s="39">
        <v>10.52</v>
      </c>
      <c r="E360" s="39">
        <v>3</v>
      </c>
      <c r="F360" s="40">
        <v>13</v>
      </c>
      <c r="G360" s="41">
        <v>1.66666666666667</v>
      </c>
      <c r="H360" t="s" s="38">
        <v>29</v>
      </c>
      <c r="I360" t="s" s="38">
        <v>29</v>
      </c>
      <c r="J360" t="s" s="38">
        <v>1283</v>
      </c>
      <c r="K360" t="s" s="38">
        <v>1284</v>
      </c>
    </row>
    <row r="361" ht="15" customHeight="1">
      <c r="A361" t="s" s="37">
        <v>1285</v>
      </c>
      <c r="B361" t="s" s="38">
        <v>1286</v>
      </c>
      <c r="C361" s="39">
        <v>43.3</v>
      </c>
      <c r="D361" s="39">
        <v>10.13</v>
      </c>
      <c r="E361" s="39">
        <v>3</v>
      </c>
      <c r="F361" s="40">
        <v>7</v>
      </c>
      <c r="G361" s="41">
        <v>1.66666666666667</v>
      </c>
      <c r="H361" t="s" s="38">
        <v>29</v>
      </c>
      <c r="I361" t="s" s="38">
        <v>29</v>
      </c>
      <c r="J361" t="s" s="38">
        <v>1287</v>
      </c>
      <c r="K361" t="s" s="38">
        <v>274</v>
      </c>
    </row>
    <row r="362" ht="15" customHeight="1">
      <c r="A362" t="s" s="37">
        <v>1288</v>
      </c>
      <c r="B362" t="s" s="38">
        <v>1289</v>
      </c>
      <c r="C362" s="39">
        <v>44.8</v>
      </c>
      <c r="D362" s="39">
        <v>5.1</v>
      </c>
      <c r="E362" s="39">
        <v>3</v>
      </c>
      <c r="F362" s="40">
        <v>6</v>
      </c>
      <c r="G362" s="41">
        <v>1.66666666666667</v>
      </c>
      <c r="H362" t="s" s="38">
        <v>29</v>
      </c>
      <c r="I362" t="s" s="38">
        <v>29</v>
      </c>
      <c r="J362" t="s" s="38">
        <v>1290</v>
      </c>
      <c r="K362" t="s" s="38">
        <v>1291</v>
      </c>
    </row>
    <row r="363" ht="15" customHeight="1">
      <c r="A363" t="s" s="37">
        <v>1292</v>
      </c>
      <c r="B363" t="s" s="38">
        <v>1293</v>
      </c>
      <c r="C363" s="39">
        <v>49.8</v>
      </c>
      <c r="D363" s="39">
        <v>6.01</v>
      </c>
      <c r="E363" s="39">
        <v>3</v>
      </c>
      <c r="F363" s="40">
        <v>3.66666666666667</v>
      </c>
      <c r="G363" s="41">
        <v>1.66666666666667</v>
      </c>
      <c r="H363" t="s" s="38">
        <v>29</v>
      </c>
      <c r="I363" t="s" s="38">
        <v>29</v>
      </c>
      <c r="J363" t="s" s="38">
        <v>1294</v>
      </c>
      <c r="K363" t="s" s="38">
        <v>1295</v>
      </c>
    </row>
    <row r="364" ht="15" customHeight="1">
      <c r="A364" t="s" s="37">
        <v>1296</v>
      </c>
      <c r="B364" t="s" s="38">
        <v>1297</v>
      </c>
      <c r="C364" s="39">
        <v>71.7</v>
      </c>
      <c r="D364" s="39">
        <v>6.46</v>
      </c>
      <c r="E364" s="39">
        <v>3</v>
      </c>
      <c r="F364" s="40">
        <v>3.33333333333333</v>
      </c>
      <c r="G364" s="41">
        <v>1.66666666666667</v>
      </c>
      <c r="H364" t="s" s="38">
        <v>29</v>
      </c>
      <c r="I364" t="s" s="38">
        <v>29</v>
      </c>
      <c r="J364" t="s" s="38">
        <v>1298</v>
      </c>
      <c r="K364" s="42"/>
    </row>
    <row r="365" ht="15" customHeight="1">
      <c r="A365" t="s" s="37">
        <v>1299</v>
      </c>
      <c r="B365" t="s" s="38">
        <v>1300</v>
      </c>
      <c r="C365" s="39">
        <v>44.5</v>
      </c>
      <c r="D365" s="39">
        <v>6.77</v>
      </c>
      <c r="E365" s="39">
        <v>3</v>
      </c>
      <c r="F365" s="40">
        <v>6.66666666666667</v>
      </c>
      <c r="G365" s="41">
        <v>1.66666666666667</v>
      </c>
      <c r="H365" t="s" s="38">
        <v>29</v>
      </c>
      <c r="I365" t="s" s="38">
        <v>29</v>
      </c>
      <c r="J365" t="s" s="38">
        <v>1301</v>
      </c>
      <c r="K365" t="s" s="38">
        <v>1302</v>
      </c>
    </row>
    <row r="366" ht="15" customHeight="1">
      <c r="A366" t="s" s="37">
        <v>1303</v>
      </c>
      <c r="B366" t="s" s="38">
        <v>1304</v>
      </c>
      <c r="C366" s="39">
        <v>30.6</v>
      </c>
      <c r="D366" s="39">
        <v>9.99</v>
      </c>
      <c r="E366" s="39">
        <v>3</v>
      </c>
      <c r="F366" s="40">
        <v>8.66666666666667</v>
      </c>
      <c r="G366" s="41">
        <v>1.66666666666667</v>
      </c>
      <c r="H366" t="s" s="38">
        <v>29</v>
      </c>
      <c r="I366" t="s" s="38">
        <v>34</v>
      </c>
      <c r="J366" t="s" s="38">
        <v>1305</v>
      </c>
      <c r="K366" t="s" s="38">
        <v>310</v>
      </c>
    </row>
    <row r="367" ht="15" customHeight="1">
      <c r="A367" t="s" s="37">
        <v>1306</v>
      </c>
      <c r="B367" t="s" s="38">
        <v>1307</v>
      </c>
      <c r="C367" s="39">
        <v>12.9</v>
      </c>
      <c r="D367" s="39">
        <v>9.17</v>
      </c>
      <c r="E367" s="39">
        <v>3</v>
      </c>
      <c r="F367" s="40">
        <v>19.3333333333333</v>
      </c>
      <c r="G367" s="41">
        <v>1.66666666666667</v>
      </c>
      <c r="H367" t="s" s="38">
        <v>29</v>
      </c>
      <c r="I367" t="s" s="38">
        <v>29</v>
      </c>
      <c r="J367" t="s" s="38">
        <v>1308</v>
      </c>
      <c r="K367" t="s" s="38">
        <v>1309</v>
      </c>
    </row>
    <row r="368" ht="15" customHeight="1">
      <c r="A368" t="s" s="37">
        <v>1310</v>
      </c>
      <c r="B368" t="s" s="38">
        <v>1311</v>
      </c>
      <c r="C368" s="39">
        <v>246</v>
      </c>
      <c r="D368" s="39">
        <v>6.6</v>
      </c>
      <c r="E368" s="39">
        <v>3</v>
      </c>
      <c r="F368" s="40">
        <v>1.33333333333333</v>
      </c>
      <c r="G368" s="41">
        <v>1.66666666666667</v>
      </c>
      <c r="H368" t="s" s="38">
        <v>29</v>
      </c>
      <c r="I368" t="s" s="38">
        <v>34</v>
      </c>
      <c r="J368" t="s" s="38">
        <v>1312</v>
      </c>
      <c r="K368" t="s" s="38">
        <v>1313</v>
      </c>
    </row>
    <row r="369" ht="15" customHeight="1">
      <c r="A369" t="s" s="37">
        <v>1314</v>
      </c>
      <c r="B369" t="s" s="38">
        <v>1315</v>
      </c>
      <c r="C369" s="39">
        <v>11.1</v>
      </c>
      <c r="D369" s="39">
        <v>6.68</v>
      </c>
      <c r="E369" s="39">
        <v>3</v>
      </c>
      <c r="F369" s="40">
        <v>18.3333333333333</v>
      </c>
      <c r="G369" s="41">
        <v>1.66666666666667</v>
      </c>
      <c r="H369" t="s" s="38">
        <v>29</v>
      </c>
      <c r="I369" t="s" s="38">
        <v>29</v>
      </c>
      <c r="J369" t="s" s="38">
        <v>1316</v>
      </c>
      <c r="K369" s="42"/>
    </row>
    <row r="370" ht="15" customHeight="1">
      <c r="A370" t="s" s="37">
        <v>1317</v>
      </c>
      <c r="B370" t="s" s="38">
        <v>1318</v>
      </c>
      <c r="C370" s="39">
        <v>29</v>
      </c>
      <c r="D370" s="39">
        <v>5.2</v>
      </c>
      <c r="E370" s="39">
        <v>3</v>
      </c>
      <c r="F370" s="40">
        <v>13</v>
      </c>
      <c r="G370" s="41">
        <v>1.66666666666667</v>
      </c>
      <c r="H370" t="s" s="38">
        <v>29</v>
      </c>
      <c r="I370" t="s" s="38">
        <v>29</v>
      </c>
      <c r="J370" t="s" s="38">
        <v>1319</v>
      </c>
      <c r="K370" t="s" s="38">
        <v>1320</v>
      </c>
    </row>
    <row r="371" ht="15" customHeight="1">
      <c r="A371" t="s" s="37">
        <v>1321</v>
      </c>
      <c r="B371" t="s" s="38">
        <v>1322</v>
      </c>
      <c r="C371" s="39">
        <v>48</v>
      </c>
      <c r="D371" s="39">
        <v>6.71</v>
      </c>
      <c r="E371" s="39">
        <v>3</v>
      </c>
      <c r="F371" s="40">
        <v>13.6666666666667</v>
      </c>
      <c r="G371" s="41">
        <v>1.66666666666667</v>
      </c>
      <c r="H371" t="s" s="38">
        <v>34</v>
      </c>
      <c r="I371" t="s" s="38">
        <v>34</v>
      </c>
      <c r="J371" t="s" s="38">
        <v>1323</v>
      </c>
      <c r="K371" t="s" s="38">
        <v>310</v>
      </c>
    </row>
    <row r="372" ht="15" customHeight="1">
      <c r="A372" t="s" s="37">
        <v>1324</v>
      </c>
      <c r="B372" t="s" s="38">
        <v>1325</v>
      </c>
      <c r="C372" s="39">
        <v>68.40000000000001</v>
      </c>
      <c r="D372" s="39">
        <v>5.39</v>
      </c>
      <c r="E372" s="39">
        <v>3</v>
      </c>
      <c r="F372" s="40">
        <v>4</v>
      </c>
      <c r="G372" s="41">
        <v>1.66666666666667</v>
      </c>
      <c r="H372" t="s" s="38">
        <v>29</v>
      </c>
      <c r="I372" t="s" s="38">
        <v>29</v>
      </c>
      <c r="J372" t="s" s="38">
        <v>1326</v>
      </c>
      <c r="K372" t="s" s="38">
        <v>1327</v>
      </c>
    </row>
    <row r="373" ht="15" customHeight="1">
      <c r="A373" t="s" s="37">
        <v>1328</v>
      </c>
      <c r="B373" t="s" s="38">
        <v>1329</v>
      </c>
      <c r="C373" s="39">
        <v>46.8</v>
      </c>
      <c r="D373" s="39">
        <v>7.15</v>
      </c>
      <c r="E373" s="39">
        <v>3</v>
      </c>
      <c r="F373" s="40">
        <v>4.33333333333333</v>
      </c>
      <c r="G373" s="41">
        <v>1.66666666666667</v>
      </c>
      <c r="H373" t="s" s="38">
        <v>29</v>
      </c>
      <c r="I373" t="s" s="38">
        <v>29</v>
      </c>
      <c r="J373" t="s" s="38">
        <v>1330</v>
      </c>
      <c r="K373" t="s" s="38">
        <v>1331</v>
      </c>
    </row>
    <row r="374" ht="15" customHeight="1">
      <c r="A374" t="s" s="37">
        <v>1332</v>
      </c>
      <c r="B374" t="s" s="38">
        <v>1333</v>
      </c>
      <c r="C374" s="39">
        <v>15.3</v>
      </c>
      <c r="D374" s="39">
        <v>9.33</v>
      </c>
      <c r="E374" s="39">
        <v>3</v>
      </c>
      <c r="F374" s="40">
        <v>24</v>
      </c>
      <c r="G374" s="41">
        <v>1.66666666666667</v>
      </c>
      <c r="H374" t="s" s="38">
        <v>29</v>
      </c>
      <c r="I374" t="s" s="38">
        <v>29</v>
      </c>
      <c r="J374" t="s" s="38">
        <v>1334</v>
      </c>
      <c r="K374" t="s" s="38">
        <v>274</v>
      </c>
    </row>
    <row r="375" ht="15" customHeight="1">
      <c r="A375" t="s" s="37">
        <v>1335</v>
      </c>
      <c r="B375" t="s" s="38">
        <v>1336</v>
      </c>
      <c r="C375" s="39">
        <v>68.7</v>
      </c>
      <c r="D375" s="39">
        <v>9.220000000000001</v>
      </c>
      <c r="E375" s="39">
        <v>3</v>
      </c>
      <c r="F375" s="40">
        <v>6</v>
      </c>
      <c r="G375" s="41">
        <v>1.66666666666667</v>
      </c>
      <c r="H375" t="s" s="38">
        <v>29</v>
      </c>
      <c r="I375" t="s" s="38">
        <v>29</v>
      </c>
      <c r="J375" t="s" s="38">
        <v>1337</v>
      </c>
      <c r="K375" t="s" s="38">
        <v>310</v>
      </c>
    </row>
    <row r="376" ht="15" customHeight="1">
      <c r="A376" t="s" s="37">
        <v>1338</v>
      </c>
      <c r="B376" t="s" s="38">
        <v>421</v>
      </c>
      <c r="C376" s="39">
        <v>32.8</v>
      </c>
      <c r="D376" s="39">
        <v>7.4</v>
      </c>
      <c r="E376" s="39">
        <v>3</v>
      </c>
      <c r="F376" s="40">
        <v>5.33333333333333</v>
      </c>
      <c r="G376" s="41">
        <v>1.66666666666667</v>
      </c>
      <c r="H376" t="s" s="38">
        <v>29</v>
      </c>
      <c r="I376" t="s" s="38">
        <v>29</v>
      </c>
      <c r="J376" t="s" s="38">
        <v>1339</v>
      </c>
      <c r="K376" t="s" s="38">
        <v>232</v>
      </c>
    </row>
    <row r="377" ht="15" customHeight="1">
      <c r="A377" t="s" s="37">
        <v>1340</v>
      </c>
      <c r="B377" t="s" s="38">
        <v>1341</v>
      </c>
      <c r="C377" s="39">
        <v>41.9</v>
      </c>
      <c r="D377" s="39">
        <v>5.6</v>
      </c>
      <c r="E377" s="39">
        <v>3</v>
      </c>
      <c r="F377" s="40">
        <v>6.33333333333333</v>
      </c>
      <c r="G377" s="41">
        <v>1.66666666666667</v>
      </c>
      <c r="H377" t="s" s="38">
        <v>29</v>
      </c>
      <c r="I377" t="s" s="38">
        <v>29</v>
      </c>
      <c r="J377" t="s" s="38">
        <v>1342</v>
      </c>
      <c r="K377" t="s" s="38">
        <v>1343</v>
      </c>
    </row>
    <row r="378" ht="15" customHeight="1">
      <c r="A378" t="s" s="37">
        <v>1344</v>
      </c>
      <c r="B378" t="s" s="38">
        <v>1345</v>
      </c>
      <c r="C378" s="39">
        <v>89.90000000000001</v>
      </c>
      <c r="D378" s="39">
        <v>7.12</v>
      </c>
      <c r="E378" s="39">
        <v>3</v>
      </c>
      <c r="F378" s="40">
        <v>4</v>
      </c>
      <c r="G378" s="41">
        <v>1.66666666666667</v>
      </c>
      <c r="H378" t="s" s="38">
        <v>29</v>
      </c>
      <c r="I378" t="s" s="38">
        <v>29</v>
      </c>
      <c r="J378" t="s" s="38">
        <v>1346</v>
      </c>
      <c r="K378" t="s" s="38">
        <v>1347</v>
      </c>
    </row>
    <row r="379" ht="15" customHeight="1">
      <c r="A379" t="s" s="37">
        <v>1348</v>
      </c>
      <c r="B379" t="s" s="38">
        <v>1349</v>
      </c>
      <c r="C379" s="39">
        <v>22.6</v>
      </c>
      <c r="D379" s="39">
        <v>4.5</v>
      </c>
      <c r="E379" s="39">
        <v>3</v>
      </c>
      <c r="F379" s="40">
        <v>17.3333333333333</v>
      </c>
      <c r="G379" s="41">
        <v>1.66666666666667</v>
      </c>
      <c r="H379" t="s" s="38">
        <v>29</v>
      </c>
      <c r="I379" t="s" s="38">
        <v>34</v>
      </c>
      <c r="J379" t="s" s="38">
        <v>1350</v>
      </c>
      <c r="K379" s="42"/>
    </row>
    <row r="380" ht="15" customHeight="1">
      <c r="A380" t="s" s="37">
        <v>1351</v>
      </c>
      <c r="B380" t="s" s="38">
        <v>566</v>
      </c>
      <c r="C380" s="39">
        <v>128.3</v>
      </c>
      <c r="D380" s="39">
        <v>9.800000000000001</v>
      </c>
      <c r="E380" s="39">
        <v>3</v>
      </c>
      <c r="F380" s="40">
        <v>2.25</v>
      </c>
      <c r="G380" s="41">
        <v>1.5</v>
      </c>
      <c r="H380" t="s" s="38">
        <v>29</v>
      </c>
      <c r="I380" t="s" s="38">
        <v>29</v>
      </c>
      <c r="J380" t="s" s="38">
        <v>1352</v>
      </c>
      <c r="K380" t="s" s="38">
        <v>753</v>
      </c>
    </row>
    <row r="381" ht="15" customHeight="1">
      <c r="A381" t="s" s="37">
        <v>1353</v>
      </c>
      <c r="B381" t="s" s="38">
        <v>1354</v>
      </c>
      <c r="C381" s="39">
        <v>31.8</v>
      </c>
      <c r="D381" s="39">
        <v>4.86</v>
      </c>
      <c r="E381" s="39">
        <v>3</v>
      </c>
      <c r="F381" s="40">
        <v>5.66666666666667</v>
      </c>
      <c r="G381" s="41">
        <v>1.33333333333333</v>
      </c>
      <c r="H381" t="s" s="38">
        <v>29</v>
      </c>
      <c r="I381" t="s" s="38">
        <v>29</v>
      </c>
      <c r="J381" t="s" s="38">
        <v>1355</v>
      </c>
      <c r="K381" t="s" s="38">
        <v>1356</v>
      </c>
    </row>
    <row r="382" ht="15" customHeight="1">
      <c r="A382" t="s" s="37">
        <v>1357</v>
      </c>
      <c r="B382" t="s" s="38">
        <v>1358</v>
      </c>
      <c r="C382" s="39">
        <v>15.5</v>
      </c>
      <c r="D382" s="39">
        <v>10.84</v>
      </c>
      <c r="E382" s="39">
        <v>3</v>
      </c>
      <c r="F382" s="40">
        <v>11.3333333333333</v>
      </c>
      <c r="G382" s="41">
        <v>1.33333333333333</v>
      </c>
      <c r="H382" t="s" s="38">
        <v>29</v>
      </c>
      <c r="I382" t="s" s="38">
        <v>29</v>
      </c>
      <c r="J382" t="s" s="38">
        <v>1359</v>
      </c>
      <c r="K382" t="s" s="38">
        <v>274</v>
      </c>
    </row>
    <row r="383" ht="15" customHeight="1">
      <c r="A383" t="s" s="37">
        <v>1360</v>
      </c>
      <c r="B383" t="s" s="38">
        <v>1361</v>
      </c>
      <c r="C383" s="39">
        <v>28.4</v>
      </c>
      <c r="D383" s="39">
        <v>5.97</v>
      </c>
      <c r="E383" s="39">
        <v>3</v>
      </c>
      <c r="F383" s="40">
        <v>6.33333333333333</v>
      </c>
      <c r="G383" s="41">
        <v>1.33333333333333</v>
      </c>
      <c r="H383" t="s" s="38">
        <v>29</v>
      </c>
      <c r="I383" t="s" s="38">
        <v>29</v>
      </c>
      <c r="J383" t="s" s="38">
        <v>1362</v>
      </c>
      <c r="K383" t="s" s="38">
        <v>1363</v>
      </c>
    </row>
    <row r="384" ht="15" customHeight="1">
      <c r="A384" t="s" s="37">
        <v>1364</v>
      </c>
      <c r="B384" t="s" s="38">
        <v>1365</v>
      </c>
      <c r="C384" s="39">
        <v>18.4</v>
      </c>
      <c r="D384" s="39">
        <v>10.35</v>
      </c>
      <c r="E384" s="39">
        <v>3</v>
      </c>
      <c r="F384" s="40">
        <v>10.3333333333333</v>
      </c>
      <c r="G384" s="41">
        <v>1.33333333333333</v>
      </c>
      <c r="H384" t="s" s="38">
        <v>29</v>
      </c>
      <c r="I384" t="s" s="38">
        <v>29</v>
      </c>
      <c r="J384" t="s" s="38">
        <v>1366</v>
      </c>
      <c r="K384" t="s" s="38">
        <v>274</v>
      </c>
    </row>
    <row r="385" ht="15" customHeight="1">
      <c r="A385" t="s" s="37">
        <v>1367</v>
      </c>
      <c r="B385" t="s" s="38">
        <v>300</v>
      </c>
      <c r="C385" s="39">
        <v>61.5</v>
      </c>
      <c r="D385" s="39">
        <v>6.62</v>
      </c>
      <c r="E385" s="39">
        <v>3</v>
      </c>
      <c r="F385" s="40">
        <v>4.33333333333333</v>
      </c>
      <c r="G385" s="41">
        <v>1.33333333333333</v>
      </c>
      <c r="H385" t="s" s="38">
        <v>29</v>
      </c>
      <c r="I385" t="s" s="38">
        <v>34</v>
      </c>
      <c r="J385" t="s" s="38">
        <v>1368</v>
      </c>
      <c r="K385" t="s" s="38">
        <v>945</v>
      </c>
    </row>
    <row r="386" ht="15" customHeight="1">
      <c r="A386" t="s" s="37">
        <v>1369</v>
      </c>
      <c r="B386" t="s" s="38">
        <v>300</v>
      </c>
      <c r="C386" s="39">
        <v>59.7</v>
      </c>
      <c r="D386" s="39">
        <v>7.93</v>
      </c>
      <c r="E386" s="39">
        <v>3</v>
      </c>
      <c r="F386" s="40">
        <v>4</v>
      </c>
      <c r="G386" s="41">
        <v>1.33333333333333</v>
      </c>
      <c r="H386" t="s" s="38">
        <v>29</v>
      </c>
      <c r="I386" t="s" s="38">
        <v>29</v>
      </c>
      <c r="J386" t="s" s="38">
        <v>1370</v>
      </c>
      <c r="K386" t="s" s="38">
        <v>302</v>
      </c>
    </row>
    <row r="387" ht="15" customHeight="1">
      <c r="A387" t="s" s="37">
        <v>1371</v>
      </c>
      <c r="B387" t="s" s="38">
        <v>1372</v>
      </c>
      <c r="C387" s="39">
        <v>36.8</v>
      </c>
      <c r="D387" s="39">
        <v>6.87</v>
      </c>
      <c r="E387" s="39">
        <v>3</v>
      </c>
      <c r="F387" s="40">
        <v>4.66666666666667</v>
      </c>
      <c r="G387" s="41">
        <v>1.33333333333333</v>
      </c>
      <c r="H387" t="s" s="38">
        <v>29</v>
      </c>
      <c r="I387" t="s" s="38">
        <v>29</v>
      </c>
      <c r="J387" t="s" s="38">
        <v>1373</v>
      </c>
      <c r="K387" t="s" s="38">
        <v>1374</v>
      </c>
    </row>
    <row r="388" ht="15" customHeight="1">
      <c r="A388" t="s" s="37">
        <v>1375</v>
      </c>
      <c r="B388" t="s" s="38">
        <v>1376</v>
      </c>
      <c r="C388" s="39">
        <v>49</v>
      </c>
      <c r="D388" s="39">
        <v>7.28</v>
      </c>
      <c r="E388" s="39">
        <v>3</v>
      </c>
      <c r="F388" s="40">
        <v>4</v>
      </c>
      <c r="G388" s="41">
        <v>1.33333333333333</v>
      </c>
      <c r="H388" t="s" s="38">
        <v>29</v>
      </c>
      <c r="I388" t="s" s="38">
        <v>29</v>
      </c>
      <c r="J388" t="s" s="38">
        <v>1377</v>
      </c>
      <c r="K388" t="s" s="38">
        <v>1378</v>
      </c>
    </row>
    <row r="389" ht="15" customHeight="1">
      <c r="A389" t="s" s="37">
        <v>1379</v>
      </c>
      <c r="B389" t="s" s="38">
        <v>1380</v>
      </c>
      <c r="C389" s="39">
        <v>42.3</v>
      </c>
      <c r="D389" s="39">
        <v>6.25</v>
      </c>
      <c r="E389" s="39">
        <v>3</v>
      </c>
      <c r="F389" s="40">
        <v>6</v>
      </c>
      <c r="G389" s="41">
        <v>1.33333333333333</v>
      </c>
      <c r="H389" t="s" s="38">
        <v>29</v>
      </c>
      <c r="I389" t="s" s="38">
        <v>29</v>
      </c>
      <c r="J389" t="s" s="38">
        <v>1381</v>
      </c>
      <c r="K389" t="s" s="38">
        <v>1382</v>
      </c>
    </row>
    <row r="390" ht="15" customHeight="1">
      <c r="A390" t="s" s="37">
        <v>1383</v>
      </c>
      <c r="B390" t="s" s="38">
        <v>1384</v>
      </c>
      <c r="C390" s="39">
        <v>58.6</v>
      </c>
      <c r="D390" s="39">
        <v>7.08</v>
      </c>
      <c r="E390" s="39">
        <v>3</v>
      </c>
      <c r="F390" s="40">
        <v>4</v>
      </c>
      <c r="G390" s="41">
        <v>1.33333333333333</v>
      </c>
      <c r="H390" t="s" s="38">
        <v>29</v>
      </c>
      <c r="I390" t="s" s="38">
        <v>29</v>
      </c>
      <c r="J390" t="s" s="38">
        <v>1385</v>
      </c>
      <c r="K390" t="s" s="38">
        <v>1386</v>
      </c>
    </row>
    <row r="391" ht="15" customHeight="1">
      <c r="A391" t="s" s="37">
        <v>1387</v>
      </c>
      <c r="B391" t="s" s="38">
        <v>1388</v>
      </c>
      <c r="C391" s="39">
        <v>43.8</v>
      </c>
      <c r="D391" s="39">
        <v>5.87</v>
      </c>
      <c r="E391" s="39">
        <v>3</v>
      </c>
      <c r="F391" s="40">
        <v>3.33333333333333</v>
      </c>
      <c r="G391" s="41">
        <v>1.33333333333333</v>
      </c>
      <c r="H391" t="s" s="38">
        <v>29</v>
      </c>
      <c r="I391" t="s" s="38">
        <v>29</v>
      </c>
      <c r="J391" t="s" s="38">
        <v>1389</v>
      </c>
      <c r="K391" t="s" s="38">
        <v>1390</v>
      </c>
    </row>
    <row r="392" ht="15" customHeight="1">
      <c r="A392" t="s" s="37">
        <v>1391</v>
      </c>
      <c r="B392" t="s" s="38">
        <v>1392</v>
      </c>
      <c r="C392" s="39">
        <v>95.90000000000001</v>
      </c>
      <c r="D392" s="39">
        <v>4.74</v>
      </c>
      <c r="E392" s="39">
        <v>3</v>
      </c>
      <c r="F392" s="40">
        <v>2.33333333333333</v>
      </c>
      <c r="G392" s="41">
        <v>1.33333333333333</v>
      </c>
      <c r="H392" t="s" s="38">
        <v>29</v>
      </c>
      <c r="I392" t="s" s="38">
        <v>29</v>
      </c>
      <c r="J392" t="s" s="38">
        <v>1393</v>
      </c>
      <c r="K392" t="s" s="38">
        <v>1394</v>
      </c>
    </row>
    <row r="393" ht="15" customHeight="1">
      <c r="A393" t="s" s="37">
        <v>1395</v>
      </c>
      <c r="B393" t="s" s="38">
        <v>1396</v>
      </c>
      <c r="C393" s="39">
        <v>119.3</v>
      </c>
      <c r="D393" s="39">
        <v>4.67</v>
      </c>
      <c r="E393" s="39">
        <v>3</v>
      </c>
      <c r="F393" s="40">
        <v>2</v>
      </c>
      <c r="G393" s="41">
        <v>1.33333333333333</v>
      </c>
      <c r="H393" t="s" s="38">
        <v>29</v>
      </c>
      <c r="I393" t="s" s="38">
        <v>29</v>
      </c>
      <c r="J393" t="s" s="38">
        <v>1397</v>
      </c>
      <c r="K393" t="s" s="38">
        <v>1394</v>
      </c>
    </row>
    <row r="394" ht="15" customHeight="1">
      <c r="A394" t="s" s="37">
        <v>1398</v>
      </c>
      <c r="B394" t="s" s="38">
        <v>1399</v>
      </c>
      <c r="C394" s="39">
        <v>76.5</v>
      </c>
      <c r="D394" s="39">
        <v>6.9</v>
      </c>
      <c r="E394" s="39">
        <v>3</v>
      </c>
      <c r="F394" s="40">
        <v>4.66666666666667</v>
      </c>
      <c r="G394" s="41">
        <v>1.33333333333333</v>
      </c>
      <c r="H394" t="s" s="38">
        <v>29</v>
      </c>
      <c r="I394" t="s" s="38">
        <v>29</v>
      </c>
      <c r="J394" t="s" s="38">
        <v>1400</v>
      </c>
      <c r="K394" t="s" s="38">
        <v>166</v>
      </c>
    </row>
    <row r="395" ht="15" customHeight="1">
      <c r="A395" t="s" s="37">
        <v>1401</v>
      </c>
      <c r="B395" t="s" s="38">
        <v>319</v>
      </c>
      <c r="C395" s="39">
        <v>79.09999999999999</v>
      </c>
      <c r="D395" s="39">
        <v>7.61</v>
      </c>
      <c r="E395" s="39">
        <v>3</v>
      </c>
      <c r="F395" s="40">
        <v>2.33333333333333</v>
      </c>
      <c r="G395" s="41">
        <v>1.33333333333333</v>
      </c>
      <c r="H395" t="s" s="38">
        <v>29</v>
      </c>
      <c r="I395" t="s" s="38">
        <v>29</v>
      </c>
      <c r="J395" t="s" s="38">
        <v>1402</v>
      </c>
      <c r="K395" t="s" s="38">
        <v>310</v>
      </c>
    </row>
    <row r="396" ht="15" customHeight="1">
      <c r="A396" t="s" s="37">
        <v>1403</v>
      </c>
      <c r="B396" t="s" s="38">
        <v>501</v>
      </c>
      <c r="C396" s="39">
        <v>42.4</v>
      </c>
      <c r="D396" s="39">
        <v>5.47</v>
      </c>
      <c r="E396" s="39">
        <v>3</v>
      </c>
      <c r="F396" s="40">
        <v>4.33333333333333</v>
      </c>
      <c r="G396" s="41">
        <v>1.33333333333333</v>
      </c>
      <c r="H396" t="s" s="38">
        <v>29</v>
      </c>
      <c r="I396" t="s" s="38">
        <v>29</v>
      </c>
      <c r="J396" t="s" s="38">
        <v>1404</v>
      </c>
      <c r="K396" t="s" s="38">
        <v>503</v>
      </c>
    </row>
    <row r="397" ht="15" customHeight="1">
      <c r="A397" t="s" s="37">
        <v>1405</v>
      </c>
      <c r="B397" t="s" s="38">
        <v>1406</v>
      </c>
      <c r="C397" s="39">
        <v>54.1</v>
      </c>
      <c r="D397" s="39">
        <v>7.44</v>
      </c>
      <c r="E397" s="39">
        <v>3</v>
      </c>
      <c r="F397" s="40">
        <v>3.33333333333333</v>
      </c>
      <c r="G397" s="41">
        <v>1.33333333333333</v>
      </c>
      <c r="H397" t="s" s="38">
        <v>29</v>
      </c>
      <c r="I397" t="s" s="38">
        <v>29</v>
      </c>
      <c r="J397" t="s" s="38">
        <v>1407</v>
      </c>
      <c r="K397" t="s" s="38">
        <v>166</v>
      </c>
    </row>
    <row r="398" ht="15" customHeight="1">
      <c r="A398" t="s" s="37">
        <v>1408</v>
      </c>
      <c r="B398" t="s" s="38">
        <v>1409</v>
      </c>
      <c r="C398" s="39">
        <v>46.1</v>
      </c>
      <c r="D398" s="39">
        <v>4.48</v>
      </c>
      <c r="E398" s="39">
        <v>3</v>
      </c>
      <c r="F398" s="40">
        <v>3.66666666666667</v>
      </c>
      <c r="G398" s="41">
        <v>1.33333333333333</v>
      </c>
      <c r="H398" t="s" s="38">
        <v>29</v>
      </c>
      <c r="I398" t="s" s="38">
        <v>29</v>
      </c>
      <c r="J398" t="s" s="38">
        <v>1410</v>
      </c>
      <c r="K398" t="s" s="38">
        <v>1411</v>
      </c>
    </row>
    <row r="399" ht="15" customHeight="1">
      <c r="A399" t="s" s="37">
        <v>1412</v>
      </c>
      <c r="B399" t="s" s="38">
        <v>1413</v>
      </c>
      <c r="C399" s="39">
        <v>30.1</v>
      </c>
      <c r="D399" s="39">
        <v>5.82</v>
      </c>
      <c r="E399" s="39">
        <v>3</v>
      </c>
      <c r="F399" s="40">
        <v>6</v>
      </c>
      <c r="G399" s="41">
        <v>1.33333333333333</v>
      </c>
      <c r="H399" t="s" s="38">
        <v>29</v>
      </c>
      <c r="I399" t="s" s="38">
        <v>29</v>
      </c>
      <c r="J399" t="s" s="38">
        <v>1414</v>
      </c>
      <c r="K399" t="s" s="38">
        <v>1415</v>
      </c>
    </row>
    <row r="400" ht="15" customHeight="1">
      <c r="A400" t="s" s="37">
        <v>1416</v>
      </c>
      <c r="B400" t="s" s="38">
        <v>1417</v>
      </c>
      <c r="C400" s="39">
        <v>34.4</v>
      </c>
      <c r="D400" s="39">
        <v>8.69</v>
      </c>
      <c r="E400" s="39">
        <v>3</v>
      </c>
      <c r="F400" s="40">
        <v>8.33333333333333</v>
      </c>
      <c r="G400" s="41">
        <v>1.33333333333333</v>
      </c>
      <c r="H400" t="s" s="38">
        <v>29</v>
      </c>
      <c r="I400" t="s" s="38">
        <v>29</v>
      </c>
      <c r="J400" t="s" s="38">
        <v>1418</v>
      </c>
      <c r="K400" t="s" s="38">
        <v>1419</v>
      </c>
    </row>
    <row r="401" ht="15" customHeight="1">
      <c r="A401" t="s" s="37">
        <v>1420</v>
      </c>
      <c r="B401" t="s" s="38">
        <v>1421</v>
      </c>
      <c r="C401" s="39">
        <v>17.3</v>
      </c>
      <c r="D401" s="39">
        <v>10.11</v>
      </c>
      <c r="E401" s="39">
        <v>3</v>
      </c>
      <c r="F401" s="40">
        <v>11</v>
      </c>
      <c r="G401" s="41">
        <v>1.33333333333333</v>
      </c>
      <c r="H401" t="s" s="38">
        <v>29</v>
      </c>
      <c r="I401" t="s" s="38">
        <v>29</v>
      </c>
      <c r="J401" t="s" s="38">
        <v>1422</v>
      </c>
      <c r="K401" t="s" s="38">
        <v>274</v>
      </c>
    </row>
    <row r="402" ht="15" customHeight="1">
      <c r="A402" t="s" s="37">
        <v>1423</v>
      </c>
      <c r="B402" t="s" s="38">
        <v>1424</v>
      </c>
      <c r="C402" s="39">
        <v>148.5</v>
      </c>
      <c r="D402" s="39">
        <v>7.31</v>
      </c>
      <c r="E402" s="39">
        <v>3</v>
      </c>
      <c r="F402" s="40">
        <v>1.33333333333333</v>
      </c>
      <c r="G402" s="41">
        <v>1.33333333333333</v>
      </c>
      <c r="H402" t="s" s="38">
        <v>29</v>
      </c>
      <c r="I402" t="s" s="38">
        <v>29</v>
      </c>
      <c r="J402" t="s" s="38">
        <v>1425</v>
      </c>
      <c r="K402" t="s" s="38">
        <v>1426</v>
      </c>
    </row>
    <row r="403" ht="15" customHeight="1">
      <c r="A403" t="s" s="37">
        <v>1427</v>
      </c>
      <c r="B403" t="s" s="38">
        <v>628</v>
      </c>
      <c r="C403" s="39">
        <v>44.8</v>
      </c>
      <c r="D403" s="39">
        <v>9.19</v>
      </c>
      <c r="E403" s="39">
        <v>3</v>
      </c>
      <c r="F403" s="40">
        <v>4.33333333333333</v>
      </c>
      <c r="G403" s="41">
        <v>1.33333333333333</v>
      </c>
      <c r="H403" t="s" s="38">
        <v>29</v>
      </c>
      <c r="I403" t="s" s="38">
        <v>29</v>
      </c>
      <c r="J403" t="s" s="38">
        <v>1428</v>
      </c>
      <c r="K403" s="42"/>
    </row>
    <row r="404" ht="15" customHeight="1">
      <c r="A404" t="s" s="37">
        <v>1429</v>
      </c>
      <c r="B404" t="s" s="38">
        <v>421</v>
      </c>
      <c r="C404" s="39">
        <v>31.3</v>
      </c>
      <c r="D404" s="39">
        <v>7.28</v>
      </c>
      <c r="E404" s="39">
        <v>3</v>
      </c>
      <c r="F404" s="40">
        <v>5.33333333333333</v>
      </c>
      <c r="G404" s="41">
        <v>1.33333333333333</v>
      </c>
      <c r="H404" t="s" s="38">
        <v>29</v>
      </c>
      <c r="I404" t="s" s="38">
        <v>29</v>
      </c>
      <c r="J404" t="s" s="38">
        <v>1430</v>
      </c>
      <c r="K404" t="s" s="38">
        <v>232</v>
      </c>
    </row>
    <row r="405" ht="15" customHeight="1">
      <c r="A405" t="s" s="37">
        <v>1431</v>
      </c>
      <c r="B405" t="s" s="38">
        <v>1432</v>
      </c>
      <c r="C405" s="39">
        <v>39.7</v>
      </c>
      <c r="D405" s="39">
        <v>5.74</v>
      </c>
      <c r="E405" s="39">
        <v>3</v>
      </c>
      <c r="F405" s="40">
        <v>6</v>
      </c>
      <c r="G405" s="41">
        <v>1.33333333333333</v>
      </c>
      <c r="H405" t="s" s="38">
        <v>29</v>
      </c>
      <c r="I405" t="s" s="38">
        <v>34</v>
      </c>
      <c r="J405" t="s" s="38">
        <v>1433</v>
      </c>
      <c r="K405" s="42"/>
    </row>
    <row r="406" ht="15" customHeight="1">
      <c r="A406" t="s" s="37">
        <v>1434</v>
      </c>
      <c r="B406" t="s" s="38">
        <v>1194</v>
      </c>
      <c r="C406" s="39">
        <v>21.8</v>
      </c>
      <c r="D406" s="39">
        <v>6.39</v>
      </c>
      <c r="E406" s="39">
        <v>3</v>
      </c>
      <c r="F406" s="40">
        <v>9.66666666666667</v>
      </c>
      <c r="G406" s="41">
        <v>1.33333333333333</v>
      </c>
      <c r="H406" t="s" s="38">
        <v>29</v>
      </c>
      <c r="I406" t="s" s="38">
        <v>29</v>
      </c>
      <c r="J406" t="s" s="38">
        <v>1435</v>
      </c>
      <c r="K406" t="s" s="38">
        <v>162</v>
      </c>
    </row>
    <row r="407" ht="15" customHeight="1">
      <c r="A407" t="s" s="37">
        <v>1436</v>
      </c>
      <c r="B407" t="s" s="38">
        <v>1437</v>
      </c>
      <c r="C407" s="39">
        <v>46.2</v>
      </c>
      <c r="D407" s="39">
        <v>4.86</v>
      </c>
      <c r="E407" s="39">
        <v>3</v>
      </c>
      <c r="F407" s="40">
        <v>3.5</v>
      </c>
      <c r="G407" s="41">
        <v>1.25</v>
      </c>
      <c r="H407" t="s" s="38">
        <v>29</v>
      </c>
      <c r="I407" t="s" s="38">
        <v>29</v>
      </c>
      <c r="J407" t="s" s="38">
        <v>1438</v>
      </c>
      <c r="K407" t="s" s="38">
        <v>1439</v>
      </c>
    </row>
    <row r="408" ht="15" customHeight="1">
      <c r="A408" t="s" s="37">
        <v>1440</v>
      </c>
      <c r="B408" t="s" s="38">
        <v>1441</v>
      </c>
      <c r="C408" s="39">
        <v>67.5</v>
      </c>
      <c r="D408" s="39">
        <v>5.64</v>
      </c>
      <c r="E408" s="39">
        <v>3</v>
      </c>
      <c r="F408" s="40">
        <v>2.33333333333333</v>
      </c>
      <c r="G408" s="41">
        <v>1</v>
      </c>
      <c r="H408" t="s" s="38">
        <v>29</v>
      </c>
      <c r="I408" t="s" s="38">
        <v>29</v>
      </c>
      <c r="J408" t="s" s="38">
        <v>1442</v>
      </c>
      <c r="K408" t="s" s="38">
        <v>1443</v>
      </c>
    </row>
    <row r="409" ht="15" customHeight="1">
      <c r="A409" t="s" s="37">
        <v>1444</v>
      </c>
      <c r="B409" t="s" s="38">
        <v>28</v>
      </c>
      <c r="C409" s="39">
        <v>165.5</v>
      </c>
      <c r="D409" s="39">
        <v>6.99</v>
      </c>
      <c r="E409" s="39">
        <v>3</v>
      </c>
      <c r="F409" s="40">
        <v>1</v>
      </c>
      <c r="G409" s="41">
        <v>1</v>
      </c>
      <c r="H409" t="s" s="38">
        <v>29</v>
      </c>
      <c r="I409" t="s" s="38">
        <v>34</v>
      </c>
      <c r="J409" t="s" s="38">
        <v>1445</v>
      </c>
      <c r="K409" t="s" s="38">
        <v>31</v>
      </c>
    </row>
    <row r="410" ht="15" customHeight="1">
      <c r="A410" t="s" s="37">
        <v>1446</v>
      </c>
      <c r="B410" t="s" s="38">
        <v>1447</v>
      </c>
      <c r="C410" s="39">
        <v>44.1</v>
      </c>
      <c r="D410" s="39">
        <v>5.69</v>
      </c>
      <c r="E410" s="39">
        <v>3</v>
      </c>
      <c r="F410" s="40">
        <v>4.33333333333333</v>
      </c>
      <c r="G410" s="41">
        <v>1</v>
      </c>
      <c r="H410" t="s" s="38">
        <v>29</v>
      </c>
      <c r="I410" t="s" s="38">
        <v>29</v>
      </c>
      <c r="J410" t="s" s="38">
        <v>1448</v>
      </c>
      <c r="K410" t="s" s="38">
        <v>1449</v>
      </c>
    </row>
    <row r="411" ht="15" customHeight="1">
      <c r="A411" t="s" s="37">
        <v>1450</v>
      </c>
      <c r="B411" t="s" s="38">
        <v>1451</v>
      </c>
      <c r="C411" s="39">
        <v>56.7</v>
      </c>
      <c r="D411" s="39">
        <v>6.18</v>
      </c>
      <c r="E411" s="39">
        <v>3</v>
      </c>
      <c r="F411" s="40">
        <v>2.33333333333333</v>
      </c>
      <c r="G411" s="41">
        <v>1</v>
      </c>
      <c r="H411" t="s" s="38">
        <v>29</v>
      </c>
      <c r="I411" t="s" s="38">
        <v>29</v>
      </c>
      <c r="J411" t="s" s="38">
        <v>1452</v>
      </c>
      <c r="K411" t="s" s="38">
        <v>1453</v>
      </c>
    </row>
    <row r="412" ht="15" customHeight="1">
      <c r="A412" t="s" s="37">
        <v>1454</v>
      </c>
      <c r="B412" t="s" s="38">
        <v>1455</v>
      </c>
      <c r="C412" s="39">
        <v>64.40000000000001</v>
      </c>
      <c r="D412" s="39">
        <v>6.42</v>
      </c>
      <c r="E412" s="39">
        <v>3</v>
      </c>
      <c r="F412" s="40">
        <v>3.33333333333333</v>
      </c>
      <c r="G412" s="41">
        <v>1</v>
      </c>
      <c r="H412" t="s" s="38">
        <v>29</v>
      </c>
      <c r="I412" t="s" s="38">
        <v>29</v>
      </c>
      <c r="J412" t="s" s="38">
        <v>1456</v>
      </c>
      <c r="K412" t="s" s="38">
        <v>1457</v>
      </c>
    </row>
    <row r="413" ht="15" customHeight="1">
      <c r="A413" t="s" s="37">
        <v>1458</v>
      </c>
      <c r="B413" t="s" s="38">
        <v>1459</v>
      </c>
      <c r="C413" s="39">
        <v>58.3</v>
      </c>
      <c r="D413" s="39">
        <v>6.3</v>
      </c>
      <c r="E413" s="39">
        <v>3</v>
      </c>
      <c r="F413" s="40">
        <v>3.25</v>
      </c>
      <c r="G413" s="41">
        <v>1</v>
      </c>
      <c r="H413" t="s" s="38">
        <v>29</v>
      </c>
      <c r="I413" t="s" s="38">
        <v>29</v>
      </c>
      <c r="J413" t="s" s="38">
        <v>1460</v>
      </c>
      <c r="K413" t="s" s="38">
        <v>780</v>
      </c>
    </row>
    <row r="414" ht="15" customHeight="1">
      <c r="A414" t="s" s="37">
        <v>1461</v>
      </c>
      <c r="B414" t="s" s="38">
        <v>1462</v>
      </c>
      <c r="C414" s="39">
        <v>38.3</v>
      </c>
      <c r="D414" s="39">
        <v>10.13</v>
      </c>
      <c r="E414" s="39">
        <v>3</v>
      </c>
      <c r="F414" s="40">
        <v>5</v>
      </c>
      <c r="G414" s="41">
        <v>1</v>
      </c>
      <c r="H414" t="s" s="38">
        <v>34</v>
      </c>
      <c r="I414" t="s" s="38">
        <v>29</v>
      </c>
      <c r="J414" t="s" s="38">
        <v>1463</v>
      </c>
      <c r="K414" t="s" s="38">
        <v>310</v>
      </c>
    </row>
    <row r="415" ht="15" customHeight="1">
      <c r="A415" t="s" s="37">
        <v>1464</v>
      </c>
      <c r="B415" t="s" s="38">
        <v>1465</v>
      </c>
      <c r="C415" s="39">
        <v>22.4</v>
      </c>
      <c r="D415" s="39">
        <v>5.73</v>
      </c>
      <c r="E415" s="39">
        <v>3</v>
      </c>
      <c r="F415" s="40">
        <v>6</v>
      </c>
      <c r="G415" s="41">
        <v>1</v>
      </c>
      <c r="H415" t="s" s="38">
        <v>29</v>
      </c>
      <c r="I415" t="s" s="38">
        <v>29</v>
      </c>
      <c r="J415" t="s" s="38">
        <v>1466</v>
      </c>
      <c r="K415" s="42"/>
    </row>
    <row r="416" ht="15" customHeight="1">
      <c r="A416" t="s" s="37">
        <v>1467</v>
      </c>
      <c r="B416" t="s" s="38">
        <v>1468</v>
      </c>
      <c r="C416" s="39">
        <v>35.6</v>
      </c>
      <c r="D416" s="39">
        <v>8.25</v>
      </c>
      <c r="E416" s="39">
        <v>3</v>
      </c>
      <c r="F416" s="40">
        <v>3.66666666666667</v>
      </c>
      <c r="G416" s="41">
        <v>1</v>
      </c>
      <c r="H416" t="s" s="38">
        <v>29</v>
      </c>
      <c r="I416" t="s" s="38">
        <v>34</v>
      </c>
      <c r="J416" t="s" s="38">
        <v>1469</v>
      </c>
      <c r="K416" t="s" s="38">
        <v>213</v>
      </c>
    </row>
    <row r="417" ht="15" customHeight="1">
      <c r="A417" t="s" s="37">
        <v>1470</v>
      </c>
      <c r="B417" t="s" s="38">
        <v>1471</v>
      </c>
      <c r="C417" s="39">
        <v>72.59999999999999</v>
      </c>
      <c r="D417" s="39">
        <v>9.390000000000001</v>
      </c>
      <c r="E417" s="39">
        <v>3</v>
      </c>
      <c r="F417" s="40">
        <v>3.66666666666667</v>
      </c>
      <c r="G417" s="41">
        <v>1</v>
      </c>
      <c r="H417" t="s" s="38">
        <v>29</v>
      </c>
      <c r="I417" t="s" s="38">
        <v>29</v>
      </c>
      <c r="J417" t="s" s="38">
        <v>1472</v>
      </c>
      <c r="K417" s="42"/>
    </row>
    <row r="418" ht="15" customHeight="1">
      <c r="A418" t="s" s="37">
        <v>1473</v>
      </c>
      <c r="B418" t="s" s="38">
        <v>1474</v>
      </c>
      <c r="C418" s="39">
        <v>24.6</v>
      </c>
      <c r="D418" s="39">
        <v>10.39</v>
      </c>
      <c r="E418" s="39">
        <v>3</v>
      </c>
      <c r="F418" s="40">
        <v>6.33333333333333</v>
      </c>
      <c r="G418" s="41">
        <v>1</v>
      </c>
      <c r="H418" t="s" s="38">
        <v>29</v>
      </c>
      <c r="I418" t="s" s="38">
        <v>29</v>
      </c>
      <c r="J418" t="s" s="38">
        <v>1475</v>
      </c>
      <c r="K418" t="s" s="38">
        <v>1476</v>
      </c>
    </row>
    <row r="419" ht="15" customHeight="1">
      <c r="A419" t="s" s="37">
        <v>1477</v>
      </c>
      <c r="B419" t="s" s="38">
        <v>1478</v>
      </c>
      <c r="C419" s="39">
        <v>20.6</v>
      </c>
      <c r="D419" s="39">
        <v>6.55</v>
      </c>
      <c r="E419" s="39">
        <v>3</v>
      </c>
      <c r="F419" s="40">
        <v>8.66666666666667</v>
      </c>
      <c r="G419" s="41">
        <v>1</v>
      </c>
      <c r="H419" t="s" s="38">
        <v>29</v>
      </c>
      <c r="I419" t="s" s="38">
        <v>29</v>
      </c>
      <c r="J419" t="s" s="38">
        <v>1479</v>
      </c>
      <c r="K419" t="s" s="38">
        <v>1480</v>
      </c>
    </row>
    <row r="420" ht="15" customHeight="1">
      <c r="A420" t="s" s="37">
        <v>1481</v>
      </c>
      <c r="B420" t="s" s="38">
        <v>1482</v>
      </c>
      <c r="C420" s="39">
        <v>73.09999999999999</v>
      </c>
      <c r="D420" s="39">
        <v>6.14</v>
      </c>
      <c r="E420" s="39">
        <v>3</v>
      </c>
      <c r="F420" s="40">
        <v>2</v>
      </c>
      <c r="G420" s="41">
        <v>1</v>
      </c>
      <c r="H420" t="s" s="38">
        <v>29</v>
      </c>
      <c r="I420" t="s" s="38">
        <v>29</v>
      </c>
      <c r="J420" t="s" s="38">
        <v>1483</v>
      </c>
      <c r="K420" t="s" s="38">
        <v>58</v>
      </c>
    </row>
    <row r="421" ht="15" customHeight="1">
      <c r="A421" t="s" s="37">
        <v>1484</v>
      </c>
      <c r="B421" t="s" s="38">
        <v>1485</v>
      </c>
      <c r="C421" s="39">
        <v>102.9</v>
      </c>
      <c r="D421" s="39">
        <v>6.05</v>
      </c>
      <c r="E421" s="39">
        <v>3</v>
      </c>
      <c r="F421" s="40">
        <v>1.33333333333333</v>
      </c>
      <c r="G421" s="41">
        <v>1</v>
      </c>
      <c r="H421" t="s" s="38">
        <v>29</v>
      </c>
      <c r="I421" t="s" s="38">
        <v>29</v>
      </c>
      <c r="J421" t="s" s="38">
        <v>1486</v>
      </c>
      <c r="K421" t="s" s="38">
        <v>1487</v>
      </c>
    </row>
    <row r="422" ht="15" customHeight="1">
      <c r="A422" t="s" s="37">
        <v>1488</v>
      </c>
      <c r="B422" t="s" s="38">
        <v>1489</v>
      </c>
      <c r="C422" s="39">
        <v>16.8</v>
      </c>
      <c r="D422" s="39">
        <v>5.81</v>
      </c>
      <c r="E422" s="39">
        <v>3</v>
      </c>
      <c r="F422" s="40">
        <v>8.33333333333333</v>
      </c>
      <c r="G422" s="41">
        <v>1</v>
      </c>
      <c r="H422" t="s" s="38">
        <v>29</v>
      </c>
      <c r="I422" t="s" s="38">
        <v>34</v>
      </c>
      <c r="J422" t="s" s="38">
        <v>1490</v>
      </c>
      <c r="K422" s="42"/>
    </row>
    <row r="423" ht="15" customHeight="1">
      <c r="A423" t="s" s="37">
        <v>1491</v>
      </c>
      <c r="B423" t="s" s="38">
        <v>1492</v>
      </c>
      <c r="C423" s="39">
        <v>41.1</v>
      </c>
      <c r="D423" s="39">
        <v>8.720000000000001</v>
      </c>
      <c r="E423" s="39">
        <v>3</v>
      </c>
      <c r="F423" s="40">
        <v>5</v>
      </c>
      <c r="G423" s="41">
        <v>1</v>
      </c>
      <c r="H423" t="s" s="38">
        <v>29</v>
      </c>
      <c r="I423" t="s" s="38">
        <v>29</v>
      </c>
      <c r="J423" t="s" s="38">
        <v>1493</v>
      </c>
      <c r="K423" t="s" s="38">
        <v>310</v>
      </c>
    </row>
    <row r="424" ht="15" customHeight="1">
      <c r="A424" t="s" s="37">
        <v>1494</v>
      </c>
      <c r="B424" t="s" s="38">
        <v>1495</v>
      </c>
      <c r="C424" s="39">
        <v>46.2</v>
      </c>
      <c r="D424" s="39">
        <v>9.66</v>
      </c>
      <c r="E424" s="39">
        <v>3</v>
      </c>
      <c r="F424" s="40">
        <v>2.66666666666667</v>
      </c>
      <c r="G424" s="41">
        <v>1</v>
      </c>
      <c r="H424" t="s" s="38">
        <v>29</v>
      </c>
      <c r="I424" t="s" s="38">
        <v>29</v>
      </c>
      <c r="J424" t="s" s="38">
        <v>1496</v>
      </c>
      <c r="K424" s="42"/>
    </row>
    <row r="425" ht="15" customHeight="1">
      <c r="A425" t="s" s="37">
        <v>1497</v>
      </c>
      <c r="B425" t="s" s="38">
        <v>1498</v>
      </c>
      <c r="C425" s="39">
        <v>104.9</v>
      </c>
      <c r="D425" s="39">
        <v>4.86</v>
      </c>
      <c r="E425" s="39">
        <v>3</v>
      </c>
      <c r="F425" s="40">
        <v>1</v>
      </c>
      <c r="G425" s="41">
        <v>1</v>
      </c>
      <c r="H425" t="s" s="38">
        <v>29</v>
      </c>
      <c r="I425" t="s" s="38">
        <v>29</v>
      </c>
      <c r="J425" t="s" s="38">
        <v>1499</v>
      </c>
      <c r="K425" t="s" s="38">
        <v>1394</v>
      </c>
    </row>
    <row r="426" ht="15" customHeight="1">
      <c r="A426" t="s" s="37">
        <v>1500</v>
      </c>
      <c r="B426" t="s" s="38">
        <v>164</v>
      </c>
      <c r="C426" s="39">
        <v>77.09999999999999</v>
      </c>
      <c r="D426" s="39">
        <v>8.970000000000001</v>
      </c>
      <c r="E426" s="39">
        <v>3</v>
      </c>
      <c r="F426" s="40">
        <v>3</v>
      </c>
      <c r="G426" s="41">
        <v>1</v>
      </c>
      <c r="H426" t="s" s="38">
        <v>29</v>
      </c>
      <c r="I426" t="s" s="38">
        <v>34</v>
      </c>
      <c r="J426" t="s" s="38">
        <v>1501</v>
      </c>
      <c r="K426" t="s" s="38">
        <v>166</v>
      </c>
    </row>
    <row r="427" ht="15" customHeight="1">
      <c r="A427" t="s" s="37">
        <v>1502</v>
      </c>
      <c r="B427" t="s" s="38">
        <v>1503</v>
      </c>
      <c r="C427" s="39">
        <v>10.9</v>
      </c>
      <c r="D427" s="39">
        <v>9.949999999999999</v>
      </c>
      <c r="E427" s="39">
        <v>3</v>
      </c>
      <c r="F427" s="40">
        <v>16</v>
      </c>
      <c r="G427" s="41">
        <v>1</v>
      </c>
      <c r="H427" t="s" s="38">
        <v>29</v>
      </c>
      <c r="I427" t="s" s="38">
        <v>29</v>
      </c>
      <c r="J427" t="s" s="38">
        <v>1504</v>
      </c>
      <c r="K427" s="42"/>
    </row>
    <row r="428" ht="15" customHeight="1">
      <c r="A428" t="s" s="37">
        <v>1505</v>
      </c>
      <c r="B428" t="s" s="38">
        <v>1107</v>
      </c>
      <c r="C428" s="39">
        <v>45.5</v>
      </c>
      <c r="D428" s="39">
        <v>7.43</v>
      </c>
      <c r="E428" s="39">
        <v>3</v>
      </c>
      <c r="F428" s="40">
        <v>4.66666666666667</v>
      </c>
      <c r="G428" s="41">
        <v>1</v>
      </c>
      <c r="H428" t="s" s="38">
        <v>29</v>
      </c>
      <c r="I428" t="s" s="38">
        <v>29</v>
      </c>
      <c r="J428" t="s" s="38">
        <v>1506</v>
      </c>
      <c r="K428" t="s" s="38">
        <v>776</v>
      </c>
    </row>
    <row r="429" ht="15" customHeight="1">
      <c r="A429" t="s" s="37">
        <v>1507</v>
      </c>
      <c r="B429" t="s" s="38">
        <v>1508</v>
      </c>
      <c r="C429" s="39">
        <v>20</v>
      </c>
      <c r="D429" s="39">
        <v>4.81</v>
      </c>
      <c r="E429" s="39">
        <v>3</v>
      </c>
      <c r="F429" s="40">
        <v>9</v>
      </c>
      <c r="G429" s="41">
        <v>1</v>
      </c>
      <c r="H429" t="s" s="38">
        <v>34</v>
      </c>
      <c r="I429" t="s" s="38">
        <v>34</v>
      </c>
      <c r="J429" t="s" s="38">
        <v>1509</v>
      </c>
      <c r="K429" s="42"/>
    </row>
    <row r="430" ht="15" customHeight="1">
      <c r="A430" t="s" s="37">
        <v>1510</v>
      </c>
      <c r="B430" t="s" s="38">
        <v>1511</v>
      </c>
      <c r="C430" s="39">
        <v>79.59999999999999</v>
      </c>
      <c r="D430" s="39">
        <v>5.94</v>
      </c>
      <c r="E430" s="39">
        <v>3</v>
      </c>
      <c r="F430" s="40">
        <v>1</v>
      </c>
      <c r="G430" s="41">
        <v>1</v>
      </c>
      <c r="H430" t="s" s="38">
        <v>29</v>
      </c>
      <c r="I430" t="s" s="38">
        <v>29</v>
      </c>
      <c r="J430" t="s" s="38">
        <v>1512</v>
      </c>
      <c r="K430" t="s" s="38">
        <v>1513</v>
      </c>
    </row>
    <row r="431" ht="15" customHeight="1">
      <c r="A431" t="s" s="37">
        <v>1514</v>
      </c>
      <c r="B431" t="s" s="38">
        <v>1515</v>
      </c>
      <c r="C431" s="39">
        <v>23.4</v>
      </c>
      <c r="D431" s="39">
        <v>5.92</v>
      </c>
      <c r="E431" s="39">
        <v>3</v>
      </c>
      <c r="F431" s="40">
        <v>6.66666666666667</v>
      </c>
      <c r="G431" s="41">
        <v>1</v>
      </c>
      <c r="H431" t="s" s="38">
        <v>29</v>
      </c>
      <c r="I431" t="s" s="38">
        <v>29</v>
      </c>
      <c r="J431" t="s" s="38">
        <v>1516</v>
      </c>
      <c r="K431" t="s" s="38">
        <v>1517</v>
      </c>
    </row>
    <row r="432" ht="15" customHeight="1">
      <c r="A432" t="s" s="37">
        <v>1518</v>
      </c>
      <c r="B432" t="s" s="38">
        <v>1519</v>
      </c>
      <c r="C432" s="39">
        <v>34.1</v>
      </c>
      <c r="D432" s="39">
        <v>5.91</v>
      </c>
      <c r="E432" s="39">
        <v>3</v>
      </c>
      <c r="F432" s="40">
        <v>6</v>
      </c>
      <c r="G432" s="41">
        <v>1</v>
      </c>
      <c r="H432" t="s" s="38">
        <v>29</v>
      </c>
      <c r="I432" t="s" s="38">
        <v>29</v>
      </c>
      <c r="J432" t="s" s="38">
        <v>1520</v>
      </c>
      <c r="K432" t="s" s="38">
        <v>1521</v>
      </c>
    </row>
    <row r="433" ht="15" customHeight="1">
      <c r="A433" t="s" s="37">
        <v>1522</v>
      </c>
      <c r="B433" t="s" s="38">
        <v>1523</v>
      </c>
      <c r="C433" s="39">
        <v>36.3</v>
      </c>
      <c r="D433" s="39">
        <v>5.55</v>
      </c>
      <c r="E433" s="39">
        <v>3</v>
      </c>
      <c r="F433" s="40">
        <v>4</v>
      </c>
      <c r="G433" s="41">
        <v>1</v>
      </c>
      <c r="H433" t="s" s="38">
        <v>29</v>
      </c>
      <c r="I433" t="s" s="38">
        <v>29</v>
      </c>
      <c r="J433" t="s" s="38">
        <v>1524</v>
      </c>
      <c r="K433" t="s" s="38">
        <v>1525</v>
      </c>
    </row>
    <row r="434" ht="15" customHeight="1">
      <c r="A434" t="s" s="37">
        <v>1526</v>
      </c>
      <c r="B434" t="s" s="38">
        <v>1527</v>
      </c>
      <c r="C434" s="39">
        <v>63.4</v>
      </c>
      <c r="D434" s="39">
        <v>7.02</v>
      </c>
      <c r="E434" s="39">
        <v>3</v>
      </c>
      <c r="F434" s="40">
        <v>2</v>
      </c>
      <c r="G434" s="41">
        <v>1</v>
      </c>
      <c r="H434" t="s" s="38">
        <v>29</v>
      </c>
      <c r="I434" t="s" s="38">
        <v>34</v>
      </c>
      <c r="J434" t="s" s="38">
        <v>1528</v>
      </c>
      <c r="K434" t="s" s="38">
        <v>310</v>
      </c>
    </row>
    <row r="435" ht="15" customHeight="1">
      <c r="A435" t="s" s="37">
        <v>1529</v>
      </c>
      <c r="B435" t="s" s="38">
        <v>1530</v>
      </c>
      <c r="C435" s="39">
        <v>32.5</v>
      </c>
      <c r="D435" s="39">
        <v>6.27</v>
      </c>
      <c r="E435" s="39">
        <v>3</v>
      </c>
      <c r="F435" s="40">
        <v>5.33333333333333</v>
      </c>
      <c r="G435" s="41">
        <v>1</v>
      </c>
      <c r="H435" t="s" s="38">
        <v>29</v>
      </c>
      <c r="I435" t="s" s="38">
        <v>29</v>
      </c>
      <c r="J435" t="s" s="38">
        <v>1531</v>
      </c>
      <c r="K435" t="s" s="38">
        <v>1532</v>
      </c>
    </row>
    <row r="436" ht="15" customHeight="1">
      <c r="A436" t="s" s="37">
        <v>1533</v>
      </c>
      <c r="B436" t="s" s="38">
        <v>1534</v>
      </c>
      <c r="C436" s="39">
        <v>24.6</v>
      </c>
      <c r="D436" s="39">
        <v>5</v>
      </c>
      <c r="E436" s="39">
        <v>3</v>
      </c>
      <c r="F436" s="40">
        <v>7</v>
      </c>
      <c r="G436" s="41">
        <v>1</v>
      </c>
      <c r="H436" t="s" s="38">
        <v>29</v>
      </c>
      <c r="I436" t="s" s="38">
        <v>29</v>
      </c>
      <c r="J436" t="s" s="38">
        <v>1535</v>
      </c>
      <c r="K436" s="42"/>
    </row>
    <row r="437" ht="15" customHeight="1">
      <c r="A437" t="s" s="37">
        <v>1536</v>
      </c>
      <c r="B437" t="s" s="38">
        <v>1537</v>
      </c>
      <c r="C437" s="39">
        <v>34.4</v>
      </c>
      <c r="D437" s="39">
        <v>5.22</v>
      </c>
      <c r="E437" s="39">
        <v>3</v>
      </c>
      <c r="F437" s="40">
        <v>4</v>
      </c>
      <c r="G437" s="41">
        <v>1</v>
      </c>
      <c r="H437" t="s" s="38">
        <v>29</v>
      </c>
      <c r="I437" t="s" s="38">
        <v>34</v>
      </c>
      <c r="J437" t="s" s="38">
        <v>1538</v>
      </c>
      <c r="K437" t="s" s="38">
        <v>1539</v>
      </c>
    </row>
    <row r="438" ht="15" customHeight="1">
      <c r="A438" t="s" s="37">
        <v>1540</v>
      </c>
      <c r="B438" t="s" s="38">
        <v>1541</v>
      </c>
      <c r="C438" s="39">
        <v>76.5</v>
      </c>
      <c r="D438" s="39">
        <v>9.539999999999999</v>
      </c>
      <c r="E438" s="39">
        <v>3</v>
      </c>
      <c r="F438" s="40">
        <v>2</v>
      </c>
      <c r="G438" s="41">
        <v>1</v>
      </c>
      <c r="H438" t="s" s="38">
        <v>29</v>
      </c>
      <c r="I438" t="s" s="38">
        <v>29</v>
      </c>
      <c r="J438" t="s" s="38">
        <v>1542</v>
      </c>
      <c r="K438" s="42"/>
    </row>
    <row r="439" ht="15" customHeight="1">
      <c r="A439" t="s" s="37">
        <v>1543</v>
      </c>
      <c r="B439" t="s" s="38">
        <v>1544</v>
      </c>
      <c r="C439" s="39">
        <v>35.8</v>
      </c>
      <c r="D439" s="39">
        <v>8.1</v>
      </c>
      <c r="E439" s="39">
        <v>3</v>
      </c>
      <c r="F439" s="40">
        <v>6</v>
      </c>
      <c r="G439" s="41">
        <v>1</v>
      </c>
      <c r="H439" t="s" s="38">
        <v>29</v>
      </c>
      <c r="I439" t="s" s="38">
        <v>29</v>
      </c>
      <c r="J439" t="s" s="38">
        <v>1545</v>
      </c>
      <c r="K439" t="s" s="38">
        <v>232</v>
      </c>
    </row>
    <row r="440" ht="15" customHeight="1">
      <c r="A440" t="s" s="37">
        <v>1546</v>
      </c>
      <c r="B440" t="s" s="38">
        <v>1547</v>
      </c>
      <c r="C440" s="39">
        <v>170</v>
      </c>
      <c r="D440" s="39">
        <v>5.99</v>
      </c>
      <c r="E440" s="39">
        <v>2</v>
      </c>
      <c r="F440" s="40">
        <v>7.5</v>
      </c>
      <c r="G440" s="41">
        <v>6</v>
      </c>
      <c r="H440" t="s" s="38">
        <v>34</v>
      </c>
      <c r="I440" t="s" s="38">
        <v>29</v>
      </c>
      <c r="J440" t="s" s="38">
        <v>1548</v>
      </c>
      <c r="K440" t="s" s="38">
        <v>1549</v>
      </c>
    </row>
    <row r="441" ht="15" customHeight="1">
      <c r="A441" t="s" s="37">
        <v>1550</v>
      </c>
      <c r="B441" t="s" s="38">
        <v>300</v>
      </c>
      <c r="C441" s="39">
        <v>61.5</v>
      </c>
      <c r="D441" s="39">
        <v>9.109999999999999</v>
      </c>
      <c r="E441" s="39">
        <v>2</v>
      </c>
      <c r="F441" s="40">
        <v>14</v>
      </c>
      <c r="G441" s="41">
        <v>5.5</v>
      </c>
      <c r="H441" t="s" s="38">
        <v>29</v>
      </c>
      <c r="I441" t="s" s="38">
        <v>29</v>
      </c>
      <c r="J441" t="s" s="38">
        <v>1551</v>
      </c>
      <c r="K441" t="s" s="38">
        <v>945</v>
      </c>
    </row>
    <row r="442" ht="15" customHeight="1">
      <c r="A442" t="s" s="37">
        <v>1552</v>
      </c>
      <c r="B442" t="s" s="38">
        <v>1553</v>
      </c>
      <c r="C442" s="39">
        <v>71.2</v>
      </c>
      <c r="D442" s="39">
        <v>6.81</v>
      </c>
      <c r="E442" s="39">
        <v>2</v>
      </c>
      <c r="F442" s="40">
        <v>10.5</v>
      </c>
      <c r="G442" s="41">
        <v>5.5</v>
      </c>
      <c r="H442" t="s" s="38">
        <v>29</v>
      </c>
      <c r="I442" t="s" s="38">
        <v>29</v>
      </c>
      <c r="J442" t="s" s="38">
        <v>1554</v>
      </c>
      <c r="K442" t="s" s="38">
        <v>1555</v>
      </c>
    </row>
    <row r="443" ht="15" customHeight="1">
      <c r="A443" t="s" s="37">
        <v>1556</v>
      </c>
      <c r="B443" t="s" s="38">
        <v>1557</v>
      </c>
      <c r="C443" s="39">
        <v>35.6</v>
      </c>
      <c r="D443" s="39">
        <v>9.470000000000001</v>
      </c>
      <c r="E443" s="39">
        <v>2</v>
      </c>
      <c r="F443" s="40">
        <v>20</v>
      </c>
      <c r="G443" s="41">
        <v>5</v>
      </c>
      <c r="H443" t="s" s="38">
        <v>29</v>
      </c>
      <c r="I443" t="s" s="38">
        <v>34</v>
      </c>
      <c r="J443" t="s" s="38">
        <v>1558</v>
      </c>
      <c r="K443" t="s" s="38">
        <v>1559</v>
      </c>
    </row>
    <row r="444" ht="15" customHeight="1">
      <c r="A444" t="s" s="37">
        <v>1560</v>
      </c>
      <c r="B444" t="s" s="38">
        <v>943</v>
      </c>
      <c r="C444" s="39">
        <v>62.9</v>
      </c>
      <c r="D444" s="39">
        <v>6.93</v>
      </c>
      <c r="E444" s="39">
        <v>2</v>
      </c>
      <c r="F444" s="40">
        <v>9</v>
      </c>
      <c r="G444" s="41">
        <v>4.5</v>
      </c>
      <c r="H444" t="s" s="38">
        <v>29</v>
      </c>
      <c r="I444" t="s" s="38">
        <v>34</v>
      </c>
      <c r="J444" t="s" s="38">
        <v>1561</v>
      </c>
      <c r="K444" t="s" s="38">
        <v>302</v>
      </c>
    </row>
    <row r="445" ht="15" customHeight="1">
      <c r="A445" t="s" s="37">
        <v>1562</v>
      </c>
      <c r="B445" t="s" s="38">
        <v>1563</v>
      </c>
      <c r="C445" s="39">
        <v>41.5</v>
      </c>
      <c r="D445" s="39">
        <v>6.4</v>
      </c>
      <c r="E445" s="39">
        <v>2</v>
      </c>
      <c r="F445" s="40">
        <v>19.5</v>
      </c>
      <c r="G445" s="41">
        <v>4.5</v>
      </c>
      <c r="H445" t="s" s="38">
        <v>29</v>
      </c>
      <c r="I445" t="s" s="38">
        <v>29</v>
      </c>
      <c r="J445" t="s" s="38">
        <v>1564</v>
      </c>
      <c r="K445" t="s" s="38">
        <v>1565</v>
      </c>
    </row>
    <row r="446" ht="15" customHeight="1">
      <c r="A446" t="s" s="37">
        <v>1566</v>
      </c>
      <c r="B446" t="s" s="38">
        <v>1567</v>
      </c>
      <c r="C446" s="39">
        <v>55</v>
      </c>
      <c r="D446" s="39">
        <v>7.83</v>
      </c>
      <c r="E446" s="39">
        <v>2</v>
      </c>
      <c r="F446" s="40">
        <v>10</v>
      </c>
      <c r="G446" s="41">
        <v>4.5</v>
      </c>
      <c r="H446" t="s" s="38">
        <v>29</v>
      </c>
      <c r="I446" t="s" s="38">
        <v>29</v>
      </c>
      <c r="J446" t="s" s="38">
        <v>1568</v>
      </c>
      <c r="K446" t="s" s="38">
        <v>1569</v>
      </c>
    </row>
    <row r="447" ht="15" customHeight="1">
      <c r="A447" t="s" s="37">
        <v>1570</v>
      </c>
      <c r="B447" t="s" s="38">
        <v>1571</v>
      </c>
      <c r="C447" s="39">
        <v>30</v>
      </c>
      <c r="D447" s="39">
        <v>7.17</v>
      </c>
      <c r="E447" s="39">
        <v>2</v>
      </c>
      <c r="F447" s="40">
        <v>15</v>
      </c>
      <c r="G447" s="41">
        <v>4.5</v>
      </c>
      <c r="H447" t="s" s="38">
        <v>29</v>
      </c>
      <c r="I447" t="s" s="38">
        <v>29</v>
      </c>
      <c r="J447" t="s" s="38">
        <v>1572</v>
      </c>
      <c r="K447" t="s" s="38">
        <v>1573</v>
      </c>
    </row>
    <row r="448" ht="15" customHeight="1">
      <c r="A448" t="s" s="37">
        <v>1574</v>
      </c>
      <c r="B448" t="s" s="38">
        <v>1575</v>
      </c>
      <c r="C448" s="39">
        <v>14.1</v>
      </c>
      <c r="D448" s="39">
        <v>7.15</v>
      </c>
      <c r="E448" s="39">
        <v>2</v>
      </c>
      <c r="F448" s="40">
        <v>53.5</v>
      </c>
      <c r="G448" s="41">
        <v>4.5</v>
      </c>
      <c r="H448" t="s" s="38">
        <v>29</v>
      </c>
      <c r="I448" t="s" s="38">
        <v>29</v>
      </c>
      <c r="J448" t="s" s="38">
        <v>1576</v>
      </c>
      <c r="K448" s="42"/>
    </row>
    <row r="449" ht="15" customHeight="1">
      <c r="A449" t="s" s="37">
        <v>1577</v>
      </c>
      <c r="B449" t="s" s="38">
        <v>1578</v>
      </c>
      <c r="C449" s="39">
        <v>57.6</v>
      </c>
      <c r="D449" s="39">
        <v>8.6</v>
      </c>
      <c r="E449" s="39">
        <v>2</v>
      </c>
      <c r="F449" s="40">
        <v>8</v>
      </c>
      <c r="G449" s="41">
        <v>4.5</v>
      </c>
      <c r="H449" t="s" s="38">
        <v>29</v>
      </c>
      <c r="I449" t="s" s="38">
        <v>29</v>
      </c>
      <c r="J449" t="s" s="38">
        <v>1579</v>
      </c>
      <c r="K449" t="s" s="38">
        <v>166</v>
      </c>
    </row>
    <row r="450" ht="15" customHeight="1">
      <c r="A450" t="s" s="37">
        <v>1580</v>
      </c>
      <c r="B450" t="s" s="38">
        <v>1581</v>
      </c>
      <c r="C450" s="39">
        <v>96.59999999999999</v>
      </c>
      <c r="D450" s="39">
        <v>8.82</v>
      </c>
      <c r="E450" s="39">
        <v>2</v>
      </c>
      <c r="F450" s="40">
        <v>12.5</v>
      </c>
      <c r="G450" s="41">
        <v>4.5</v>
      </c>
      <c r="H450" t="s" s="38">
        <v>29</v>
      </c>
      <c r="I450" t="s" s="38">
        <v>29</v>
      </c>
      <c r="J450" t="s" s="38">
        <v>1582</v>
      </c>
      <c r="K450" t="s" s="38">
        <v>753</v>
      </c>
    </row>
    <row r="451" ht="15" customHeight="1">
      <c r="A451" t="s" s="37">
        <v>1583</v>
      </c>
      <c r="B451" t="s" s="38">
        <v>1584</v>
      </c>
      <c r="C451" s="39">
        <v>51.8</v>
      </c>
      <c r="D451" s="39">
        <v>7.62</v>
      </c>
      <c r="E451" s="39">
        <v>2</v>
      </c>
      <c r="F451" s="40">
        <v>9</v>
      </c>
      <c r="G451" s="41">
        <v>4.5</v>
      </c>
      <c r="H451" t="s" s="38">
        <v>29</v>
      </c>
      <c r="I451" t="s" s="38">
        <v>34</v>
      </c>
      <c r="J451" t="s" s="38">
        <v>1585</v>
      </c>
      <c r="K451" t="s" s="38">
        <v>310</v>
      </c>
    </row>
    <row r="452" ht="15" customHeight="1">
      <c r="A452" t="s" s="37">
        <v>1586</v>
      </c>
      <c r="B452" t="s" s="38">
        <v>1587</v>
      </c>
      <c r="C452" s="39">
        <v>32.1</v>
      </c>
      <c r="D452" s="39">
        <v>9.99</v>
      </c>
      <c r="E452" s="39">
        <v>2</v>
      </c>
      <c r="F452" s="40">
        <v>15</v>
      </c>
      <c r="G452" s="41">
        <v>4</v>
      </c>
      <c r="H452" t="s" s="38">
        <v>29</v>
      </c>
      <c r="I452" t="s" s="38">
        <v>29</v>
      </c>
      <c r="J452" t="s" s="38">
        <v>1588</v>
      </c>
      <c r="K452" t="s" s="38">
        <v>1589</v>
      </c>
    </row>
    <row r="453" ht="15" customHeight="1">
      <c r="A453" t="s" s="37">
        <v>1590</v>
      </c>
      <c r="B453" t="s" s="38">
        <v>1591</v>
      </c>
      <c r="C453" s="39">
        <v>26.1</v>
      </c>
      <c r="D453" s="39">
        <v>10.24</v>
      </c>
      <c r="E453" s="39">
        <v>2</v>
      </c>
      <c r="F453" s="40">
        <v>25</v>
      </c>
      <c r="G453" s="41">
        <v>4</v>
      </c>
      <c r="H453" t="s" s="38">
        <v>29</v>
      </c>
      <c r="I453" t="s" s="38">
        <v>29</v>
      </c>
      <c r="J453" t="s" s="38">
        <v>1592</v>
      </c>
      <c r="K453" t="s" s="38">
        <v>274</v>
      </c>
    </row>
    <row r="454" ht="15" customHeight="1">
      <c r="A454" t="s" s="37">
        <v>1593</v>
      </c>
      <c r="B454" t="s" s="38">
        <v>1594</v>
      </c>
      <c r="C454" s="39">
        <v>207.6</v>
      </c>
      <c r="D454" s="39">
        <v>7.15</v>
      </c>
      <c r="E454" s="39">
        <v>2</v>
      </c>
      <c r="F454" s="40">
        <v>3.5</v>
      </c>
      <c r="G454" s="41">
        <v>4</v>
      </c>
      <c r="H454" t="s" s="38">
        <v>29</v>
      </c>
      <c r="I454" t="s" s="38">
        <v>29</v>
      </c>
      <c r="J454" t="s" s="38">
        <v>1595</v>
      </c>
      <c r="K454" t="s" s="38">
        <v>1596</v>
      </c>
    </row>
    <row r="455" ht="15" customHeight="1">
      <c r="A455" t="s" s="37">
        <v>1597</v>
      </c>
      <c r="B455" t="s" s="38">
        <v>1598</v>
      </c>
      <c r="C455" s="39">
        <v>71.09999999999999</v>
      </c>
      <c r="D455" s="39">
        <v>6.4</v>
      </c>
      <c r="E455" s="39">
        <v>2</v>
      </c>
      <c r="F455" s="40">
        <v>9.5</v>
      </c>
      <c r="G455" s="41">
        <v>4</v>
      </c>
      <c r="H455" t="s" s="38">
        <v>29</v>
      </c>
      <c r="I455" t="s" s="38">
        <v>29</v>
      </c>
      <c r="J455" t="s" s="38">
        <v>1599</v>
      </c>
      <c r="K455" t="s" s="38">
        <v>1600</v>
      </c>
    </row>
    <row r="456" ht="15" customHeight="1">
      <c r="A456" t="s" s="37">
        <v>1601</v>
      </c>
      <c r="B456" t="s" s="38">
        <v>1602</v>
      </c>
      <c r="C456" s="39">
        <v>63.2</v>
      </c>
      <c r="D456" s="39">
        <v>5.87</v>
      </c>
      <c r="E456" s="39">
        <v>2</v>
      </c>
      <c r="F456" s="40">
        <v>10</v>
      </c>
      <c r="G456" s="41">
        <v>4</v>
      </c>
      <c r="H456" t="s" s="38">
        <v>29</v>
      </c>
      <c r="I456" t="s" s="38">
        <v>34</v>
      </c>
      <c r="J456" t="s" s="38">
        <v>1603</v>
      </c>
      <c r="K456" t="s" s="38">
        <v>1604</v>
      </c>
    </row>
    <row r="457" ht="15" customHeight="1">
      <c r="A457" t="s" s="37">
        <v>1605</v>
      </c>
      <c r="B457" t="s" s="38">
        <v>1606</v>
      </c>
      <c r="C457" s="39">
        <v>54.3</v>
      </c>
      <c r="D457" s="39">
        <v>5.71</v>
      </c>
      <c r="E457" s="39">
        <v>2</v>
      </c>
      <c r="F457" s="40">
        <v>10</v>
      </c>
      <c r="G457" s="41">
        <v>3.5</v>
      </c>
      <c r="H457" t="s" s="38">
        <v>29</v>
      </c>
      <c r="I457" t="s" s="38">
        <v>34</v>
      </c>
      <c r="J457" t="s" s="38">
        <v>1607</v>
      </c>
      <c r="K457" t="s" s="38">
        <v>1608</v>
      </c>
    </row>
    <row r="458" ht="15" customHeight="1">
      <c r="A458" t="s" s="37">
        <v>1609</v>
      </c>
      <c r="B458" t="s" s="38">
        <v>1610</v>
      </c>
      <c r="C458" s="39">
        <v>35.2</v>
      </c>
      <c r="D458" s="39">
        <v>5.35</v>
      </c>
      <c r="E458" s="39">
        <v>2</v>
      </c>
      <c r="F458" s="40">
        <v>24</v>
      </c>
      <c r="G458" s="41">
        <v>3.5</v>
      </c>
      <c r="H458" t="s" s="38">
        <v>29</v>
      </c>
      <c r="I458" t="s" s="38">
        <v>29</v>
      </c>
      <c r="J458" t="s" s="38">
        <v>1611</v>
      </c>
      <c r="K458" t="s" s="38">
        <v>1612</v>
      </c>
    </row>
    <row r="459" ht="15" customHeight="1">
      <c r="A459" t="s" s="37">
        <v>1613</v>
      </c>
      <c r="B459" t="s" s="38">
        <v>1614</v>
      </c>
      <c r="C459" s="39">
        <v>83.3</v>
      </c>
      <c r="D459" s="39">
        <v>6.39</v>
      </c>
      <c r="E459" s="39">
        <v>2</v>
      </c>
      <c r="F459" s="40">
        <v>8.5</v>
      </c>
      <c r="G459" s="41">
        <v>3.5</v>
      </c>
      <c r="H459" t="s" s="38">
        <v>29</v>
      </c>
      <c r="I459" t="s" s="38">
        <v>29</v>
      </c>
      <c r="J459" t="s" s="38">
        <v>1615</v>
      </c>
      <c r="K459" t="s" s="38">
        <v>1616</v>
      </c>
    </row>
    <row r="460" ht="15" customHeight="1">
      <c r="A460" t="s" s="37">
        <v>1617</v>
      </c>
      <c r="B460" t="s" s="38">
        <v>1618</v>
      </c>
      <c r="C460" s="39">
        <v>56.5</v>
      </c>
      <c r="D460" s="39">
        <v>6.25</v>
      </c>
      <c r="E460" s="39">
        <v>2</v>
      </c>
      <c r="F460" s="40">
        <v>10</v>
      </c>
      <c r="G460" s="41">
        <v>3.5</v>
      </c>
      <c r="H460" t="s" s="38">
        <v>29</v>
      </c>
      <c r="I460" t="s" s="38">
        <v>29</v>
      </c>
      <c r="J460" t="s" s="38">
        <v>1619</v>
      </c>
      <c r="K460" t="s" s="38">
        <v>1620</v>
      </c>
    </row>
    <row r="461" ht="15" customHeight="1">
      <c r="A461" t="s" s="37">
        <v>1621</v>
      </c>
      <c r="B461" t="s" s="38">
        <v>1622</v>
      </c>
      <c r="C461" s="39">
        <v>19.3</v>
      </c>
      <c r="D461" s="39">
        <v>5.22</v>
      </c>
      <c r="E461" s="39">
        <v>2</v>
      </c>
      <c r="F461" s="40">
        <v>30</v>
      </c>
      <c r="G461" s="41">
        <v>3.5</v>
      </c>
      <c r="H461" t="s" s="38">
        <v>29</v>
      </c>
      <c r="I461" t="s" s="38">
        <v>29</v>
      </c>
      <c r="J461" t="s" s="38">
        <v>1623</v>
      </c>
      <c r="K461" t="s" s="38">
        <v>1624</v>
      </c>
    </row>
    <row r="462" ht="15" customHeight="1">
      <c r="A462" t="s" s="37">
        <v>1625</v>
      </c>
      <c r="B462" t="s" s="38">
        <v>1626</v>
      </c>
      <c r="C462" s="39">
        <v>37.7</v>
      </c>
      <c r="D462" s="39">
        <v>5.87</v>
      </c>
      <c r="E462" s="39">
        <v>2</v>
      </c>
      <c r="F462" s="40">
        <v>12</v>
      </c>
      <c r="G462" s="41">
        <v>3.5</v>
      </c>
      <c r="H462" t="s" s="38">
        <v>29</v>
      </c>
      <c r="I462" t="s" s="38">
        <v>29</v>
      </c>
      <c r="J462" t="s" s="38">
        <v>1627</v>
      </c>
      <c r="K462" t="s" s="38">
        <v>1628</v>
      </c>
    </row>
    <row r="463" ht="15" customHeight="1">
      <c r="A463" t="s" s="37">
        <v>1629</v>
      </c>
      <c r="B463" t="s" s="38">
        <v>1630</v>
      </c>
      <c r="C463" s="39">
        <v>54.4</v>
      </c>
      <c r="D463" s="39">
        <v>8.15</v>
      </c>
      <c r="E463" s="39">
        <v>2</v>
      </c>
      <c r="F463" s="40">
        <v>12</v>
      </c>
      <c r="G463" s="41">
        <v>3.5</v>
      </c>
      <c r="H463" t="s" s="38">
        <v>29</v>
      </c>
      <c r="I463" t="s" s="38">
        <v>29</v>
      </c>
      <c r="J463" t="s" s="38">
        <v>1631</v>
      </c>
      <c r="K463" t="s" s="38">
        <v>1632</v>
      </c>
    </row>
    <row r="464" ht="15" customHeight="1">
      <c r="A464" t="s" s="37">
        <v>1633</v>
      </c>
      <c r="B464" t="s" s="38">
        <v>267</v>
      </c>
      <c r="C464" s="39">
        <v>63.7</v>
      </c>
      <c r="D464" s="39">
        <v>6.7</v>
      </c>
      <c r="E464" s="39">
        <v>2</v>
      </c>
      <c r="F464" s="40">
        <v>9</v>
      </c>
      <c r="G464" s="41">
        <v>3.5</v>
      </c>
      <c r="H464" t="s" s="38">
        <v>29</v>
      </c>
      <c r="I464" t="s" s="38">
        <v>34</v>
      </c>
      <c r="J464" t="s" s="38">
        <v>1634</v>
      </c>
      <c r="K464" t="s" s="38">
        <v>166</v>
      </c>
    </row>
    <row r="465" ht="15" customHeight="1">
      <c r="A465" t="s" s="37">
        <v>1635</v>
      </c>
      <c r="B465" t="s" s="38">
        <v>1636</v>
      </c>
      <c r="C465" s="39">
        <v>69.09999999999999</v>
      </c>
      <c r="D465" s="39">
        <v>5.5</v>
      </c>
      <c r="E465" s="39">
        <v>2</v>
      </c>
      <c r="F465" s="40">
        <v>9</v>
      </c>
      <c r="G465" s="41">
        <v>3.5</v>
      </c>
      <c r="H465" t="s" s="38">
        <v>29</v>
      </c>
      <c r="I465" t="s" s="38">
        <v>29</v>
      </c>
      <c r="J465" t="s" s="38">
        <v>1637</v>
      </c>
      <c r="K465" t="s" s="38">
        <v>1638</v>
      </c>
    </row>
    <row r="466" ht="15" customHeight="1">
      <c r="A466" t="s" s="37">
        <v>1639</v>
      </c>
      <c r="B466" t="s" s="38">
        <v>1640</v>
      </c>
      <c r="C466" s="39">
        <v>60.7</v>
      </c>
      <c r="D466" s="39">
        <v>5.54</v>
      </c>
      <c r="E466" s="39">
        <v>2</v>
      </c>
      <c r="F466" s="40">
        <v>8.5</v>
      </c>
      <c r="G466" s="41">
        <v>3.5</v>
      </c>
      <c r="H466" t="s" s="38">
        <v>29</v>
      </c>
      <c r="I466" t="s" s="38">
        <v>29</v>
      </c>
      <c r="J466" t="s" s="38">
        <v>1641</v>
      </c>
      <c r="K466" t="s" s="38">
        <v>1642</v>
      </c>
    </row>
    <row r="467" ht="15" customHeight="1">
      <c r="A467" t="s" s="37">
        <v>1643</v>
      </c>
      <c r="B467" t="s" s="38">
        <v>179</v>
      </c>
      <c r="C467" s="39">
        <v>201.7</v>
      </c>
      <c r="D467" s="39">
        <v>8.029999999999999</v>
      </c>
      <c r="E467" s="39">
        <v>2</v>
      </c>
      <c r="F467" s="40">
        <v>3</v>
      </c>
      <c r="G467" s="41">
        <v>3.5</v>
      </c>
      <c r="H467" t="s" s="38">
        <v>29</v>
      </c>
      <c r="I467" t="s" s="38">
        <v>29</v>
      </c>
      <c r="J467" t="s" s="38">
        <v>1644</v>
      </c>
      <c r="K467" s="42"/>
    </row>
    <row r="468" ht="15" customHeight="1">
      <c r="A468" t="s" s="37">
        <v>1645</v>
      </c>
      <c r="B468" t="s" s="38">
        <v>1646</v>
      </c>
      <c r="C468" s="39">
        <v>130.3</v>
      </c>
      <c r="D468" s="39">
        <v>7.71</v>
      </c>
      <c r="E468" s="39">
        <v>2</v>
      </c>
      <c r="F468" s="40">
        <v>4.33333333333333</v>
      </c>
      <c r="G468" s="41">
        <v>3.33333333333333</v>
      </c>
      <c r="H468" t="s" s="38">
        <v>29</v>
      </c>
      <c r="I468" t="s" s="38">
        <v>29</v>
      </c>
      <c r="J468" t="s" s="38">
        <v>1647</v>
      </c>
      <c r="K468" t="s" s="38">
        <v>1648</v>
      </c>
    </row>
    <row r="469" ht="15" customHeight="1">
      <c r="A469" t="s" s="37">
        <v>1649</v>
      </c>
      <c r="B469" t="s" s="38">
        <v>1650</v>
      </c>
      <c r="C469" s="39">
        <v>75.8</v>
      </c>
      <c r="D469" s="39">
        <v>6.29</v>
      </c>
      <c r="E469" s="39">
        <v>2</v>
      </c>
      <c r="F469" s="40">
        <v>6</v>
      </c>
      <c r="G469" s="41">
        <v>3</v>
      </c>
      <c r="H469" t="s" s="38">
        <v>29</v>
      </c>
      <c r="I469" t="s" s="38">
        <v>29</v>
      </c>
      <c r="J469" t="s" s="38">
        <v>1651</v>
      </c>
      <c r="K469" t="s" s="38">
        <v>1652</v>
      </c>
    </row>
    <row r="470" ht="15" customHeight="1">
      <c r="A470" t="s" s="37">
        <v>1653</v>
      </c>
      <c r="B470" t="s" s="38">
        <v>1654</v>
      </c>
      <c r="C470" s="39">
        <v>123.2</v>
      </c>
      <c r="D470" s="39">
        <v>6.86</v>
      </c>
      <c r="E470" s="39">
        <v>2</v>
      </c>
      <c r="F470" s="40">
        <v>3</v>
      </c>
      <c r="G470" s="41">
        <v>3</v>
      </c>
      <c r="H470" t="s" s="38">
        <v>29</v>
      </c>
      <c r="I470" t="s" s="38">
        <v>29</v>
      </c>
      <c r="J470" t="s" s="38">
        <v>1655</v>
      </c>
      <c r="K470" t="s" s="38">
        <v>1656</v>
      </c>
    </row>
    <row r="471" ht="15" customHeight="1">
      <c r="A471" t="s" s="37">
        <v>1657</v>
      </c>
      <c r="B471" t="s" s="38">
        <v>215</v>
      </c>
      <c r="C471" s="39">
        <v>76</v>
      </c>
      <c r="D471" s="39">
        <v>7.33</v>
      </c>
      <c r="E471" s="39">
        <v>2</v>
      </c>
      <c r="F471" s="40">
        <v>8</v>
      </c>
      <c r="G471" s="41">
        <v>3</v>
      </c>
      <c r="H471" t="s" s="38">
        <v>29</v>
      </c>
      <c r="I471" t="s" s="38">
        <v>34</v>
      </c>
      <c r="J471" t="s" s="38">
        <v>1658</v>
      </c>
      <c r="K471" s="42"/>
    </row>
    <row r="472" ht="15" customHeight="1">
      <c r="A472" t="s" s="37">
        <v>1659</v>
      </c>
      <c r="B472" t="s" s="38">
        <v>1594</v>
      </c>
      <c r="C472" s="39">
        <v>197.3</v>
      </c>
      <c r="D472" s="39">
        <v>5.63</v>
      </c>
      <c r="E472" s="39">
        <v>2</v>
      </c>
      <c r="F472" s="40">
        <v>2</v>
      </c>
      <c r="G472" s="41">
        <v>3</v>
      </c>
      <c r="H472" t="s" s="38">
        <v>29</v>
      </c>
      <c r="I472" t="s" s="38">
        <v>29</v>
      </c>
      <c r="J472" t="s" s="38">
        <v>1660</v>
      </c>
      <c r="K472" t="s" s="38">
        <v>1661</v>
      </c>
    </row>
    <row r="473" ht="15" customHeight="1">
      <c r="A473" t="s" s="37">
        <v>1662</v>
      </c>
      <c r="B473" t="s" s="38">
        <v>1663</v>
      </c>
      <c r="C473" s="39">
        <v>100.5</v>
      </c>
      <c r="D473" s="39">
        <v>5.74</v>
      </c>
      <c r="E473" s="39">
        <v>2</v>
      </c>
      <c r="F473" s="40">
        <v>5</v>
      </c>
      <c r="G473" s="41">
        <v>3</v>
      </c>
      <c r="H473" t="s" s="38">
        <v>29</v>
      </c>
      <c r="I473" t="s" s="38">
        <v>29</v>
      </c>
      <c r="J473" t="s" s="38">
        <v>1664</v>
      </c>
      <c r="K473" s="42"/>
    </row>
    <row r="474" ht="15" customHeight="1">
      <c r="A474" t="s" s="37">
        <v>1665</v>
      </c>
      <c r="B474" t="s" s="38">
        <v>1666</v>
      </c>
      <c r="C474" s="39">
        <v>44.6</v>
      </c>
      <c r="D474" s="39">
        <v>6.13</v>
      </c>
      <c r="E474" s="39">
        <v>2</v>
      </c>
      <c r="F474" s="40">
        <v>12</v>
      </c>
      <c r="G474" s="41">
        <v>3</v>
      </c>
      <c r="H474" t="s" s="38">
        <v>29</v>
      </c>
      <c r="I474" t="s" s="38">
        <v>29</v>
      </c>
      <c r="J474" t="s" s="38">
        <v>1667</v>
      </c>
      <c r="K474" t="s" s="38">
        <v>1668</v>
      </c>
    </row>
    <row r="475" ht="15" customHeight="1">
      <c r="A475" t="s" s="37">
        <v>1669</v>
      </c>
      <c r="B475" t="s" s="38">
        <v>1670</v>
      </c>
      <c r="C475" s="39">
        <v>48.7</v>
      </c>
      <c r="D475" s="39">
        <v>4.81</v>
      </c>
      <c r="E475" s="39">
        <v>2</v>
      </c>
      <c r="F475" s="40">
        <v>10.5</v>
      </c>
      <c r="G475" s="41">
        <v>3</v>
      </c>
      <c r="H475" t="s" s="38">
        <v>29</v>
      </c>
      <c r="I475" t="s" s="38">
        <v>29</v>
      </c>
      <c r="J475" t="s" s="38">
        <v>1671</v>
      </c>
      <c r="K475" t="s" s="38">
        <v>1672</v>
      </c>
    </row>
    <row r="476" ht="15" customHeight="1">
      <c r="A476" t="s" s="37">
        <v>1673</v>
      </c>
      <c r="B476" t="s" s="38">
        <v>1674</v>
      </c>
      <c r="C476" s="39">
        <v>18.8</v>
      </c>
      <c r="D476" s="39">
        <v>8.880000000000001</v>
      </c>
      <c r="E476" s="39">
        <v>2</v>
      </c>
      <c r="F476" s="40">
        <v>17.5</v>
      </c>
      <c r="G476" s="41">
        <v>3</v>
      </c>
      <c r="H476" t="s" s="38">
        <v>29</v>
      </c>
      <c r="I476" t="s" s="38">
        <v>29</v>
      </c>
      <c r="J476" t="s" s="38">
        <v>1675</v>
      </c>
      <c r="K476" t="s" s="38">
        <v>310</v>
      </c>
    </row>
    <row r="477" ht="15" customHeight="1">
      <c r="A477" t="s" s="37">
        <v>1676</v>
      </c>
      <c r="B477" t="s" s="38">
        <v>1677</v>
      </c>
      <c r="C477" s="39">
        <v>55.3</v>
      </c>
      <c r="D477" s="39">
        <v>5.47</v>
      </c>
      <c r="E477" s="39">
        <v>2</v>
      </c>
      <c r="F477" s="40">
        <v>11.5</v>
      </c>
      <c r="G477" s="41">
        <v>3</v>
      </c>
      <c r="H477" t="s" s="38">
        <v>29</v>
      </c>
      <c r="I477" t="s" s="38">
        <v>29</v>
      </c>
      <c r="J477" t="s" s="38">
        <v>1678</v>
      </c>
      <c r="K477" s="42"/>
    </row>
    <row r="478" ht="15" customHeight="1">
      <c r="A478" t="s" s="37">
        <v>1679</v>
      </c>
      <c r="B478" t="s" s="38">
        <v>1680</v>
      </c>
      <c r="C478" s="39">
        <v>57</v>
      </c>
      <c r="D478" s="39">
        <v>6.16</v>
      </c>
      <c r="E478" s="39">
        <v>2</v>
      </c>
      <c r="F478" s="40">
        <v>10</v>
      </c>
      <c r="G478" s="41">
        <v>3</v>
      </c>
      <c r="H478" t="s" s="38">
        <v>29</v>
      </c>
      <c r="I478" t="s" s="38">
        <v>34</v>
      </c>
      <c r="J478" t="s" s="38">
        <v>1681</v>
      </c>
      <c r="K478" t="s" s="38">
        <v>1682</v>
      </c>
    </row>
    <row r="479" ht="15" customHeight="1">
      <c r="A479" t="s" s="37">
        <v>1683</v>
      </c>
      <c r="B479" t="s" s="38">
        <v>249</v>
      </c>
      <c r="C479" s="39">
        <v>50</v>
      </c>
      <c r="D479" s="39">
        <v>5.86</v>
      </c>
      <c r="E479" s="39">
        <v>2</v>
      </c>
      <c r="F479" s="40">
        <v>9</v>
      </c>
      <c r="G479" s="41">
        <v>2.66666666666667</v>
      </c>
      <c r="H479" t="s" s="38">
        <v>29</v>
      </c>
      <c r="I479" t="s" s="38">
        <v>29</v>
      </c>
      <c r="J479" t="s" s="38">
        <v>1684</v>
      </c>
      <c r="K479" s="42"/>
    </row>
    <row r="480" ht="15" customHeight="1">
      <c r="A480" t="s" s="37">
        <v>1685</v>
      </c>
      <c r="B480" t="s" s="38">
        <v>1686</v>
      </c>
      <c r="C480" s="39">
        <v>22.9</v>
      </c>
      <c r="D480" s="39">
        <v>10.18</v>
      </c>
      <c r="E480" s="39">
        <v>2</v>
      </c>
      <c r="F480" s="40">
        <v>14.5</v>
      </c>
      <c r="G480" s="41">
        <v>2.5</v>
      </c>
      <c r="H480" t="s" s="38">
        <v>29</v>
      </c>
      <c r="I480" t="s" s="38">
        <v>29</v>
      </c>
      <c r="J480" t="s" s="38">
        <v>1687</v>
      </c>
      <c r="K480" t="s" s="38">
        <v>274</v>
      </c>
    </row>
    <row r="481" ht="15" customHeight="1">
      <c r="A481" t="s" s="37">
        <v>1688</v>
      </c>
      <c r="B481" t="s" s="38">
        <v>1689</v>
      </c>
      <c r="C481" s="39">
        <v>27.7</v>
      </c>
      <c r="D481" s="39">
        <v>11.03</v>
      </c>
      <c r="E481" s="39">
        <v>2</v>
      </c>
      <c r="F481" s="40">
        <v>13.5</v>
      </c>
      <c r="G481" s="41">
        <v>2.5</v>
      </c>
      <c r="H481" t="s" s="38">
        <v>29</v>
      </c>
      <c r="I481" t="s" s="38">
        <v>29</v>
      </c>
      <c r="J481" t="s" s="38">
        <v>1690</v>
      </c>
      <c r="K481" t="s" s="38">
        <v>274</v>
      </c>
    </row>
    <row r="482" ht="15" customHeight="1">
      <c r="A482" t="s" s="37">
        <v>1691</v>
      </c>
      <c r="B482" t="s" s="38">
        <v>38</v>
      </c>
      <c r="C482" s="39">
        <v>177.4</v>
      </c>
      <c r="D482" s="39">
        <v>7.02</v>
      </c>
      <c r="E482" s="39">
        <v>2</v>
      </c>
      <c r="F482" s="40">
        <v>2</v>
      </c>
      <c r="G482" s="41">
        <v>2.5</v>
      </c>
      <c r="H482" t="s" s="38">
        <v>29</v>
      </c>
      <c r="I482" t="s" s="38">
        <v>29</v>
      </c>
      <c r="J482" t="s" s="38">
        <v>1692</v>
      </c>
      <c r="K482" t="s" s="38">
        <v>31</v>
      </c>
    </row>
    <row r="483" ht="15" customHeight="1">
      <c r="A483" t="s" s="37">
        <v>1693</v>
      </c>
      <c r="B483" t="s" s="38">
        <v>1694</v>
      </c>
      <c r="C483" s="39">
        <v>23.8</v>
      </c>
      <c r="D483" s="39">
        <v>6.8</v>
      </c>
      <c r="E483" s="39">
        <v>2</v>
      </c>
      <c r="F483" s="40">
        <v>17</v>
      </c>
      <c r="G483" s="41">
        <v>2.5</v>
      </c>
      <c r="H483" t="s" s="38">
        <v>29</v>
      </c>
      <c r="I483" t="s" s="38">
        <v>34</v>
      </c>
      <c r="J483" t="s" s="38">
        <v>1695</v>
      </c>
      <c r="K483" t="s" s="38">
        <v>1696</v>
      </c>
    </row>
    <row r="484" ht="15" customHeight="1">
      <c r="A484" t="s" s="37">
        <v>1697</v>
      </c>
      <c r="B484" t="s" s="38">
        <v>1698</v>
      </c>
      <c r="C484" s="39">
        <v>54.5</v>
      </c>
      <c r="D484" s="39">
        <v>6.76</v>
      </c>
      <c r="E484" s="39">
        <v>2</v>
      </c>
      <c r="F484" s="40">
        <v>8</v>
      </c>
      <c r="G484" s="41">
        <v>2.5</v>
      </c>
      <c r="H484" t="s" s="38">
        <v>29</v>
      </c>
      <c r="I484" t="s" s="38">
        <v>29</v>
      </c>
      <c r="J484" t="s" s="38">
        <v>1699</v>
      </c>
      <c r="K484" t="s" s="38">
        <v>1700</v>
      </c>
    </row>
    <row r="485" ht="15" customHeight="1">
      <c r="A485" t="s" s="37">
        <v>1701</v>
      </c>
      <c r="B485" t="s" s="38">
        <v>1702</v>
      </c>
      <c r="C485" s="39">
        <v>36.3</v>
      </c>
      <c r="D485" s="39">
        <v>5.59</v>
      </c>
      <c r="E485" s="39">
        <v>2</v>
      </c>
      <c r="F485" s="40">
        <v>13</v>
      </c>
      <c r="G485" s="41">
        <v>2.5</v>
      </c>
      <c r="H485" t="s" s="38">
        <v>29</v>
      </c>
      <c r="I485" t="s" s="38">
        <v>29</v>
      </c>
      <c r="J485" t="s" s="38">
        <v>1703</v>
      </c>
      <c r="K485" t="s" s="38">
        <v>1704</v>
      </c>
    </row>
    <row r="486" ht="15" customHeight="1">
      <c r="A486" t="s" s="37">
        <v>1705</v>
      </c>
      <c r="B486" t="s" s="38">
        <v>1706</v>
      </c>
      <c r="C486" s="39">
        <v>22.5</v>
      </c>
      <c r="D486" s="39">
        <v>8.470000000000001</v>
      </c>
      <c r="E486" s="39">
        <v>2</v>
      </c>
      <c r="F486" s="40">
        <v>22</v>
      </c>
      <c r="G486" s="41">
        <v>2.5</v>
      </c>
      <c r="H486" t="s" s="38">
        <v>29</v>
      </c>
      <c r="I486" t="s" s="38">
        <v>29</v>
      </c>
      <c r="J486" t="s" s="38">
        <v>1707</v>
      </c>
      <c r="K486" t="s" s="38">
        <v>1708</v>
      </c>
    </row>
    <row r="487" ht="15" customHeight="1">
      <c r="A487" t="s" s="37">
        <v>1709</v>
      </c>
      <c r="B487" t="s" s="38">
        <v>1710</v>
      </c>
      <c r="C487" s="39">
        <v>53.1</v>
      </c>
      <c r="D487" s="39">
        <v>5.54</v>
      </c>
      <c r="E487" s="39">
        <v>2</v>
      </c>
      <c r="F487" s="40">
        <v>9.5</v>
      </c>
      <c r="G487" s="41">
        <v>2.5</v>
      </c>
      <c r="H487" t="s" s="38">
        <v>29</v>
      </c>
      <c r="I487" t="s" s="38">
        <v>29</v>
      </c>
      <c r="J487" t="s" s="38">
        <v>1711</v>
      </c>
      <c r="K487" t="s" s="38">
        <v>1712</v>
      </c>
    </row>
    <row r="488" ht="15" customHeight="1">
      <c r="A488" t="s" s="37">
        <v>1713</v>
      </c>
      <c r="B488" t="s" s="38">
        <v>1714</v>
      </c>
      <c r="C488" s="39">
        <v>77.59999999999999</v>
      </c>
      <c r="D488" s="39">
        <v>8.41</v>
      </c>
      <c r="E488" s="39">
        <v>2</v>
      </c>
      <c r="F488" s="40">
        <v>4</v>
      </c>
      <c r="G488" s="41">
        <v>2.5</v>
      </c>
      <c r="H488" t="s" s="38">
        <v>29</v>
      </c>
      <c r="I488" t="s" s="38">
        <v>29</v>
      </c>
      <c r="J488" t="s" s="38">
        <v>1715</v>
      </c>
      <c r="K488" t="s" s="38">
        <v>1716</v>
      </c>
    </row>
    <row r="489" ht="15" customHeight="1">
      <c r="A489" t="s" s="37">
        <v>1717</v>
      </c>
      <c r="B489" t="s" s="38">
        <v>1718</v>
      </c>
      <c r="C489" s="39">
        <v>123.8</v>
      </c>
      <c r="D489" s="39">
        <v>5.35</v>
      </c>
      <c r="E489" s="39">
        <v>2</v>
      </c>
      <c r="F489" s="40">
        <v>3</v>
      </c>
      <c r="G489" s="41">
        <v>2.5</v>
      </c>
      <c r="H489" t="s" s="38">
        <v>29</v>
      </c>
      <c r="I489" t="s" s="38">
        <v>29</v>
      </c>
      <c r="J489" t="s" s="38">
        <v>1719</v>
      </c>
      <c r="K489" t="s" s="38">
        <v>1720</v>
      </c>
    </row>
    <row r="490" ht="15" customHeight="1">
      <c r="A490" t="s" s="37">
        <v>1721</v>
      </c>
      <c r="B490" t="s" s="38">
        <v>267</v>
      </c>
      <c r="C490" s="39">
        <v>62.7</v>
      </c>
      <c r="D490" s="39">
        <v>7.47</v>
      </c>
      <c r="E490" s="39">
        <v>2</v>
      </c>
      <c r="F490" s="40">
        <v>7.5</v>
      </c>
      <c r="G490" s="41">
        <v>2.5</v>
      </c>
      <c r="H490" t="s" s="38">
        <v>29</v>
      </c>
      <c r="I490" t="s" s="38">
        <v>29</v>
      </c>
      <c r="J490" t="s" s="38">
        <v>1722</v>
      </c>
      <c r="K490" t="s" s="38">
        <v>166</v>
      </c>
    </row>
    <row r="491" ht="15" customHeight="1">
      <c r="A491" t="s" s="37">
        <v>1723</v>
      </c>
      <c r="B491" t="s" s="38">
        <v>1724</v>
      </c>
      <c r="C491" s="39">
        <v>49.6</v>
      </c>
      <c r="D491" s="39">
        <v>7.74</v>
      </c>
      <c r="E491" s="39">
        <v>2</v>
      </c>
      <c r="F491" s="40">
        <v>7.5</v>
      </c>
      <c r="G491" s="41">
        <v>2.5</v>
      </c>
      <c r="H491" t="s" s="38">
        <v>29</v>
      </c>
      <c r="I491" t="s" s="38">
        <v>34</v>
      </c>
      <c r="J491" t="s" s="38">
        <v>1725</v>
      </c>
      <c r="K491" s="42"/>
    </row>
    <row r="492" ht="15" customHeight="1">
      <c r="A492" t="s" s="37">
        <v>1726</v>
      </c>
      <c r="B492" t="s" s="38">
        <v>1727</v>
      </c>
      <c r="C492" s="39">
        <v>60.4</v>
      </c>
      <c r="D492" s="39">
        <v>6.98</v>
      </c>
      <c r="E492" s="39">
        <v>2</v>
      </c>
      <c r="F492" s="40">
        <v>6</v>
      </c>
      <c r="G492" s="41">
        <v>2.5</v>
      </c>
      <c r="H492" t="s" s="38">
        <v>29</v>
      </c>
      <c r="I492" t="s" s="38">
        <v>29</v>
      </c>
      <c r="J492" t="s" s="38">
        <v>1728</v>
      </c>
      <c r="K492" t="s" s="38">
        <v>166</v>
      </c>
    </row>
    <row r="493" ht="15" customHeight="1">
      <c r="A493" t="s" s="37">
        <v>1729</v>
      </c>
      <c r="B493" t="s" s="38">
        <v>164</v>
      </c>
      <c r="C493" s="39">
        <v>56.9</v>
      </c>
      <c r="D493" s="39">
        <v>8.41</v>
      </c>
      <c r="E493" s="39">
        <v>2</v>
      </c>
      <c r="F493" s="40">
        <v>4.5</v>
      </c>
      <c r="G493" s="41">
        <v>2.5</v>
      </c>
      <c r="H493" t="s" s="38">
        <v>29</v>
      </c>
      <c r="I493" t="s" s="38">
        <v>29</v>
      </c>
      <c r="J493" t="s" s="38">
        <v>1730</v>
      </c>
      <c r="K493" t="s" s="38">
        <v>166</v>
      </c>
    </row>
    <row r="494" ht="15" customHeight="1">
      <c r="A494" t="s" s="37">
        <v>1731</v>
      </c>
      <c r="B494" t="s" s="38">
        <v>1732</v>
      </c>
      <c r="C494" s="39">
        <v>125.3</v>
      </c>
      <c r="D494" s="39">
        <v>6.23</v>
      </c>
      <c r="E494" s="39">
        <v>2</v>
      </c>
      <c r="F494" s="40">
        <v>3.5</v>
      </c>
      <c r="G494" s="41">
        <v>2.5</v>
      </c>
      <c r="H494" t="s" s="38">
        <v>29</v>
      </c>
      <c r="I494" t="s" s="38">
        <v>34</v>
      </c>
      <c r="J494" t="s" s="38">
        <v>1733</v>
      </c>
      <c r="K494" t="s" s="38">
        <v>1734</v>
      </c>
    </row>
    <row r="495" ht="15" customHeight="1">
      <c r="A495" t="s" s="37">
        <v>1735</v>
      </c>
      <c r="B495" t="s" s="38">
        <v>1261</v>
      </c>
      <c r="C495" s="39">
        <v>40.6</v>
      </c>
      <c r="D495" s="39">
        <v>6.7</v>
      </c>
      <c r="E495" s="39">
        <v>2</v>
      </c>
      <c r="F495" s="40">
        <v>10.5</v>
      </c>
      <c r="G495" s="41">
        <v>2.5</v>
      </c>
      <c r="H495" t="s" s="38">
        <v>29</v>
      </c>
      <c r="I495" t="s" s="38">
        <v>29</v>
      </c>
      <c r="J495" t="s" s="38">
        <v>1736</v>
      </c>
      <c r="K495" t="s" s="38">
        <v>1263</v>
      </c>
    </row>
    <row r="496" ht="15" customHeight="1">
      <c r="A496" t="s" s="37">
        <v>1737</v>
      </c>
      <c r="B496" t="s" s="38">
        <v>1738</v>
      </c>
      <c r="C496" s="39">
        <v>202.8</v>
      </c>
      <c r="D496" s="39">
        <v>6.95</v>
      </c>
      <c r="E496" s="39">
        <v>2</v>
      </c>
      <c r="F496" s="40">
        <v>2</v>
      </c>
      <c r="G496" s="41">
        <v>2.5</v>
      </c>
      <c r="H496" t="s" s="38">
        <v>29</v>
      </c>
      <c r="I496" t="s" s="38">
        <v>29</v>
      </c>
      <c r="J496" t="s" s="38">
        <v>1739</v>
      </c>
      <c r="K496" t="s" s="38">
        <v>1740</v>
      </c>
    </row>
    <row r="497" ht="15" customHeight="1">
      <c r="A497" t="s" s="37">
        <v>1741</v>
      </c>
      <c r="B497" t="s" s="38">
        <v>1742</v>
      </c>
      <c r="C497" s="39">
        <v>150.8</v>
      </c>
      <c r="D497" s="39">
        <v>5.81</v>
      </c>
      <c r="E497" s="39">
        <v>2</v>
      </c>
      <c r="F497" s="40">
        <v>4</v>
      </c>
      <c r="G497" s="41">
        <v>2.5</v>
      </c>
      <c r="H497" t="s" s="38">
        <v>29</v>
      </c>
      <c r="I497" t="s" s="38">
        <v>29</v>
      </c>
      <c r="J497" t="s" s="38">
        <v>1743</v>
      </c>
      <c r="K497" t="s" s="38">
        <v>1744</v>
      </c>
    </row>
    <row r="498" ht="15" customHeight="1">
      <c r="A498" t="s" s="37">
        <v>1745</v>
      </c>
      <c r="B498" t="s" s="38">
        <v>1746</v>
      </c>
      <c r="C498" s="39">
        <v>27.7</v>
      </c>
      <c r="D498" s="39">
        <v>6.73</v>
      </c>
      <c r="E498" s="39">
        <v>2</v>
      </c>
      <c r="F498" s="40">
        <v>10</v>
      </c>
      <c r="G498" s="41">
        <v>2.5</v>
      </c>
      <c r="H498" t="s" s="38">
        <v>29</v>
      </c>
      <c r="I498" t="s" s="38">
        <v>29</v>
      </c>
      <c r="J498" t="s" s="38">
        <v>1747</v>
      </c>
      <c r="K498" s="42"/>
    </row>
    <row r="499" ht="15" customHeight="1">
      <c r="A499" t="s" s="37">
        <v>1748</v>
      </c>
      <c r="B499" t="s" s="38">
        <v>203</v>
      </c>
      <c r="C499" s="39">
        <v>59.2</v>
      </c>
      <c r="D499" s="39">
        <v>8.98</v>
      </c>
      <c r="E499" s="39">
        <v>2</v>
      </c>
      <c r="F499" s="40">
        <v>6.66666666666667</v>
      </c>
      <c r="G499" s="41">
        <v>2.33333333333333</v>
      </c>
      <c r="H499" t="s" s="38">
        <v>29</v>
      </c>
      <c r="I499" t="s" s="38">
        <v>29</v>
      </c>
      <c r="J499" t="s" s="38">
        <v>1749</v>
      </c>
      <c r="K499" t="s" s="38">
        <v>205</v>
      </c>
    </row>
    <row r="500" ht="15" customHeight="1">
      <c r="A500" t="s" s="37">
        <v>1750</v>
      </c>
      <c r="B500" t="s" s="38">
        <v>1751</v>
      </c>
      <c r="C500" s="39">
        <v>84.09999999999999</v>
      </c>
      <c r="D500" s="39">
        <v>6.24</v>
      </c>
      <c r="E500" s="39">
        <v>2</v>
      </c>
      <c r="F500" s="40">
        <v>4</v>
      </c>
      <c r="G500" s="41">
        <v>2</v>
      </c>
      <c r="H500" t="s" s="38">
        <v>29</v>
      </c>
      <c r="I500" t="s" s="38">
        <v>29</v>
      </c>
      <c r="J500" t="s" s="38">
        <v>1752</v>
      </c>
      <c r="K500" t="s" s="38">
        <v>1753</v>
      </c>
    </row>
    <row r="501" ht="15" customHeight="1">
      <c r="A501" t="s" s="37">
        <v>1754</v>
      </c>
      <c r="B501" t="s" s="38">
        <v>1755</v>
      </c>
      <c r="C501" s="39">
        <v>46.2</v>
      </c>
      <c r="D501" s="39">
        <v>6.2</v>
      </c>
      <c r="E501" s="39">
        <v>2</v>
      </c>
      <c r="F501" s="40">
        <v>7.5</v>
      </c>
      <c r="G501" s="41">
        <v>2</v>
      </c>
      <c r="H501" t="s" s="38">
        <v>29</v>
      </c>
      <c r="I501" t="s" s="38">
        <v>29</v>
      </c>
      <c r="J501" t="s" s="38">
        <v>1756</v>
      </c>
      <c r="K501" t="s" s="38">
        <v>1757</v>
      </c>
    </row>
    <row r="502" ht="15" customHeight="1">
      <c r="A502" t="s" s="37">
        <v>1758</v>
      </c>
      <c r="B502" t="s" s="38">
        <v>1759</v>
      </c>
      <c r="C502" s="39">
        <v>9.6</v>
      </c>
      <c r="D502" s="39">
        <v>8.18</v>
      </c>
      <c r="E502" s="39">
        <v>2</v>
      </c>
      <c r="F502" s="40">
        <v>41</v>
      </c>
      <c r="G502" s="41">
        <v>2</v>
      </c>
      <c r="H502" t="s" s="38">
        <v>29</v>
      </c>
      <c r="I502" t="s" s="38">
        <v>29</v>
      </c>
      <c r="J502" t="s" s="38">
        <v>1760</v>
      </c>
      <c r="K502" t="s" s="38">
        <v>1761</v>
      </c>
    </row>
    <row r="503" ht="15" customHeight="1">
      <c r="A503" t="s" s="37">
        <v>1762</v>
      </c>
      <c r="B503" t="s" s="38">
        <v>1763</v>
      </c>
      <c r="C503" s="39">
        <v>13.6</v>
      </c>
      <c r="D503" s="39">
        <v>9.470000000000001</v>
      </c>
      <c r="E503" s="39">
        <v>2</v>
      </c>
      <c r="F503" s="40">
        <v>19.5</v>
      </c>
      <c r="G503" s="41">
        <v>2</v>
      </c>
      <c r="H503" t="s" s="38">
        <v>29</v>
      </c>
      <c r="I503" t="s" s="38">
        <v>29</v>
      </c>
      <c r="J503" t="s" s="38">
        <v>1764</v>
      </c>
      <c r="K503" t="s" s="38">
        <v>1765</v>
      </c>
    </row>
    <row r="504" ht="15" customHeight="1">
      <c r="A504" t="s" s="37">
        <v>1766</v>
      </c>
      <c r="B504" t="s" s="38">
        <v>1767</v>
      </c>
      <c r="C504" s="39">
        <v>29.3</v>
      </c>
      <c r="D504" s="39">
        <v>10.33</v>
      </c>
      <c r="E504" s="39">
        <v>2</v>
      </c>
      <c r="F504" s="40">
        <v>8.5</v>
      </c>
      <c r="G504" s="41">
        <v>2</v>
      </c>
      <c r="H504" t="s" s="38">
        <v>29</v>
      </c>
      <c r="I504" t="s" s="38">
        <v>29</v>
      </c>
      <c r="J504" t="s" s="38">
        <v>1768</v>
      </c>
      <c r="K504" t="s" s="38">
        <v>1769</v>
      </c>
    </row>
    <row r="505" ht="15" customHeight="1">
      <c r="A505" t="s" s="37">
        <v>1770</v>
      </c>
      <c r="B505" t="s" s="38">
        <v>1771</v>
      </c>
      <c r="C505" s="39">
        <v>166.2</v>
      </c>
      <c r="D505" s="39">
        <v>7.36</v>
      </c>
      <c r="E505" s="39">
        <v>2</v>
      </c>
      <c r="F505" s="40">
        <v>2</v>
      </c>
      <c r="G505" s="41">
        <v>2</v>
      </c>
      <c r="H505" t="s" s="38">
        <v>29</v>
      </c>
      <c r="I505" t="s" s="38">
        <v>29</v>
      </c>
      <c r="J505" t="s" s="38">
        <v>1772</v>
      </c>
      <c r="K505" t="s" s="38">
        <v>31</v>
      </c>
    </row>
    <row r="506" ht="15" customHeight="1">
      <c r="A506" t="s" s="37">
        <v>1773</v>
      </c>
      <c r="B506" t="s" s="38">
        <v>1774</v>
      </c>
      <c r="C506" s="39">
        <v>146.5</v>
      </c>
      <c r="D506" s="39">
        <v>6.89</v>
      </c>
      <c r="E506" s="39">
        <v>2</v>
      </c>
      <c r="F506" s="40">
        <v>2.5</v>
      </c>
      <c r="G506" s="41">
        <v>2</v>
      </c>
      <c r="H506" t="s" s="38">
        <v>29</v>
      </c>
      <c r="I506" t="s" s="38">
        <v>34</v>
      </c>
      <c r="J506" t="s" s="38">
        <v>1775</v>
      </c>
      <c r="K506" t="s" s="38">
        <v>31</v>
      </c>
    </row>
    <row r="507" ht="15" customHeight="1">
      <c r="A507" t="s" s="37">
        <v>1776</v>
      </c>
      <c r="B507" t="s" s="38">
        <v>1777</v>
      </c>
      <c r="C507" s="39">
        <v>53.8</v>
      </c>
      <c r="D507" s="39">
        <v>6.06</v>
      </c>
      <c r="E507" s="39">
        <v>2</v>
      </c>
      <c r="F507" s="40">
        <v>8</v>
      </c>
      <c r="G507" s="41">
        <v>2</v>
      </c>
      <c r="H507" t="s" s="38">
        <v>29</v>
      </c>
      <c r="I507" t="s" s="38">
        <v>29</v>
      </c>
      <c r="J507" t="s" s="38">
        <v>1778</v>
      </c>
      <c r="K507" t="s" s="38">
        <v>1779</v>
      </c>
    </row>
    <row r="508" ht="15" customHeight="1">
      <c r="A508" t="s" s="37">
        <v>1780</v>
      </c>
      <c r="B508" t="s" s="38">
        <v>1781</v>
      </c>
      <c r="C508" s="39">
        <v>45.8</v>
      </c>
      <c r="D508" s="39">
        <v>6.55</v>
      </c>
      <c r="E508" s="39">
        <v>2</v>
      </c>
      <c r="F508" s="40">
        <v>4.5</v>
      </c>
      <c r="G508" s="41">
        <v>2</v>
      </c>
      <c r="H508" t="s" s="38">
        <v>29</v>
      </c>
      <c r="I508" t="s" s="38">
        <v>34</v>
      </c>
      <c r="J508" t="s" s="38">
        <v>1782</v>
      </c>
      <c r="K508" t="s" s="38">
        <v>1783</v>
      </c>
    </row>
    <row r="509" ht="15" customHeight="1">
      <c r="A509" t="s" s="37">
        <v>1784</v>
      </c>
      <c r="B509" t="s" s="38">
        <v>435</v>
      </c>
      <c r="C509" s="39">
        <v>50.9</v>
      </c>
      <c r="D509" s="39">
        <v>5.11</v>
      </c>
      <c r="E509" s="39">
        <v>2</v>
      </c>
      <c r="F509" s="40">
        <v>7</v>
      </c>
      <c r="G509" s="41">
        <v>2</v>
      </c>
      <c r="H509" t="s" s="38">
        <v>29</v>
      </c>
      <c r="I509" t="s" s="38">
        <v>34</v>
      </c>
      <c r="J509" t="s" s="38">
        <v>1785</v>
      </c>
      <c r="K509" t="s" s="38">
        <v>437</v>
      </c>
    </row>
    <row r="510" ht="15" customHeight="1">
      <c r="A510" t="s" s="37">
        <v>1786</v>
      </c>
      <c r="B510" t="s" s="38">
        <v>1787</v>
      </c>
      <c r="C510" s="39">
        <v>52.3</v>
      </c>
      <c r="D510" s="39">
        <v>5.54</v>
      </c>
      <c r="E510" s="39">
        <v>2</v>
      </c>
      <c r="F510" s="40">
        <v>7</v>
      </c>
      <c r="G510" s="41">
        <v>2</v>
      </c>
      <c r="H510" t="s" s="38">
        <v>29</v>
      </c>
      <c r="I510" t="s" s="38">
        <v>29</v>
      </c>
      <c r="J510" t="s" s="38">
        <v>1788</v>
      </c>
      <c r="K510" t="s" s="38">
        <v>1789</v>
      </c>
    </row>
    <row r="511" ht="15" customHeight="1">
      <c r="A511" t="s" s="37">
        <v>1790</v>
      </c>
      <c r="B511" t="s" s="38">
        <v>1233</v>
      </c>
      <c r="C511" s="39">
        <v>139.5</v>
      </c>
      <c r="D511" s="39">
        <v>7.55</v>
      </c>
      <c r="E511" s="39">
        <v>2</v>
      </c>
      <c r="F511" s="40">
        <v>3</v>
      </c>
      <c r="G511" s="41">
        <v>2</v>
      </c>
      <c r="H511" t="s" s="38">
        <v>29</v>
      </c>
      <c r="I511" t="s" s="38">
        <v>29</v>
      </c>
      <c r="J511" t="s" s="38">
        <v>1791</v>
      </c>
      <c r="K511" t="s" s="38">
        <v>1235</v>
      </c>
    </row>
    <row r="512" ht="15" customHeight="1">
      <c r="A512" t="s" s="37">
        <v>1792</v>
      </c>
      <c r="B512" t="s" s="38">
        <v>1793</v>
      </c>
      <c r="C512" s="39">
        <v>137</v>
      </c>
      <c r="D512" s="39">
        <v>8.529999999999999</v>
      </c>
      <c r="E512" s="39">
        <v>2</v>
      </c>
      <c r="F512" s="40">
        <v>2</v>
      </c>
      <c r="G512" s="41">
        <v>2</v>
      </c>
      <c r="H512" t="s" s="38">
        <v>29</v>
      </c>
      <c r="I512" t="s" s="38">
        <v>29</v>
      </c>
      <c r="J512" t="s" s="38">
        <v>1794</v>
      </c>
      <c r="K512" t="s" s="38">
        <v>1795</v>
      </c>
    </row>
    <row r="513" ht="15" customHeight="1">
      <c r="A513" t="s" s="37">
        <v>1796</v>
      </c>
      <c r="B513" t="s" s="38">
        <v>1797</v>
      </c>
      <c r="C513" s="39">
        <v>102.2</v>
      </c>
      <c r="D513" s="39">
        <v>7.27</v>
      </c>
      <c r="E513" s="39">
        <v>2</v>
      </c>
      <c r="F513" s="40">
        <v>2.5</v>
      </c>
      <c r="G513" s="41">
        <v>2</v>
      </c>
      <c r="H513" t="s" s="38">
        <v>29</v>
      </c>
      <c r="I513" t="s" s="38">
        <v>29</v>
      </c>
      <c r="J513" t="s" s="38">
        <v>1798</v>
      </c>
      <c r="K513" s="42"/>
    </row>
    <row r="514" ht="15" customHeight="1">
      <c r="A514" t="s" s="37">
        <v>1799</v>
      </c>
      <c r="B514" t="s" s="38">
        <v>1800</v>
      </c>
      <c r="C514" s="39">
        <v>38</v>
      </c>
      <c r="D514" s="39">
        <v>7.08</v>
      </c>
      <c r="E514" s="39">
        <v>2</v>
      </c>
      <c r="F514" s="40">
        <v>5.5</v>
      </c>
      <c r="G514" s="41">
        <v>2</v>
      </c>
      <c r="H514" t="s" s="38">
        <v>29</v>
      </c>
      <c r="I514" t="s" s="38">
        <v>29</v>
      </c>
      <c r="J514" t="s" s="38">
        <v>1801</v>
      </c>
      <c r="K514" t="s" s="38">
        <v>1802</v>
      </c>
    </row>
    <row r="515" ht="15" customHeight="1">
      <c r="A515" t="s" s="37">
        <v>1803</v>
      </c>
      <c r="B515" t="s" s="38">
        <v>1804</v>
      </c>
      <c r="C515" s="39">
        <v>34.9</v>
      </c>
      <c r="D515" s="39">
        <v>5.08</v>
      </c>
      <c r="E515" s="39">
        <v>2</v>
      </c>
      <c r="F515" s="40">
        <v>8</v>
      </c>
      <c r="G515" s="41">
        <v>2</v>
      </c>
      <c r="H515" t="s" s="38">
        <v>34</v>
      </c>
      <c r="I515" t="s" s="38">
        <v>34</v>
      </c>
      <c r="J515" t="s" s="38">
        <v>1805</v>
      </c>
      <c r="K515" s="42"/>
    </row>
    <row r="516" ht="15" customHeight="1">
      <c r="A516" t="s" s="37">
        <v>1806</v>
      </c>
      <c r="B516" t="s" s="38">
        <v>1807</v>
      </c>
      <c r="C516" s="39">
        <v>13.7</v>
      </c>
      <c r="D516" s="39">
        <v>7.12</v>
      </c>
      <c r="E516" s="39">
        <v>2</v>
      </c>
      <c r="F516" s="40">
        <v>19</v>
      </c>
      <c r="G516" s="41">
        <v>2</v>
      </c>
      <c r="H516" t="s" s="38">
        <v>29</v>
      </c>
      <c r="I516" t="s" s="38">
        <v>29</v>
      </c>
      <c r="J516" t="s" s="38">
        <v>1808</v>
      </c>
      <c r="K516" t="s" s="38">
        <v>1809</v>
      </c>
    </row>
    <row r="517" ht="15" customHeight="1">
      <c r="A517" t="s" s="37">
        <v>1810</v>
      </c>
      <c r="B517" t="s" s="38">
        <v>1811</v>
      </c>
      <c r="C517" s="39">
        <v>53.6</v>
      </c>
      <c r="D517" s="39">
        <v>5.71</v>
      </c>
      <c r="E517" s="39">
        <v>2</v>
      </c>
      <c r="F517" s="40">
        <v>4</v>
      </c>
      <c r="G517" s="41">
        <v>2</v>
      </c>
      <c r="H517" t="s" s="38">
        <v>29</v>
      </c>
      <c r="I517" t="s" s="38">
        <v>34</v>
      </c>
      <c r="J517" t="s" s="38">
        <v>1812</v>
      </c>
      <c r="K517" t="s" s="38">
        <v>213</v>
      </c>
    </row>
    <row r="518" ht="15" customHeight="1">
      <c r="A518" t="s" s="37">
        <v>1813</v>
      </c>
      <c r="B518" t="s" s="38">
        <v>1814</v>
      </c>
      <c r="C518" s="39">
        <v>15.8</v>
      </c>
      <c r="D518" s="39">
        <v>8.07</v>
      </c>
      <c r="E518" s="39">
        <v>2</v>
      </c>
      <c r="F518" s="40">
        <v>21</v>
      </c>
      <c r="G518" s="41">
        <v>2</v>
      </c>
      <c r="H518" t="s" s="38">
        <v>29</v>
      </c>
      <c r="I518" t="s" s="38">
        <v>29</v>
      </c>
      <c r="J518" t="s" s="38">
        <v>1815</v>
      </c>
      <c r="K518" t="s" s="38">
        <v>310</v>
      </c>
    </row>
    <row r="519" ht="15" customHeight="1">
      <c r="A519" t="s" s="37">
        <v>1816</v>
      </c>
      <c r="B519" t="s" s="38">
        <v>1817</v>
      </c>
      <c r="C519" s="39">
        <v>33.2</v>
      </c>
      <c r="D519" s="39">
        <v>5.91</v>
      </c>
      <c r="E519" s="39">
        <v>2</v>
      </c>
      <c r="F519" s="40">
        <v>11.5</v>
      </c>
      <c r="G519" s="41">
        <v>2</v>
      </c>
      <c r="H519" t="s" s="38">
        <v>34</v>
      </c>
      <c r="I519" t="s" s="38">
        <v>29</v>
      </c>
      <c r="J519" t="s" s="38">
        <v>1818</v>
      </c>
      <c r="K519" s="42"/>
    </row>
    <row r="520" ht="15" customHeight="1">
      <c r="A520" t="s" s="37">
        <v>1819</v>
      </c>
      <c r="B520" t="s" s="38">
        <v>1820</v>
      </c>
      <c r="C520" s="39">
        <v>68.7</v>
      </c>
      <c r="D520" s="39">
        <v>7.64</v>
      </c>
      <c r="E520" s="39">
        <v>2</v>
      </c>
      <c r="F520" s="40">
        <v>7</v>
      </c>
      <c r="G520" s="41">
        <v>2</v>
      </c>
      <c r="H520" t="s" s="38">
        <v>29</v>
      </c>
      <c r="I520" t="s" s="38">
        <v>34</v>
      </c>
      <c r="J520" t="s" s="38">
        <v>1821</v>
      </c>
      <c r="K520" t="s" s="38">
        <v>1822</v>
      </c>
    </row>
    <row r="521" ht="15" customHeight="1">
      <c r="A521" t="s" s="37">
        <v>1823</v>
      </c>
      <c r="B521" t="s" s="38">
        <v>1824</v>
      </c>
      <c r="C521" s="39">
        <v>42.9</v>
      </c>
      <c r="D521" s="39">
        <v>10.23</v>
      </c>
      <c r="E521" s="39">
        <v>2</v>
      </c>
      <c r="F521" s="40">
        <v>10</v>
      </c>
      <c r="G521" s="41">
        <v>2</v>
      </c>
      <c r="H521" t="s" s="38">
        <v>29</v>
      </c>
      <c r="I521" t="s" s="38">
        <v>29</v>
      </c>
      <c r="J521" t="s" s="38">
        <v>1825</v>
      </c>
      <c r="K521" s="42"/>
    </row>
    <row r="522" ht="15" customHeight="1">
      <c r="A522" t="s" s="37">
        <v>1826</v>
      </c>
      <c r="B522" t="s" s="38">
        <v>1827</v>
      </c>
      <c r="C522" s="39">
        <v>95.7</v>
      </c>
      <c r="D522" s="39">
        <v>6.42</v>
      </c>
      <c r="E522" s="39">
        <v>2</v>
      </c>
      <c r="F522" s="40">
        <v>4.5</v>
      </c>
      <c r="G522" s="41">
        <v>2</v>
      </c>
      <c r="H522" t="s" s="38">
        <v>29</v>
      </c>
      <c r="I522" t="s" s="38">
        <v>34</v>
      </c>
      <c r="J522" t="s" s="38">
        <v>1828</v>
      </c>
      <c r="K522" t="s" s="38">
        <v>213</v>
      </c>
    </row>
    <row r="523" ht="15" customHeight="1">
      <c r="A523" t="s" s="37">
        <v>1829</v>
      </c>
      <c r="B523" t="s" s="38">
        <v>164</v>
      </c>
      <c r="C523" s="39">
        <v>60.1</v>
      </c>
      <c r="D523" s="39">
        <v>6.46</v>
      </c>
      <c r="E523" s="39">
        <v>2</v>
      </c>
      <c r="F523" s="40">
        <v>5.5</v>
      </c>
      <c r="G523" s="41">
        <v>2</v>
      </c>
      <c r="H523" t="s" s="38">
        <v>29</v>
      </c>
      <c r="I523" t="s" s="38">
        <v>34</v>
      </c>
      <c r="J523" t="s" s="38">
        <v>1830</v>
      </c>
      <c r="K523" t="s" s="38">
        <v>166</v>
      </c>
    </row>
    <row r="524" ht="15" customHeight="1">
      <c r="A524" t="s" s="37">
        <v>1831</v>
      </c>
      <c r="B524" t="s" s="38">
        <v>1832</v>
      </c>
      <c r="C524" s="39">
        <v>74.09999999999999</v>
      </c>
      <c r="D524" s="39">
        <v>6.81</v>
      </c>
      <c r="E524" s="39">
        <v>2</v>
      </c>
      <c r="F524" s="40">
        <v>5.5</v>
      </c>
      <c r="G524" s="41">
        <v>2</v>
      </c>
      <c r="H524" t="s" s="38">
        <v>29</v>
      </c>
      <c r="I524" t="s" s="38">
        <v>34</v>
      </c>
      <c r="J524" t="s" s="38">
        <v>1833</v>
      </c>
      <c r="K524" t="s" s="38">
        <v>1834</v>
      </c>
    </row>
    <row r="525" ht="15" customHeight="1">
      <c r="A525" t="s" s="37">
        <v>1835</v>
      </c>
      <c r="B525" t="s" s="38">
        <v>1836</v>
      </c>
      <c r="C525" s="39">
        <v>47.3</v>
      </c>
      <c r="D525" s="39">
        <v>7.23</v>
      </c>
      <c r="E525" s="39">
        <v>2</v>
      </c>
      <c r="F525" s="40">
        <v>5.5</v>
      </c>
      <c r="G525" s="41">
        <v>2</v>
      </c>
      <c r="H525" t="s" s="38">
        <v>29</v>
      </c>
      <c r="I525" t="s" s="38">
        <v>29</v>
      </c>
      <c r="J525" t="s" s="38">
        <v>1837</v>
      </c>
      <c r="K525" s="42"/>
    </row>
    <row r="526" ht="15" customHeight="1">
      <c r="A526" t="s" s="37">
        <v>1838</v>
      </c>
      <c r="B526" t="s" s="38">
        <v>1839</v>
      </c>
      <c r="C526" s="39">
        <v>13.6</v>
      </c>
      <c r="D526" s="39">
        <v>4.93</v>
      </c>
      <c r="E526" s="39">
        <v>2</v>
      </c>
      <c r="F526" s="40">
        <v>30.5</v>
      </c>
      <c r="G526" s="41">
        <v>2</v>
      </c>
      <c r="H526" t="s" s="38">
        <v>29</v>
      </c>
      <c r="I526" t="s" s="38">
        <v>29</v>
      </c>
      <c r="J526" t="s" s="38">
        <v>1840</v>
      </c>
      <c r="K526" t="s" s="38">
        <v>1841</v>
      </c>
    </row>
    <row r="527" ht="15" customHeight="1">
      <c r="A527" t="s" s="37">
        <v>1842</v>
      </c>
      <c r="B527" t="s" s="38">
        <v>1843</v>
      </c>
      <c r="C527" s="39">
        <v>70.40000000000001</v>
      </c>
      <c r="D527" s="39">
        <v>6.83</v>
      </c>
      <c r="E527" s="39">
        <v>2</v>
      </c>
      <c r="F527" s="40">
        <v>4.5</v>
      </c>
      <c r="G527" s="41">
        <v>2</v>
      </c>
      <c r="H527" t="s" s="38">
        <v>29</v>
      </c>
      <c r="I527" t="s" s="38">
        <v>29</v>
      </c>
      <c r="J527" t="s" s="38">
        <v>1844</v>
      </c>
      <c r="K527" t="s" s="38">
        <v>1845</v>
      </c>
    </row>
    <row r="528" ht="15" customHeight="1">
      <c r="A528" t="s" s="37">
        <v>1846</v>
      </c>
      <c r="B528" t="s" s="38">
        <v>144</v>
      </c>
      <c r="C528" s="39">
        <v>87.40000000000001</v>
      </c>
      <c r="D528" s="39">
        <v>8.279999999999999</v>
      </c>
      <c r="E528" s="39">
        <v>2</v>
      </c>
      <c r="F528" s="40">
        <v>3.5</v>
      </c>
      <c r="G528" s="41">
        <v>2</v>
      </c>
      <c r="H528" t="s" s="38">
        <v>29</v>
      </c>
      <c r="I528" t="s" s="38">
        <v>34</v>
      </c>
      <c r="J528" t="s" s="38">
        <v>1847</v>
      </c>
      <c r="K528" t="s" s="38">
        <v>945</v>
      </c>
    </row>
    <row r="529" ht="15" customHeight="1">
      <c r="A529" t="s" s="37">
        <v>1848</v>
      </c>
      <c r="B529" t="s" s="38">
        <v>1849</v>
      </c>
      <c r="C529" s="39">
        <v>62.8</v>
      </c>
      <c r="D529" s="39">
        <v>6.54</v>
      </c>
      <c r="E529" s="39">
        <v>2</v>
      </c>
      <c r="F529" s="40">
        <v>4.5</v>
      </c>
      <c r="G529" s="41">
        <v>2</v>
      </c>
      <c r="H529" t="s" s="38">
        <v>29</v>
      </c>
      <c r="I529" t="s" s="38">
        <v>29</v>
      </c>
      <c r="J529" t="s" s="38">
        <v>1850</v>
      </c>
      <c r="K529" t="s" s="38">
        <v>166</v>
      </c>
    </row>
    <row r="530" ht="15" customHeight="1">
      <c r="A530" t="s" s="37">
        <v>1851</v>
      </c>
      <c r="B530" t="s" s="38">
        <v>123</v>
      </c>
      <c r="C530" s="39">
        <v>159.1</v>
      </c>
      <c r="D530" s="39">
        <v>9.800000000000001</v>
      </c>
      <c r="E530" s="39">
        <v>2</v>
      </c>
      <c r="F530" s="40">
        <v>2</v>
      </c>
      <c r="G530" s="41">
        <v>2</v>
      </c>
      <c r="H530" t="s" s="38">
        <v>29</v>
      </c>
      <c r="I530" t="s" s="38">
        <v>29</v>
      </c>
      <c r="J530" t="s" s="38">
        <v>1852</v>
      </c>
      <c r="K530" s="42"/>
    </row>
    <row r="531" ht="15" customHeight="1">
      <c r="A531" t="s" s="37">
        <v>1853</v>
      </c>
      <c r="B531" t="s" s="38">
        <v>1854</v>
      </c>
      <c r="C531" s="39">
        <v>44.3</v>
      </c>
      <c r="D531" s="39">
        <v>6.57</v>
      </c>
      <c r="E531" s="39">
        <v>2</v>
      </c>
      <c r="F531" s="40">
        <v>7</v>
      </c>
      <c r="G531" s="41">
        <v>2</v>
      </c>
      <c r="H531" t="s" s="38">
        <v>29</v>
      </c>
      <c r="I531" t="s" s="38">
        <v>29</v>
      </c>
      <c r="J531" t="s" s="38">
        <v>1855</v>
      </c>
      <c r="K531" t="s" s="38">
        <v>1856</v>
      </c>
    </row>
    <row r="532" ht="15" customHeight="1">
      <c r="A532" t="s" s="37">
        <v>1857</v>
      </c>
      <c r="B532" t="s" s="38">
        <v>1670</v>
      </c>
      <c r="C532" s="39">
        <v>228.3</v>
      </c>
      <c r="D532" s="39">
        <v>7.03</v>
      </c>
      <c r="E532" s="39">
        <v>2</v>
      </c>
      <c r="F532" s="40">
        <v>2.5</v>
      </c>
      <c r="G532" s="41">
        <v>2</v>
      </c>
      <c r="H532" t="s" s="38">
        <v>29</v>
      </c>
      <c r="I532" t="s" s="38">
        <v>29</v>
      </c>
      <c r="J532" t="s" s="38">
        <v>1858</v>
      </c>
      <c r="K532" t="s" s="38">
        <v>1859</v>
      </c>
    </row>
    <row r="533" ht="15" customHeight="1">
      <c r="A533" t="s" s="37">
        <v>1860</v>
      </c>
      <c r="B533" t="s" s="38">
        <v>1861</v>
      </c>
      <c r="C533" s="39">
        <v>45.2</v>
      </c>
      <c r="D533" s="39">
        <v>5.99</v>
      </c>
      <c r="E533" s="39">
        <v>2</v>
      </c>
      <c r="F533" s="40">
        <v>8</v>
      </c>
      <c r="G533" s="41">
        <v>2</v>
      </c>
      <c r="H533" t="s" s="38">
        <v>29</v>
      </c>
      <c r="I533" t="s" s="38">
        <v>29</v>
      </c>
      <c r="J533" t="s" s="38">
        <v>1862</v>
      </c>
      <c r="K533" t="s" s="38">
        <v>1863</v>
      </c>
    </row>
    <row r="534" ht="15" customHeight="1">
      <c r="A534" t="s" s="37">
        <v>1864</v>
      </c>
      <c r="B534" t="s" s="38">
        <v>1865</v>
      </c>
      <c r="C534" s="39">
        <v>24</v>
      </c>
      <c r="D534" s="39">
        <v>11.41</v>
      </c>
      <c r="E534" s="39">
        <v>2</v>
      </c>
      <c r="F534" s="40">
        <v>11.5</v>
      </c>
      <c r="G534" s="41">
        <v>2</v>
      </c>
      <c r="H534" t="s" s="38">
        <v>29</v>
      </c>
      <c r="I534" t="s" s="38">
        <v>29</v>
      </c>
      <c r="J534" t="s" s="38">
        <v>1866</v>
      </c>
      <c r="K534" t="s" s="38">
        <v>274</v>
      </c>
    </row>
    <row r="535" ht="15" customHeight="1">
      <c r="A535" t="s" s="37">
        <v>1867</v>
      </c>
      <c r="B535" t="s" s="38">
        <v>1868</v>
      </c>
      <c r="C535" s="39">
        <v>23.5</v>
      </c>
      <c r="D535" s="39">
        <v>9.83</v>
      </c>
      <c r="E535" s="39">
        <v>2</v>
      </c>
      <c r="F535" s="40">
        <v>7.5</v>
      </c>
      <c r="G535" s="41">
        <v>2</v>
      </c>
      <c r="H535" t="s" s="38">
        <v>29</v>
      </c>
      <c r="I535" t="s" s="38">
        <v>29</v>
      </c>
      <c r="J535" t="s" s="38">
        <v>1869</v>
      </c>
      <c r="K535" t="s" s="38">
        <v>1025</v>
      </c>
    </row>
    <row r="536" ht="15" customHeight="1">
      <c r="A536" t="s" s="37">
        <v>1870</v>
      </c>
      <c r="B536" t="s" s="38">
        <v>1871</v>
      </c>
      <c r="C536" s="39">
        <v>100.8</v>
      </c>
      <c r="D536" s="39">
        <v>5.76</v>
      </c>
      <c r="E536" s="39">
        <v>2</v>
      </c>
      <c r="F536" s="40">
        <v>5</v>
      </c>
      <c r="G536" s="41">
        <v>2</v>
      </c>
      <c r="H536" t="s" s="38">
        <v>29</v>
      </c>
      <c r="I536" t="s" s="38">
        <v>29</v>
      </c>
      <c r="J536" t="s" s="38">
        <v>1872</v>
      </c>
      <c r="K536" t="s" s="38">
        <v>1873</v>
      </c>
    </row>
    <row r="537" ht="15" customHeight="1">
      <c r="A537" t="s" s="37">
        <v>1874</v>
      </c>
      <c r="B537" t="s" s="38">
        <v>1875</v>
      </c>
      <c r="C537" s="39">
        <v>36.4</v>
      </c>
      <c r="D537" s="39">
        <v>8.06</v>
      </c>
      <c r="E537" s="39">
        <v>2</v>
      </c>
      <c r="F537" s="40">
        <v>9</v>
      </c>
      <c r="G537" s="41">
        <v>2</v>
      </c>
      <c r="H537" t="s" s="38">
        <v>29</v>
      </c>
      <c r="I537" t="s" s="38">
        <v>29</v>
      </c>
      <c r="J537" t="s" s="38">
        <v>1876</v>
      </c>
      <c r="K537" t="s" s="38">
        <v>310</v>
      </c>
    </row>
    <row r="538" ht="15" customHeight="1">
      <c r="A538" t="s" s="37">
        <v>1877</v>
      </c>
      <c r="B538" t="s" s="38">
        <v>1878</v>
      </c>
      <c r="C538" s="39">
        <v>52.7</v>
      </c>
      <c r="D538" s="39">
        <v>6.76</v>
      </c>
      <c r="E538" s="39">
        <v>2</v>
      </c>
      <c r="F538" s="40">
        <v>7</v>
      </c>
      <c r="G538" s="41">
        <v>2</v>
      </c>
      <c r="H538" t="s" s="38">
        <v>29</v>
      </c>
      <c r="I538" t="s" s="38">
        <v>29</v>
      </c>
      <c r="J538" t="s" s="38">
        <v>1879</v>
      </c>
      <c r="K538" t="s" s="38">
        <v>1880</v>
      </c>
    </row>
    <row r="539" ht="15" customHeight="1">
      <c r="A539" t="s" s="37">
        <v>1881</v>
      </c>
      <c r="B539" t="s" s="38">
        <v>628</v>
      </c>
      <c r="C539" s="39">
        <v>119.5</v>
      </c>
      <c r="D539" s="39">
        <v>5.15</v>
      </c>
      <c r="E539" s="39">
        <v>2</v>
      </c>
      <c r="F539" s="40">
        <v>2.5</v>
      </c>
      <c r="G539" s="41">
        <v>2</v>
      </c>
      <c r="H539" t="s" s="38">
        <v>29</v>
      </c>
      <c r="I539" t="s" s="38">
        <v>29</v>
      </c>
      <c r="J539" t="s" s="38">
        <v>1882</v>
      </c>
      <c r="K539" s="42"/>
    </row>
    <row r="540" ht="15" customHeight="1">
      <c r="A540" t="s" s="37">
        <v>1883</v>
      </c>
      <c r="B540" t="s" s="38">
        <v>1884</v>
      </c>
      <c r="C540" s="39">
        <v>28.5</v>
      </c>
      <c r="D540" s="39">
        <v>5.9</v>
      </c>
      <c r="E540" s="39">
        <v>2</v>
      </c>
      <c r="F540" s="40">
        <v>10</v>
      </c>
      <c r="G540" s="41">
        <v>2</v>
      </c>
      <c r="H540" t="s" s="38">
        <v>29</v>
      </c>
      <c r="I540" t="s" s="38">
        <v>29</v>
      </c>
      <c r="J540" t="s" s="38">
        <v>1885</v>
      </c>
      <c r="K540" t="s" s="38">
        <v>232</v>
      </c>
    </row>
    <row r="541" ht="15" customHeight="1">
      <c r="A541" t="s" s="37">
        <v>1886</v>
      </c>
      <c r="B541" t="s" s="38">
        <v>1887</v>
      </c>
      <c r="C541" s="39">
        <v>65.3</v>
      </c>
      <c r="D541" s="39">
        <v>8.25</v>
      </c>
      <c r="E541" s="39">
        <v>2</v>
      </c>
      <c r="F541" s="40">
        <v>3</v>
      </c>
      <c r="G541" s="41">
        <v>2</v>
      </c>
      <c r="H541" t="s" s="38">
        <v>29</v>
      </c>
      <c r="I541" t="s" s="38">
        <v>29</v>
      </c>
      <c r="J541" t="s" s="38">
        <v>1888</v>
      </c>
      <c r="K541" t="s" s="38">
        <v>166</v>
      </c>
    </row>
    <row r="542" ht="15" customHeight="1">
      <c r="A542" t="s" s="37">
        <v>1889</v>
      </c>
      <c r="B542" t="s" s="38">
        <v>1890</v>
      </c>
      <c r="C542" s="39">
        <v>37.7</v>
      </c>
      <c r="D542" s="39">
        <v>5.35</v>
      </c>
      <c r="E542" s="39">
        <v>2</v>
      </c>
      <c r="F542" s="40">
        <v>13</v>
      </c>
      <c r="G542" s="41">
        <v>2</v>
      </c>
      <c r="H542" t="s" s="38">
        <v>29</v>
      </c>
      <c r="I542" t="s" s="38">
        <v>29</v>
      </c>
      <c r="J542" t="s" s="38">
        <v>1891</v>
      </c>
      <c r="K542" s="42"/>
    </row>
    <row r="543" ht="15" customHeight="1">
      <c r="A543" t="s" s="37">
        <v>1892</v>
      </c>
      <c r="B543" t="s" s="38">
        <v>1893</v>
      </c>
      <c r="C543" s="39">
        <v>85.7</v>
      </c>
      <c r="D543" s="39">
        <v>6.67</v>
      </c>
      <c r="E543" s="39">
        <v>2</v>
      </c>
      <c r="F543" s="40">
        <v>3.5</v>
      </c>
      <c r="G543" s="41">
        <v>2</v>
      </c>
      <c r="H543" t="s" s="38">
        <v>29</v>
      </c>
      <c r="I543" t="s" s="38">
        <v>29</v>
      </c>
      <c r="J543" t="s" s="38">
        <v>1894</v>
      </c>
      <c r="K543" t="s" s="38">
        <v>1895</v>
      </c>
    </row>
    <row r="544" ht="15" customHeight="1">
      <c r="A544" t="s" s="37">
        <v>1896</v>
      </c>
      <c r="B544" t="s" s="38">
        <v>1897</v>
      </c>
      <c r="C544" s="39">
        <v>13.8</v>
      </c>
      <c r="D544" s="39">
        <v>4.96</v>
      </c>
      <c r="E544" s="39">
        <v>2</v>
      </c>
      <c r="F544" s="40">
        <v>32</v>
      </c>
      <c r="G544" s="41">
        <v>2</v>
      </c>
      <c r="H544" t="s" s="38">
        <v>29</v>
      </c>
      <c r="I544" t="s" s="38">
        <v>29</v>
      </c>
      <c r="J544" t="s" s="38">
        <v>1898</v>
      </c>
      <c r="K544" t="s" s="38">
        <v>1899</v>
      </c>
    </row>
    <row r="545" ht="15" customHeight="1">
      <c r="A545" t="s" s="37">
        <v>1900</v>
      </c>
      <c r="B545" t="s" s="38">
        <v>1901</v>
      </c>
      <c r="C545" s="39">
        <v>40.1</v>
      </c>
      <c r="D545" s="39">
        <v>6.2</v>
      </c>
      <c r="E545" s="39">
        <v>2</v>
      </c>
      <c r="F545" s="40">
        <v>6</v>
      </c>
      <c r="G545" s="41">
        <v>1.66666666666667</v>
      </c>
      <c r="H545" t="s" s="38">
        <v>29</v>
      </c>
      <c r="I545" t="s" s="38">
        <v>29</v>
      </c>
      <c r="J545" t="s" s="38">
        <v>1902</v>
      </c>
      <c r="K545" t="s" s="38">
        <v>1903</v>
      </c>
    </row>
    <row r="546" ht="15" customHeight="1">
      <c r="A546" t="s" s="37">
        <v>1904</v>
      </c>
      <c r="B546" t="s" s="38">
        <v>1905</v>
      </c>
      <c r="C546" s="39">
        <v>50.7</v>
      </c>
      <c r="D546" s="39">
        <v>5.88</v>
      </c>
      <c r="E546" s="39">
        <v>2</v>
      </c>
      <c r="F546" s="40">
        <v>5</v>
      </c>
      <c r="G546" s="41">
        <v>1.5</v>
      </c>
      <c r="H546" t="s" s="38">
        <v>29</v>
      </c>
      <c r="I546" t="s" s="38">
        <v>29</v>
      </c>
      <c r="J546" t="s" s="38">
        <v>1906</v>
      </c>
      <c r="K546" t="s" s="38">
        <v>1907</v>
      </c>
    </row>
    <row r="547" ht="15" customHeight="1">
      <c r="A547" t="s" s="37">
        <v>1908</v>
      </c>
      <c r="B547" t="s" s="38">
        <v>1909</v>
      </c>
      <c r="C547" s="39">
        <v>13.6</v>
      </c>
      <c r="D547" s="39">
        <v>10.78</v>
      </c>
      <c r="E547" s="39">
        <v>2</v>
      </c>
      <c r="F547" s="40">
        <v>16.5</v>
      </c>
      <c r="G547" s="41">
        <v>1.5</v>
      </c>
      <c r="H547" t="s" s="38">
        <v>29</v>
      </c>
      <c r="I547" t="s" s="38">
        <v>29</v>
      </c>
      <c r="J547" t="s" s="38">
        <v>1910</v>
      </c>
      <c r="K547" t="s" s="38">
        <v>274</v>
      </c>
    </row>
    <row r="548" ht="15" customHeight="1">
      <c r="A548" t="s" s="37">
        <v>1911</v>
      </c>
      <c r="B548" t="s" s="38">
        <v>1912</v>
      </c>
      <c r="C548" s="39">
        <v>11</v>
      </c>
      <c r="D548" s="39">
        <v>4.26</v>
      </c>
      <c r="E548" s="39">
        <v>2</v>
      </c>
      <c r="F548" s="40">
        <v>20.5</v>
      </c>
      <c r="G548" s="41">
        <v>1.5</v>
      </c>
      <c r="H548" t="s" s="38">
        <v>34</v>
      </c>
      <c r="I548" t="s" s="38">
        <v>29</v>
      </c>
      <c r="J548" t="s" s="38">
        <v>1913</v>
      </c>
      <c r="K548" t="s" s="38">
        <v>1914</v>
      </c>
    </row>
    <row r="549" ht="15" customHeight="1">
      <c r="A549" t="s" s="37">
        <v>1915</v>
      </c>
      <c r="B549" t="s" s="38">
        <v>1694</v>
      </c>
      <c r="C549" s="39">
        <v>30.2</v>
      </c>
      <c r="D549" s="39">
        <v>6</v>
      </c>
      <c r="E549" s="39">
        <v>2</v>
      </c>
      <c r="F549" s="40">
        <v>5</v>
      </c>
      <c r="G549" s="41">
        <v>1.5</v>
      </c>
      <c r="H549" t="s" s="38">
        <v>29</v>
      </c>
      <c r="I549" t="s" s="38">
        <v>29</v>
      </c>
      <c r="J549" t="s" s="38">
        <v>1916</v>
      </c>
      <c r="K549" t="s" s="38">
        <v>1696</v>
      </c>
    </row>
    <row r="550" ht="15" customHeight="1">
      <c r="A550" t="s" s="37">
        <v>1917</v>
      </c>
      <c r="B550" t="s" s="38">
        <v>1216</v>
      </c>
      <c r="C550" s="39">
        <v>81.59999999999999</v>
      </c>
      <c r="D550" s="39">
        <v>7.69</v>
      </c>
      <c r="E550" s="39">
        <v>2</v>
      </c>
      <c r="F550" s="40">
        <v>5</v>
      </c>
      <c r="G550" s="41">
        <v>1.5</v>
      </c>
      <c r="H550" t="s" s="38">
        <v>29</v>
      </c>
      <c r="I550" t="s" s="38">
        <v>29</v>
      </c>
      <c r="J550" t="s" s="38">
        <v>1918</v>
      </c>
      <c r="K550" t="s" s="38">
        <v>1919</v>
      </c>
    </row>
    <row r="551" ht="15" customHeight="1">
      <c r="A551" t="s" s="37">
        <v>1920</v>
      </c>
      <c r="B551" t="s" s="38">
        <v>1921</v>
      </c>
      <c r="C551" s="39">
        <v>47.8</v>
      </c>
      <c r="D551" s="39">
        <v>6.96</v>
      </c>
      <c r="E551" s="39">
        <v>2</v>
      </c>
      <c r="F551" s="40">
        <v>5.5</v>
      </c>
      <c r="G551" s="41">
        <v>1.5</v>
      </c>
      <c r="H551" t="s" s="38">
        <v>29</v>
      </c>
      <c r="I551" t="s" s="38">
        <v>29</v>
      </c>
      <c r="J551" t="s" s="38">
        <v>1922</v>
      </c>
      <c r="K551" t="s" s="38">
        <v>1923</v>
      </c>
    </row>
    <row r="552" ht="15" customHeight="1">
      <c r="A552" t="s" s="37">
        <v>1924</v>
      </c>
      <c r="B552" t="s" s="38">
        <v>1925</v>
      </c>
      <c r="C552" s="39">
        <v>67.90000000000001</v>
      </c>
      <c r="D552" s="39">
        <v>5.74</v>
      </c>
      <c r="E552" s="39">
        <v>2</v>
      </c>
      <c r="F552" s="40">
        <v>3.5</v>
      </c>
      <c r="G552" s="41">
        <v>1.5</v>
      </c>
      <c r="H552" t="s" s="38">
        <v>29</v>
      </c>
      <c r="I552" t="s" s="38">
        <v>29</v>
      </c>
      <c r="J552" t="s" s="38">
        <v>1926</v>
      </c>
      <c r="K552" t="s" s="38">
        <v>1927</v>
      </c>
    </row>
    <row r="553" ht="15" customHeight="1">
      <c r="A553" t="s" s="37">
        <v>1928</v>
      </c>
      <c r="B553" t="s" s="38">
        <v>399</v>
      </c>
      <c r="C553" s="39">
        <v>58.6</v>
      </c>
      <c r="D553" s="39">
        <v>4.67</v>
      </c>
      <c r="E553" s="39">
        <v>2</v>
      </c>
      <c r="F553" s="40">
        <v>3.5</v>
      </c>
      <c r="G553" s="41">
        <v>1.5</v>
      </c>
      <c r="H553" t="s" s="38">
        <v>34</v>
      </c>
      <c r="I553" t="s" s="38">
        <v>34</v>
      </c>
      <c r="J553" t="s" s="38">
        <v>1929</v>
      </c>
      <c r="K553" t="s" s="38">
        <v>1930</v>
      </c>
    </row>
    <row r="554" ht="15" customHeight="1">
      <c r="A554" t="s" s="37">
        <v>1931</v>
      </c>
      <c r="B554" t="s" s="38">
        <v>1932</v>
      </c>
      <c r="C554" s="39">
        <v>75.2</v>
      </c>
      <c r="D554" s="39">
        <v>6.25</v>
      </c>
      <c r="E554" s="39">
        <v>2</v>
      </c>
      <c r="F554" s="40">
        <v>2.5</v>
      </c>
      <c r="G554" s="41">
        <v>1.5</v>
      </c>
      <c r="H554" t="s" s="38">
        <v>29</v>
      </c>
      <c r="I554" t="s" s="38">
        <v>34</v>
      </c>
      <c r="J554" t="s" s="38">
        <v>1933</v>
      </c>
      <c r="K554" t="s" s="38">
        <v>1934</v>
      </c>
    </row>
    <row r="555" ht="15" customHeight="1">
      <c r="A555" t="s" s="37">
        <v>1935</v>
      </c>
      <c r="B555" t="s" s="38">
        <v>1936</v>
      </c>
      <c r="C555" s="39">
        <v>23.1</v>
      </c>
      <c r="D555" s="39">
        <v>5.96</v>
      </c>
      <c r="E555" s="39">
        <v>2</v>
      </c>
      <c r="F555" s="40">
        <v>10</v>
      </c>
      <c r="G555" s="41">
        <v>1.5</v>
      </c>
      <c r="H555" t="s" s="38">
        <v>29</v>
      </c>
      <c r="I555" t="s" s="38">
        <v>29</v>
      </c>
      <c r="J555" t="s" s="38">
        <v>1937</v>
      </c>
      <c r="K555" t="s" s="38">
        <v>1938</v>
      </c>
    </row>
    <row r="556" ht="15" customHeight="1">
      <c r="A556" t="s" s="37">
        <v>1939</v>
      </c>
      <c r="B556" t="s" s="38">
        <v>1940</v>
      </c>
      <c r="C556" s="39">
        <v>36.4</v>
      </c>
      <c r="D556" s="39">
        <v>6.58</v>
      </c>
      <c r="E556" s="39">
        <v>2</v>
      </c>
      <c r="F556" s="40">
        <v>5.5</v>
      </c>
      <c r="G556" s="41">
        <v>1.5</v>
      </c>
      <c r="H556" t="s" s="38">
        <v>29</v>
      </c>
      <c r="I556" t="s" s="38">
        <v>29</v>
      </c>
      <c r="J556" t="s" s="38">
        <v>1941</v>
      </c>
      <c r="K556" t="s" s="38">
        <v>1942</v>
      </c>
    </row>
    <row r="557" ht="15" customHeight="1">
      <c r="A557" t="s" s="37">
        <v>1943</v>
      </c>
      <c r="B557" t="s" s="38">
        <v>1944</v>
      </c>
      <c r="C557" s="39">
        <v>326.6</v>
      </c>
      <c r="D557" s="39">
        <v>5.66</v>
      </c>
      <c r="E557" s="39">
        <v>2</v>
      </c>
      <c r="F557" s="40">
        <v>1</v>
      </c>
      <c r="G557" s="41">
        <v>1.5</v>
      </c>
      <c r="H557" t="s" s="38">
        <v>29</v>
      </c>
      <c r="I557" t="s" s="38">
        <v>29</v>
      </c>
      <c r="J557" t="s" s="38">
        <v>1945</v>
      </c>
      <c r="K557" t="s" s="38">
        <v>1946</v>
      </c>
    </row>
    <row r="558" ht="15" customHeight="1">
      <c r="A558" t="s" s="37">
        <v>1947</v>
      </c>
      <c r="B558" t="s" s="38">
        <v>1948</v>
      </c>
      <c r="C558" s="39">
        <v>60.5</v>
      </c>
      <c r="D558" s="39">
        <v>8.050000000000001</v>
      </c>
      <c r="E558" s="39">
        <v>2</v>
      </c>
      <c r="F558" s="40">
        <v>4.5</v>
      </c>
      <c r="G558" s="41">
        <v>1.5</v>
      </c>
      <c r="H558" t="s" s="38">
        <v>29</v>
      </c>
      <c r="I558" t="s" s="38">
        <v>34</v>
      </c>
      <c r="J558" t="s" s="38">
        <v>1949</v>
      </c>
      <c r="K558" t="s" s="38">
        <v>723</v>
      </c>
    </row>
    <row r="559" ht="15" customHeight="1">
      <c r="A559" t="s" s="37">
        <v>1950</v>
      </c>
      <c r="B559" t="s" s="38">
        <v>1951</v>
      </c>
      <c r="C559" s="39">
        <v>42</v>
      </c>
      <c r="D559" s="39">
        <v>9.449999999999999</v>
      </c>
      <c r="E559" s="39">
        <v>2</v>
      </c>
      <c r="F559" s="40">
        <v>8</v>
      </c>
      <c r="G559" s="41">
        <v>1.5</v>
      </c>
      <c r="H559" t="s" s="38">
        <v>29</v>
      </c>
      <c r="I559" t="s" s="38">
        <v>29</v>
      </c>
      <c r="J559" t="s" s="38">
        <v>1952</v>
      </c>
      <c r="K559" t="s" s="38">
        <v>1953</v>
      </c>
    </row>
    <row r="560" ht="15" customHeight="1">
      <c r="A560" t="s" s="37">
        <v>1954</v>
      </c>
      <c r="B560" t="s" s="38">
        <v>1955</v>
      </c>
      <c r="C560" s="39">
        <v>21.6</v>
      </c>
      <c r="D560" s="39">
        <v>6.2</v>
      </c>
      <c r="E560" s="39">
        <v>2</v>
      </c>
      <c r="F560" s="40">
        <v>12.5</v>
      </c>
      <c r="G560" s="41">
        <v>1.5</v>
      </c>
      <c r="H560" t="s" s="38">
        <v>29</v>
      </c>
      <c r="I560" t="s" s="38">
        <v>29</v>
      </c>
      <c r="J560" t="s" s="38">
        <v>1956</v>
      </c>
      <c r="K560" t="s" s="38">
        <v>1957</v>
      </c>
    </row>
    <row r="561" ht="15" customHeight="1">
      <c r="A561" t="s" s="37">
        <v>1958</v>
      </c>
      <c r="B561" t="s" s="38">
        <v>1959</v>
      </c>
      <c r="C561" s="39">
        <v>43.7</v>
      </c>
      <c r="D561" s="39">
        <v>6.99</v>
      </c>
      <c r="E561" s="39">
        <v>2</v>
      </c>
      <c r="F561" s="40">
        <v>10</v>
      </c>
      <c r="G561" s="41">
        <v>1.5</v>
      </c>
      <c r="H561" t="s" s="38">
        <v>29</v>
      </c>
      <c r="I561" t="s" s="38">
        <v>34</v>
      </c>
      <c r="J561" t="s" s="38">
        <v>1960</v>
      </c>
      <c r="K561" t="s" s="38">
        <v>1961</v>
      </c>
    </row>
    <row r="562" ht="15" customHeight="1">
      <c r="A562" t="s" s="37">
        <v>1962</v>
      </c>
      <c r="B562" t="s" s="38">
        <v>1963</v>
      </c>
      <c r="C562" s="39">
        <v>18</v>
      </c>
      <c r="D562" s="39">
        <v>5.68</v>
      </c>
      <c r="E562" s="39">
        <v>2</v>
      </c>
      <c r="F562" s="40">
        <v>14.5</v>
      </c>
      <c r="G562" s="41">
        <v>1.5</v>
      </c>
      <c r="H562" t="s" s="38">
        <v>29</v>
      </c>
      <c r="I562" t="s" s="38">
        <v>29</v>
      </c>
      <c r="J562" t="s" s="38">
        <v>1964</v>
      </c>
      <c r="K562" t="s" s="38">
        <v>1965</v>
      </c>
    </row>
    <row r="563" ht="15" customHeight="1">
      <c r="A563" t="s" s="37">
        <v>1966</v>
      </c>
      <c r="B563" t="s" s="38">
        <v>1967</v>
      </c>
      <c r="C563" s="39">
        <v>31.8</v>
      </c>
      <c r="D563" s="39">
        <v>8.779999999999999</v>
      </c>
      <c r="E563" s="39">
        <v>2</v>
      </c>
      <c r="F563" s="40">
        <v>6</v>
      </c>
      <c r="G563" s="41">
        <v>1.5</v>
      </c>
      <c r="H563" t="s" s="38">
        <v>29</v>
      </c>
      <c r="I563" t="s" s="38">
        <v>34</v>
      </c>
      <c r="J563" t="s" s="38">
        <v>1968</v>
      </c>
      <c r="K563" t="s" s="38">
        <v>310</v>
      </c>
    </row>
    <row r="564" ht="15" customHeight="1">
      <c r="A564" t="s" s="37">
        <v>1969</v>
      </c>
      <c r="B564" t="s" s="38">
        <v>1970</v>
      </c>
      <c r="C564" s="39">
        <v>185.5</v>
      </c>
      <c r="D564" s="39">
        <v>5.97</v>
      </c>
      <c r="E564" s="39">
        <v>2</v>
      </c>
      <c r="F564" s="40">
        <v>1.5</v>
      </c>
      <c r="G564" s="41">
        <v>1.5</v>
      </c>
      <c r="H564" t="s" s="38">
        <v>29</v>
      </c>
      <c r="I564" t="s" s="38">
        <v>29</v>
      </c>
      <c r="J564" t="s" s="38">
        <v>1971</v>
      </c>
      <c r="K564" t="s" s="38">
        <v>1972</v>
      </c>
    </row>
    <row r="565" ht="15" customHeight="1">
      <c r="A565" t="s" s="37">
        <v>1973</v>
      </c>
      <c r="B565" t="s" s="38">
        <v>1974</v>
      </c>
      <c r="C565" s="39">
        <v>121.6</v>
      </c>
      <c r="D565" s="39">
        <v>9.44</v>
      </c>
      <c r="E565" s="39">
        <v>2</v>
      </c>
      <c r="F565" s="40">
        <v>2.5</v>
      </c>
      <c r="G565" s="41">
        <v>1.5</v>
      </c>
      <c r="H565" t="s" s="38">
        <v>29</v>
      </c>
      <c r="I565" t="s" s="38">
        <v>29</v>
      </c>
      <c r="J565" t="s" s="38">
        <v>1975</v>
      </c>
      <c r="K565" t="s" s="38">
        <v>1976</v>
      </c>
    </row>
    <row r="566" ht="15" customHeight="1">
      <c r="A566" t="s" s="37">
        <v>1977</v>
      </c>
      <c r="B566" t="s" s="38">
        <v>1978</v>
      </c>
      <c r="C566" s="39">
        <v>30.2</v>
      </c>
      <c r="D566" s="39">
        <v>5.06</v>
      </c>
      <c r="E566" s="39">
        <v>2</v>
      </c>
      <c r="F566" s="40">
        <v>10.5</v>
      </c>
      <c r="G566" s="41">
        <v>1.5</v>
      </c>
      <c r="H566" t="s" s="38">
        <v>29</v>
      </c>
      <c r="I566" t="s" s="38">
        <v>34</v>
      </c>
      <c r="J566" t="s" s="38">
        <v>1979</v>
      </c>
      <c r="K566" t="s" s="38">
        <v>1976</v>
      </c>
    </row>
    <row r="567" ht="15" customHeight="1">
      <c r="A567" t="s" s="37">
        <v>1980</v>
      </c>
      <c r="B567" t="s" s="38">
        <v>1981</v>
      </c>
      <c r="C567" s="39">
        <v>233.4</v>
      </c>
      <c r="D567" s="39">
        <v>6.43</v>
      </c>
      <c r="E567" s="39">
        <v>2</v>
      </c>
      <c r="F567" s="40">
        <v>1</v>
      </c>
      <c r="G567" s="41">
        <v>1.5</v>
      </c>
      <c r="H567" t="s" s="38">
        <v>29</v>
      </c>
      <c r="I567" t="s" s="38">
        <v>29</v>
      </c>
      <c r="J567" t="s" s="38">
        <v>1982</v>
      </c>
      <c r="K567" t="s" s="38">
        <v>1983</v>
      </c>
    </row>
    <row r="568" ht="15" customHeight="1">
      <c r="A568" t="s" s="37">
        <v>1984</v>
      </c>
      <c r="B568" t="s" s="38">
        <v>1985</v>
      </c>
      <c r="C568" s="39">
        <v>72.7</v>
      </c>
      <c r="D568" s="39">
        <v>7.49</v>
      </c>
      <c r="E568" s="39">
        <v>2</v>
      </c>
      <c r="F568" s="40">
        <v>4</v>
      </c>
      <c r="G568" s="41">
        <v>1.5</v>
      </c>
      <c r="H568" t="s" s="38">
        <v>29</v>
      </c>
      <c r="I568" t="s" s="38">
        <v>29</v>
      </c>
      <c r="J568" t="s" s="38">
        <v>1986</v>
      </c>
      <c r="K568" t="s" s="38">
        <v>1987</v>
      </c>
    </row>
    <row r="569" ht="15" customHeight="1">
      <c r="A569" t="s" s="37">
        <v>1988</v>
      </c>
      <c r="B569" t="s" s="38">
        <v>1989</v>
      </c>
      <c r="C569" s="39">
        <v>34.4</v>
      </c>
      <c r="D569" s="39">
        <v>4.58</v>
      </c>
      <c r="E569" s="39">
        <v>2</v>
      </c>
      <c r="F569" s="40">
        <v>6.5</v>
      </c>
      <c r="G569" s="41">
        <v>1.5</v>
      </c>
      <c r="H569" t="s" s="38">
        <v>34</v>
      </c>
      <c r="I569" t="s" s="38">
        <v>29</v>
      </c>
      <c r="J569" t="s" s="38">
        <v>1990</v>
      </c>
      <c r="K569" t="s" s="38">
        <v>1991</v>
      </c>
    </row>
    <row r="570" ht="15" customHeight="1">
      <c r="A570" t="s" s="37">
        <v>1992</v>
      </c>
      <c r="B570" t="s" s="38">
        <v>1993</v>
      </c>
      <c r="C570" s="39">
        <v>39.9</v>
      </c>
      <c r="D570" s="39">
        <v>7.62</v>
      </c>
      <c r="E570" s="39">
        <v>2</v>
      </c>
      <c r="F570" s="40">
        <v>7.5</v>
      </c>
      <c r="G570" s="41">
        <v>1.5</v>
      </c>
      <c r="H570" t="s" s="38">
        <v>29</v>
      </c>
      <c r="I570" t="s" s="38">
        <v>29</v>
      </c>
      <c r="J570" t="s" s="38">
        <v>1994</v>
      </c>
      <c r="K570" s="42"/>
    </row>
    <row r="571" ht="15" customHeight="1">
      <c r="A571" t="s" s="37">
        <v>1995</v>
      </c>
      <c r="B571" t="s" s="38">
        <v>1996</v>
      </c>
      <c r="C571" s="39">
        <v>122.9</v>
      </c>
      <c r="D571" s="39">
        <v>7.88</v>
      </c>
      <c r="E571" s="39">
        <v>2</v>
      </c>
      <c r="F571" s="40">
        <v>2.5</v>
      </c>
      <c r="G571" s="41">
        <v>1.5</v>
      </c>
      <c r="H571" t="s" s="38">
        <v>29</v>
      </c>
      <c r="I571" t="s" s="38">
        <v>29</v>
      </c>
      <c r="J571" t="s" s="38">
        <v>1997</v>
      </c>
      <c r="K571" s="42"/>
    </row>
    <row r="572" ht="15" customHeight="1">
      <c r="A572" t="s" s="37">
        <v>1998</v>
      </c>
      <c r="B572" t="s" s="38">
        <v>1999</v>
      </c>
      <c r="C572" s="39">
        <v>39.7</v>
      </c>
      <c r="D572" s="39">
        <v>9.51</v>
      </c>
      <c r="E572" s="39">
        <v>2</v>
      </c>
      <c r="F572" s="40">
        <v>5.5</v>
      </c>
      <c r="G572" s="41">
        <v>1.5</v>
      </c>
      <c r="H572" t="s" s="38">
        <v>29</v>
      </c>
      <c r="I572" t="s" s="38">
        <v>29</v>
      </c>
      <c r="J572" t="s" s="38">
        <v>2000</v>
      </c>
      <c r="K572" s="42"/>
    </row>
    <row r="573" ht="15" customHeight="1">
      <c r="A573" t="s" s="37">
        <v>2001</v>
      </c>
      <c r="B573" t="s" s="38">
        <v>2002</v>
      </c>
      <c r="C573" s="39">
        <v>91</v>
      </c>
      <c r="D573" s="39">
        <v>7.03</v>
      </c>
      <c r="E573" s="39">
        <v>2</v>
      </c>
      <c r="F573" s="40">
        <v>4</v>
      </c>
      <c r="G573" s="41">
        <v>1.5</v>
      </c>
      <c r="H573" t="s" s="38">
        <v>29</v>
      </c>
      <c r="I573" t="s" s="38">
        <v>29</v>
      </c>
      <c r="J573" t="s" s="38">
        <v>2003</v>
      </c>
      <c r="K573" s="42"/>
    </row>
    <row r="574" ht="15" customHeight="1">
      <c r="A574" t="s" s="37">
        <v>2004</v>
      </c>
      <c r="B574" t="s" s="38">
        <v>2005</v>
      </c>
      <c r="C574" s="39">
        <v>101.3</v>
      </c>
      <c r="D574" s="39">
        <v>6.71</v>
      </c>
      <c r="E574" s="39">
        <v>2</v>
      </c>
      <c r="F574" s="40">
        <v>4.5</v>
      </c>
      <c r="G574" s="41">
        <v>1.5</v>
      </c>
      <c r="H574" t="s" s="38">
        <v>29</v>
      </c>
      <c r="I574" t="s" s="38">
        <v>29</v>
      </c>
      <c r="J574" t="s" s="38">
        <v>2006</v>
      </c>
      <c r="K574" s="42"/>
    </row>
    <row r="575" ht="15" customHeight="1">
      <c r="A575" t="s" s="37">
        <v>2007</v>
      </c>
      <c r="B575" t="s" s="38">
        <v>2008</v>
      </c>
      <c r="C575" s="39">
        <v>18.8</v>
      </c>
      <c r="D575" s="39">
        <v>4.82</v>
      </c>
      <c r="E575" s="39">
        <v>2</v>
      </c>
      <c r="F575" s="40">
        <v>25</v>
      </c>
      <c r="G575" s="41">
        <v>1.5</v>
      </c>
      <c r="H575" t="s" s="38">
        <v>29</v>
      </c>
      <c r="I575" t="s" s="38">
        <v>29</v>
      </c>
      <c r="J575" t="s" s="38">
        <v>2009</v>
      </c>
      <c r="K575" s="42"/>
    </row>
    <row r="576" ht="15" customHeight="1">
      <c r="A576" t="s" s="37">
        <v>2010</v>
      </c>
      <c r="B576" t="s" s="38">
        <v>2011</v>
      </c>
      <c r="C576" s="39">
        <v>97.09999999999999</v>
      </c>
      <c r="D576" s="39">
        <v>10.04</v>
      </c>
      <c r="E576" s="39">
        <v>2</v>
      </c>
      <c r="F576" s="40">
        <v>3</v>
      </c>
      <c r="G576" s="41">
        <v>1.5</v>
      </c>
      <c r="H576" t="s" s="38">
        <v>29</v>
      </c>
      <c r="I576" t="s" s="38">
        <v>29</v>
      </c>
      <c r="J576" t="s" s="38">
        <v>2012</v>
      </c>
      <c r="K576" s="42"/>
    </row>
    <row r="577" ht="15" customHeight="1">
      <c r="A577" t="s" s="37">
        <v>2013</v>
      </c>
      <c r="B577" t="s" s="38">
        <v>2014</v>
      </c>
      <c r="C577" s="39">
        <v>31.5</v>
      </c>
      <c r="D577" s="39">
        <v>4.83</v>
      </c>
      <c r="E577" s="39">
        <v>2</v>
      </c>
      <c r="F577" s="40">
        <v>7</v>
      </c>
      <c r="G577" s="41">
        <v>1.5</v>
      </c>
      <c r="H577" t="s" s="38">
        <v>29</v>
      </c>
      <c r="I577" t="s" s="38">
        <v>29</v>
      </c>
      <c r="J577" t="s" s="38">
        <v>2015</v>
      </c>
      <c r="K577" t="s" s="38">
        <v>2016</v>
      </c>
    </row>
    <row r="578" ht="15" customHeight="1">
      <c r="A578" t="s" s="37">
        <v>2017</v>
      </c>
      <c r="B578" t="s" s="38">
        <v>2018</v>
      </c>
      <c r="C578" s="39">
        <v>48</v>
      </c>
      <c r="D578" s="39">
        <v>7.28</v>
      </c>
      <c r="E578" s="39">
        <v>2</v>
      </c>
      <c r="F578" s="40">
        <v>3.5</v>
      </c>
      <c r="G578" s="41">
        <v>1.5</v>
      </c>
      <c r="H578" t="s" s="38">
        <v>29</v>
      </c>
      <c r="I578" t="s" s="38">
        <v>29</v>
      </c>
      <c r="J578" t="s" s="38">
        <v>2019</v>
      </c>
      <c r="K578" t="s" s="38">
        <v>310</v>
      </c>
    </row>
    <row r="579" ht="15" customHeight="1">
      <c r="A579" t="s" s="37">
        <v>2020</v>
      </c>
      <c r="B579" t="s" s="38">
        <v>164</v>
      </c>
      <c r="C579" s="39">
        <v>62.2</v>
      </c>
      <c r="D579" s="39">
        <v>7.78</v>
      </c>
      <c r="E579" s="39">
        <v>2</v>
      </c>
      <c r="F579" s="40">
        <v>6</v>
      </c>
      <c r="G579" s="41">
        <v>1.5</v>
      </c>
      <c r="H579" t="s" s="38">
        <v>29</v>
      </c>
      <c r="I579" t="s" s="38">
        <v>34</v>
      </c>
      <c r="J579" t="s" s="38">
        <v>2021</v>
      </c>
      <c r="K579" t="s" s="38">
        <v>166</v>
      </c>
    </row>
    <row r="580" ht="15" customHeight="1">
      <c r="A580" t="s" s="37">
        <v>2022</v>
      </c>
      <c r="B580" t="s" s="38">
        <v>766</v>
      </c>
      <c r="C580" s="39">
        <v>74.90000000000001</v>
      </c>
      <c r="D580" s="39">
        <v>6.8</v>
      </c>
      <c r="E580" s="39">
        <v>2</v>
      </c>
      <c r="F580" s="40">
        <v>3</v>
      </c>
      <c r="G580" s="41">
        <v>1.5</v>
      </c>
      <c r="H580" t="s" s="38">
        <v>29</v>
      </c>
      <c r="I580" t="s" s="38">
        <v>29</v>
      </c>
      <c r="J580" t="s" s="38">
        <v>2023</v>
      </c>
      <c r="K580" t="s" s="38">
        <v>2024</v>
      </c>
    </row>
    <row r="581" ht="15" customHeight="1">
      <c r="A581" t="s" s="37">
        <v>2025</v>
      </c>
      <c r="B581" t="s" s="38">
        <v>2026</v>
      </c>
      <c r="C581" s="39">
        <v>31.4</v>
      </c>
      <c r="D581" s="39">
        <v>4.89</v>
      </c>
      <c r="E581" s="39">
        <v>2</v>
      </c>
      <c r="F581" s="40">
        <v>5</v>
      </c>
      <c r="G581" s="41">
        <v>1.5</v>
      </c>
      <c r="H581" t="s" s="38">
        <v>29</v>
      </c>
      <c r="I581" t="s" s="38">
        <v>34</v>
      </c>
      <c r="J581" t="s" s="38">
        <v>2027</v>
      </c>
      <c r="K581" t="s" s="38">
        <v>2028</v>
      </c>
    </row>
    <row r="582" ht="15" customHeight="1">
      <c r="A582" t="s" s="37">
        <v>2029</v>
      </c>
      <c r="B582" t="s" s="38">
        <v>2030</v>
      </c>
      <c r="C582" s="39">
        <v>30.8</v>
      </c>
      <c r="D582" s="39">
        <v>6.13</v>
      </c>
      <c r="E582" s="39">
        <v>2</v>
      </c>
      <c r="F582" s="40">
        <v>10.5</v>
      </c>
      <c r="G582" s="41">
        <v>1.5</v>
      </c>
      <c r="H582" t="s" s="38">
        <v>29</v>
      </c>
      <c r="I582" t="s" s="38">
        <v>29</v>
      </c>
      <c r="J582" t="s" s="38">
        <v>2031</v>
      </c>
      <c r="K582" t="s" s="38">
        <v>792</v>
      </c>
    </row>
    <row r="583" ht="15" customHeight="1">
      <c r="A583" t="s" s="37">
        <v>2032</v>
      </c>
      <c r="B583" t="s" s="38">
        <v>2033</v>
      </c>
      <c r="C583" s="39">
        <v>25.1</v>
      </c>
      <c r="D583" s="39">
        <v>9.26</v>
      </c>
      <c r="E583" s="39">
        <v>2</v>
      </c>
      <c r="F583" s="40">
        <v>8</v>
      </c>
      <c r="G583" s="41">
        <v>1.5</v>
      </c>
      <c r="H583" t="s" s="38">
        <v>29</v>
      </c>
      <c r="I583" t="s" s="38">
        <v>29</v>
      </c>
      <c r="J583" t="s" s="38">
        <v>2034</v>
      </c>
      <c r="K583" t="s" s="38">
        <v>503</v>
      </c>
    </row>
    <row r="584" ht="15" customHeight="1">
      <c r="A584" t="s" s="37">
        <v>2035</v>
      </c>
      <c r="B584" t="s" s="38">
        <v>1204</v>
      </c>
      <c r="C584" s="39">
        <v>42.6</v>
      </c>
      <c r="D584" s="39">
        <v>6.07</v>
      </c>
      <c r="E584" s="39">
        <v>2</v>
      </c>
      <c r="F584" s="40">
        <v>7.5</v>
      </c>
      <c r="G584" s="41">
        <v>1.5</v>
      </c>
      <c r="H584" t="s" s="38">
        <v>29</v>
      </c>
      <c r="I584" t="s" s="38">
        <v>34</v>
      </c>
      <c r="J584" t="s" s="38">
        <v>2036</v>
      </c>
      <c r="K584" t="s" s="38">
        <v>2037</v>
      </c>
    </row>
    <row r="585" ht="15" customHeight="1">
      <c r="A585" t="s" s="37">
        <v>2038</v>
      </c>
      <c r="B585" t="s" s="38">
        <v>1107</v>
      </c>
      <c r="C585" s="39">
        <v>60.6</v>
      </c>
      <c r="D585" s="39">
        <v>5.77</v>
      </c>
      <c r="E585" s="39">
        <v>2</v>
      </c>
      <c r="F585" s="40">
        <v>3.5</v>
      </c>
      <c r="G585" s="41">
        <v>1.5</v>
      </c>
      <c r="H585" t="s" s="38">
        <v>29</v>
      </c>
      <c r="I585" t="s" s="38">
        <v>29</v>
      </c>
      <c r="J585" t="s" s="38">
        <v>2039</v>
      </c>
      <c r="K585" t="s" s="38">
        <v>776</v>
      </c>
    </row>
    <row r="586" ht="15" customHeight="1">
      <c r="A586" t="s" s="37">
        <v>2040</v>
      </c>
      <c r="B586" t="s" s="38">
        <v>2041</v>
      </c>
      <c r="C586" s="39">
        <v>75.7</v>
      </c>
      <c r="D586" s="39">
        <v>5.96</v>
      </c>
      <c r="E586" s="39">
        <v>2</v>
      </c>
      <c r="F586" s="40">
        <v>3.5</v>
      </c>
      <c r="G586" s="41">
        <v>1.5</v>
      </c>
      <c r="H586" t="s" s="38">
        <v>29</v>
      </c>
      <c r="I586" t="s" s="38">
        <v>29</v>
      </c>
      <c r="J586" t="s" s="38">
        <v>2042</v>
      </c>
      <c r="K586" t="s" s="38">
        <v>2043</v>
      </c>
    </row>
    <row r="587" ht="15" customHeight="1">
      <c r="A587" t="s" s="37">
        <v>2044</v>
      </c>
      <c r="B587" t="s" s="38">
        <v>586</v>
      </c>
      <c r="C587" s="39">
        <v>177.7</v>
      </c>
      <c r="D587" s="39">
        <v>8.24</v>
      </c>
      <c r="E587" s="39">
        <v>2</v>
      </c>
      <c r="F587" s="40">
        <v>2.5</v>
      </c>
      <c r="G587" s="41">
        <v>1.5</v>
      </c>
      <c r="H587" t="s" s="38">
        <v>29</v>
      </c>
      <c r="I587" t="s" s="38">
        <v>29</v>
      </c>
      <c r="J587" t="s" s="38">
        <v>2045</v>
      </c>
      <c r="K587" t="s" s="38">
        <v>588</v>
      </c>
    </row>
    <row r="588" ht="15" customHeight="1">
      <c r="A588" t="s" s="37">
        <v>2046</v>
      </c>
      <c r="B588" t="s" s="38">
        <v>2047</v>
      </c>
      <c r="C588" s="39">
        <v>84.59999999999999</v>
      </c>
      <c r="D588" s="39">
        <v>5.54</v>
      </c>
      <c r="E588" s="39">
        <v>2</v>
      </c>
      <c r="F588" s="40">
        <v>4</v>
      </c>
      <c r="G588" s="41">
        <v>1.5</v>
      </c>
      <c r="H588" t="s" s="38">
        <v>29</v>
      </c>
      <c r="I588" t="s" s="38">
        <v>34</v>
      </c>
      <c r="J588" t="s" s="38">
        <v>2048</v>
      </c>
      <c r="K588" t="s" s="38">
        <v>2049</v>
      </c>
    </row>
    <row r="589" ht="15" customHeight="1">
      <c r="A589" t="s" s="37">
        <v>2050</v>
      </c>
      <c r="B589" t="s" s="38">
        <v>2051</v>
      </c>
      <c r="C589" s="39">
        <v>26.9</v>
      </c>
      <c r="D589" s="39">
        <v>4.86</v>
      </c>
      <c r="E589" s="39">
        <v>2</v>
      </c>
      <c r="F589" s="40">
        <v>8.5</v>
      </c>
      <c r="G589" s="41">
        <v>1.5</v>
      </c>
      <c r="H589" t="s" s="38">
        <v>29</v>
      </c>
      <c r="I589" t="s" s="38">
        <v>29</v>
      </c>
      <c r="J589" t="s" s="38">
        <v>2052</v>
      </c>
      <c r="K589" t="s" s="38">
        <v>2053</v>
      </c>
    </row>
    <row r="590" ht="15" customHeight="1">
      <c r="A590" t="s" s="37">
        <v>2054</v>
      </c>
      <c r="B590" t="s" s="38">
        <v>2055</v>
      </c>
      <c r="C590" s="39">
        <v>32.8</v>
      </c>
      <c r="D590" s="39">
        <v>6.57</v>
      </c>
      <c r="E590" s="39">
        <v>2</v>
      </c>
      <c r="F590" s="40">
        <v>12.5</v>
      </c>
      <c r="G590" s="41">
        <v>1.5</v>
      </c>
      <c r="H590" t="s" s="38">
        <v>29</v>
      </c>
      <c r="I590" t="s" s="38">
        <v>29</v>
      </c>
      <c r="J590" t="s" s="38">
        <v>2056</v>
      </c>
      <c r="K590" t="s" s="38">
        <v>2057</v>
      </c>
    </row>
    <row r="591" ht="15" customHeight="1">
      <c r="A591" t="s" s="37">
        <v>2058</v>
      </c>
      <c r="B591" t="s" s="38">
        <v>2059</v>
      </c>
      <c r="C591" s="39">
        <v>23</v>
      </c>
      <c r="D591" s="39">
        <v>11.24</v>
      </c>
      <c r="E591" s="39">
        <v>2</v>
      </c>
      <c r="F591" s="40">
        <v>10</v>
      </c>
      <c r="G591" s="41">
        <v>1.5</v>
      </c>
      <c r="H591" t="s" s="38">
        <v>29</v>
      </c>
      <c r="I591" t="s" s="38">
        <v>29</v>
      </c>
      <c r="J591" t="s" s="38">
        <v>2060</v>
      </c>
      <c r="K591" t="s" s="38">
        <v>2061</v>
      </c>
    </row>
    <row r="592" ht="15" customHeight="1">
      <c r="A592" t="s" s="37">
        <v>2062</v>
      </c>
      <c r="B592" t="s" s="38">
        <v>2063</v>
      </c>
      <c r="C592" s="39">
        <v>13.5</v>
      </c>
      <c r="D592" s="39">
        <v>10.73</v>
      </c>
      <c r="E592" s="39">
        <v>2</v>
      </c>
      <c r="F592" s="40">
        <v>10.5</v>
      </c>
      <c r="G592" s="41">
        <v>1.5</v>
      </c>
      <c r="H592" t="s" s="38">
        <v>29</v>
      </c>
      <c r="I592" t="s" s="38">
        <v>29</v>
      </c>
      <c r="J592" t="s" s="38">
        <v>2064</v>
      </c>
      <c r="K592" t="s" s="38">
        <v>274</v>
      </c>
    </row>
    <row r="593" ht="15" customHeight="1">
      <c r="A593" t="s" s="37">
        <v>2065</v>
      </c>
      <c r="B593" t="s" s="38">
        <v>2066</v>
      </c>
      <c r="C593" s="39">
        <v>16</v>
      </c>
      <c r="D593" s="39">
        <v>10.29</v>
      </c>
      <c r="E593" s="39">
        <v>2</v>
      </c>
      <c r="F593" s="40">
        <v>12.5</v>
      </c>
      <c r="G593" s="41">
        <v>1.5</v>
      </c>
      <c r="H593" t="s" s="38">
        <v>29</v>
      </c>
      <c r="I593" t="s" s="38">
        <v>29</v>
      </c>
      <c r="J593" t="s" s="38">
        <v>2067</v>
      </c>
      <c r="K593" t="s" s="38">
        <v>274</v>
      </c>
    </row>
    <row r="594" ht="15" customHeight="1">
      <c r="A594" t="s" s="37">
        <v>2068</v>
      </c>
      <c r="B594" t="s" s="38">
        <v>839</v>
      </c>
      <c r="C594" s="39">
        <v>54.1</v>
      </c>
      <c r="D594" s="39">
        <v>7.09</v>
      </c>
      <c r="E594" s="39">
        <v>2</v>
      </c>
      <c r="F594" s="40">
        <v>4</v>
      </c>
      <c r="G594" s="41">
        <v>1.5</v>
      </c>
      <c r="H594" t="s" s="38">
        <v>29</v>
      </c>
      <c r="I594" t="s" s="38">
        <v>29</v>
      </c>
      <c r="J594" t="s" s="38">
        <v>2069</v>
      </c>
      <c r="K594" t="s" s="38">
        <v>841</v>
      </c>
    </row>
    <row r="595" ht="15" customHeight="1">
      <c r="A595" t="s" s="37">
        <v>2070</v>
      </c>
      <c r="B595" t="s" s="38">
        <v>2071</v>
      </c>
      <c r="C595" s="39">
        <v>32.7</v>
      </c>
      <c r="D595" s="39">
        <v>7.28</v>
      </c>
      <c r="E595" s="39">
        <v>2</v>
      </c>
      <c r="F595" s="40">
        <v>5</v>
      </c>
      <c r="G595" s="41">
        <v>1.5</v>
      </c>
      <c r="H595" t="s" s="38">
        <v>29</v>
      </c>
      <c r="I595" t="s" s="38">
        <v>29</v>
      </c>
      <c r="J595" t="s" s="38">
        <v>2072</v>
      </c>
      <c r="K595" t="s" s="38">
        <v>2073</v>
      </c>
    </row>
    <row r="596" ht="15" customHeight="1">
      <c r="A596" t="s" s="37">
        <v>2074</v>
      </c>
      <c r="B596" t="s" s="38">
        <v>2075</v>
      </c>
      <c r="C596" s="39">
        <v>93.09999999999999</v>
      </c>
      <c r="D596" s="39">
        <v>7.08</v>
      </c>
      <c r="E596" s="39">
        <v>2</v>
      </c>
      <c r="F596" s="40">
        <v>3</v>
      </c>
      <c r="G596" s="41">
        <v>1.5</v>
      </c>
      <c r="H596" t="s" s="38">
        <v>29</v>
      </c>
      <c r="I596" t="s" s="38">
        <v>29</v>
      </c>
      <c r="J596" t="s" s="38">
        <v>2076</v>
      </c>
      <c r="K596" t="s" s="38">
        <v>2077</v>
      </c>
    </row>
    <row r="597" ht="15" customHeight="1">
      <c r="A597" t="s" s="37">
        <v>2078</v>
      </c>
      <c r="B597" t="s" s="38">
        <v>2079</v>
      </c>
      <c r="C597" s="39">
        <v>44.8</v>
      </c>
      <c r="D597" s="39">
        <v>5.96</v>
      </c>
      <c r="E597" s="39">
        <v>2</v>
      </c>
      <c r="F597" s="40">
        <v>4</v>
      </c>
      <c r="G597" s="41">
        <v>1.5</v>
      </c>
      <c r="H597" t="s" s="38">
        <v>29</v>
      </c>
      <c r="I597" t="s" s="38">
        <v>29</v>
      </c>
      <c r="J597" t="s" s="38">
        <v>2080</v>
      </c>
      <c r="K597" s="42"/>
    </row>
    <row r="598" ht="15" customHeight="1">
      <c r="A598" t="s" s="37">
        <v>2081</v>
      </c>
      <c r="B598" t="s" s="38">
        <v>2082</v>
      </c>
      <c r="C598" s="39">
        <v>17.9</v>
      </c>
      <c r="D598" s="39">
        <v>5.1</v>
      </c>
      <c r="E598" s="39">
        <v>2</v>
      </c>
      <c r="F598" s="40">
        <v>14</v>
      </c>
      <c r="G598" s="41">
        <v>1.5</v>
      </c>
      <c r="H598" t="s" s="38">
        <v>29</v>
      </c>
      <c r="I598" t="s" s="38">
        <v>29</v>
      </c>
      <c r="J598" t="s" s="38">
        <v>2083</v>
      </c>
      <c r="K598" t="s" s="38">
        <v>2084</v>
      </c>
    </row>
    <row r="599" ht="15" customHeight="1">
      <c r="A599" t="s" s="37">
        <v>2085</v>
      </c>
      <c r="B599" t="s" s="38">
        <v>2086</v>
      </c>
      <c r="C599" s="39">
        <v>19.7</v>
      </c>
      <c r="D599" s="39">
        <v>9.31</v>
      </c>
      <c r="E599" s="39">
        <v>2</v>
      </c>
      <c r="F599" s="40">
        <v>8</v>
      </c>
      <c r="G599" s="41">
        <v>1.5</v>
      </c>
      <c r="H599" t="s" s="38">
        <v>29</v>
      </c>
      <c r="I599" t="s" s="38">
        <v>29</v>
      </c>
      <c r="J599" t="s" s="38">
        <v>2087</v>
      </c>
      <c r="K599" t="s" s="38">
        <v>1309</v>
      </c>
    </row>
    <row r="600" ht="15" customHeight="1">
      <c r="A600" t="s" s="37">
        <v>2088</v>
      </c>
      <c r="B600" t="s" s="38">
        <v>2089</v>
      </c>
      <c r="C600" s="39">
        <v>27.6</v>
      </c>
      <c r="D600" s="39">
        <v>6.09</v>
      </c>
      <c r="E600" s="39">
        <v>2</v>
      </c>
      <c r="F600" s="40">
        <v>9.5</v>
      </c>
      <c r="G600" s="41">
        <v>1.5</v>
      </c>
      <c r="H600" t="s" s="38">
        <v>29</v>
      </c>
      <c r="I600" t="s" s="38">
        <v>29</v>
      </c>
      <c r="J600" t="s" s="38">
        <v>2090</v>
      </c>
      <c r="K600" t="s" s="38">
        <v>2091</v>
      </c>
    </row>
    <row r="601" ht="15" customHeight="1">
      <c r="A601" t="s" s="37">
        <v>2092</v>
      </c>
      <c r="B601" t="s" s="38">
        <v>2093</v>
      </c>
      <c r="C601" s="39">
        <v>89.09999999999999</v>
      </c>
      <c r="D601" s="39">
        <v>5.35</v>
      </c>
      <c r="E601" s="39">
        <v>2</v>
      </c>
      <c r="F601" s="40">
        <v>2.5</v>
      </c>
      <c r="G601" s="41">
        <v>1.5</v>
      </c>
      <c r="H601" t="s" s="38">
        <v>29</v>
      </c>
      <c r="I601" t="s" s="38">
        <v>29</v>
      </c>
      <c r="J601" t="s" s="38">
        <v>2094</v>
      </c>
      <c r="K601" t="s" s="38">
        <v>2095</v>
      </c>
    </row>
    <row r="602" ht="15" customHeight="1">
      <c r="A602" t="s" s="37">
        <v>2096</v>
      </c>
      <c r="B602" t="s" s="38">
        <v>2097</v>
      </c>
      <c r="C602" s="39">
        <v>43.6</v>
      </c>
      <c r="D602" s="39">
        <v>5.1</v>
      </c>
      <c r="E602" s="39">
        <v>2</v>
      </c>
      <c r="F602" s="40">
        <v>5</v>
      </c>
      <c r="G602" s="41">
        <v>1.5</v>
      </c>
      <c r="H602" t="s" s="38">
        <v>34</v>
      </c>
      <c r="I602" t="s" s="38">
        <v>29</v>
      </c>
      <c r="J602" t="s" s="38">
        <v>2098</v>
      </c>
      <c r="K602" t="s" s="38">
        <v>2099</v>
      </c>
    </row>
    <row r="603" ht="15" customHeight="1">
      <c r="A603" t="s" s="37">
        <v>2100</v>
      </c>
      <c r="B603" t="s" s="38">
        <v>2101</v>
      </c>
      <c r="C603" s="39">
        <v>73.59999999999999</v>
      </c>
      <c r="D603" s="39">
        <v>9.130000000000001</v>
      </c>
      <c r="E603" s="39">
        <v>2</v>
      </c>
      <c r="F603" s="40">
        <v>2.5</v>
      </c>
      <c r="G603" s="41">
        <v>1.5</v>
      </c>
      <c r="H603" t="s" s="38">
        <v>29</v>
      </c>
      <c r="I603" t="s" s="38">
        <v>29</v>
      </c>
      <c r="J603" t="s" s="38">
        <v>2102</v>
      </c>
      <c r="K603" t="s" s="38">
        <v>2103</v>
      </c>
    </row>
    <row r="604" ht="15" customHeight="1">
      <c r="A604" t="s" s="37">
        <v>2104</v>
      </c>
      <c r="B604" t="s" s="38">
        <v>2105</v>
      </c>
      <c r="C604" s="39">
        <v>18.6</v>
      </c>
      <c r="D604" s="39">
        <v>5.15</v>
      </c>
      <c r="E604" s="39">
        <v>2</v>
      </c>
      <c r="F604" s="40">
        <v>8</v>
      </c>
      <c r="G604" s="41">
        <v>1.33333333333333</v>
      </c>
      <c r="H604" t="s" s="38">
        <v>29</v>
      </c>
      <c r="I604" t="s" s="38">
        <v>29</v>
      </c>
      <c r="J604" t="s" s="38">
        <v>2106</v>
      </c>
      <c r="K604" t="s" s="38">
        <v>274</v>
      </c>
    </row>
    <row r="605" ht="15" customHeight="1">
      <c r="A605" t="s" s="37">
        <v>2107</v>
      </c>
      <c r="B605" t="s" s="38">
        <v>2108</v>
      </c>
      <c r="C605" s="39">
        <v>30.2</v>
      </c>
      <c r="D605" s="39">
        <v>7.85</v>
      </c>
      <c r="E605" s="39">
        <v>2</v>
      </c>
      <c r="F605" s="40">
        <v>6.66666666666667</v>
      </c>
      <c r="G605" s="41">
        <v>1.33333333333333</v>
      </c>
      <c r="H605" t="s" s="38">
        <v>29</v>
      </c>
      <c r="I605" t="s" s="38">
        <v>29</v>
      </c>
      <c r="J605" t="s" s="38">
        <v>2109</v>
      </c>
      <c r="K605" t="s" s="38">
        <v>2110</v>
      </c>
    </row>
    <row r="606" ht="15" customHeight="1">
      <c r="A606" t="s" s="37">
        <v>2111</v>
      </c>
      <c r="B606" t="s" s="38">
        <v>2112</v>
      </c>
      <c r="C606" s="39">
        <v>135.4</v>
      </c>
      <c r="D606" s="39">
        <v>6.73</v>
      </c>
      <c r="E606" s="39">
        <v>2</v>
      </c>
      <c r="F606" s="40">
        <v>2.33333333333333</v>
      </c>
      <c r="G606" s="41">
        <v>1.33333333333333</v>
      </c>
      <c r="H606" t="s" s="38">
        <v>29</v>
      </c>
      <c r="I606" t="s" s="38">
        <v>29</v>
      </c>
      <c r="J606" t="s" s="38">
        <v>2113</v>
      </c>
      <c r="K606" t="s" s="38">
        <v>2114</v>
      </c>
    </row>
    <row r="607" ht="15" customHeight="1">
      <c r="A607" t="s" s="37">
        <v>2115</v>
      </c>
      <c r="B607" t="s" s="38">
        <v>2116</v>
      </c>
      <c r="C607" s="39">
        <v>20.4</v>
      </c>
      <c r="D607" s="39">
        <v>5.64</v>
      </c>
      <c r="E607" s="39">
        <v>2</v>
      </c>
      <c r="F607" s="40">
        <v>10</v>
      </c>
      <c r="G607" s="41">
        <v>1</v>
      </c>
      <c r="H607" t="s" s="38">
        <v>34</v>
      </c>
      <c r="I607" t="s" s="38">
        <v>29</v>
      </c>
      <c r="J607" t="s" s="38">
        <v>2117</v>
      </c>
      <c r="K607" s="42"/>
    </row>
    <row r="608" ht="15" customHeight="1">
      <c r="A608" t="s" s="37">
        <v>2118</v>
      </c>
      <c r="B608" t="s" s="38">
        <v>2119</v>
      </c>
      <c r="C608" s="39">
        <v>18.8</v>
      </c>
      <c r="D608" s="39">
        <v>10.83</v>
      </c>
      <c r="E608" s="39">
        <v>2</v>
      </c>
      <c r="F608" s="40">
        <v>6</v>
      </c>
      <c r="G608" s="41">
        <v>1</v>
      </c>
      <c r="H608" t="s" s="38">
        <v>29</v>
      </c>
      <c r="I608" t="s" s="38">
        <v>29</v>
      </c>
      <c r="J608" t="s" s="38">
        <v>2120</v>
      </c>
      <c r="K608" t="s" s="38">
        <v>274</v>
      </c>
    </row>
    <row r="609" ht="15" customHeight="1">
      <c r="A609" t="s" s="37">
        <v>2121</v>
      </c>
      <c r="B609" t="s" s="38">
        <v>2122</v>
      </c>
      <c r="C609" s="39">
        <v>10.5</v>
      </c>
      <c r="D609" s="39">
        <v>10.05</v>
      </c>
      <c r="E609" s="39">
        <v>2</v>
      </c>
      <c r="F609" s="40">
        <v>11.5</v>
      </c>
      <c r="G609" s="41">
        <v>1</v>
      </c>
      <c r="H609" t="s" s="38">
        <v>29</v>
      </c>
      <c r="I609" t="s" s="38">
        <v>29</v>
      </c>
      <c r="J609" t="s" s="38">
        <v>2123</v>
      </c>
      <c r="K609" t="s" s="38">
        <v>1765</v>
      </c>
    </row>
    <row r="610" ht="15" customHeight="1">
      <c r="A610" t="s" s="37">
        <v>2124</v>
      </c>
      <c r="B610" t="s" s="38">
        <v>2125</v>
      </c>
      <c r="C610" s="39">
        <v>20.7</v>
      </c>
      <c r="D610" s="39">
        <v>6.19</v>
      </c>
      <c r="E610" s="39">
        <v>2</v>
      </c>
      <c r="F610" s="40">
        <v>6</v>
      </c>
      <c r="G610" s="41">
        <v>1</v>
      </c>
      <c r="H610" t="s" s="38">
        <v>29</v>
      </c>
      <c r="I610" t="s" s="38">
        <v>29</v>
      </c>
      <c r="J610" t="s" s="38">
        <v>2126</v>
      </c>
      <c r="K610" t="s" s="38">
        <v>2127</v>
      </c>
    </row>
    <row r="611" ht="15" customHeight="1">
      <c r="A611" t="s" s="37">
        <v>2128</v>
      </c>
      <c r="B611" t="s" s="38">
        <v>2129</v>
      </c>
      <c r="C611" s="39">
        <v>20.3</v>
      </c>
      <c r="D611" s="39">
        <v>10.21</v>
      </c>
      <c r="E611" s="39">
        <v>2</v>
      </c>
      <c r="F611" s="40">
        <v>4.5</v>
      </c>
      <c r="G611" s="41">
        <v>1</v>
      </c>
      <c r="H611" t="s" s="38">
        <v>29</v>
      </c>
      <c r="I611" t="s" s="38">
        <v>29</v>
      </c>
      <c r="J611" t="s" s="38">
        <v>2130</v>
      </c>
      <c r="K611" t="s" s="38">
        <v>274</v>
      </c>
    </row>
    <row r="612" ht="15" customHeight="1">
      <c r="A612" t="s" s="37">
        <v>2131</v>
      </c>
      <c r="B612" t="s" s="38">
        <v>28</v>
      </c>
      <c r="C612" s="39">
        <v>177.9</v>
      </c>
      <c r="D612" s="39">
        <v>6.99</v>
      </c>
      <c r="E612" s="39">
        <v>2</v>
      </c>
      <c r="F612" s="40">
        <v>1</v>
      </c>
      <c r="G612" s="41">
        <v>1</v>
      </c>
      <c r="H612" t="s" s="38">
        <v>29</v>
      </c>
      <c r="I612" t="s" s="38">
        <v>34</v>
      </c>
      <c r="J612" t="s" s="38">
        <v>2132</v>
      </c>
      <c r="K612" t="s" s="38">
        <v>31</v>
      </c>
    </row>
    <row r="613" ht="15" customHeight="1">
      <c r="A613" t="s" s="37">
        <v>2133</v>
      </c>
      <c r="B613" t="s" s="38">
        <v>2134</v>
      </c>
      <c r="C613" s="39">
        <v>60.1</v>
      </c>
      <c r="D613" s="39">
        <v>6.07</v>
      </c>
      <c r="E613" s="39">
        <v>2</v>
      </c>
      <c r="F613" s="40">
        <v>3</v>
      </c>
      <c r="G613" s="41">
        <v>1</v>
      </c>
      <c r="H613" t="s" s="38">
        <v>29</v>
      </c>
      <c r="I613" t="s" s="38">
        <v>34</v>
      </c>
      <c r="J613" t="s" s="38">
        <v>2135</v>
      </c>
      <c r="K613" t="s" s="38">
        <v>2136</v>
      </c>
    </row>
    <row r="614" ht="15" customHeight="1">
      <c r="A614" t="s" s="37">
        <v>2137</v>
      </c>
      <c r="B614" t="s" s="38">
        <v>2138</v>
      </c>
      <c r="C614" s="39">
        <v>37.6</v>
      </c>
      <c r="D614" s="39">
        <v>7.08</v>
      </c>
      <c r="E614" s="39">
        <v>2</v>
      </c>
      <c r="F614" s="40">
        <v>3</v>
      </c>
      <c r="G614" s="41">
        <v>1</v>
      </c>
      <c r="H614" t="s" s="38">
        <v>29</v>
      </c>
      <c r="I614" t="s" s="38">
        <v>34</v>
      </c>
      <c r="J614" t="s" s="38">
        <v>2139</v>
      </c>
      <c r="K614" t="s" s="38">
        <v>2140</v>
      </c>
    </row>
    <row r="615" ht="15" customHeight="1">
      <c r="A615" t="s" s="37">
        <v>2141</v>
      </c>
      <c r="B615" t="s" s="38">
        <v>2142</v>
      </c>
      <c r="C615" s="39">
        <v>21.4</v>
      </c>
      <c r="D615" s="39">
        <v>5.34</v>
      </c>
      <c r="E615" s="39">
        <v>2</v>
      </c>
      <c r="F615" s="40">
        <v>6</v>
      </c>
      <c r="G615" s="41">
        <v>1</v>
      </c>
      <c r="H615" t="s" s="38">
        <v>29</v>
      </c>
      <c r="I615" t="s" s="38">
        <v>29</v>
      </c>
      <c r="J615" t="s" s="38">
        <v>2143</v>
      </c>
      <c r="K615" t="s" s="38">
        <v>2140</v>
      </c>
    </row>
    <row r="616" ht="15" customHeight="1">
      <c r="A616" t="s" s="37">
        <v>2144</v>
      </c>
      <c r="B616" t="s" s="38">
        <v>2145</v>
      </c>
      <c r="C616" s="39">
        <v>57.3</v>
      </c>
      <c r="D616" s="39">
        <v>5.16</v>
      </c>
      <c r="E616" s="39">
        <v>2</v>
      </c>
      <c r="F616" s="40">
        <v>4.5</v>
      </c>
      <c r="G616" s="41">
        <v>1</v>
      </c>
      <c r="H616" t="s" s="38">
        <v>29</v>
      </c>
      <c r="I616" t="s" s="38">
        <v>29</v>
      </c>
      <c r="J616" t="s" s="38">
        <v>2146</v>
      </c>
      <c r="K616" t="s" s="38">
        <v>2147</v>
      </c>
    </row>
    <row r="617" ht="15" customHeight="1">
      <c r="A617" t="s" s="37">
        <v>2148</v>
      </c>
      <c r="B617" t="s" s="38">
        <v>2149</v>
      </c>
      <c r="C617" s="39">
        <v>23.4</v>
      </c>
      <c r="D617" s="39">
        <v>6.4</v>
      </c>
      <c r="E617" s="39">
        <v>2</v>
      </c>
      <c r="F617" s="40">
        <v>12</v>
      </c>
      <c r="G617" s="41">
        <v>1</v>
      </c>
      <c r="H617" t="s" s="38">
        <v>29</v>
      </c>
      <c r="I617" t="s" s="38">
        <v>29</v>
      </c>
      <c r="J617" t="s" s="38">
        <v>2150</v>
      </c>
      <c r="K617" t="s" s="38">
        <v>2151</v>
      </c>
    </row>
    <row r="618" ht="15" customHeight="1">
      <c r="A618" t="s" s="37">
        <v>2152</v>
      </c>
      <c r="B618" t="s" s="38">
        <v>2153</v>
      </c>
      <c r="C618" s="39">
        <v>50.7</v>
      </c>
      <c r="D618" s="39">
        <v>5.57</v>
      </c>
      <c r="E618" s="39">
        <v>2</v>
      </c>
      <c r="F618" s="40">
        <v>2.5</v>
      </c>
      <c r="G618" s="41">
        <v>1</v>
      </c>
      <c r="H618" t="s" s="38">
        <v>29</v>
      </c>
      <c r="I618" t="s" s="38">
        <v>29</v>
      </c>
      <c r="J618" t="s" s="38">
        <v>2154</v>
      </c>
      <c r="K618" t="s" s="38">
        <v>1779</v>
      </c>
    </row>
    <row r="619" ht="15" customHeight="1">
      <c r="A619" t="s" s="37">
        <v>2155</v>
      </c>
      <c r="B619" t="s" s="38">
        <v>812</v>
      </c>
      <c r="C619" s="39">
        <v>33.5</v>
      </c>
      <c r="D619" s="39">
        <v>6.25</v>
      </c>
      <c r="E619" s="39">
        <v>2</v>
      </c>
      <c r="F619" s="40">
        <v>4.5</v>
      </c>
      <c r="G619" s="41">
        <v>1</v>
      </c>
      <c r="H619" t="s" s="38">
        <v>29</v>
      </c>
      <c r="I619" t="s" s="38">
        <v>29</v>
      </c>
      <c r="J619" t="s" s="38">
        <v>2156</v>
      </c>
      <c r="K619" t="s" s="38">
        <v>814</v>
      </c>
    </row>
    <row r="620" ht="15" customHeight="1">
      <c r="A620" t="s" s="37">
        <v>2157</v>
      </c>
      <c r="B620" t="s" s="38">
        <v>2158</v>
      </c>
      <c r="C620" s="39">
        <v>71.40000000000001</v>
      </c>
      <c r="D620" s="39">
        <v>6.74</v>
      </c>
      <c r="E620" s="39">
        <v>2</v>
      </c>
      <c r="F620" s="40">
        <v>3</v>
      </c>
      <c r="G620" s="41">
        <v>1</v>
      </c>
      <c r="H620" t="s" s="38">
        <v>29</v>
      </c>
      <c r="I620" t="s" s="38">
        <v>34</v>
      </c>
      <c r="J620" t="s" s="38">
        <v>2159</v>
      </c>
      <c r="K620" t="s" s="38">
        <v>2160</v>
      </c>
    </row>
    <row r="621" ht="15" customHeight="1">
      <c r="A621" t="s" s="37">
        <v>2161</v>
      </c>
      <c r="B621" t="s" s="38">
        <v>943</v>
      </c>
      <c r="C621" s="39">
        <v>78.7</v>
      </c>
      <c r="D621" s="39">
        <v>8.25</v>
      </c>
      <c r="E621" s="39">
        <v>2</v>
      </c>
      <c r="F621" s="40">
        <v>2</v>
      </c>
      <c r="G621" s="41">
        <v>1</v>
      </c>
      <c r="H621" t="s" s="38">
        <v>29</v>
      </c>
      <c r="I621" t="s" s="38">
        <v>29</v>
      </c>
      <c r="J621" t="s" s="38">
        <v>2162</v>
      </c>
      <c r="K621" t="s" s="38">
        <v>2163</v>
      </c>
    </row>
    <row r="622" ht="15" customHeight="1">
      <c r="A622" t="s" s="37">
        <v>2164</v>
      </c>
      <c r="B622" t="s" s="38">
        <v>300</v>
      </c>
      <c r="C622" s="39">
        <v>61.5</v>
      </c>
      <c r="D622" s="39">
        <v>7.94</v>
      </c>
      <c r="E622" s="39">
        <v>2</v>
      </c>
      <c r="F622" s="40">
        <v>2</v>
      </c>
      <c r="G622" s="41">
        <v>1</v>
      </c>
      <c r="H622" t="s" s="38">
        <v>29</v>
      </c>
      <c r="I622" t="s" s="38">
        <v>29</v>
      </c>
      <c r="J622" t="s" s="38">
        <v>2165</v>
      </c>
      <c r="K622" t="s" s="38">
        <v>945</v>
      </c>
    </row>
    <row r="623" ht="15" customHeight="1">
      <c r="A623" t="s" s="37">
        <v>2166</v>
      </c>
      <c r="B623" t="s" s="38">
        <v>2167</v>
      </c>
      <c r="C623" s="39">
        <v>71.2</v>
      </c>
      <c r="D623" s="39">
        <v>9.16</v>
      </c>
      <c r="E623" s="39">
        <v>2</v>
      </c>
      <c r="F623" s="40">
        <v>4</v>
      </c>
      <c r="G623" s="41">
        <v>1</v>
      </c>
      <c r="H623" t="s" s="38">
        <v>29</v>
      </c>
      <c r="I623" t="s" s="38">
        <v>29</v>
      </c>
      <c r="J623" t="s" s="38">
        <v>2168</v>
      </c>
      <c r="K623" t="s" s="38">
        <v>2169</v>
      </c>
    </row>
    <row r="624" ht="15" customHeight="1">
      <c r="A624" t="s" s="37">
        <v>2170</v>
      </c>
      <c r="B624" t="s" s="38">
        <v>2171</v>
      </c>
      <c r="C624" s="39">
        <v>46.8</v>
      </c>
      <c r="D624" s="39">
        <v>8.94</v>
      </c>
      <c r="E624" s="39">
        <v>2</v>
      </c>
      <c r="F624" s="40">
        <v>3</v>
      </c>
      <c r="G624" s="41">
        <v>1</v>
      </c>
      <c r="H624" t="s" s="38">
        <v>29</v>
      </c>
      <c r="I624" t="s" s="38">
        <v>29</v>
      </c>
      <c r="J624" t="s" s="38">
        <v>2172</v>
      </c>
      <c r="K624" t="s" s="38">
        <v>1612</v>
      </c>
    </row>
    <row r="625" ht="15" customHeight="1">
      <c r="A625" t="s" s="37">
        <v>2173</v>
      </c>
      <c r="B625" t="s" s="38">
        <v>2174</v>
      </c>
      <c r="C625" s="39">
        <v>86.40000000000001</v>
      </c>
      <c r="D625" s="39">
        <v>7.05</v>
      </c>
      <c r="E625" s="39">
        <v>2</v>
      </c>
      <c r="F625" s="40">
        <v>3.5</v>
      </c>
      <c r="G625" s="41">
        <v>1</v>
      </c>
      <c r="H625" t="s" s="38">
        <v>29</v>
      </c>
      <c r="I625" t="s" s="38">
        <v>29</v>
      </c>
      <c r="J625" t="s" s="38">
        <v>2175</v>
      </c>
      <c r="K625" t="s" s="38">
        <v>926</v>
      </c>
    </row>
    <row r="626" ht="15" customHeight="1">
      <c r="A626" t="s" s="37">
        <v>2176</v>
      </c>
      <c r="B626" t="s" s="38">
        <v>2177</v>
      </c>
      <c r="C626" s="39">
        <v>17</v>
      </c>
      <c r="D626" s="39">
        <v>4.27</v>
      </c>
      <c r="E626" s="39">
        <v>2</v>
      </c>
      <c r="F626" s="40">
        <v>11</v>
      </c>
      <c r="G626" s="41">
        <v>1</v>
      </c>
      <c r="H626" t="s" s="38">
        <v>29</v>
      </c>
      <c r="I626" t="s" s="38">
        <v>29</v>
      </c>
      <c r="J626" t="s" s="38">
        <v>2178</v>
      </c>
      <c r="K626" t="s" s="38">
        <v>2179</v>
      </c>
    </row>
    <row r="627" ht="15" customHeight="1">
      <c r="A627" t="s" s="37">
        <v>2180</v>
      </c>
      <c r="B627" t="s" s="38">
        <v>2181</v>
      </c>
      <c r="C627" s="39">
        <v>101.9</v>
      </c>
      <c r="D627" s="39">
        <v>7.21</v>
      </c>
      <c r="E627" s="39">
        <v>2</v>
      </c>
      <c r="F627" s="40">
        <v>1.5</v>
      </c>
      <c r="G627" s="41">
        <v>1</v>
      </c>
      <c r="H627" t="s" s="38">
        <v>29</v>
      </c>
      <c r="I627" t="s" s="38">
        <v>34</v>
      </c>
      <c r="J627" t="s" s="38">
        <v>2182</v>
      </c>
      <c r="K627" t="s" s="38">
        <v>2183</v>
      </c>
    </row>
    <row r="628" ht="15" customHeight="1">
      <c r="A628" t="s" s="37">
        <v>2184</v>
      </c>
      <c r="B628" t="s" s="38">
        <v>2185</v>
      </c>
      <c r="C628" s="39">
        <v>22.2</v>
      </c>
      <c r="D628" s="39">
        <v>5.27</v>
      </c>
      <c r="E628" s="39">
        <v>2</v>
      </c>
      <c r="F628" s="40">
        <v>8</v>
      </c>
      <c r="G628" s="41">
        <v>1</v>
      </c>
      <c r="H628" t="s" s="38">
        <v>29</v>
      </c>
      <c r="I628" t="s" s="38">
        <v>29</v>
      </c>
      <c r="J628" t="s" s="38">
        <v>2186</v>
      </c>
      <c r="K628" t="s" s="38">
        <v>2147</v>
      </c>
    </row>
    <row r="629" ht="15" customHeight="1">
      <c r="A629" t="s" s="37">
        <v>2187</v>
      </c>
      <c r="B629" t="s" s="38">
        <v>2188</v>
      </c>
      <c r="C629" s="39">
        <v>100.9</v>
      </c>
      <c r="D629" s="39">
        <v>5.57</v>
      </c>
      <c r="E629" s="39">
        <v>2</v>
      </c>
      <c r="F629" s="40">
        <v>2</v>
      </c>
      <c r="G629" s="41">
        <v>1</v>
      </c>
      <c r="H629" t="s" s="38">
        <v>29</v>
      </c>
      <c r="I629" t="s" s="38">
        <v>29</v>
      </c>
      <c r="J629" t="s" s="38">
        <v>2189</v>
      </c>
      <c r="K629" t="s" s="38">
        <v>2114</v>
      </c>
    </row>
    <row r="630" ht="15" customHeight="1">
      <c r="A630" t="s" s="37">
        <v>2190</v>
      </c>
      <c r="B630" t="s" s="38">
        <v>2191</v>
      </c>
      <c r="C630" s="39">
        <v>15.8</v>
      </c>
      <c r="D630" s="39">
        <v>5.39</v>
      </c>
      <c r="E630" s="39">
        <v>2</v>
      </c>
      <c r="F630" s="40">
        <v>10.3333333333333</v>
      </c>
      <c r="G630" s="41">
        <v>1</v>
      </c>
      <c r="H630" t="s" s="38">
        <v>29</v>
      </c>
      <c r="I630" t="s" s="38">
        <v>29</v>
      </c>
      <c r="J630" t="s" s="38">
        <v>2192</v>
      </c>
      <c r="K630" t="s" s="38">
        <v>2193</v>
      </c>
    </row>
    <row r="631" ht="15" customHeight="1">
      <c r="A631" t="s" s="37">
        <v>2194</v>
      </c>
      <c r="B631" t="s" s="38">
        <v>2195</v>
      </c>
      <c r="C631" s="39">
        <v>110.2</v>
      </c>
      <c r="D631" s="39">
        <v>5.41</v>
      </c>
      <c r="E631" s="39">
        <v>2</v>
      </c>
      <c r="F631" s="40">
        <v>1</v>
      </c>
      <c r="G631" s="41">
        <v>1</v>
      </c>
      <c r="H631" t="s" s="38">
        <v>29</v>
      </c>
      <c r="I631" t="s" s="38">
        <v>29</v>
      </c>
      <c r="J631" t="s" s="38">
        <v>2196</v>
      </c>
      <c r="K631" t="s" s="38">
        <v>1147</v>
      </c>
    </row>
    <row r="632" ht="15" customHeight="1">
      <c r="A632" t="s" s="37">
        <v>2197</v>
      </c>
      <c r="B632" t="s" s="38">
        <v>2198</v>
      </c>
      <c r="C632" s="39">
        <v>15.1</v>
      </c>
      <c r="D632" s="39">
        <v>9.109999999999999</v>
      </c>
      <c r="E632" s="39">
        <v>2</v>
      </c>
      <c r="F632" s="40">
        <v>10</v>
      </c>
      <c r="G632" s="41">
        <v>1</v>
      </c>
      <c r="H632" t="s" s="38">
        <v>29</v>
      </c>
      <c r="I632" t="s" s="38">
        <v>29</v>
      </c>
      <c r="J632" t="s" s="38">
        <v>2199</v>
      </c>
      <c r="K632" t="s" s="38">
        <v>2200</v>
      </c>
    </row>
    <row r="633" ht="15" customHeight="1">
      <c r="A633" t="s" s="37">
        <v>2201</v>
      </c>
      <c r="B633" t="s" s="38">
        <v>2202</v>
      </c>
      <c r="C633" s="39">
        <v>11.7</v>
      </c>
      <c r="D633" s="39">
        <v>9.380000000000001</v>
      </c>
      <c r="E633" s="39">
        <v>2</v>
      </c>
      <c r="F633" s="40">
        <v>12</v>
      </c>
      <c r="G633" s="41">
        <v>1</v>
      </c>
      <c r="H633" t="s" s="38">
        <v>29</v>
      </c>
      <c r="I633" t="s" s="38">
        <v>29</v>
      </c>
      <c r="J633" t="s" s="38">
        <v>2203</v>
      </c>
      <c r="K633" t="s" s="38">
        <v>2204</v>
      </c>
    </row>
    <row r="634" ht="15" customHeight="1">
      <c r="A634" t="s" s="37">
        <v>2205</v>
      </c>
      <c r="B634" t="s" s="38">
        <v>2206</v>
      </c>
      <c r="C634" s="39">
        <v>39.5</v>
      </c>
      <c r="D634" s="39">
        <v>5.25</v>
      </c>
      <c r="E634" s="39">
        <v>2</v>
      </c>
      <c r="F634" s="40">
        <v>5</v>
      </c>
      <c r="G634" s="41">
        <v>1</v>
      </c>
      <c r="H634" t="s" s="38">
        <v>29</v>
      </c>
      <c r="I634" t="s" s="38">
        <v>29</v>
      </c>
      <c r="J634" t="s" s="38">
        <v>2207</v>
      </c>
      <c r="K634" t="s" s="38">
        <v>2208</v>
      </c>
    </row>
    <row r="635" ht="15" customHeight="1">
      <c r="A635" t="s" s="37">
        <v>2209</v>
      </c>
      <c r="B635" t="s" s="38">
        <v>2210</v>
      </c>
      <c r="C635" s="39">
        <v>39</v>
      </c>
      <c r="D635" s="39">
        <v>5.53</v>
      </c>
      <c r="E635" s="39">
        <v>2</v>
      </c>
      <c r="F635" s="40">
        <v>7</v>
      </c>
      <c r="G635" s="41">
        <v>1</v>
      </c>
      <c r="H635" t="s" s="38">
        <v>29</v>
      </c>
      <c r="I635" t="s" s="38">
        <v>29</v>
      </c>
      <c r="J635" t="s" s="38">
        <v>2211</v>
      </c>
      <c r="K635" s="42"/>
    </row>
    <row r="636" ht="15" customHeight="1">
      <c r="A636" t="s" s="37">
        <v>2212</v>
      </c>
      <c r="B636" t="s" s="38">
        <v>2213</v>
      </c>
      <c r="C636" s="39">
        <v>26.3</v>
      </c>
      <c r="D636" s="39">
        <v>4.59</v>
      </c>
      <c r="E636" s="39">
        <v>2</v>
      </c>
      <c r="F636" s="40">
        <v>5</v>
      </c>
      <c r="G636" s="41">
        <v>1</v>
      </c>
      <c r="H636" t="s" s="38">
        <v>29</v>
      </c>
      <c r="I636" t="s" s="38">
        <v>29</v>
      </c>
      <c r="J636" t="s" s="38">
        <v>2214</v>
      </c>
      <c r="K636" t="s" s="38">
        <v>2215</v>
      </c>
    </row>
    <row r="637" ht="15" customHeight="1">
      <c r="A637" t="s" s="37">
        <v>2216</v>
      </c>
      <c r="B637" t="s" s="38">
        <v>2217</v>
      </c>
      <c r="C637" s="39">
        <v>30.9</v>
      </c>
      <c r="D637" s="39">
        <v>4.89</v>
      </c>
      <c r="E637" s="39">
        <v>2</v>
      </c>
      <c r="F637" s="40">
        <v>5.5</v>
      </c>
      <c r="G637" s="41">
        <v>1</v>
      </c>
      <c r="H637" t="s" s="38">
        <v>29</v>
      </c>
      <c r="I637" t="s" s="38">
        <v>29</v>
      </c>
      <c r="J637" t="s" s="38">
        <v>2218</v>
      </c>
      <c r="K637" t="s" s="38">
        <v>2219</v>
      </c>
    </row>
    <row r="638" ht="15" customHeight="1">
      <c r="A638" t="s" s="37">
        <v>2220</v>
      </c>
      <c r="B638" t="s" s="38">
        <v>1471</v>
      </c>
      <c r="C638" s="39">
        <v>54.5</v>
      </c>
      <c r="D638" s="39">
        <v>9.31</v>
      </c>
      <c r="E638" s="39">
        <v>2</v>
      </c>
      <c r="F638" s="40">
        <v>4</v>
      </c>
      <c r="G638" s="41">
        <v>1</v>
      </c>
      <c r="H638" t="s" s="38">
        <v>29</v>
      </c>
      <c r="I638" t="s" s="38">
        <v>29</v>
      </c>
      <c r="J638" t="s" s="38">
        <v>2221</v>
      </c>
      <c r="K638" s="42"/>
    </row>
    <row r="639" ht="15" customHeight="1">
      <c r="A639" t="s" s="37">
        <v>2222</v>
      </c>
      <c r="B639" t="s" s="38">
        <v>2223</v>
      </c>
      <c r="C639" s="39">
        <v>59</v>
      </c>
      <c r="D639" s="39">
        <v>7.55</v>
      </c>
      <c r="E639" s="39">
        <v>2</v>
      </c>
      <c r="F639" s="40">
        <v>2</v>
      </c>
      <c r="G639" s="41">
        <v>1</v>
      </c>
      <c r="H639" t="s" s="38">
        <v>29</v>
      </c>
      <c r="I639" t="s" s="38">
        <v>29</v>
      </c>
      <c r="J639" t="s" s="38">
        <v>2224</v>
      </c>
      <c r="K639" t="s" s="38">
        <v>2225</v>
      </c>
    </row>
    <row r="640" ht="15" customHeight="1">
      <c r="A640" t="s" s="37">
        <v>2226</v>
      </c>
      <c r="B640" t="s" s="38">
        <v>2227</v>
      </c>
      <c r="C640" s="39">
        <v>32</v>
      </c>
      <c r="D640" s="39">
        <v>6.76</v>
      </c>
      <c r="E640" s="39">
        <v>2</v>
      </c>
      <c r="F640" s="40">
        <v>8</v>
      </c>
      <c r="G640" s="41">
        <v>1</v>
      </c>
      <c r="H640" t="s" s="38">
        <v>29</v>
      </c>
      <c r="I640" t="s" s="38">
        <v>29</v>
      </c>
      <c r="J640" t="s" s="38">
        <v>2228</v>
      </c>
      <c r="K640" t="s" s="38">
        <v>2229</v>
      </c>
    </row>
    <row r="641" ht="15" customHeight="1">
      <c r="A641" t="s" s="37">
        <v>2230</v>
      </c>
      <c r="B641" t="s" s="38">
        <v>2231</v>
      </c>
      <c r="C641" s="39">
        <v>43.2</v>
      </c>
      <c r="D641" s="39">
        <v>6.52</v>
      </c>
      <c r="E641" s="39">
        <v>2</v>
      </c>
      <c r="F641" s="40">
        <v>3</v>
      </c>
      <c r="G641" s="41">
        <v>1</v>
      </c>
      <c r="H641" t="s" s="38">
        <v>29</v>
      </c>
      <c r="I641" t="s" s="38">
        <v>29</v>
      </c>
      <c r="J641" t="s" s="38">
        <v>2232</v>
      </c>
      <c r="K641" t="s" s="38">
        <v>2233</v>
      </c>
    </row>
    <row r="642" ht="15" customHeight="1">
      <c r="A642" t="s" s="37">
        <v>2234</v>
      </c>
      <c r="B642" t="s" s="38">
        <v>2235</v>
      </c>
      <c r="C642" s="39">
        <v>29.8</v>
      </c>
      <c r="D642" s="39">
        <v>5.1</v>
      </c>
      <c r="E642" s="39">
        <v>2</v>
      </c>
      <c r="F642" s="40">
        <v>11</v>
      </c>
      <c r="G642" s="41">
        <v>1</v>
      </c>
      <c r="H642" t="s" s="38">
        <v>29</v>
      </c>
      <c r="I642" t="s" s="38">
        <v>29</v>
      </c>
      <c r="J642" t="s" s="38">
        <v>2236</v>
      </c>
      <c r="K642" t="s" s="38">
        <v>2237</v>
      </c>
    </row>
    <row r="643" ht="15" customHeight="1">
      <c r="A643" t="s" s="37">
        <v>2238</v>
      </c>
      <c r="B643" t="s" s="38">
        <v>1571</v>
      </c>
      <c r="C643" s="39">
        <v>30.9</v>
      </c>
      <c r="D643" s="39">
        <v>7.31</v>
      </c>
      <c r="E643" s="39">
        <v>2</v>
      </c>
      <c r="F643" s="40">
        <v>6.5</v>
      </c>
      <c r="G643" s="41">
        <v>1</v>
      </c>
      <c r="H643" t="s" s="38">
        <v>29</v>
      </c>
      <c r="I643" t="s" s="38">
        <v>29</v>
      </c>
      <c r="J643" t="s" s="38">
        <v>2239</v>
      </c>
      <c r="K643" t="s" s="38">
        <v>1573</v>
      </c>
    </row>
    <row r="644" ht="15" customHeight="1">
      <c r="A644" t="s" s="37">
        <v>2240</v>
      </c>
      <c r="B644" t="s" s="38">
        <v>2241</v>
      </c>
      <c r="C644" s="39">
        <v>36.5</v>
      </c>
      <c r="D644" s="39">
        <v>6.02</v>
      </c>
      <c r="E644" s="39">
        <v>2</v>
      </c>
      <c r="F644" s="40">
        <v>4</v>
      </c>
      <c r="G644" s="41">
        <v>1</v>
      </c>
      <c r="H644" t="s" s="38">
        <v>29</v>
      </c>
      <c r="I644" t="s" s="38">
        <v>34</v>
      </c>
      <c r="J644" t="s" s="38">
        <v>2242</v>
      </c>
      <c r="K644" t="s" s="38">
        <v>2243</v>
      </c>
    </row>
    <row r="645" ht="15" customHeight="1">
      <c r="A645" t="s" s="37">
        <v>2244</v>
      </c>
      <c r="B645" t="s" s="38">
        <v>2245</v>
      </c>
      <c r="C645" s="39">
        <v>99.40000000000001</v>
      </c>
      <c r="D645" s="39">
        <v>5.77</v>
      </c>
      <c r="E645" s="39">
        <v>2</v>
      </c>
      <c r="F645" s="40">
        <v>1</v>
      </c>
      <c r="G645" s="41">
        <v>1</v>
      </c>
      <c r="H645" t="s" s="38">
        <v>29</v>
      </c>
      <c r="I645" t="s" s="38">
        <v>34</v>
      </c>
      <c r="J645" t="s" s="38">
        <v>2246</v>
      </c>
      <c r="K645" t="s" s="38">
        <v>2247</v>
      </c>
    </row>
    <row r="646" ht="15" customHeight="1">
      <c r="A646" t="s" s="37">
        <v>2248</v>
      </c>
      <c r="B646" t="s" s="38">
        <v>2249</v>
      </c>
      <c r="C646" s="39">
        <v>63.3</v>
      </c>
      <c r="D646" s="39">
        <v>6.98</v>
      </c>
      <c r="E646" s="39">
        <v>2</v>
      </c>
      <c r="F646" s="40">
        <v>3</v>
      </c>
      <c r="G646" s="41">
        <v>1</v>
      </c>
      <c r="H646" t="s" s="38">
        <v>29</v>
      </c>
      <c r="I646" t="s" s="38">
        <v>29</v>
      </c>
      <c r="J646" t="s" s="38">
        <v>2250</v>
      </c>
      <c r="K646" t="s" s="38">
        <v>2251</v>
      </c>
    </row>
    <row r="647" ht="15" customHeight="1">
      <c r="A647" t="s" s="37">
        <v>2252</v>
      </c>
      <c r="B647" t="s" s="38">
        <v>2253</v>
      </c>
      <c r="C647" s="39">
        <v>19.3</v>
      </c>
      <c r="D647" s="39">
        <v>6.39</v>
      </c>
      <c r="E647" s="39">
        <v>2</v>
      </c>
      <c r="F647" s="40">
        <v>10</v>
      </c>
      <c r="G647" s="41">
        <v>1</v>
      </c>
      <c r="H647" t="s" s="38">
        <v>29</v>
      </c>
      <c r="I647" t="s" s="38">
        <v>34</v>
      </c>
      <c r="J647" t="s" s="38">
        <v>2254</v>
      </c>
      <c r="K647" t="s" s="38">
        <v>2255</v>
      </c>
    </row>
    <row r="648" ht="15" customHeight="1">
      <c r="A648" t="s" s="37">
        <v>2256</v>
      </c>
      <c r="B648" t="s" s="38">
        <v>2257</v>
      </c>
      <c r="C648" s="39">
        <v>19.4</v>
      </c>
      <c r="D648" s="39">
        <v>8.27</v>
      </c>
      <c r="E648" s="39">
        <v>2</v>
      </c>
      <c r="F648" s="40">
        <v>6</v>
      </c>
      <c r="G648" s="41">
        <v>1</v>
      </c>
      <c r="H648" t="s" s="38">
        <v>34</v>
      </c>
      <c r="I648" t="s" s="38">
        <v>34</v>
      </c>
      <c r="J648" t="s" s="38">
        <v>2258</v>
      </c>
      <c r="K648" t="s" s="38">
        <v>2259</v>
      </c>
    </row>
    <row r="649" ht="15" customHeight="1">
      <c r="A649" t="s" s="37">
        <v>2260</v>
      </c>
      <c r="B649" t="s" s="38">
        <v>267</v>
      </c>
      <c r="C649" s="39">
        <v>58.1</v>
      </c>
      <c r="D649" s="39">
        <v>7.66</v>
      </c>
      <c r="E649" s="39">
        <v>2</v>
      </c>
      <c r="F649" s="40">
        <v>3</v>
      </c>
      <c r="G649" s="41">
        <v>1</v>
      </c>
      <c r="H649" t="s" s="38">
        <v>29</v>
      </c>
      <c r="I649" t="s" s="38">
        <v>34</v>
      </c>
      <c r="J649" t="s" s="38">
        <v>2261</v>
      </c>
      <c r="K649" t="s" s="38">
        <v>166</v>
      </c>
    </row>
    <row r="650" ht="15" customHeight="1">
      <c r="A650" t="s" s="37">
        <v>2262</v>
      </c>
      <c r="B650" t="s" s="38">
        <v>2263</v>
      </c>
      <c r="C650" s="39">
        <v>37.8</v>
      </c>
      <c r="D650" s="39">
        <v>4.28</v>
      </c>
      <c r="E650" s="39">
        <v>2</v>
      </c>
      <c r="F650" s="40">
        <v>8</v>
      </c>
      <c r="G650" s="41">
        <v>1</v>
      </c>
      <c r="H650" t="s" s="38">
        <v>29</v>
      </c>
      <c r="I650" t="s" s="38">
        <v>29</v>
      </c>
      <c r="J650" t="s" s="38">
        <v>2264</v>
      </c>
      <c r="K650" t="s" s="38">
        <v>2265</v>
      </c>
    </row>
    <row r="651" ht="15" customHeight="1">
      <c r="A651" t="s" s="37">
        <v>2266</v>
      </c>
      <c r="B651" t="s" s="38">
        <v>2267</v>
      </c>
      <c r="C651" s="39">
        <v>14.5</v>
      </c>
      <c r="D651" s="39">
        <v>7.09</v>
      </c>
      <c r="E651" s="39">
        <v>2</v>
      </c>
      <c r="F651" s="40">
        <v>13</v>
      </c>
      <c r="G651" s="41">
        <v>1</v>
      </c>
      <c r="H651" t="s" s="38">
        <v>29</v>
      </c>
      <c r="I651" t="s" s="38">
        <v>29</v>
      </c>
      <c r="J651" t="s" s="38">
        <v>2268</v>
      </c>
      <c r="K651" t="s" s="38">
        <v>503</v>
      </c>
    </row>
    <row r="652" ht="15" customHeight="1">
      <c r="A652" t="s" s="37">
        <v>2269</v>
      </c>
      <c r="B652" t="s" s="38">
        <v>2270</v>
      </c>
      <c r="C652" s="39">
        <v>30</v>
      </c>
      <c r="D652" s="39">
        <v>5.87</v>
      </c>
      <c r="E652" s="39">
        <v>2</v>
      </c>
      <c r="F652" s="40">
        <v>6.5</v>
      </c>
      <c r="G652" s="41">
        <v>1</v>
      </c>
      <c r="H652" t="s" s="38">
        <v>29</v>
      </c>
      <c r="I652" t="s" s="38">
        <v>29</v>
      </c>
      <c r="J652" t="s" s="38">
        <v>2271</v>
      </c>
      <c r="K652" t="s" s="38">
        <v>2272</v>
      </c>
    </row>
    <row r="653" ht="15" customHeight="1">
      <c r="A653" t="s" s="37">
        <v>2273</v>
      </c>
      <c r="B653" t="s" s="38">
        <v>2274</v>
      </c>
      <c r="C653" s="39">
        <v>38.5</v>
      </c>
      <c r="D653" s="39">
        <v>5.45</v>
      </c>
      <c r="E653" s="39">
        <v>2</v>
      </c>
      <c r="F653" s="40">
        <v>3.5</v>
      </c>
      <c r="G653" s="41">
        <v>1</v>
      </c>
      <c r="H653" t="s" s="38">
        <v>29</v>
      </c>
      <c r="I653" t="s" s="38">
        <v>29</v>
      </c>
      <c r="J653" t="s" s="38">
        <v>2275</v>
      </c>
      <c r="K653" t="s" s="38">
        <v>2276</v>
      </c>
    </row>
    <row r="654" ht="15" customHeight="1">
      <c r="A654" t="s" s="37">
        <v>2277</v>
      </c>
      <c r="B654" t="s" s="38">
        <v>41</v>
      </c>
      <c r="C654" s="39">
        <v>59.5</v>
      </c>
      <c r="D654" s="39">
        <v>5.19</v>
      </c>
      <c r="E654" s="39">
        <v>2</v>
      </c>
      <c r="F654" s="40">
        <v>3.5</v>
      </c>
      <c r="G654" s="41">
        <v>1</v>
      </c>
      <c r="H654" t="s" s="38">
        <v>29</v>
      </c>
      <c r="I654" t="s" s="38">
        <v>29</v>
      </c>
      <c r="J654" t="s" s="38">
        <v>2278</v>
      </c>
      <c r="K654" t="s" s="38">
        <v>43</v>
      </c>
    </row>
    <row r="655" ht="15" customHeight="1">
      <c r="A655" t="s" s="37">
        <v>2279</v>
      </c>
      <c r="B655" t="s" s="38">
        <v>2280</v>
      </c>
      <c r="C655" s="39">
        <v>33.7</v>
      </c>
      <c r="D655" s="39">
        <v>6.8</v>
      </c>
      <c r="E655" s="39">
        <v>2</v>
      </c>
      <c r="F655" s="40">
        <v>3</v>
      </c>
      <c r="G655" s="41">
        <v>1</v>
      </c>
      <c r="H655" t="s" s="38">
        <v>29</v>
      </c>
      <c r="I655" t="s" s="38">
        <v>29</v>
      </c>
      <c r="J655" t="s" s="38">
        <v>2281</v>
      </c>
      <c r="K655" t="s" s="38">
        <v>213</v>
      </c>
    </row>
    <row r="656" ht="15" customHeight="1">
      <c r="A656" t="s" s="37">
        <v>2282</v>
      </c>
      <c r="B656" t="s" s="38">
        <v>2283</v>
      </c>
      <c r="C656" s="39">
        <v>14.4</v>
      </c>
      <c r="D656" s="39">
        <v>9.550000000000001</v>
      </c>
      <c r="E656" s="39">
        <v>2</v>
      </c>
      <c r="F656" s="40">
        <v>9</v>
      </c>
      <c r="G656" s="41">
        <v>1</v>
      </c>
      <c r="H656" t="s" s="38">
        <v>29</v>
      </c>
      <c r="I656" t="s" s="38">
        <v>29</v>
      </c>
      <c r="J656" t="s" s="38">
        <v>2284</v>
      </c>
      <c r="K656" s="42"/>
    </row>
    <row r="657" ht="15" customHeight="1">
      <c r="A657" t="s" s="37">
        <v>2285</v>
      </c>
      <c r="B657" t="s" s="38">
        <v>2286</v>
      </c>
      <c r="C657" s="39">
        <v>26.3</v>
      </c>
      <c r="D657" s="39">
        <v>4.72</v>
      </c>
      <c r="E657" s="39">
        <v>2</v>
      </c>
      <c r="F657" s="40">
        <v>5</v>
      </c>
      <c r="G657" s="41">
        <v>1</v>
      </c>
      <c r="H657" t="s" s="38">
        <v>34</v>
      </c>
      <c r="I657" t="s" s="38">
        <v>29</v>
      </c>
      <c r="J657" t="s" s="38">
        <v>2287</v>
      </c>
      <c r="K657" t="s" s="38">
        <v>723</v>
      </c>
    </row>
    <row r="658" ht="15" customHeight="1">
      <c r="A658" t="s" s="37">
        <v>2288</v>
      </c>
      <c r="B658" t="s" s="38">
        <v>2289</v>
      </c>
      <c r="C658" s="39">
        <v>38</v>
      </c>
      <c r="D658" s="39">
        <v>10.48</v>
      </c>
      <c r="E658" s="39">
        <v>2</v>
      </c>
      <c r="F658" s="40">
        <v>5</v>
      </c>
      <c r="G658" s="41">
        <v>1</v>
      </c>
      <c r="H658" t="s" s="38">
        <v>29</v>
      </c>
      <c r="I658" t="s" s="38">
        <v>29</v>
      </c>
      <c r="J658" t="s" s="38">
        <v>2290</v>
      </c>
      <c r="K658" s="42"/>
    </row>
    <row r="659" ht="15" customHeight="1">
      <c r="A659" t="s" s="37">
        <v>2291</v>
      </c>
      <c r="B659" t="s" s="38">
        <v>2292</v>
      </c>
      <c r="C659" s="39">
        <v>61.5</v>
      </c>
      <c r="D659" s="39">
        <v>9.949999999999999</v>
      </c>
      <c r="E659" s="39">
        <v>2</v>
      </c>
      <c r="F659" s="40">
        <v>2.5</v>
      </c>
      <c r="G659" s="41">
        <v>1</v>
      </c>
      <c r="H659" t="s" s="38">
        <v>29</v>
      </c>
      <c r="I659" t="s" s="38">
        <v>29</v>
      </c>
      <c r="J659" t="s" s="38">
        <v>2293</v>
      </c>
      <c r="K659" s="42"/>
    </row>
    <row r="660" ht="15" customHeight="1">
      <c r="A660" t="s" s="37">
        <v>2294</v>
      </c>
      <c r="B660" t="s" s="38">
        <v>2295</v>
      </c>
      <c r="C660" s="39">
        <v>59.2</v>
      </c>
      <c r="D660" s="39">
        <v>5.78</v>
      </c>
      <c r="E660" s="39">
        <v>2</v>
      </c>
      <c r="F660" s="40">
        <v>3.5</v>
      </c>
      <c r="G660" s="41">
        <v>1</v>
      </c>
      <c r="H660" t="s" s="38">
        <v>29</v>
      </c>
      <c r="I660" t="s" s="38">
        <v>34</v>
      </c>
      <c r="J660" t="s" s="38">
        <v>2296</v>
      </c>
      <c r="K660" t="s" s="38">
        <v>2297</v>
      </c>
    </row>
    <row r="661" ht="15" customHeight="1">
      <c r="A661" t="s" s="37">
        <v>2298</v>
      </c>
      <c r="B661" t="s" s="38">
        <v>2299</v>
      </c>
      <c r="C661" s="39">
        <v>60.1</v>
      </c>
      <c r="D661" s="39">
        <v>5.14</v>
      </c>
      <c r="E661" s="39">
        <v>2</v>
      </c>
      <c r="F661" s="40">
        <v>1.5</v>
      </c>
      <c r="G661" s="41">
        <v>1</v>
      </c>
      <c r="H661" t="s" s="38">
        <v>29</v>
      </c>
      <c r="I661" t="s" s="38">
        <v>34</v>
      </c>
      <c r="J661" t="s" s="38">
        <v>2300</v>
      </c>
      <c r="K661" t="s" s="38">
        <v>2301</v>
      </c>
    </row>
    <row r="662" ht="15" customHeight="1">
      <c r="A662" t="s" s="37">
        <v>2302</v>
      </c>
      <c r="B662" t="s" s="38">
        <v>2303</v>
      </c>
      <c r="C662" s="39">
        <v>41.8</v>
      </c>
      <c r="D662" s="39">
        <v>6.2</v>
      </c>
      <c r="E662" s="39">
        <v>2</v>
      </c>
      <c r="F662" s="40">
        <v>4</v>
      </c>
      <c r="G662" s="41">
        <v>1</v>
      </c>
      <c r="H662" t="s" s="38">
        <v>29</v>
      </c>
      <c r="I662" t="s" s="38">
        <v>29</v>
      </c>
      <c r="J662" t="s" s="38">
        <v>2304</v>
      </c>
      <c r="K662" t="s" s="38">
        <v>2305</v>
      </c>
    </row>
    <row r="663" ht="15" customHeight="1">
      <c r="A663" t="s" s="37">
        <v>2306</v>
      </c>
      <c r="B663" t="s" s="38">
        <v>2307</v>
      </c>
      <c r="C663" s="39">
        <v>69.2</v>
      </c>
      <c r="D663" s="39">
        <v>4.93</v>
      </c>
      <c r="E663" s="39">
        <v>2</v>
      </c>
      <c r="F663" s="40">
        <v>2</v>
      </c>
      <c r="G663" s="41">
        <v>1</v>
      </c>
      <c r="H663" t="s" s="38">
        <v>34</v>
      </c>
      <c r="I663" t="s" s="38">
        <v>29</v>
      </c>
      <c r="J663" t="s" s="38">
        <v>2308</v>
      </c>
      <c r="K663" t="s" s="38">
        <v>2309</v>
      </c>
    </row>
    <row r="664" ht="15" customHeight="1">
      <c r="A664" t="s" s="37">
        <v>2310</v>
      </c>
      <c r="B664" t="s" s="38">
        <v>164</v>
      </c>
      <c r="C664" s="39">
        <v>53.9</v>
      </c>
      <c r="D664" s="39">
        <v>8.470000000000001</v>
      </c>
      <c r="E664" s="39">
        <v>2</v>
      </c>
      <c r="F664" s="40">
        <v>3</v>
      </c>
      <c r="G664" s="41">
        <v>1</v>
      </c>
      <c r="H664" t="s" s="38">
        <v>29</v>
      </c>
      <c r="I664" t="s" s="38">
        <v>29</v>
      </c>
      <c r="J664" t="s" s="38">
        <v>2311</v>
      </c>
      <c r="K664" t="s" s="38">
        <v>166</v>
      </c>
    </row>
    <row r="665" ht="15" customHeight="1">
      <c r="A665" t="s" s="37">
        <v>2312</v>
      </c>
      <c r="B665" t="s" s="38">
        <v>164</v>
      </c>
      <c r="C665" s="39">
        <v>56.8</v>
      </c>
      <c r="D665" s="39">
        <v>6.9</v>
      </c>
      <c r="E665" s="39">
        <v>2</v>
      </c>
      <c r="F665" s="40">
        <v>2.5</v>
      </c>
      <c r="G665" s="41">
        <v>1</v>
      </c>
      <c r="H665" t="s" s="38">
        <v>29</v>
      </c>
      <c r="I665" t="s" s="38">
        <v>29</v>
      </c>
      <c r="J665" t="s" s="38">
        <v>2313</v>
      </c>
      <c r="K665" t="s" s="38">
        <v>166</v>
      </c>
    </row>
    <row r="666" ht="15" customHeight="1">
      <c r="A666" t="s" s="37">
        <v>2314</v>
      </c>
      <c r="B666" t="s" s="38">
        <v>164</v>
      </c>
      <c r="C666" s="39">
        <v>65.09999999999999</v>
      </c>
      <c r="D666" s="39">
        <v>7.46</v>
      </c>
      <c r="E666" s="39">
        <v>2</v>
      </c>
      <c r="F666" s="40">
        <v>2.5</v>
      </c>
      <c r="G666" s="41">
        <v>1</v>
      </c>
      <c r="H666" t="s" s="38">
        <v>29</v>
      </c>
      <c r="I666" t="s" s="38">
        <v>29</v>
      </c>
      <c r="J666" t="s" s="38">
        <v>2315</v>
      </c>
      <c r="K666" t="s" s="38">
        <v>166</v>
      </c>
    </row>
    <row r="667" ht="15" customHeight="1">
      <c r="A667" t="s" s="37">
        <v>2316</v>
      </c>
      <c r="B667" t="s" s="38">
        <v>2317</v>
      </c>
      <c r="C667" s="39">
        <v>44.5</v>
      </c>
      <c r="D667" s="39">
        <v>7.74</v>
      </c>
      <c r="E667" s="39">
        <v>2</v>
      </c>
      <c r="F667" s="40">
        <v>5</v>
      </c>
      <c r="G667" s="41">
        <v>1</v>
      </c>
      <c r="H667" t="s" s="38">
        <v>29</v>
      </c>
      <c r="I667" t="s" s="38">
        <v>29</v>
      </c>
      <c r="J667" t="s" s="38">
        <v>2318</v>
      </c>
      <c r="K667" t="s" s="38">
        <v>2319</v>
      </c>
    </row>
    <row r="668" ht="15" customHeight="1">
      <c r="A668" t="s" s="37">
        <v>2320</v>
      </c>
      <c r="B668" t="s" s="38">
        <v>2321</v>
      </c>
      <c r="C668" s="39">
        <v>42.1</v>
      </c>
      <c r="D668" s="39">
        <v>6.8</v>
      </c>
      <c r="E668" s="39">
        <v>2</v>
      </c>
      <c r="F668" s="40">
        <v>6</v>
      </c>
      <c r="G668" s="41">
        <v>1</v>
      </c>
      <c r="H668" t="s" s="38">
        <v>29</v>
      </c>
      <c r="I668" t="s" s="38">
        <v>29</v>
      </c>
      <c r="J668" t="s" s="38">
        <v>2322</v>
      </c>
      <c r="K668" t="s" s="38">
        <v>2323</v>
      </c>
    </row>
    <row r="669" ht="15" customHeight="1">
      <c r="A669" t="s" s="37">
        <v>2324</v>
      </c>
      <c r="B669" t="s" s="38">
        <v>2325</v>
      </c>
      <c r="C669" s="39">
        <v>31.4</v>
      </c>
      <c r="D669" s="39">
        <v>5.87</v>
      </c>
      <c r="E669" s="39">
        <v>2</v>
      </c>
      <c r="F669" s="40">
        <v>4.5</v>
      </c>
      <c r="G669" s="41">
        <v>1</v>
      </c>
      <c r="H669" t="s" s="38">
        <v>29</v>
      </c>
      <c r="I669" t="s" s="38">
        <v>29</v>
      </c>
      <c r="J669" t="s" s="38">
        <v>2326</v>
      </c>
      <c r="K669" t="s" s="38">
        <v>2327</v>
      </c>
    </row>
    <row r="670" ht="15" customHeight="1">
      <c r="A670" t="s" s="37">
        <v>2328</v>
      </c>
      <c r="B670" t="s" s="38">
        <v>2329</v>
      </c>
      <c r="C670" s="39">
        <v>43</v>
      </c>
      <c r="D670" s="39">
        <v>7.68</v>
      </c>
      <c r="E670" s="39">
        <v>2</v>
      </c>
      <c r="F670" s="40">
        <v>5</v>
      </c>
      <c r="G670" s="41">
        <v>1</v>
      </c>
      <c r="H670" t="s" s="38">
        <v>29</v>
      </c>
      <c r="I670" t="s" s="38">
        <v>34</v>
      </c>
      <c r="J670" t="s" s="38">
        <v>2330</v>
      </c>
      <c r="K670" s="42"/>
    </row>
    <row r="671" ht="15" customHeight="1">
      <c r="A671" t="s" s="37">
        <v>2331</v>
      </c>
      <c r="B671" t="s" s="38">
        <v>2332</v>
      </c>
      <c r="C671" s="39">
        <v>70.2</v>
      </c>
      <c r="D671" s="39">
        <v>5.29</v>
      </c>
      <c r="E671" s="39">
        <v>2</v>
      </c>
      <c r="F671" s="40">
        <v>2.5</v>
      </c>
      <c r="G671" s="41">
        <v>1</v>
      </c>
      <c r="H671" t="s" s="38">
        <v>34</v>
      </c>
      <c r="I671" t="s" s="38">
        <v>34</v>
      </c>
      <c r="J671" t="s" s="38">
        <v>2333</v>
      </c>
      <c r="K671" t="s" s="38">
        <v>2334</v>
      </c>
    </row>
    <row r="672" ht="15" customHeight="1">
      <c r="A672" t="s" s="37">
        <v>2335</v>
      </c>
      <c r="B672" t="s" s="38">
        <v>2336</v>
      </c>
      <c r="C672" s="39">
        <v>82.7</v>
      </c>
      <c r="D672" s="39">
        <v>6.55</v>
      </c>
      <c r="E672" s="39">
        <v>2</v>
      </c>
      <c r="F672" s="40">
        <v>2.5</v>
      </c>
      <c r="G672" s="41">
        <v>1</v>
      </c>
      <c r="H672" t="s" s="38">
        <v>29</v>
      </c>
      <c r="I672" t="s" s="38">
        <v>34</v>
      </c>
      <c r="J672" t="s" s="38">
        <v>2337</v>
      </c>
      <c r="K672" t="s" s="38">
        <v>2338</v>
      </c>
    </row>
    <row r="673" ht="15" customHeight="1">
      <c r="A673" t="s" s="37">
        <v>2339</v>
      </c>
      <c r="B673" t="s" s="38">
        <v>2340</v>
      </c>
      <c r="C673" s="39">
        <v>19.9</v>
      </c>
      <c r="D673" s="39">
        <v>4.94</v>
      </c>
      <c r="E673" s="39">
        <v>2</v>
      </c>
      <c r="F673" s="40">
        <v>6</v>
      </c>
      <c r="G673" s="41">
        <v>1</v>
      </c>
      <c r="H673" t="s" s="38">
        <v>29</v>
      </c>
      <c r="I673" t="s" s="38">
        <v>29</v>
      </c>
      <c r="J673" t="s" s="38">
        <v>2341</v>
      </c>
      <c r="K673" t="s" s="38">
        <v>2342</v>
      </c>
    </row>
    <row r="674" ht="15" customHeight="1">
      <c r="A674" t="s" s="37">
        <v>2343</v>
      </c>
      <c r="B674" t="s" s="38">
        <v>1666</v>
      </c>
      <c r="C674" s="39">
        <v>44.2</v>
      </c>
      <c r="D674" s="39">
        <v>8.029999999999999</v>
      </c>
      <c r="E674" s="39">
        <v>2</v>
      </c>
      <c r="F674" s="40">
        <v>2.5</v>
      </c>
      <c r="G674" s="41">
        <v>1</v>
      </c>
      <c r="H674" t="s" s="38">
        <v>29</v>
      </c>
      <c r="I674" t="s" s="38">
        <v>34</v>
      </c>
      <c r="J674" t="s" s="38">
        <v>2344</v>
      </c>
      <c r="K674" t="s" s="38">
        <v>2345</v>
      </c>
    </row>
    <row r="675" ht="15" customHeight="1">
      <c r="A675" t="s" s="37">
        <v>2346</v>
      </c>
      <c r="B675" t="s" s="38">
        <v>172</v>
      </c>
      <c r="C675" s="39">
        <v>92.09999999999999</v>
      </c>
      <c r="D675" s="39">
        <v>9.66</v>
      </c>
      <c r="E675" s="39">
        <v>2</v>
      </c>
      <c r="F675" s="40">
        <v>1</v>
      </c>
      <c r="G675" s="41">
        <v>1</v>
      </c>
      <c r="H675" t="s" s="38">
        <v>29</v>
      </c>
      <c r="I675" t="s" s="38">
        <v>34</v>
      </c>
      <c r="J675" t="s" s="38">
        <v>2347</v>
      </c>
      <c r="K675" t="s" s="38">
        <v>146</v>
      </c>
    </row>
    <row r="676" ht="15" customHeight="1">
      <c r="A676" t="s" s="37">
        <v>2348</v>
      </c>
      <c r="B676" t="s" s="38">
        <v>1204</v>
      </c>
      <c r="C676" s="39">
        <v>33</v>
      </c>
      <c r="D676" s="39">
        <v>6.74</v>
      </c>
      <c r="E676" s="39">
        <v>2</v>
      </c>
      <c r="F676" s="40">
        <v>3</v>
      </c>
      <c r="G676" s="41">
        <v>1</v>
      </c>
      <c r="H676" t="s" s="38">
        <v>29</v>
      </c>
      <c r="I676" t="s" s="38">
        <v>29</v>
      </c>
      <c r="J676" t="s" s="38">
        <v>2349</v>
      </c>
      <c r="K676" s="42"/>
    </row>
    <row r="677" ht="15" customHeight="1">
      <c r="A677" t="s" s="37">
        <v>2350</v>
      </c>
      <c r="B677" t="s" s="38">
        <v>2351</v>
      </c>
      <c r="C677" s="39">
        <v>21.1</v>
      </c>
      <c r="D677" s="39">
        <v>6.87</v>
      </c>
      <c r="E677" s="39">
        <v>2</v>
      </c>
      <c r="F677" s="40">
        <v>5.5</v>
      </c>
      <c r="G677" s="41">
        <v>1</v>
      </c>
      <c r="H677" t="s" s="38">
        <v>29</v>
      </c>
      <c r="I677" t="s" s="38">
        <v>29</v>
      </c>
      <c r="J677" t="s" s="38">
        <v>2352</v>
      </c>
      <c r="K677" t="s" s="38">
        <v>2353</v>
      </c>
    </row>
    <row r="678" ht="15" customHeight="1">
      <c r="A678" t="s" s="37">
        <v>2354</v>
      </c>
      <c r="B678" t="s" s="38">
        <v>123</v>
      </c>
      <c r="C678" s="39">
        <v>30.4</v>
      </c>
      <c r="D678" s="39">
        <v>9.880000000000001</v>
      </c>
      <c r="E678" s="39">
        <v>2</v>
      </c>
      <c r="F678" s="40">
        <v>5.5</v>
      </c>
      <c r="G678" s="41">
        <v>1</v>
      </c>
      <c r="H678" t="s" s="38">
        <v>29</v>
      </c>
      <c r="I678" t="s" s="38">
        <v>29</v>
      </c>
      <c r="J678" t="s" s="38">
        <v>2355</v>
      </c>
      <c r="K678" t="s" s="38">
        <v>310</v>
      </c>
    </row>
    <row r="679" ht="15" customHeight="1">
      <c r="A679" t="s" s="37">
        <v>2356</v>
      </c>
      <c r="B679" t="s" s="38">
        <v>2357</v>
      </c>
      <c r="C679" s="39">
        <v>22.7</v>
      </c>
      <c r="D679" s="39">
        <v>9.58</v>
      </c>
      <c r="E679" s="39">
        <v>2</v>
      </c>
      <c r="F679" s="40">
        <v>11.5</v>
      </c>
      <c r="G679" s="41">
        <v>1</v>
      </c>
      <c r="H679" t="s" s="38">
        <v>29</v>
      </c>
      <c r="I679" t="s" s="38">
        <v>34</v>
      </c>
      <c r="J679" t="s" s="38">
        <v>2358</v>
      </c>
      <c r="K679" t="s" s="38">
        <v>2359</v>
      </c>
    </row>
    <row r="680" ht="15" customHeight="1">
      <c r="A680" t="s" s="37">
        <v>2360</v>
      </c>
      <c r="B680" t="s" s="38">
        <v>2361</v>
      </c>
      <c r="C680" s="39">
        <v>79.5</v>
      </c>
      <c r="D680" s="39">
        <v>9.220000000000001</v>
      </c>
      <c r="E680" s="39">
        <v>2</v>
      </c>
      <c r="F680" s="40">
        <v>2</v>
      </c>
      <c r="G680" s="41">
        <v>1</v>
      </c>
      <c r="H680" t="s" s="38">
        <v>29</v>
      </c>
      <c r="I680" t="s" s="38">
        <v>29</v>
      </c>
      <c r="J680" t="s" s="38">
        <v>2362</v>
      </c>
      <c r="K680" t="s" s="38">
        <v>310</v>
      </c>
    </row>
    <row r="681" ht="15" customHeight="1">
      <c r="A681" t="s" s="37">
        <v>2363</v>
      </c>
      <c r="B681" t="s" s="38">
        <v>2364</v>
      </c>
      <c r="C681" s="39">
        <v>10.2</v>
      </c>
      <c r="D681" s="39">
        <v>6.49</v>
      </c>
      <c r="E681" s="39">
        <v>2</v>
      </c>
      <c r="F681" s="40">
        <v>30</v>
      </c>
      <c r="G681" s="41">
        <v>1</v>
      </c>
      <c r="H681" t="s" s="38">
        <v>34</v>
      </c>
      <c r="I681" t="s" s="38">
        <v>29</v>
      </c>
      <c r="J681" t="s" s="38">
        <v>2365</v>
      </c>
      <c r="K681" t="s" s="38">
        <v>310</v>
      </c>
    </row>
    <row r="682" ht="15" customHeight="1">
      <c r="A682" t="s" s="37">
        <v>2366</v>
      </c>
      <c r="B682" t="s" s="38">
        <v>2367</v>
      </c>
      <c r="C682" s="39">
        <v>29.8</v>
      </c>
      <c r="D682" s="39">
        <v>4.82</v>
      </c>
      <c r="E682" s="39">
        <v>2</v>
      </c>
      <c r="F682" s="40">
        <v>7</v>
      </c>
      <c r="G682" s="41">
        <v>1</v>
      </c>
      <c r="H682" t="s" s="38">
        <v>29</v>
      </c>
      <c r="I682" t="s" s="38">
        <v>34</v>
      </c>
      <c r="J682" t="s" s="38">
        <v>2368</v>
      </c>
      <c r="K682" t="s" s="38">
        <v>2369</v>
      </c>
    </row>
    <row r="683" ht="15" customHeight="1">
      <c r="A683" t="s" s="37">
        <v>2370</v>
      </c>
      <c r="B683" t="s" s="38">
        <v>2371</v>
      </c>
      <c r="C683" s="39">
        <v>75.8</v>
      </c>
      <c r="D683" s="39">
        <v>6.38</v>
      </c>
      <c r="E683" s="39">
        <v>2</v>
      </c>
      <c r="F683" s="40">
        <v>2</v>
      </c>
      <c r="G683" s="41">
        <v>1</v>
      </c>
      <c r="H683" t="s" s="38">
        <v>29</v>
      </c>
      <c r="I683" t="s" s="38">
        <v>34</v>
      </c>
      <c r="J683" t="s" s="38">
        <v>2372</v>
      </c>
      <c r="K683" t="s" s="38">
        <v>2373</v>
      </c>
    </row>
    <row r="684" ht="15" customHeight="1">
      <c r="A684" t="s" s="37">
        <v>2374</v>
      </c>
      <c r="B684" t="s" s="38">
        <v>1670</v>
      </c>
      <c r="C684" s="39">
        <v>62.3</v>
      </c>
      <c r="D684" s="39">
        <v>5.53</v>
      </c>
      <c r="E684" s="39">
        <v>2</v>
      </c>
      <c r="F684" s="40">
        <v>4.5</v>
      </c>
      <c r="G684" s="41">
        <v>1</v>
      </c>
      <c r="H684" t="s" s="38">
        <v>29</v>
      </c>
      <c r="I684" t="s" s="38">
        <v>29</v>
      </c>
      <c r="J684" t="s" s="38">
        <v>2375</v>
      </c>
      <c r="K684" t="s" s="38">
        <v>1672</v>
      </c>
    </row>
    <row r="685" ht="15" customHeight="1">
      <c r="A685" t="s" s="37">
        <v>2376</v>
      </c>
      <c r="B685" t="s" s="38">
        <v>2377</v>
      </c>
      <c r="C685" s="39">
        <v>137.3</v>
      </c>
      <c r="D685" s="39">
        <v>5.05</v>
      </c>
      <c r="E685" s="39">
        <v>2</v>
      </c>
      <c r="F685" s="40">
        <v>1.5</v>
      </c>
      <c r="G685" s="41">
        <v>1</v>
      </c>
      <c r="H685" t="s" s="38">
        <v>29</v>
      </c>
      <c r="I685" t="s" s="38">
        <v>29</v>
      </c>
      <c r="J685" t="s" s="38">
        <v>2378</v>
      </c>
      <c r="K685" s="42"/>
    </row>
    <row r="686" ht="15" customHeight="1">
      <c r="A686" t="s" s="37">
        <v>2379</v>
      </c>
      <c r="B686" t="s" s="38">
        <v>2380</v>
      </c>
      <c r="C686" s="39">
        <v>21.2</v>
      </c>
      <c r="D686" s="39">
        <v>4.74</v>
      </c>
      <c r="E686" s="39">
        <v>2</v>
      </c>
      <c r="F686" s="40">
        <v>7.5</v>
      </c>
      <c r="G686" s="41">
        <v>1</v>
      </c>
      <c r="H686" t="s" s="38">
        <v>29</v>
      </c>
      <c r="I686" t="s" s="38">
        <v>29</v>
      </c>
      <c r="J686" t="s" s="38">
        <v>2381</v>
      </c>
      <c r="K686" t="s" s="38">
        <v>243</v>
      </c>
    </row>
    <row r="687" ht="15" customHeight="1">
      <c r="A687" t="s" s="37">
        <v>2382</v>
      </c>
      <c r="B687" t="s" s="38">
        <v>2383</v>
      </c>
      <c r="C687" s="39">
        <v>12.2</v>
      </c>
      <c r="D687" s="39">
        <v>7.69</v>
      </c>
      <c r="E687" s="39">
        <v>2</v>
      </c>
      <c r="F687" s="40">
        <v>24</v>
      </c>
      <c r="G687" s="41">
        <v>1</v>
      </c>
      <c r="H687" t="s" s="38">
        <v>29</v>
      </c>
      <c r="I687" t="s" s="38">
        <v>29</v>
      </c>
      <c r="J687" t="s" s="38">
        <v>2384</v>
      </c>
      <c r="K687" s="42"/>
    </row>
    <row r="688" ht="15" customHeight="1">
      <c r="A688" t="s" s="37">
        <v>2385</v>
      </c>
      <c r="B688" t="s" s="38">
        <v>2386</v>
      </c>
      <c r="C688" s="39">
        <v>16.8</v>
      </c>
      <c r="D688" s="39">
        <v>10.55</v>
      </c>
      <c r="E688" s="39">
        <v>2</v>
      </c>
      <c r="F688" s="40">
        <v>12.5</v>
      </c>
      <c r="G688" s="41">
        <v>1</v>
      </c>
      <c r="H688" t="s" s="38">
        <v>29</v>
      </c>
      <c r="I688" t="s" s="38">
        <v>29</v>
      </c>
      <c r="J688" t="s" s="38">
        <v>2387</v>
      </c>
      <c r="K688" t="s" s="38">
        <v>274</v>
      </c>
    </row>
    <row r="689" ht="15" customHeight="1">
      <c r="A689" t="s" s="37">
        <v>2388</v>
      </c>
      <c r="B689" t="s" s="38">
        <v>2389</v>
      </c>
      <c r="C689" s="39">
        <v>14.6</v>
      </c>
      <c r="D689" s="39">
        <v>11.15</v>
      </c>
      <c r="E689" s="39">
        <v>2</v>
      </c>
      <c r="F689" s="40">
        <v>9.5</v>
      </c>
      <c r="G689" s="41">
        <v>1</v>
      </c>
      <c r="H689" t="s" s="38">
        <v>29</v>
      </c>
      <c r="I689" t="s" s="38">
        <v>29</v>
      </c>
      <c r="J689" t="s" s="38">
        <v>2390</v>
      </c>
      <c r="K689" t="s" s="38">
        <v>274</v>
      </c>
    </row>
    <row r="690" ht="15" customHeight="1">
      <c r="A690" t="s" s="37">
        <v>2391</v>
      </c>
      <c r="B690" t="s" s="38">
        <v>2392</v>
      </c>
      <c r="C690" s="39">
        <v>23.2</v>
      </c>
      <c r="D690" s="39">
        <v>10.52</v>
      </c>
      <c r="E690" s="39">
        <v>2</v>
      </c>
      <c r="F690" s="40">
        <v>5</v>
      </c>
      <c r="G690" s="41">
        <v>1</v>
      </c>
      <c r="H690" t="s" s="38">
        <v>29</v>
      </c>
      <c r="I690" t="s" s="38">
        <v>34</v>
      </c>
      <c r="J690" t="s" s="38">
        <v>2393</v>
      </c>
      <c r="K690" t="s" s="38">
        <v>796</v>
      </c>
    </row>
    <row r="691" ht="15" customHeight="1">
      <c r="A691" t="s" s="37">
        <v>2394</v>
      </c>
      <c r="B691" t="s" s="38">
        <v>839</v>
      </c>
      <c r="C691" s="39">
        <v>66.40000000000001</v>
      </c>
      <c r="D691" s="39">
        <v>8.460000000000001</v>
      </c>
      <c r="E691" s="39">
        <v>2</v>
      </c>
      <c r="F691" s="40">
        <v>4</v>
      </c>
      <c r="G691" s="41">
        <v>1</v>
      </c>
      <c r="H691" t="s" s="38">
        <v>29</v>
      </c>
      <c r="I691" t="s" s="38">
        <v>29</v>
      </c>
      <c r="J691" t="s" s="38">
        <v>2395</v>
      </c>
      <c r="K691" t="s" s="38">
        <v>841</v>
      </c>
    </row>
    <row r="692" ht="15" customHeight="1">
      <c r="A692" t="s" s="37">
        <v>2396</v>
      </c>
      <c r="B692" t="s" s="38">
        <v>2397</v>
      </c>
      <c r="C692" s="39">
        <v>26.6</v>
      </c>
      <c r="D692" s="39">
        <v>5.36</v>
      </c>
      <c r="E692" s="39">
        <v>2</v>
      </c>
      <c r="F692" s="40">
        <v>4</v>
      </c>
      <c r="G692" s="41">
        <v>1</v>
      </c>
      <c r="H692" t="s" s="38">
        <v>29</v>
      </c>
      <c r="I692" t="s" s="38">
        <v>34</v>
      </c>
      <c r="J692" t="s" s="38">
        <v>2398</v>
      </c>
      <c r="K692" t="s" s="38">
        <v>2028</v>
      </c>
    </row>
    <row r="693" ht="15" customHeight="1">
      <c r="A693" t="s" s="37">
        <v>2399</v>
      </c>
      <c r="B693" t="s" s="38">
        <v>2400</v>
      </c>
      <c r="C693" s="39">
        <v>82.09999999999999</v>
      </c>
      <c r="D693" s="39">
        <v>6.98</v>
      </c>
      <c r="E693" s="39">
        <v>2</v>
      </c>
      <c r="F693" s="40">
        <v>2</v>
      </c>
      <c r="G693" s="41">
        <v>1</v>
      </c>
      <c r="H693" t="s" s="38">
        <v>29</v>
      </c>
      <c r="I693" t="s" s="38">
        <v>29</v>
      </c>
      <c r="J693" t="s" s="38">
        <v>2401</v>
      </c>
      <c r="K693" t="s" s="38">
        <v>2402</v>
      </c>
    </row>
    <row r="694" ht="15" customHeight="1">
      <c r="A694" t="s" s="37">
        <v>2403</v>
      </c>
      <c r="B694" t="s" s="38">
        <v>2404</v>
      </c>
      <c r="C694" s="39">
        <v>44.9</v>
      </c>
      <c r="D694" s="39">
        <v>5.25</v>
      </c>
      <c r="E694" s="39">
        <v>2</v>
      </c>
      <c r="F694" s="40">
        <v>5</v>
      </c>
      <c r="G694" s="41">
        <v>1</v>
      </c>
      <c r="H694" t="s" s="38">
        <v>29</v>
      </c>
      <c r="I694" t="s" s="38">
        <v>29</v>
      </c>
      <c r="J694" t="s" s="38">
        <v>2405</v>
      </c>
      <c r="K694" s="42"/>
    </row>
    <row r="695" ht="15" customHeight="1">
      <c r="A695" t="s" s="37">
        <v>2406</v>
      </c>
      <c r="B695" t="s" s="38">
        <v>2407</v>
      </c>
      <c r="C695" s="39">
        <v>60.6</v>
      </c>
      <c r="D695" s="39">
        <v>5.43</v>
      </c>
      <c r="E695" s="39">
        <v>2</v>
      </c>
      <c r="F695" s="40">
        <v>2</v>
      </c>
      <c r="G695" s="41">
        <v>1</v>
      </c>
      <c r="H695" t="s" s="38">
        <v>34</v>
      </c>
      <c r="I695" t="s" s="38">
        <v>29</v>
      </c>
      <c r="J695" t="s" s="38">
        <v>2408</v>
      </c>
      <c r="K695" t="s" s="38">
        <v>2409</v>
      </c>
    </row>
    <row r="696" ht="15" customHeight="1">
      <c r="A696" t="s" s="37">
        <v>2410</v>
      </c>
      <c r="B696" t="s" s="38">
        <v>566</v>
      </c>
      <c r="C696" s="39">
        <v>99.90000000000001</v>
      </c>
      <c r="D696" s="39">
        <v>9.550000000000001</v>
      </c>
      <c r="E696" s="39">
        <v>2</v>
      </c>
      <c r="F696" s="40">
        <v>2.5</v>
      </c>
      <c r="G696" s="41">
        <v>1</v>
      </c>
      <c r="H696" t="s" s="38">
        <v>29</v>
      </c>
      <c r="I696" t="s" s="38">
        <v>29</v>
      </c>
      <c r="J696" t="s" s="38">
        <v>2411</v>
      </c>
      <c r="K696" t="s" s="38">
        <v>723</v>
      </c>
    </row>
    <row r="697" ht="15" customHeight="1">
      <c r="A697" t="s" s="37">
        <v>2412</v>
      </c>
      <c r="B697" t="s" s="38">
        <v>2413</v>
      </c>
      <c r="C697" s="39">
        <v>71.09999999999999</v>
      </c>
      <c r="D697" s="39">
        <v>8.06</v>
      </c>
      <c r="E697" s="39">
        <v>2</v>
      </c>
      <c r="F697" s="40">
        <v>3.5</v>
      </c>
      <c r="G697" s="41">
        <v>1</v>
      </c>
      <c r="H697" t="s" s="38">
        <v>29</v>
      </c>
      <c r="I697" t="s" s="38">
        <v>29</v>
      </c>
      <c r="J697" t="s" s="38">
        <v>2414</v>
      </c>
      <c r="K697" t="s" s="38">
        <v>220</v>
      </c>
    </row>
    <row r="698" ht="15" customHeight="1">
      <c r="A698" t="s" s="37">
        <v>2415</v>
      </c>
      <c r="B698" t="s" s="38">
        <v>2416</v>
      </c>
      <c r="C698" s="39">
        <v>54.8</v>
      </c>
      <c r="D698" s="39">
        <v>8.81</v>
      </c>
      <c r="E698" s="39">
        <v>2</v>
      </c>
      <c r="F698" s="40">
        <v>3</v>
      </c>
      <c r="G698" s="41">
        <v>1</v>
      </c>
      <c r="H698" t="s" s="38">
        <v>29</v>
      </c>
      <c r="I698" t="s" s="38">
        <v>29</v>
      </c>
      <c r="J698" t="s" s="38">
        <v>2417</v>
      </c>
      <c r="K698" t="s" s="38">
        <v>2418</v>
      </c>
    </row>
    <row r="699" ht="15" customHeight="1">
      <c r="A699" t="s" s="37">
        <v>2419</v>
      </c>
      <c r="B699" t="s" s="38">
        <v>421</v>
      </c>
      <c r="C699" s="39">
        <v>33.9</v>
      </c>
      <c r="D699" s="39">
        <v>8.82</v>
      </c>
      <c r="E699" s="39">
        <v>2</v>
      </c>
      <c r="F699" s="40">
        <v>4.5</v>
      </c>
      <c r="G699" s="41">
        <v>1</v>
      </c>
      <c r="H699" t="s" s="38">
        <v>29</v>
      </c>
      <c r="I699" t="s" s="38">
        <v>29</v>
      </c>
      <c r="J699" t="s" s="38">
        <v>2420</v>
      </c>
      <c r="K699" t="s" s="38">
        <v>232</v>
      </c>
    </row>
    <row r="700" ht="15" customHeight="1">
      <c r="A700" t="s" s="37">
        <v>2421</v>
      </c>
      <c r="B700" t="s" s="38">
        <v>2422</v>
      </c>
      <c r="C700" s="39">
        <v>54.9</v>
      </c>
      <c r="D700" s="39">
        <v>8.279999999999999</v>
      </c>
      <c r="E700" s="39">
        <v>2</v>
      </c>
      <c r="F700" s="40">
        <v>4</v>
      </c>
      <c r="G700" s="41">
        <v>1</v>
      </c>
      <c r="H700" t="s" s="38">
        <v>29</v>
      </c>
      <c r="I700" t="s" s="38">
        <v>34</v>
      </c>
      <c r="J700" t="s" s="38">
        <v>2423</v>
      </c>
      <c r="K700" t="s" s="38">
        <v>2424</v>
      </c>
    </row>
    <row r="701" ht="15" customHeight="1">
      <c r="A701" t="s" s="37">
        <v>2425</v>
      </c>
      <c r="B701" t="s" s="38">
        <v>2426</v>
      </c>
      <c r="C701" s="39">
        <v>56.8</v>
      </c>
      <c r="D701" s="39">
        <v>6.37</v>
      </c>
      <c r="E701" s="39">
        <v>2</v>
      </c>
      <c r="F701" s="40">
        <v>2.5</v>
      </c>
      <c r="G701" s="41">
        <v>1</v>
      </c>
      <c r="H701" t="s" s="38">
        <v>34</v>
      </c>
      <c r="I701" t="s" s="38">
        <v>34</v>
      </c>
      <c r="J701" t="s" s="38">
        <v>2427</v>
      </c>
      <c r="K701" t="s" s="38">
        <v>2428</v>
      </c>
    </row>
    <row r="702" ht="15" customHeight="1">
      <c r="A702" t="s" s="37">
        <v>2429</v>
      </c>
      <c r="B702" t="s" s="38">
        <v>2430</v>
      </c>
      <c r="C702" s="39">
        <v>57.6</v>
      </c>
      <c r="D702" s="39">
        <v>7.39</v>
      </c>
      <c r="E702" s="39">
        <v>2</v>
      </c>
      <c r="F702" s="40">
        <v>3</v>
      </c>
      <c r="G702" s="41">
        <v>1</v>
      </c>
      <c r="H702" t="s" s="38">
        <v>29</v>
      </c>
      <c r="I702" t="s" s="38">
        <v>29</v>
      </c>
      <c r="J702" t="s" s="38">
        <v>2431</v>
      </c>
      <c r="K702" t="s" s="38">
        <v>578</v>
      </c>
    </row>
    <row r="703" ht="15" customHeight="1">
      <c r="A703" t="s" s="37">
        <v>2432</v>
      </c>
      <c r="B703" t="s" s="38">
        <v>2433</v>
      </c>
      <c r="C703" s="39">
        <v>7.2</v>
      </c>
      <c r="D703" s="39">
        <v>9.949999999999999</v>
      </c>
      <c r="E703" s="39">
        <v>2</v>
      </c>
      <c r="F703" s="40">
        <v>18</v>
      </c>
      <c r="G703" s="41">
        <v>1</v>
      </c>
      <c r="H703" t="s" s="38">
        <v>29</v>
      </c>
      <c r="I703" t="s" s="38">
        <v>29</v>
      </c>
      <c r="J703" t="s" s="38">
        <v>2434</v>
      </c>
      <c r="K703" s="42"/>
    </row>
    <row r="704" ht="15" customHeight="1">
      <c r="A704" t="s" s="37">
        <v>2435</v>
      </c>
      <c r="B704" t="s" s="38">
        <v>2436</v>
      </c>
      <c r="C704" s="39">
        <v>41.7</v>
      </c>
      <c r="D704" s="39">
        <v>5.5</v>
      </c>
      <c r="E704" s="39">
        <v>2</v>
      </c>
      <c r="F704" s="40">
        <v>3.5</v>
      </c>
      <c r="G704" s="41">
        <v>1</v>
      </c>
      <c r="H704" t="s" s="38">
        <v>29</v>
      </c>
      <c r="I704" t="s" s="38">
        <v>29</v>
      </c>
      <c r="J704" t="s" s="38">
        <v>2437</v>
      </c>
      <c r="K704" t="s" s="38">
        <v>2438</v>
      </c>
    </row>
    <row r="705" ht="15" customHeight="1">
      <c r="A705" t="s" s="37">
        <v>2439</v>
      </c>
      <c r="B705" t="s" s="38">
        <v>2440</v>
      </c>
      <c r="C705" s="39">
        <v>50.9</v>
      </c>
      <c r="D705" s="39">
        <v>7.02</v>
      </c>
      <c r="E705" s="39">
        <v>2</v>
      </c>
      <c r="F705" s="40">
        <v>6</v>
      </c>
      <c r="G705" s="41">
        <v>1</v>
      </c>
      <c r="H705" t="s" s="38">
        <v>29</v>
      </c>
      <c r="I705" t="s" s="38">
        <v>29</v>
      </c>
      <c r="J705" t="s" s="38">
        <v>2441</v>
      </c>
      <c r="K705" s="42"/>
    </row>
    <row r="706" ht="15" customHeight="1">
      <c r="A706" t="s" s="37">
        <v>2442</v>
      </c>
      <c r="B706" t="s" s="38">
        <v>2443</v>
      </c>
      <c r="C706" s="39">
        <v>75.5</v>
      </c>
      <c r="D706" s="39">
        <v>6.34</v>
      </c>
      <c r="E706" s="39">
        <v>2</v>
      </c>
      <c r="F706" s="40">
        <v>2</v>
      </c>
      <c r="G706" s="41">
        <v>1</v>
      </c>
      <c r="H706" t="s" s="38">
        <v>29</v>
      </c>
      <c r="I706" t="s" s="38">
        <v>29</v>
      </c>
      <c r="J706" t="s" s="38">
        <v>2444</v>
      </c>
      <c r="K706" t="s" s="38">
        <v>2445</v>
      </c>
    </row>
    <row r="707" ht="15" customHeight="1">
      <c r="A707" t="s" s="37">
        <v>2446</v>
      </c>
      <c r="B707" t="s" s="38">
        <v>2447</v>
      </c>
      <c r="C707" s="39">
        <v>39</v>
      </c>
      <c r="D707" s="39">
        <v>6.35</v>
      </c>
      <c r="E707" s="39">
        <v>2</v>
      </c>
      <c r="F707" s="40">
        <v>4.5</v>
      </c>
      <c r="G707" s="41">
        <v>1</v>
      </c>
      <c r="H707" t="s" s="38">
        <v>29</v>
      </c>
      <c r="I707" t="s" s="38">
        <v>34</v>
      </c>
      <c r="J707" t="s" s="38">
        <v>2448</v>
      </c>
      <c r="K707" t="s" s="38">
        <v>2449</v>
      </c>
    </row>
    <row r="708" ht="15" customHeight="1">
      <c r="A708" t="s" s="37">
        <v>2450</v>
      </c>
      <c r="B708" t="s" s="38">
        <v>2451</v>
      </c>
      <c r="C708" s="39">
        <v>126.2</v>
      </c>
      <c r="D708" s="39">
        <v>8.470000000000001</v>
      </c>
      <c r="E708" s="39">
        <v>2</v>
      </c>
      <c r="F708" s="40">
        <v>2.5</v>
      </c>
      <c r="G708" s="41">
        <v>1</v>
      </c>
      <c r="H708" t="s" s="38">
        <v>29</v>
      </c>
      <c r="I708" t="s" s="38">
        <v>29</v>
      </c>
      <c r="J708" t="s" s="38">
        <v>2452</v>
      </c>
      <c r="K708" s="42"/>
    </row>
    <row r="709" ht="15" customHeight="1">
      <c r="A709" t="s" s="37">
        <v>2453</v>
      </c>
      <c r="B709" t="s" s="38">
        <v>2454</v>
      </c>
      <c r="C709" s="39">
        <v>101.2</v>
      </c>
      <c r="D709" s="39">
        <v>7.05</v>
      </c>
      <c r="E709" s="39">
        <v>2</v>
      </c>
      <c r="F709" s="40">
        <v>2</v>
      </c>
      <c r="G709" s="41">
        <v>1</v>
      </c>
      <c r="H709" t="s" s="38">
        <v>29</v>
      </c>
      <c r="I709" t="s" s="38">
        <v>29</v>
      </c>
      <c r="J709" t="s" s="38">
        <v>2455</v>
      </c>
      <c r="K709" s="42"/>
    </row>
    <row r="710" ht="15" customHeight="1">
      <c r="A710" t="s" s="37">
        <v>2456</v>
      </c>
      <c r="B710" t="s" s="38">
        <v>2457</v>
      </c>
      <c r="C710" s="39">
        <v>39.4</v>
      </c>
      <c r="D710" s="39">
        <v>4.49</v>
      </c>
      <c r="E710" s="39">
        <v>2</v>
      </c>
      <c r="F710" s="40">
        <v>3</v>
      </c>
      <c r="G710" s="41">
        <v>1</v>
      </c>
      <c r="H710" t="s" s="38">
        <v>29</v>
      </c>
      <c r="I710" t="s" s="38">
        <v>29</v>
      </c>
      <c r="J710" t="s" s="38">
        <v>2458</v>
      </c>
      <c r="K710" s="42"/>
    </row>
    <row r="711" ht="15" customHeight="1">
      <c r="A711" t="s" s="37">
        <v>2459</v>
      </c>
      <c r="B711" t="s" s="38">
        <v>2460</v>
      </c>
      <c r="C711" s="39">
        <v>40.9</v>
      </c>
      <c r="D711" s="39">
        <v>9.029999999999999</v>
      </c>
      <c r="E711" s="39">
        <v>2</v>
      </c>
      <c r="F711" s="40">
        <v>5.5</v>
      </c>
      <c r="G711" s="41">
        <v>1</v>
      </c>
      <c r="H711" t="s" s="38">
        <v>29</v>
      </c>
      <c r="I711" t="s" s="38">
        <v>29</v>
      </c>
      <c r="J711" t="s" s="38">
        <v>2461</v>
      </c>
      <c r="K711" t="s" s="38">
        <v>80</v>
      </c>
    </row>
    <row r="712" ht="15" customHeight="1">
      <c r="A712" t="s" s="37">
        <v>2462</v>
      </c>
      <c r="B712" t="s" s="38">
        <v>2463</v>
      </c>
      <c r="C712" s="39">
        <v>39.8</v>
      </c>
      <c r="D712" s="39">
        <v>6.34</v>
      </c>
      <c r="E712" s="39">
        <v>2</v>
      </c>
      <c r="F712" s="40">
        <v>2</v>
      </c>
      <c r="G712" s="41">
        <v>1</v>
      </c>
      <c r="H712" t="s" s="38">
        <v>29</v>
      </c>
      <c r="I712" t="s" s="38">
        <v>29</v>
      </c>
      <c r="J712" t="s" s="38">
        <v>2464</v>
      </c>
      <c r="K712" t="s" s="38">
        <v>1604</v>
      </c>
    </row>
  </sheetData>
  <mergeCells count="1">
    <mergeCell ref="A1:K1"/>
  </mergeCells>
  <conditionalFormatting sqref="E2:E712">
    <cfRule type="cellIs" dxfId="0" priority="1" operator="greaterThanOrEqual" stopIfTrue="1">
      <formula>2</formula>
    </cfRule>
    <cfRule type="cellIs" dxfId="1" priority="2" operator="lessThan" stopIfTrue="1">
      <formula>2</formula>
    </cfRule>
  </conditionalFormatting>
  <conditionalFormatting sqref="F2:F712">
    <cfRule type="cellIs" dxfId="2" priority="1" operator="greaterThanOrEqual" stopIfTrue="1">
      <formula>5</formula>
    </cfRule>
    <cfRule type="cellIs" dxfId="3" priority="2" operator="lessThan" stopIfTrue="1">
      <formula>5</formula>
    </cfRule>
  </conditionalFormatting>
  <conditionalFormatting sqref="G2:G712">
    <cfRule type="cellIs" dxfId="4" priority="1" operator="greaterThan" stopIfTrue="1">
      <formula>1</formula>
    </cfRule>
    <cfRule type="cellIs" dxfId="5" priority="2" operator="lessThanOrEqual" stopIfTrue="1">
      <formula>1</formula>
    </cfRule>
  </conditionalFormatting>
  <conditionalFormatting sqref="H2:I712">
    <cfRule type="cellIs" dxfId="6" priority="1" operator="equal" stopIfTrue="1">
      <formula>"Yes"</formula>
    </cfRule>
    <cfRule type="cellIs" dxfId="7" priority="2" operator="equal" stopIfTrue="1">
      <formula>"No"</formula>
    </cfRule>
  </conditionalFormatting>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1:K708"/>
  <sheetViews>
    <sheetView workbookViewId="0" showGridLines="0" defaultGridColor="1"/>
  </sheetViews>
  <sheetFormatPr defaultColWidth="16.3333" defaultRowHeight="19.9" customHeight="1" outlineLevelRow="0" outlineLevelCol="0"/>
  <cols>
    <col min="1" max="1" width="18.3516" style="43" customWidth="1"/>
    <col min="2" max="2" width="75" style="43" customWidth="1"/>
    <col min="3" max="11" width="25" style="43" customWidth="1"/>
    <col min="12" max="16384" width="16.3516" style="43" customWidth="1"/>
  </cols>
  <sheetData>
    <row r="1" ht="30" customHeight="1">
      <c r="A1" t="s" s="34">
        <v>2466</v>
      </c>
      <c r="B1" s="35"/>
      <c r="C1" s="35"/>
      <c r="D1" s="35"/>
      <c r="E1" s="35"/>
      <c r="F1" s="35"/>
      <c r="G1" s="35"/>
      <c r="H1" s="35"/>
      <c r="I1" s="35"/>
      <c r="J1" s="35"/>
      <c r="K1" s="35"/>
    </row>
    <row r="2" ht="15" customHeight="1">
      <c r="A2" t="s" s="36">
        <v>16</v>
      </c>
      <c r="B2" t="s" s="36">
        <v>17</v>
      </c>
      <c r="C2" t="s" s="36">
        <v>18</v>
      </c>
      <c r="D2" t="s" s="36">
        <v>19</v>
      </c>
      <c r="E2" t="s" s="36">
        <v>20</v>
      </c>
      <c r="F2" t="s" s="36">
        <v>2467</v>
      </c>
      <c r="G2" t="s" s="36">
        <v>22</v>
      </c>
      <c r="H2" t="s" s="36">
        <v>23</v>
      </c>
      <c r="I2" t="s" s="36">
        <v>24</v>
      </c>
      <c r="J2" t="s" s="36">
        <v>25</v>
      </c>
      <c r="K2" t="s" s="36">
        <v>26</v>
      </c>
    </row>
    <row r="3" ht="15" customHeight="1">
      <c r="A3" t="s" s="37">
        <v>32</v>
      </c>
      <c r="B3" t="s" s="38">
        <v>33</v>
      </c>
      <c r="C3" s="39">
        <v>100.1</v>
      </c>
      <c r="D3" s="39">
        <v>5.06</v>
      </c>
      <c r="E3" s="39">
        <v>4</v>
      </c>
      <c r="F3" s="41">
        <v>27.75</v>
      </c>
      <c r="G3" s="41">
        <v>28.75</v>
      </c>
      <c r="H3" t="s" s="38">
        <v>29</v>
      </c>
      <c r="I3" t="s" s="38">
        <v>34</v>
      </c>
      <c r="J3" t="s" s="38">
        <v>35</v>
      </c>
      <c r="K3" t="s" s="38">
        <v>36</v>
      </c>
    </row>
    <row r="4" ht="15" customHeight="1">
      <c r="A4" t="s" s="37">
        <v>398</v>
      </c>
      <c r="B4" t="s" s="38">
        <v>399</v>
      </c>
      <c r="C4" s="39">
        <v>262.4</v>
      </c>
      <c r="D4" s="39">
        <v>6.32</v>
      </c>
      <c r="E4" s="39">
        <v>4</v>
      </c>
      <c r="F4" s="41">
        <v>10.5</v>
      </c>
      <c r="G4" s="41">
        <v>17.25</v>
      </c>
      <c r="H4" t="s" s="38">
        <v>34</v>
      </c>
      <c r="I4" t="s" s="38">
        <v>34</v>
      </c>
      <c r="J4" t="s" s="38">
        <v>400</v>
      </c>
      <c r="K4" t="s" s="38">
        <v>401</v>
      </c>
    </row>
    <row r="5" ht="15" customHeight="1">
      <c r="A5" t="s" s="37">
        <v>1546</v>
      </c>
      <c r="B5" t="s" s="38">
        <v>1547</v>
      </c>
      <c r="C5" s="39">
        <v>170</v>
      </c>
      <c r="D5" s="39">
        <v>5.99</v>
      </c>
      <c r="E5" s="39">
        <v>4</v>
      </c>
      <c r="F5" s="41">
        <v>15.5</v>
      </c>
      <c r="G5" s="41">
        <v>16.5</v>
      </c>
      <c r="H5" t="s" s="38">
        <v>34</v>
      </c>
      <c r="I5" t="s" s="38">
        <v>34</v>
      </c>
      <c r="J5" t="s" s="38">
        <v>1548</v>
      </c>
      <c r="K5" t="s" s="38">
        <v>1549</v>
      </c>
    </row>
    <row r="6" ht="15" customHeight="1">
      <c r="A6" t="s" s="37">
        <v>27</v>
      </c>
      <c r="B6" t="s" s="38">
        <v>28</v>
      </c>
      <c r="C6" s="39">
        <v>170</v>
      </c>
      <c r="D6" s="39">
        <v>6.49</v>
      </c>
      <c r="E6" s="39">
        <v>4</v>
      </c>
      <c r="F6" s="41">
        <v>15.75</v>
      </c>
      <c r="G6" s="41">
        <v>16.5</v>
      </c>
      <c r="H6" t="s" s="38">
        <v>29</v>
      </c>
      <c r="I6" t="s" s="38">
        <v>29</v>
      </c>
      <c r="J6" t="s" s="38">
        <v>30</v>
      </c>
      <c r="K6" t="s" s="38">
        <v>31</v>
      </c>
    </row>
    <row r="7" ht="15" customHeight="1">
      <c r="A7" t="s" s="37">
        <v>930</v>
      </c>
      <c r="B7" t="s" s="38">
        <v>931</v>
      </c>
      <c r="C7" s="39">
        <v>270.9</v>
      </c>
      <c r="D7" s="39">
        <v>6.42</v>
      </c>
      <c r="E7" s="39">
        <v>4</v>
      </c>
      <c r="F7" s="41">
        <v>9</v>
      </c>
      <c r="G7" s="41">
        <v>14</v>
      </c>
      <c r="H7" t="s" s="38">
        <v>34</v>
      </c>
      <c r="I7" t="s" s="38">
        <v>29</v>
      </c>
      <c r="J7" t="s" s="38">
        <v>932</v>
      </c>
      <c r="K7" t="s" s="38">
        <v>401</v>
      </c>
    </row>
    <row r="8" ht="15" customHeight="1">
      <c r="A8" t="s" s="37">
        <v>40</v>
      </c>
      <c r="B8" t="s" s="38">
        <v>41</v>
      </c>
      <c r="C8" s="39">
        <v>66.7</v>
      </c>
      <c r="D8" s="39">
        <v>5.44</v>
      </c>
      <c r="E8" s="39">
        <v>4</v>
      </c>
      <c r="F8" s="41">
        <v>29.5</v>
      </c>
      <c r="G8" s="41">
        <v>13.5</v>
      </c>
      <c r="H8" t="s" s="38">
        <v>29</v>
      </c>
      <c r="I8" t="s" s="38">
        <v>34</v>
      </c>
      <c r="J8" t="s" s="38">
        <v>42</v>
      </c>
      <c r="K8" t="s" s="38">
        <v>43</v>
      </c>
    </row>
    <row r="9" ht="15" customHeight="1">
      <c r="A9" t="s" s="37">
        <v>47</v>
      </c>
      <c r="B9" t="s" s="38">
        <v>48</v>
      </c>
      <c r="C9" s="39">
        <v>36.4</v>
      </c>
      <c r="D9" s="39">
        <v>6.43</v>
      </c>
      <c r="E9" s="39">
        <v>4</v>
      </c>
      <c r="F9" s="41">
        <v>44.5</v>
      </c>
      <c r="G9" s="41">
        <v>13.5</v>
      </c>
      <c r="H9" t="s" s="38">
        <v>29</v>
      </c>
      <c r="I9" t="s" s="38">
        <v>29</v>
      </c>
      <c r="J9" t="s" s="38">
        <v>49</v>
      </c>
      <c r="K9" t="s" s="38">
        <v>50</v>
      </c>
    </row>
    <row r="10" ht="15" customHeight="1">
      <c r="A10" t="s" s="37">
        <v>37</v>
      </c>
      <c r="B10" t="s" s="38">
        <v>38</v>
      </c>
      <c r="C10" s="39">
        <v>147.5</v>
      </c>
      <c r="D10" s="39">
        <v>6.15</v>
      </c>
      <c r="E10" s="39">
        <v>4</v>
      </c>
      <c r="F10" s="41">
        <v>13.5</v>
      </c>
      <c r="G10" s="41">
        <v>13.25</v>
      </c>
      <c r="H10" t="s" s="38">
        <v>29</v>
      </c>
      <c r="I10" t="s" s="38">
        <v>29</v>
      </c>
      <c r="J10" t="s" s="38">
        <v>39</v>
      </c>
      <c r="K10" t="s" s="38">
        <v>31</v>
      </c>
    </row>
    <row r="11" ht="15" customHeight="1">
      <c r="A11" t="s" s="37">
        <v>59</v>
      </c>
      <c r="B11" t="s" s="38">
        <v>41</v>
      </c>
      <c r="C11" s="39">
        <v>70.90000000000001</v>
      </c>
      <c r="D11" s="39">
        <v>5.21</v>
      </c>
      <c r="E11" s="39">
        <v>4</v>
      </c>
      <c r="F11" s="41">
        <v>24</v>
      </c>
      <c r="G11" s="41">
        <v>12.25</v>
      </c>
      <c r="H11" t="s" s="38">
        <v>29</v>
      </c>
      <c r="I11" t="s" s="38">
        <v>29</v>
      </c>
      <c r="J11" t="s" s="38">
        <v>60</v>
      </c>
      <c r="K11" t="s" s="38">
        <v>43</v>
      </c>
    </row>
    <row r="12" ht="15" customHeight="1">
      <c r="A12" t="s" s="37">
        <v>699</v>
      </c>
      <c r="B12" t="s" s="38">
        <v>700</v>
      </c>
      <c r="C12" s="39">
        <v>98.7</v>
      </c>
      <c r="D12" s="39">
        <v>5.33</v>
      </c>
      <c r="E12" s="39">
        <v>4</v>
      </c>
      <c r="F12" s="41">
        <v>11.75</v>
      </c>
      <c r="G12" s="41">
        <v>10.25</v>
      </c>
      <c r="H12" t="s" s="38">
        <v>29</v>
      </c>
      <c r="I12" t="s" s="38">
        <v>29</v>
      </c>
      <c r="J12" t="s" s="38">
        <v>701</v>
      </c>
      <c r="K12" t="s" s="38">
        <v>702</v>
      </c>
    </row>
    <row r="13" ht="15" customHeight="1">
      <c r="A13" t="s" s="37">
        <v>2468</v>
      </c>
      <c r="B13" t="s" s="38">
        <v>2469</v>
      </c>
      <c r="C13" s="39">
        <v>18.4</v>
      </c>
      <c r="D13" s="39">
        <v>9.74</v>
      </c>
      <c r="E13" s="39">
        <v>4</v>
      </c>
      <c r="F13" s="41">
        <v>50.5</v>
      </c>
      <c r="G13" s="41">
        <v>10.25</v>
      </c>
      <c r="H13" t="s" s="38">
        <v>29</v>
      </c>
      <c r="I13" t="s" s="38">
        <v>29</v>
      </c>
      <c r="J13" t="s" s="38">
        <v>2470</v>
      </c>
      <c r="K13" t="s" s="38">
        <v>2471</v>
      </c>
    </row>
    <row r="14" ht="15" customHeight="1">
      <c r="A14" t="s" s="37">
        <v>61</v>
      </c>
      <c r="B14" t="s" s="38">
        <v>62</v>
      </c>
      <c r="C14" s="39">
        <v>86.90000000000001</v>
      </c>
      <c r="D14" s="39">
        <v>6.98</v>
      </c>
      <c r="E14" s="39">
        <v>4</v>
      </c>
      <c r="F14" s="41">
        <v>18</v>
      </c>
      <c r="G14" s="41">
        <v>10.25</v>
      </c>
      <c r="H14" t="s" s="38">
        <v>29</v>
      </c>
      <c r="I14" t="s" s="38">
        <v>29</v>
      </c>
      <c r="J14" t="s" s="38">
        <v>63</v>
      </c>
      <c r="K14" t="s" s="38">
        <v>64</v>
      </c>
    </row>
    <row r="15" ht="15" customHeight="1">
      <c r="A15" t="s" s="37">
        <v>1556</v>
      </c>
      <c r="B15" t="s" s="38">
        <v>1557</v>
      </c>
      <c r="C15" s="39">
        <v>35.6</v>
      </c>
      <c r="D15" s="39">
        <v>9.470000000000001</v>
      </c>
      <c r="E15" s="39">
        <v>4</v>
      </c>
      <c r="F15" s="41">
        <v>34.75</v>
      </c>
      <c r="G15" s="41">
        <v>10</v>
      </c>
      <c r="H15" t="s" s="38">
        <v>29</v>
      </c>
      <c r="I15" t="s" s="38">
        <v>29</v>
      </c>
      <c r="J15" t="s" s="38">
        <v>1558</v>
      </c>
      <c r="K15" t="s" s="38">
        <v>1559</v>
      </c>
    </row>
    <row r="16" ht="15" customHeight="1">
      <c r="A16" t="s" s="37">
        <v>53</v>
      </c>
      <c r="B16" t="s" s="38">
        <v>28</v>
      </c>
      <c r="C16" s="39">
        <v>169.5</v>
      </c>
      <c r="D16" s="39">
        <v>6.93</v>
      </c>
      <c r="E16" s="39">
        <v>4</v>
      </c>
      <c r="F16" s="41">
        <v>9</v>
      </c>
      <c r="G16" s="41">
        <v>10</v>
      </c>
      <c r="H16" t="s" s="38">
        <v>29</v>
      </c>
      <c r="I16" t="s" s="38">
        <v>34</v>
      </c>
      <c r="J16" t="s" s="38">
        <v>54</v>
      </c>
      <c r="K16" t="s" s="38">
        <v>31</v>
      </c>
    </row>
    <row r="17" ht="15" customHeight="1">
      <c r="A17" t="s" s="37">
        <v>85</v>
      </c>
      <c r="B17" t="s" s="38">
        <v>86</v>
      </c>
      <c r="C17" s="39">
        <v>51.1</v>
      </c>
      <c r="D17" s="39">
        <v>6.01</v>
      </c>
      <c r="E17" s="39">
        <v>4</v>
      </c>
      <c r="F17" s="41">
        <v>29.75</v>
      </c>
      <c r="G17" s="41">
        <v>9.25</v>
      </c>
      <c r="H17" t="s" s="38">
        <v>29</v>
      </c>
      <c r="I17" t="s" s="38">
        <v>29</v>
      </c>
      <c r="J17" t="s" s="38">
        <v>87</v>
      </c>
      <c r="K17" t="s" s="38">
        <v>88</v>
      </c>
    </row>
    <row r="18" ht="15" customHeight="1">
      <c r="A18" t="s" s="37">
        <v>151</v>
      </c>
      <c r="B18" t="s" s="38">
        <v>152</v>
      </c>
      <c r="C18" s="39">
        <v>58.5</v>
      </c>
      <c r="D18" s="39">
        <v>6.77</v>
      </c>
      <c r="E18" s="39">
        <v>4</v>
      </c>
      <c r="F18" s="41">
        <v>23</v>
      </c>
      <c r="G18" s="41">
        <v>8.75</v>
      </c>
      <c r="H18" t="s" s="38">
        <v>29</v>
      </c>
      <c r="I18" t="s" s="38">
        <v>34</v>
      </c>
      <c r="J18" t="s" s="38">
        <v>153</v>
      </c>
      <c r="K18" t="s" s="38">
        <v>154</v>
      </c>
    </row>
    <row r="19" ht="15" customHeight="1">
      <c r="A19" t="s" s="37">
        <v>444</v>
      </c>
      <c r="B19" t="s" s="38">
        <v>33</v>
      </c>
      <c r="C19" s="39">
        <v>111.5</v>
      </c>
      <c r="D19" s="39">
        <v>5.38</v>
      </c>
      <c r="E19" s="39">
        <v>4</v>
      </c>
      <c r="F19" s="41">
        <v>11.75</v>
      </c>
      <c r="G19" s="41">
        <v>8.75</v>
      </c>
      <c r="H19" t="s" s="38">
        <v>29</v>
      </c>
      <c r="I19" t="s" s="38">
        <v>29</v>
      </c>
      <c r="J19" t="s" s="38">
        <v>445</v>
      </c>
      <c r="K19" t="s" s="38">
        <v>36</v>
      </c>
    </row>
    <row r="20" ht="15" customHeight="1">
      <c r="A20" t="s" s="37">
        <v>1962</v>
      </c>
      <c r="B20" t="s" s="38">
        <v>1963</v>
      </c>
      <c r="C20" s="39">
        <v>18</v>
      </c>
      <c r="D20" s="39">
        <v>5.68</v>
      </c>
      <c r="E20" s="39">
        <v>4</v>
      </c>
      <c r="F20" s="41">
        <v>43.25</v>
      </c>
      <c r="G20" s="41">
        <v>8.75</v>
      </c>
      <c r="H20" t="s" s="38">
        <v>29</v>
      </c>
      <c r="I20" t="s" s="38">
        <v>34</v>
      </c>
      <c r="J20" t="s" s="38">
        <v>1964</v>
      </c>
      <c r="K20" t="s" s="38">
        <v>1965</v>
      </c>
    </row>
    <row r="21" ht="15" customHeight="1">
      <c r="A21" t="s" s="37">
        <v>2472</v>
      </c>
      <c r="B21" t="s" s="38">
        <v>2473</v>
      </c>
      <c r="C21" s="39">
        <v>52.8</v>
      </c>
      <c r="D21" s="39">
        <v>5.76</v>
      </c>
      <c r="E21" s="39">
        <v>4</v>
      </c>
      <c r="F21" s="41">
        <v>23</v>
      </c>
      <c r="G21" s="41">
        <v>8.5</v>
      </c>
      <c r="H21" t="s" s="38">
        <v>29</v>
      </c>
      <c r="I21" t="s" s="38">
        <v>29</v>
      </c>
      <c r="J21" t="s" s="38">
        <v>2474</v>
      </c>
      <c r="K21" t="s" s="38">
        <v>2475</v>
      </c>
    </row>
    <row r="22" ht="15" customHeight="1">
      <c r="A22" t="s" s="37">
        <v>44</v>
      </c>
      <c r="B22" t="s" s="38">
        <v>45</v>
      </c>
      <c r="C22" s="39">
        <v>59.7</v>
      </c>
      <c r="D22" s="39">
        <v>5.1</v>
      </c>
      <c r="E22" s="39">
        <v>4</v>
      </c>
      <c r="F22" s="41">
        <v>17.5</v>
      </c>
      <c r="G22" s="41">
        <v>8.25</v>
      </c>
      <c r="H22" t="s" s="38">
        <v>29</v>
      </c>
      <c r="I22" t="s" s="38">
        <v>34</v>
      </c>
      <c r="J22" t="s" s="38">
        <v>46</v>
      </c>
      <c r="K22" s="42"/>
    </row>
    <row r="23" ht="15" customHeight="1">
      <c r="A23" t="s" s="37">
        <v>185</v>
      </c>
      <c r="B23" t="s" s="38">
        <v>186</v>
      </c>
      <c r="C23" s="39">
        <v>72.5</v>
      </c>
      <c r="D23" s="39">
        <v>4.96</v>
      </c>
      <c r="E23" s="39">
        <v>4</v>
      </c>
      <c r="F23" s="41">
        <v>15</v>
      </c>
      <c r="G23" s="41">
        <v>8</v>
      </c>
      <c r="H23" t="s" s="38">
        <v>34</v>
      </c>
      <c r="I23" t="s" s="38">
        <v>29</v>
      </c>
      <c r="J23" t="s" s="38">
        <v>187</v>
      </c>
      <c r="K23" t="s" s="38">
        <v>188</v>
      </c>
    </row>
    <row r="24" ht="15" customHeight="1">
      <c r="A24" t="s" s="37">
        <v>159</v>
      </c>
      <c r="B24" t="s" s="38">
        <v>160</v>
      </c>
      <c r="C24" s="39">
        <v>48.1</v>
      </c>
      <c r="D24" s="39">
        <v>5.9</v>
      </c>
      <c r="E24" s="39">
        <v>4</v>
      </c>
      <c r="F24" s="41">
        <v>24.25</v>
      </c>
      <c r="G24" s="41">
        <v>7.75</v>
      </c>
      <c r="H24" t="s" s="38">
        <v>29</v>
      </c>
      <c r="I24" t="s" s="38">
        <v>29</v>
      </c>
      <c r="J24" t="s" s="38">
        <v>161</v>
      </c>
      <c r="K24" t="s" s="38">
        <v>162</v>
      </c>
    </row>
    <row r="25" ht="15" customHeight="1">
      <c r="A25" t="s" s="37">
        <v>104</v>
      </c>
      <c r="B25" t="s" s="38">
        <v>105</v>
      </c>
      <c r="C25" s="39">
        <v>49.8</v>
      </c>
      <c r="D25" s="39">
        <v>9.130000000000001</v>
      </c>
      <c r="E25" s="39">
        <v>4</v>
      </c>
      <c r="F25" s="41">
        <v>21</v>
      </c>
      <c r="G25" s="41">
        <v>7.75</v>
      </c>
      <c r="H25" t="s" s="38">
        <v>29</v>
      </c>
      <c r="I25" t="s" s="38">
        <v>29</v>
      </c>
      <c r="J25" t="s" s="38">
        <v>106</v>
      </c>
      <c r="K25" t="s" s="38">
        <v>107</v>
      </c>
    </row>
    <row r="26" ht="15" customHeight="1">
      <c r="A26" t="s" s="37">
        <v>455</v>
      </c>
      <c r="B26" t="s" s="38">
        <v>456</v>
      </c>
      <c r="C26" s="39">
        <v>232.6</v>
      </c>
      <c r="D26" s="39">
        <v>6</v>
      </c>
      <c r="E26" s="39">
        <v>4</v>
      </c>
      <c r="F26" s="41">
        <v>6</v>
      </c>
      <c r="G26" s="41">
        <v>7.75</v>
      </c>
      <c r="H26" t="s" s="38">
        <v>29</v>
      </c>
      <c r="I26" t="s" s="38">
        <v>29</v>
      </c>
      <c r="J26" t="s" s="38">
        <v>457</v>
      </c>
      <c r="K26" t="s" s="38">
        <v>458</v>
      </c>
    </row>
    <row r="27" ht="15" customHeight="1">
      <c r="A27" t="s" s="37">
        <v>115</v>
      </c>
      <c r="B27" t="s" s="38">
        <v>116</v>
      </c>
      <c r="C27" s="39">
        <v>93.3</v>
      </c>
      <c r="D27" s="39">
        <v>6.89</v>
      </c>
      <c r="E27" s="39">
        <v>4</v>
      </c>
      <c r="F27" s="41">
        <v>10.25</v>
      </c>
      <c r="G27" s="41">
        <v>7.5</v>
      </c>
      <c r="H27" t="s" s="38">
        <v>29</v>
      </c>
      <c r="I27" t="s" s="38">
        <v>29</v>
      </c>
      <c r="J27" t="s" s="38">
        <v>117</v>
      </c>
      <c r="K27" t="s" s="38">
        <v>107</v>
      </c>
    </row>
    <row r="28" ht="15" customHeight="1">
      <c r="A28" t="s" s="37">
        <v>65</v>
      </c>
      <c r="B28" t="s" s="38">
        <v>66</v>
      </c>
      <c r="C28" s="39">
        <v>47.3</v>
      </c>
      <c r="D28" s="39">
        <v>5.4</v>
      </c>
      <c r="E28" s="39">
        <v>4</v>
      </c>
      <c r="F28" s="41">
        <v>26.75</v>
      </c>
      <c r="G28" s="41">
        <v>7.5</v>
      </c>
      <c r="H28" t="s" s="38">
        <v>29</v>
      </c>
      <c r="I28" t="s" s="38">
        <v>29</v>
      </c>
      <c r="J28" t="s" s="38">
        <v>67</v>
      </c>
      <c r="K28" t="s" s="38">
        <v>68</v>
      </c>
    </row>
    <row r="29" ht="15" customHeight="1">
      <c r="A29" t="s" s="37">
        <v>2476</v>
      </c>
      <c r="B29" t="s" s="38">
        <v>2477</v>
      </c>
      <c r="C29" s="39">
        <v>21</v>
      </c>
      <c r="D29" s="39">
        <v>6.54</v>
      </c>
      <c r="E29" s="39">
        <v>4</v>
      </c>
      <c r="F29" s="41">
        <v>42.5</v>
      </c>
      <c r="G29" s="41">
        <v>7.5</v>
      </c>
      <c r="H29" t="s" s="38">
        <v>29</v>
      </c>
      <c r="I29" t="s" s="38">
        <v>29</v>
      </c>
      <c r="J29" t="s" s="38">
        <v>2478</v>
      </c>
      <c r="K29" t="s" s="38">
        <v>2479</v>
      </c>
    </row>
    <row r="30" ht="15" customHeight="1">
      <c r="A30" t="s" s="37">
        <v>370</v>
      </c>
      <c r="B30" t="s" s="38">
        <v>371</v>
      </c>
      <c r="C30" s="39">
        <v>22.6</v>
      </c>
      <c r="D30" s="39">
        <v>7.03</v>
      </c>
      <c r="E30" s="39">
        <v>4</v>
      </c>
      <c r="F30" s="41">
        <v>40</v>
      </c>
      <c r="G30" s="41">
        <v>7.25</v>
      </c>
      <c r="H30" t="s" s="38">
        <v>29</v>
      </c>
      <c r="I30" t="s" s="38">
        <v>29</v>
      </c>
      <c r="J30" t="s" s="38">
        <v>372</v>
      </c>
      <c r="K30" t="s" s="38">
        <v>373</v>
      </c>
    </row>
    <row r="31" ht="15" customHeight="1">
      <c r="A31" t="s" s="37">
        <v>89</v>
      </c>
      <c r="B31" t="s" s="38">
        <v>90</v>
      </c>
      <c r="C31" s="39">
        <v>44.4</v>
      </c>
      <c r="D31" s="39">
        <v>6.47</v>
      </c>
      <c r="E31" s="39">
        <v>4</v>
      </c>
      <c r="F31" s="41">
        <v>24.5</v>
      </c>
      <c r="G31" s="41">
        <v>7.25</v>
      </c>
      <c r="H31" t="s" s="38">
        <v>29</v>
      </c>
      <c r="I31" t="s" s="38">
        <v>29</v>
      </c>
      <c r="J31" t="s" s="38">
        <v>91</v>
      </c>
      <c r="K31" t="s" s="38">
        <v>92</v>
      </c>
    </row>
    <row r="32" ht="15" customHeight="1">
      <c r="A32" t="s" s="37">
        <v>2480</v>
      </c>
      <c r="B32" t="s" s="38">
        <v>2481</v>
      </c>
      <c r="C32" s="39">
        <v>111.1</v>
      </c>
      <c r="D32" s="39">
        <v>6.18</v>
      </c>
      <c r="E32" s="39">
        <v>4</v>
      </c>
      <c r="F32" s="41">
        <v>10.75</v>
      </c>
      <c r="G32" s="41">
        <v>7.25</v>
      </c>
      <c r="H32" t="s" s="38">
        <v>34</v>
      </c>
      <c r="I32" t="s" s="38">
        <v>29</v>
      </c>
      <c r="J32" t="s" s="38">
        <v>2482</v>
      </c>
      <c r="K32" t="s" s="38">
        <v>2483</v>
      </c>
    </row>
    <row r="33" ht="15" customHeight="1">
      <c r="A33" t="s" s="37">
        <v>2484</v>
      </c>
      <c r="B33" t="s" s="38">
        <v>2485</v>
      </c>
      <c r="C33" s="39">
        <v>35.2</v>
      </c>
      <c r="D33" s="39">
        <v>7.15</v>
      </c>
      <c r="E33" s="39">
        <v>4</v>
      </c>
      <c r="F33" s="41">
        <v>31.5</v>
      </c>
      <c r="G33" s="41">
        <v>7.25</v>
      </c>
      <c r="H33" t="s" s="38">
        <v>29</v>
      </c>
      <c r="I33" t="s" s="38">
        <v>29</v>
      </c>
      <c r="J33" t="s" s="38">
        <v>2486</v>
      </c>
      <c r="K33" t="s" s="38">
        <v>2487</v>
      </c>
    </row>
    <row r="34" ht="15" customHeight="1">
      <c r="A34" t="s" s="37">
        <v>2488</v>
      </c>
      <c r="B34" t="s" s="38">
        <v>2489</v>
      </c>
      <c r="C34" s="39">
        <v>51.6</v>
      </c>
      <c r="D34" s="39">
        <v>8.529999999999999</v>
      </c>
      <c r="E34" s="39">
        <v>4</v>
      </c>
      <c r="F34" s="41">
        <v>16.5</v>
      </c>
      <c r="G34" s="41">
        <v>7</v>
      </c>
      <c r="H34" t="s" s="38">
        <v>29</v>
      </c>
      <c r="I34" t="s" s="38">
        <v>29</v>
      </c>
      <c r="J34" t="s" s="38">
        <v>2490</v>
      </c>
      <c r="K34" t="s" s="38">
        <v>2491</v>
      </c>
    </row>
    <row r="35" ht="15" customHeight="1">
      <c r="A35" t="s" s="37">
        <v>73</v>
      </c>
      <c r="B35" t="s" s="38">
        <v>74</v>
      </c>
      <c r="C35" s="39">
        <v>98.90000000000001</v>
      </c>
      <c r="D35" s="39">
        <v>8.65</v>
      </c>
      <c r="E35" s="39">
        <v>4</v>
      </c>
      <c r="F35" s="41">
        <v>9.75</v>
      </c>
      <c r="G35" s="41">
        <v>7</v>
      </c>
      <c r="H35" t="s" s="38">
        <v>29</v>
      </c>
      <c r="I35" t="s" s="38">
        <v>34</v>
      </c>
      <c r="J35" t="s" s="38">
        <v>75</v>
      </c>
      <c r="K35" t="s" s="38">
        <v>76</v>
      </c>
    </row>
    <row r="36" ht="15" customHeight="1">
      <c r="A36" t="s" s="37">
        <v>77</v>
      </c>
      <c r="B36" t="s" s="38">
        <v>78</v>
      </c>
      <c r="C36" s="39">
        <v>37.5</v>
      </c>
      <c r="D36" s="39">
        <v>7.39</v>
      </c>
      <c r="E36" s="39">
        <v>4</v>
      </c>
      <c r="F36" s="41">
        <v>22</v>
      </c>
      <c r="G36" s="41">
        <v>7</v>
      </c>
      <c r="H36" t="s" s="38">
        <v>29</v>
      </c>
      <c r="I36" t="s" s="38">
        <v>29</v>
      </c>
      <c r="J36" t="s" s="38">
        <v>79</v>
      </c>
      <c r="K36" t="s" s="38">
        <v>80</v>
      </c>
    </row>
    <row r="37" ht="15" customHeight="1">
      <c r="A37" t="s" s="37">
        <v>181</v>
      </c>
      <c r="B37" t="s" s="38">
        <v>182</v>
      </c>
      <c r="C37" s="39">
        <v>77.8</v>
      </c>
      <c r="D37" s="39">
        <v>6.54</v>
      </c>
      <c r="E37" s="39">
        <v>4</v>
      </c>
      <c r="F37" s="41">
        <v>15.75</v>
      </c>
      <c r="G37" s="41">
        <v>6.75</v>
      </c>
      <c r="H37" t="s" s="38">
        <v>29</v>
      </c>
      <c r="I37" t="s" s="38">
        <v>29</v>
      </c>
      <c r="J37" t="s" s="38">
        <v>183</v>
      </c>
      <c r="K37" t="s" s="38">
        <v>184</v>
      </c>
    </row>
    <row r="38" ht="15" customHeight="1">
      <c r="A38" t="s" s="37">
        <v>299</v>
      </c>
      <c r="B38" t="s" s="38">
        <v>300</v>
      </c>
      <c r="C38" s="39">
        <v>63.1</v>
      </c>
      <c r="D38" s="39">
        <v>8.970000000000001</v>
      </c>
      <c r="E38" s="39">
        <v>4</v>
      </c>
      <c r="F38" s="41">
        <v>14.25</v>
      </c>
      <c r="G38" s="41">
        <v>6.75</v>
      </c>
      <c r="H38" t="s" s="38">
        <v>29</v>
      </c>
      <c r="I38" t="s" s="38">
        <v>34</v>
      </c>
      <c r="J38" t="s" s="38">
        <v>301</v>
      </c>
      <c r="K38" t="s" s="38">
        <v>302</v>
      </c>
    </row>
    <row r="39" ht="15" customHeight="1">
      <c r="A39" t="s" s="37">
        <v>163</v>
      </c>
      <c r="B39" t="s" s="38">
        <v>164</v>
      </c>
      <c r="C39" s="39">
        <v>65.09999999999999</v>
      </c>
      <c r="D39" s="39">
        <v>7.64</v>
      </c>
      <c r="E39" s="39">
        <v>4</v>
      </c>
      <c r="F39" s="41">
        <v>13.25</v>
      </c>
      <c r="G39" s="41">
        <v>6.5</v>
      </c>
      <c r="H39" t="s" s="38">
        <v>29</v>
      </c>
      <c r="I39" t="s" s="38">
        <v>34</v>
      </c>
      <c r="J39" t="s" s="38">
        <v>165</v>
      </c>
      <c r="K39" t="s" s="38">
        <v>166</v>
      </c>
    </row>
    <row r="40" ht="15" customHeight="1">
      <c r="A40" t="s" s="37">
        <v>55</v>
      </c>
      <c r="B40" t="s" s="38">
        <v>56</v>
      </c>
      <c r="C40" s="39">
        <v>80.09999999999999</v>
      </c>
      <c r="D40" s="39">
        <v>4.96</v>
      </c>
      <c r="E40" s="39">
        <v>4</v>
      </c>
      <c r="F40" s="41">
        <v>13</v>
      </c>
      <c r="G40" s="41">
        <v>6.5</v>
      </c>
      <c r="H40" t="s" s="38">
        <v>29</v>
      </c>
      <c r="I40" t="s" s="38">
        <v>29</v>
      </c>
      <c r="J40" t="s" s="38">
        <v>57</v>
      </c>
      <c r="K40" t="s" s="38">
        <v>58</v>
      </c>
    </row>
    <row r="41" ht="15" customHeight="1">
      <c r="A41" t="s" s="37">
        <v>2492</v>
      </c>
      <c r="B41" t="s" s="38">
        <v>2493</v>
      </c>
      <c r="C41" s="39">
        <v>100</v>
      </c>
      <c r="D41" s="39">
        <v>5.1</v>
      </c>
      <c r="E41" s="39">
        <v>4</v>
      </c>
      <c r="F41" s="41">
        <v>11</v>
      </c>
      <c r="G41" s="41">
        <v>6.25</v>
      </c>
      <c r="H41" t="s" s="38">
        <v>29</v>
      </c>
      <c r="I41" t="s" s="38">
        <v>29</v>
      </c>
      <c r="J41" t="s" s="38">
        <v>2494</v>
      </c>
      <c r="K41" s="42"/>
    </row>
    <row r="42" ht="15" customHeight="1">
      <c r="A42" t="s" s="37">
        <v>171</v>
      </c>
      <c r="B42" t="s" s="38">
        <v>172</v>
      </c>
      <c r="C42" s="39">
        <v>89.09999999999999</v>
      </c>
      <c r="D42" s="39">
        <v>7.4</v>
      </c>
      <c r="E42" s="39">
        <v>4</v>
      </c>
      <c r="F42" s="41">
        <v>8.25</v>
      </c>
      <c r="G42" s="41">
        <v>6.25</v>
      </c>
      <c r="H42" t="s" s="38">
        <v>29</v>
      </c>
      <c r="I42" t="s" s="38">
        <v>34</v>
      </c>
      <c r="J42" t="s" s="38">
        <v>173</v>
      </c>
      <c r="K42" t="s" s="38">
        <v>146</v>
      </c>
    </row>
    <row r="43" ht="15" customHeight="1">
      <c r="A43" t="s" s="37">
        <v>2495</v>
      </c>
      <c r="B43" t="s" s="38">
        <v>2496</v>
      </c>
      <c r="C43" s="39">
        <v>51.4</v>
      </c>
      <c r="D43" s="39">
        <v>5.14</v>
      </c>
      <c r="E43" s="39">
        <v>4</v>
      </c>
      <c r="F43" s="41">
        <v>19.5</v>
      </c>
      <c r="G43" s="41">
        <v>6.25</v>
      </c>
      <c r="H43" t="s" s="38">
        <v>34</v>
      </c>
      <c r="I43" t="s" s="38">
        <v>29</v>
      </c>
      <c r="J43" t="s" s="38">
        <v>2497</v>
      </c>
      <c r="K43" s="42"/>
    </row>
    <row r="44" ht="15" customHeight="1">
      <c r="A44" t="s" s="37">
        <v>2498</v>
      </c>
      <c r="B44" t="s" s="38">
        <v>2499</v>
      </c>
      <c r="C44" s="39">
        <v>114.1</v>
      </c>
      <c r="D44" s="39">
        <v>6</v>
      </c>
      <c r="E44" s="39">
        <v>4</v>
      </c>
      <c r="F44" s="41">
        <v>10</v>
      </c>
      <c r="G44" s="41">
        <v>6</v>
      </c>
      <c r="H44" t="s" s="38">
        <v>29</v>
      </c>
      <c r="I44" t="s" s="38">
        <v>29</v>
      </c>
      <c r="J44" t="s" s="38">
        <v>2500</v>
      </c>
      <c r="K44" t="s" s="38">
        <v>2501</v>
      </c>
    </row>
    <row r="45" ht="15" customHeight="1">
      <c r="A45" t="s" s="37">
        <v>2502</v>
      </c>
      <c r="B45" t="s" s="38">
        <v>2503</v>
      </c>
      <c r="C45" s="39">
        <v>33.8</v>
      </c>
      <c r="D45" s="39">
        <v>9.41</v>
      </c>
      <c r="E45" s="39">
        <v>4</v>
      </c>
      <c r="F45" s="41">
        <v>22.75</v>
      </c>
      <c r="G45" s="41">
        <v>6</v>
      </c>
      <c r="H45" t="s" s="38">
        <v>29</v>
      </c>
      <c r="I45" t="s" s="38">
        <v>29</v>
      </c>
      <c r="J45" t="s" s="38">
        <v>2504</v>
      </c>
      <c r="K45" t="s" s="38">
        <v>2505</v>
      </c>
    </row>
    <row r="46" ht="15" customHeight="1">
      <c r="A46" t="s" s="37">
        <v>266</v>
      </c>
      <c r="B46" t="s" s="38">
        <v>267</v>
      </c>
      <c r="C46" s="39">
        <v>58.1</v>
      </c>
      <c r="D46" s="39">
        <v>6.68</v>
      </c>
      <c r="E46" s="39">
        <v>4</v>
      </c>
      <c r="F46" s="41">
        <v>12.5</v>
      </c>
      <c r="G46" s="41">
        <v>6</v>
      </c>
      <c r="H46" t="s" s="38">
        <v>29</v>
      </c>
      <c r="I46" t="s" s="38">
        <v>34</v>
      </c>
      <c r="J46" t="s" s="38">
        <v>268</v>
      </c>
      <c r="K46" t="s" s="38">
        <v>166</v>
      </c>
    </row>
    <row r="47" ht="15" customHeight="1">
      <c r="A47" t="s" s="37">
        <v>2197</v>
      </c>
      <c r="B47" t="s" s="38">
        <v>2198</v>
      </c>
      <c r="C47" s="39">
        <v>15.1</v>
      </c>
      <c r="D47" s="39">
        <v>9.109999999999999</v>
      </c>
      <c r="E47" s="39">
        <v>4</v>
      </c>
      <c r="F47" s="41">
        <v>36.5</v>
      </c>
      <c r="G47" s="41">
        <v>6</v>
      </c>
      <c r="H47" t="s" s="38">
        <v>29</v>
      </c>
      <c r="I47" t="s" s="38">
        <v>34</v>
      </c>
      <c r="J47" t="s" s="38">
        <v>2199</v>
      </c>
      <c r="K47" t="s" s="38">
        <v>2200</v>
      </c>
    </row>
    <row r="48" ht="15" customHeight="1">
      <c r="A48" t="s" s="37">
        <v>136</v>
      </c>
      <c r="B48" t="s" s="38">
        <v>137</v>
      </c>
      <c r="C48" s="39">
        <v>48.8</v>
      </c>
      <c r="D48" s="39">
        <v>6.2</v>
      </c>
      <c r="E48" s="39">
        <v>4</v>
      </c>
      <c r="F48" s="41">
        <v>16.25</v>
      </c>
      <c r="G48" s="41">
        <v>6</v>
      </c>
      <c r="H48" t="s" s="38">
        <v>29</v>
      </c>
      <c r="I48" t="s" s="38">
        <v>29</v>
      </c>
      <c r="J48" t="s" s="38">
        <v>138</v>
      </c>
      <c r="K48" t="s" s="38">
        <v>139</v>
      </c>
    </row>
    <row r="49" ht="15" customHeight="1">
      <c r="A49" t="s" s="37">
        <v>321</v>
      </c>
      <c r="B49" t="s" s="38">
        <v>322</v>
      </c>
      <c r="C49" s="39">
        <v>28.6</v>
      </c>
      <c r="D49" s="39">
        <v>8.02</v>
      </c>
      <c r="E49" s="39">
        <v>4</v>
      </c>
      <c r="F49" s="41">
        <v>22.5</v>
      </c>
      <c r="G49" s="41">
        <v>5.75</v>
      </c>
      <c r="H49" t="s" s="38">
        <v>29</v>
      </c>
      <c r="I49" t="s" s="38">
        <v>29</v>
      </c>
      <c r="J49" t="s" s="38">
        <v>323</v>
      </c>
      <c r="K49" t="s" s="38">
        <v>324</v>
      </c>
    </row>
    <row r="50" ht="15" customHeight="1">
      <c r="A50" t="s" s="37">
        <v>129</v>
      </c>
      <c r="B50" t="s" s="38">
        <v>130</v>
      </c>
      <c r="C50" s="39">
        <v>39.7</v>
      </c>
      <c r="D50" s="39">
        <v>5.73</v>
      </c>
      <c r="E50" s="39">
        <v>4</v>
      </c>
      <c r="F50" s="41">
        <v>23.75</v>
      </c>
      <c r="G50" s="41">
        <v>5.75</v>
      </c>
      <c r="H50" t="s" s="38">
        <v>29</v>
      </c>
      <c r="I50" t="s" s="38">
        <v>29</v>
      </c>
      <c r="J50" t="s" s="38">
        <v>131</v>
      </c>
      <c r="K50" t="s" s="38">
        <v>132</v>
      </c>
    </row>
    <row r="51" ht="15" customHeight="1">
      <c r="A51" t="s" s="37">
        <v>1048</v>
      </c>
      <c r="B51" t="s" s="38">
        <v>1049</v>
      </c>
      <c r="C51" s="39">
        <v>63.1</v>
      </c>
      <c r="D51" s="39">
        <v>5.11</v>
      </c>
      <c r="E51" s="39">
        <v>4</v>
      </c>
      <c r="F51" s="41">
        <v>14.75</v>
      </c>
      <c r="G51" s="41">
        <v>5.75</v>
      </c>
      <c r="H51" t="s" s="38">
        <v>34</v>
      </c>
      <c r="I51" t="s" s="38">
        <v>29</v>
      </c>
      <c r="J51" t="s" s="38">
        <v>1050</v>
      </c>
      <c r="K51" t="s" s="38">
        <v>1051</v>
      </c>
    </row>
    <row r="52" ht="15" customHeight="1">
      <c r="A52" t="s" s="37">
        <v>552</v>
      </c>
      <c r="B52" t="s" s="38">
        <v>553</v>
      </c>
      <c r="C52" s="39">
        <v>23.3</v>
      </c>
      <c r="D52" s="39">
        <v>9.279999999999999</v>
      </c>
      <c r="E52" s="39">
        <v>4</v>
      </c>
      <c r="F52" s="41">
        <v>29.75</v>
      </c>
      <c r="G52" s="41">
        <v>5.5</v>
      </c>
      <c r="H52" t="s" s="38">
        <v>29</v>
      </c>
      <c r="I52" t="s" s="38">
        <v>29</v>
      </c>
      <c r="J52" t="s" s="38">
        <v>554</v>
      </c>
      <c r="K52" t="s" s="38">
        <v>449</v>
      </c>
    </row>
    <row r="53" ht="15" customHeight="1">
      <c r="A53" t="s" s="37">
        <v>624</v>
      </c>
      <c r="B53" t="s" s="38">
        <v>625</v>
      </c>
      <c r="C53" s="39">
        <v>23.2</v>
      </c>
      <c r="D53" s="39">
        <v>5.91</v>
      </c>
      <c r="E53" s="39">
        <v>4</v>
      </c>
      <c r="F53" s="41">
        <v>30.25</v>
      </c>
      <c r="G53" s="41">
        <v>5.5</v>
      </c>
      <c r="H53" t="s" s="38">
        <v>29</v>
      </c>
      <c r="I53" t="s" s="38">
        <v>29</v>
      </c>
      <c r="J53" t="s" s="38">
        <v>626</v>
      </c>
      <c r="K53" t="s" s="38">
        <v>449</v>
      </c>
    </row>
    <row r="54" ht="15" customHeight="1">
      <c r="A54" t="s" s="37">
        <v>2506</v>
      </c>
      <c r="B54" t="s" s="38">
        <v>2507</v>
      </c>
      <c r="C54" s="39">
        <v>47.3</v>
      </c>
      <c r="D54" s="39">
        <v>9.35</v>
      </c>
      <c r="E54" s="39">
        <v>4</v>
      </c>
      <c r="F54" s="41">
        <v>13.75</v>
      </c>
      <c r="G54" s="41">
        <v>5.5</v>
      </c>
      <c r="H54" t="s" s="38">
        <v>29</v>
      </c>
      <c r="I54" t="s" s="38">
        <v>34</v>
      </c>
      <c r="J54" t="s" s="38">
        <v>2508</v>
      </c>
      <c r="K54" t="s" s="38">
        <v>2509</v>
      </c>
    </row>
    <row r="55" ht="15" customHeight="1">
      <c r="A55" t="s" s="37">
        <v>2510</v>
      </c>
      <c r="B55" t="s" s="38">
        <v>2511</v>
      </c>
      <c r="C55" s="39">
        <v>38.4</v>
      </c>
      <c r="D55" s="39">
        <v>5.55</v>
      </c>
      <c r="E55" s="39">
        <v>4</v>
      </c>
      <c r="F55" s="41">
        <v>19.75</v>
      </c>
      <c r="G55" s="41">
        <v>5.5</v>
      </c>
      <c r="H55" t="s" s="38">
        <v>29</v>
      </c>
      <c r="I55" t="s" s="38">
        <v>29</v>
      </c>
      <c r="J55" t="s" s="38">
        <v>2512</v>
      </c>
      <c r="K55" t="s" s="38">
        <v>2513</v>
      </c>
    </row>
    <row r="56" ht="15" customHeight="1">
      <c r="A56" t="s" s="37">
        <v>111</v>
      </c>
      <c r="B56" t="s" s="38">
        <v>112</v>
      </c>
      <c r="C56" s="39">
        <v>35.4</v>
      </c>
      <c r="D56" s="39">
        <v>5.67</v>
      </c>
      <c r="E56" s="39">
        <v>4</v>
      </c>
      <c r="F56" s="41">
        <v>18.25</v>
      </c>
      <c r="G56" s="41">
        <v>5.25</v>
      </c>
      <c r="H56" t="s" s="38">
        <v>29</v>
      </c>
      <c r="I56" t="s" s="38">
        <v>34</v>
      </c>
      <c r="J56" t="s" s="38">
        <v>113</v>
      </c>
      <c r="K56" t="s" s="38">
        <v>114</v>
      </c>
    </row>
    <row r="57" ht="15" customHeight="1">
      <c r="A57" t="s" s="37">
        <v>1056</v>
      </c>
      <c r="B57" t="s" s="38">
        <v>1057</v>
      </c>
      <c r="C57" s="39">
        <v>203.8</v>
      </c>
      <c r="D57" s="39">
        <v>6.04</v>
      </c>
      <c r="E57" s="39">
        <v>4</v>
      </c>
      <c r="F57" s="41">
        <v>3.75</v>
      </c>
      <c r="G57" s="41">
        <v>5.25</v>
      </c>
      <c r="H57" t="s" s="38">
        <v>29</v>
      </c>
      <c r="I57" t="s" s="38">
        <v>29</v>
      </c>
      <c r="J57" t="s" s="38">
        <v>1058</v>
      </c>
      <c r="K57" t="s" s="38">
        <v>1059</v>
      </c>
    </row>
    <row r="58" ht="15" customHeight="1">
      <c r="A58" t="s" s="37">
        <v>2514</v>
      </c>
      <c r="B58" t="s" s="38">
        <v>2223</v>
      </c>
      <c r="C58" s="39">
        <v>72.09999999999999</v>
      </c>
      <c r="D58" s="39">
        <v>4.96</v>
      </c>
      <c r="E58" s="39">
        <v>4</v>
      </c>
      <c r="F58" s="41">
        <v>9.5</v>
      </c>
      <c r="G58" s="41">
        <v>5.25</v>
      </c>
      <c r="H58" t="s" s="38">
        <v>34</v>
      </c>
      <c r="I58" t="s" s="38">
        <v>29</v>
      </c>
      <c r="J58" t="s" s="38">
        <v>2515</v>
      </c>
      <c r="K58" t="s" s="38">
        <v>2516</v>
      </c>
    </row>
    <row r="59" ht="15" customHeight="1">
      <c r="A59" t="s" s="37">
        <v>2517</v>
      </c>
      <c r="B59" t="s" s="38">
        <v>2518</v>
      </c>
      <c r="C59" s="39">
        <v>55.2</v>
      </c>
      <c r="D59" s="39">
        <v>8.94</v>
      </c>
      <c r="E59" s="39">
        <v>4</v>
      </c>
      <c r="F59" s="41">
        <v>15.75</v>
      </c>
      <c r="G59" s="41">
        <v>5.25</v>
      </c>
      <c r="H59" t="s" s="38">
        <v>34</v>
      </c>
      <c r="I59" t="s" s="38">
        <v>29</v>
      </c>
      <c r="J59" t="s" s="38">
        <v>2519</v>
      </c>
      <c r="K59" t="s" s="38">
        <v>2520</v>
      </c>
    </row>
    <row r="60" ht="15" customHeight="1">
      <c r="A60" t="s" s="37">
        <v>307</v>
      </c>
      <c r="B60" t="s" s="38">
        <v>308</v>
      </c>
      <c r="C60" s="39">
        <v>57.9</v>
      </c>
      <c r="D60" s="39">
        <v>6.62</v>
      </c>
      <c r="E60" s="39">
        <v>4</v>
      </c>
      <c r="F60" s="41">
        <v>17.75</v>
      </c>
      <c r="G60" s="41">
        <v>5.25</v>
      </c>
      <c r="H60" t="s" s="38">
        <v>29</v>
      </c>
      <c r="I60" t="s" s="38">
        <v>29</v>
      </c>
      <c r="J60" t="s" s="38">
        <v>309</v>
      </c>
      <c r="K60" t="s" s="38">
        <v>310</v>
      </c>
    </row>
    <row r="61" ht="15" customHeight="1">
      <c r="A61" t="s" s="37">
        <v>118</v>
      </c>
      <c r="B61" t="s" s="38">
        <v>119</v>
      </c>
      <c r="C61" s="39">
        <v>54</v>
      </c>
      <c r="D61" s="39">
        <v>6.09</v>
      </c>
      <c r="E61" s="39">
        <v>4</v>
      </c>
      <c r="F61" s="41">
        <v>13.75</v>
      </c>
      <c r="G61" s="41">
        <v>5.25</v>
      </c>
      <c r="H61" t="s" s="38">
        <v>29</v>
      </c>
      <c r="I61" t="s" s="38">
        <v>29</v>
      </c>
      <c r="J61" t="s" s="38">
        <v>120</v>
      </c>
      <c r="K61" t="s" s="38">
        <v>121</v>
      </c>
    </row>
    <row r="62" ht="15" customHeight="1">
      <c r="A62" t="s" s="37">
        <v>949</v>
      </c>
      <c r="B62" t="s" s="38">
        <v>950</v>
      </c>
      <c r="C62" s="39">
        <v>115.3</v>
      </c>
      <c r="D62" s="39">
        <v>6.68</v>
      </c>
      <c r="E62" s="39">
        <v>4</v>
      </c>
      <c r="F62" s="41">
        <v>16.25</v>
      </c>
      <c r="G62" s="41">
        <v>5</v>
      </c>
      <c r="H62" t="s" s="38">
        <v>29</v>
      </c>
      <c r="I62" t="s" s="38">
        <v>34</v>
      </c>
      <c r="J62" t="s" s="38">
        <v>951</v>
      </c>
      <c r="K62" t="s" s="38">
        <v>952</v>
      </c>
    </row>
    <row r="63" ht="15" customHeight="1">
      <c r="A63" t="s" s="37">
        <v>2521</v>
      </c>
      <c r="B63" t="s" s="38">
        <v>2223</v>
      </c>
      <c r="C63" s="39">
        <v>53.2</v>
      </c>
      <c r="D63" s="39">
        <v>4.83</v>
      </c>
      <c r="E63" s="39">
        <v>4</v>
      </c>
      <c r="F63" s="41">
        <v>13.25</v>
      </c>
      <c r="G63" s="41">
        <v>5</v>
      </c>
      <c r="H63" t="s" s="38">
        <v>34</v>
      </c>
      <c r="I63" t="s" s="38">
        <v>29</v>
      </c>
      <c r="J63" t="s" s="38">
        <v>2522</v>
      </c>
      <c r="K63" t="s" s="38">
        <v>2516</v>
      </c>
    </row>
    <row r="64" ht="15" customHeight="1">
      <c r="A64" t="s" s="37">
        <v>155</v>
      </c>
      <c r="B64" t="s" s="38">
        <v>156</v>
      </c>
      <c r="C64" s="39">
        <v>72.09999999999999</v>
      </c>
      <c r="D64" s="39">
        <v>8.31</v>
      </c>
      <c r="E64" s="39">
        <v>4</v>
      </c>
      <c r="F64" s="41">
        <v>9</v>
      </c>
      <c r="G64" s="41">
        <v>5</v>
      </c>
      <c r="H64" t="s" s="38">
        <v>29</v>
      </c>
      <c r="I64" t="s" s="38">
        <v>29</v>
      </c>
      <c r="J64" t="s" s="38">
        <v>157</v>
      </c>
      <c r="K64" t="s" s="38">
        <v>158</v>
      </c>
    </row>
    <row r="65" ht="15" customHeight="1">
      <c r="A65" t="s" s="37">
        <v>1001</v>
      </c>
      <c r="B65" t="s" s="38">
        <v>1002</v>
      </c>
      <c r="C65" s="39">
        <v>223.2</v>
      </c>
      <c r="D65" s="39">
        <v>7.65</v>
      </c>
      <c r="E65" s="39">
        <v>4</v>
      </c>
      <c r="F65" s="41">
        <v>3.5</v>
      </c>
      <c r="G65" s="41">
        <v>5</v>
      </c>
      <c r="H65" t="s" s="38">
        <v>29</v>
      </c>
      <c r="I65" t="s" s="38">
        <v>29</v>
      </c>
      <c r="J65" t="s" s="38">
        <v>1003</v>
      </c>
      <c r="K65" t="s" s="38">
        <v>1004</v>
      </c>
    </row>
    <row r="66" ht="15" customHeight="1">
      <c r="A66" t="s" s="37">
        <v>143</v>
      </c>
      <c r="B66" t="s" s="38">
        <v>144</v>
      </c>
      <c r="C66" s="39">
        <v>100</v>
      </c>
      <c r="D66" s="39">
        <v>6.33</v>
      </c>
      <c r="E66" s="39">
        <v>4</v>
      </c>
      <c r="F66" s="41">
        <v>7.75</v>
      </c>
      <c r="G66" s="41">
        <v>4.75</v>
      </c>
      <c r="H66" t="s" s="38">
        <v>29</v>
      </c>
      <c r="I66" t="s" s="38">
        <v>34</v>
      </c>
      <c r="J66" t="s" s="38">
        <v>145</v>
      </c>
      <c r="K66" t="s" s="38">
        <v>146</v>
      </c>
    </row>
    <row r="67" ht="15" customHeight="1">
      <c r="A67" t="s" s="37">
        <v>2523</v>
      </c>
      <c r="B67" t="s" s="38">
        <v>2524</v>
      </c>
      <c r="C67" s="39">
        <v>19.3</v>
      </c>
      <c r="D67" s="39">
        <v>9.390000000000001</v>
      </c>
      <c r="E67" s="39">
        <v>4</v>
      </c>
      <c r="F67" s="41">
        <v>19.75</v>
      </c>
      <c r="G67" s="41">
        <v>4.75</v>
      </c>
      <c r="H67" t="s" s="38">
        <v>29</v>
      </c>
      <c r="I67" t="s" s="38">
        <v>29</v>
      </c>
      <c r="J67" t="s" s="38">
        <v>2525</v>
      </c>
      <c r="K67" t="s" s="38">
        <v>2526</v>
      </c>
    </row>
    <row r="68" ht="15" customHeight="1">
      <c r="A68" t="s" s="37">
        <v>2527</v>
      </c>
      <c r="B68" t="s" s="38">
        <v>2528</v>
      </c>
      <c r="C68" s="39">
        <v>93.2</v>
      </c>
      <c r="D68" s="39">
        <v>5.36</v>
      </c>
      <c r="E68" s="39">
        <v>4</v>
      </c>
      <c r="F68" s="41">
        <v>9.25</v>
      </c>
      <c r="G68" s="41">
        <v>4.75</v>
      </c>
      <c r="H68" t="s" s="38">
        <v>29</v>
      </c>
      <c r="I68" t="s" s="38">
        <v>29</v>
      </c>
      <c r="J68" t="s" s="38">
        <v>2529</v>
      </c>
      <c r="K68" t="s" s="38">
        <v>310</v>
      </c>
    </row>
    <row r="69" ht="15" customHeight="1">
      <c r="A69" t="s" s="37">
        <v>2530</v>
      </c>
      <c r="B69" t="s" s="38">
        <v>2531</v>
      </c>
      <c r="C69" s="39">
        <v>34.1</v>
      </c>
      <c r="D69" s="39">
        <v>9.85</v>
      </c>
      <c r="E69" s="39">
        <v>4</v>
      </c>
      <c r="F69" s="41">
        <v>15</v>
      </c>
      <c r="G69" s="41">
        <v>4.75</v>
      </c>
      <c r="H69" t="s" s="38">
        <v>29</v>
      </c>
      <c r="I69" t="s" s="38">
        <v>29</v>
      </c>
      <c r="J69" t="s" s="38">
        <v>2532</v>
      </c>
      <c r="K69" t="s" s="38">
        <v>2533</v>
      </c>
    </row>
    <row r="70" ht="15" customHeight="1">
      <c r="A70" t="s" s="37">
        <v>140</v>
      </c>
      <c r="B70" t="s" s="38">
        <v>38</v>
      </c>
      <c r="C70" s="39">
        <v>117.7</v>
      </c>
      <c r="D70" s="39">
        <v>6.13</v>
      </c>
      <c r="E70" s="39">
        <v>4</v>
      </c>
      <c r="F70" s="41">
        <v>7.75</v>
      </c>
      <c r="G70" s="41">
        <v>4.75</v>
      </c>
      <c r="H70" t="s" s="38">
        <v>29</v>
      </c>
      <c r="I70" t="s" s="38">
        <v>34</v>
      </c>
      <c r="J70" t="s" s="38">
        <v>141</v>
      </c>
      <c r="K70" t="s" s="38">
        <v>142</v>
      </c>
    </row>
    <row r="71" ht="15" customHeight="1">
      <c r="A71" t="s" s="37">
        <v>122</v>
      </c>
      <c r="B71" t="s" s="38">
        <v>123</v>
      </c>
      <c r="C71" s="39">
        <v>53.6</v>
      </c>
      <c r="D71" s="39">
        <v>6.71</v>
      </c>
      <c r="E71" s="39">
        <v>4</v>
      </c>
      <c r="F71" s="41">
        <v>17.75</v>
      </c>
      <c r="G71" s="41">
        <v>4.5</v>
      </c>
      <c r="H71" t="s" s="38">
        <v>29</v>
      </c>
      <c r="I71" t="s" s="38">
        <v>29</v>
      </c>
      <c r="J71" t="s" s="38">
        <v>124</v>
      </c>
      <c r="K71" s="42"/>
    </row>
    <row r="72" ht="15" customHeight="1">
      <c r="A72" t="s" s="37">
        <v>394</v>
      </c>
      <c r="B72" t="s" s="38">
        <v>395</v>
      </c>
      <c r="C72" s="39">
        <v>25.7</v>
      </c>
      <c r="D72" s="39">
        <v>9.58</v>
      </c>
      <c r="E72" s="39">
        <v>4</v>
      </c>
      <c r="F72" s="41">
        <v>24</v>
      </c>
      <c r="G72" s="41">
        <v>4.5</v>
      </c>
      <c r="H72" t="s" s="38">
        <v>29</v>
      </c>
      <c r="I72" t="s" s="38">
        <v>29</v>
      </c>
      <c r="J72" t="s" s="38">
        <v>396</v>
      </c>
      <c r="K72" t="s" s="38">
        <v>397</v>
      </c>
    </row>
    <row r="73" ht="15" customHeight="1">
      <c r="A73" t="s" s="37">
        <v>659</v>
      </c>
      <c r="B73" t="s" s="38">
        <v>660</v>
      </c>
      <c r="C73" s="39">
        <v>43.9</v>
      </c>
      <c r="D73" s="39">
        <v>5.01</v>
      </c>
      <c r="E73" s="39">
        <v>4</v>
      </c>
      <c r="F73" s="41">
        <v>11.5</v>
      </c>
      <c r="G73" s="41">
        <v>4.5</v>
      </c>
      <c r="H73" t="s" s="38">
        <v>34</v>
      </c>
      <c r="I73" t="s" s="38">
        <v>29</v>
      </c>
      <c r="J73" t="s" s="38">
        <v>661</v>
      </c>
      <c r="K73" t="s" s="38">
        <v>662</v>
      </c>
    </row>
    <row r="74" ht="15" customHeight="1">
      <c r="A74" t="s" s="37">
        <v>147</v>
      </c>
      <c r="B74" t="s" s="38">
        <v>148</v>
      </c>
      <c r="C74" s="39">
        <v>146.6</v>
      </c>
      <c r="D74" s="39">
        <v>6.96</v>
      </c>
      <c r="E74" s="39">
        <v>4</v>
      </c>
      <c r="F74" s="41">
        <v>5.5</v>
      </c>
      <c r="G74" s="41">
        <v>4.25</v>
      </c>
      <c r="H74" t="s" s="38">
        <v>29</v>
      </c>
      <c r="I74" t="s" s="38">
        <v>29</v>
      </c>
      <c r="J74" t="s" s="38">
        <v>149</v>
      </c>
      <c r="K74" t="s" s="38">
        <v>150</v>
      </c>
    </row>
    <row r="75" ht="15" customHeight="1">
      <c r="A75" t="s" s="37">
        <v>240</v>
      </c>
      <c r="B75" t="s" s="38">
        <v>241</v>
      </c>
      <c r="C75" s="39">
        <v>22</v>
      </c>
      <c r="D75" s="39">
        <v>6.67</v>
      </c>
      <c r="E75" s="39">
        <v>4</v>
      </c>
      <c r="F75" s="41">
        <v>23.75</v>
      </c>
      <c r="G75" s="41">
        <v>4.25</v>
      </c>
      <c r="H75" t="s" s="38">
        <v>29</v>
      </c>
      <c r="I75" t="s" s="38">
        <v>34</v>
      </c>
      <c r="J75" t="s" s="38">
        <v>242</v>
      </c>
      <c r="K75" t="s" s="38">
        <v>243</v>
      </c>
    </row>
    <row r="76" ht="15" customHeight="1">
      <c r="A76" t="s" s="37">
        <v>206</v>
      </c>
      <c r="B76" t="s" s="38">
        <v>207</v>
      </c>
      <c r="C76" s="39">
        <v>46.3</v>
      </c>
      <c r="D76" s="39">
        <v>6.24</v>
      </c>
      <c r="E76" s="39">
        <v>4</v>
      </c>
      <c r="F76" s="41">
        <v>13.75</v>
      </c>
      <c r="G76" s="41">
        <v>4.25</v>
      </c>
      <c r="H76" t="s" s="38">
        <v>29</v>
      </c>
      <c r="I76" t="s" s="38">
        <v>29</v>
      </c>
      <c r="J76" t="s" s="38">
        <v>208</v>
      </c>
      <c r="K76" t="s" s="38">
        <v>209</v>
      </c>
    </row>
    <row r="77" ht="15" customHeight="1">
      <c r="A77" t="s" s="37">
        <v>1383</v>
      </c>
      <c r="B77" t="s" s="38">
        <v>1384</v>
      </c>
      <c r="C77" s="39">
        <v>58.6</v>
      </c>
      <c r="D77" s="39">
        <v>7.08</v>
      </c>
      <c r="E77" s="39">
        <v>4</v>
      </c>
      <c r="F77" s="41">
        <v>9.25</v>
      </c>
      <c r="G77" s="41">
        <v>4.25</v>
      </c>
      <c r="H77" t="s" s="38">
        <v>29</v>
      </c>
      <c r="I77" t="s" s="38">
        <v>34</v>
      </c>
      <c r="J77" t="s" s="38">
        <v>1385</v>
      </c>
      <c r="K77" t="s" s="38">
        <v>1386</v>
      </c>
    </row>
    <row r="78" ht="15" customHeight="1">
      <c r="A78" t="s" s="37">
        <v>2534</v>
      </c>
      <c r="B78" t="s" s="38">
        <v>2535</v>
      </c>
      <c r="C78" s="39">
        <v>20.2</v>
      </c>
      <c r="D78" s="39">
        <v>8.289999999999999</v>
      </c>
      <c r="E78" s="39">
        <v>4</v>
      </c>
      <c r="F78" s="41">
        <v>35.75</v>
      </c>
      <c r="G78" s="41">
        <v>4.25</v>
      </c>
      <c r="H78" t="s" s="38">
        <v>29</v>
      </c>
      <c r="I78" t="s" s="38">
        <v>29</v>
      </c>
      <c r="J78" t="s" s="38">
        <v>2536</v>
      </c>
      <c r="K78" t="s" s="38">
        <v>2537</v>
      </c>
    </row>
    <row r="79" ht="15" customHeight="1">
      <c r="A79" t="s" s="37">
        <v>2538</v>
      </c>
      <c r="B79" t="s" s="38">
        <v>2539</v>
      </c>
      <c r="C79" s="39">
        <v>84.5</v>
      </c>
      <c r="D79" s="39">
        <v>5.71</v>
      </c>
      <c r="E79" s="39">
        <v>4</v>
      </c>
      <c r="F79" s="41">
        <v>8.25</v>
      </c>
      <c r="G79" s="41">
        <v>4.25</v>
      </c>
      <c r="H79" t="s" s="38">
        <v>34</v>
      </c>
      <c r="I79" t="s" s="38">
        <v>29</v>
      </c>
      <c r="J79" t="s" s="38">
        <v>2540</v>
      </c>
      <c r="K79" t="s" s="38">
        <v>2541</v>
      </c>
    </row>
    <row r="80" ht="15" customHeight="1">
      <c r="A80" t="s" s="37">
        <v>303</v>
      </c>
      <c r="B80" t="s" s="38">
        <v>304</v>
      </c>
      <c r="C80" s="39">
        <v>47.4</v>
      </c>
      <c r="D80" s="39">
        <v>6.16</v>
      </c>
      <c r="E80" s="39">
        <v>4</v>
      </c>
      <c r="F80" s="41">
        <v>12.75</v>
      </c>
      <c r="G80" s="41">
        <v>4.25</v>
      </c>
      <c r="H80" t="s" s="38">
        <v>29</v>
      </c>
      <c r="I80" t="s" s="38">
        <v>29</v>
      </c>
      <c r="J80" t="s" s="38">
        <v>305</v>
      </c>
      <c r="K80" t="s" s="38">
        <v>306</v>
      </c>
    </row>
    <row r="81" ht="15" customHeight="1">
      <c r="A81" t="s" s="37">
        <v>133</v>
      </c>
      <c r="B81" t="s" s="38">
        <v>134</v>
      </c>
      <c r="C81" s="39">
        <v>41.5</v>
      </c>
      <c r="D81" s="39">
        <v>5.58</v>
      </c>
      <c r="E81" s="39">
        <v>4</v>
      </c>
      <c r="F81" s="41">
        <v>19.75</v>
      </c>
      <c r="G81" s="41">
        <v>4.25</v>
      </c>
      <c r="H81" t="s" s="38">
        <v>29</v>
      </c>
      <c r="I81" t="s" s="38">
        <v>29</v>
      </c>
      <c r="J81" t="s" s="38">
        <v>135</v>
      </c>
      <c r="K81" s="42"/>
    </row>
    <row r="82" ht="15" customHeight="1">
      <c r="A82" t="s" s="37">
        <v>100</v>
      </c>
      <c r="B82" t="s" s="38">
        <v>101</v>
      </c>
      <c r="C82" s="39">
        <v>75.09999999999999</v>
      </c>
      <c r="D82" s="39">
        <v>6.01</v>
      </c>
      <c r="E82" s="39">
        <v>4</v>
      </c>
      <c r="F82" s="41">
        <v>10</v>
      </c>
      <c r="G82" s="41">
        <v>4</v>
      </c>
      <c r="H82" t="s" s="38">
        <v>29</v>
      </c>
      <c r="I82" t="s" s="38">
        <v>29</v>
      </c>
      <c r="J82" t="s" s="38">
        <v>102</v>
      </c>
      <c r="K82" t="s" s="38">
        <v>103</v>
      </c>
    </row>
    <row r="83" ht="15" customHeight="1">
      <c r="A83" t="s" s="37">
        <v>196</v>
      </c>
      <c r="B83" t="s" s="38">
        <v>160</v>
      </c>
      <c r="C83" s="39">
        <v>36.1</v>
      </c>
      <c r="D83" s="39">
        <v>5.77</v>
      </c>
      <c r="E83" s="39">
        <v>4</v>
      </c>
      <c r="F83" s="41">
        <v>20.5</v>
      </c>
      <c r="G83" s="41">
        <v>4</v>
      </c>
      <c r="H83" t="s" s="38">
        <v>29</v>
      </c>
      <c r="I83" t="s" s="38">
        <v>34</v>
      </c>
      <c r="J83" t="s" s="38">
        <v>197</v>
      </c>
      <c r="K83" t="s" s="38">
        <v>162</v>
      </c>
    </row>
    <row r="84" ht="15" customHeight="1">
      <c r="A84" t="s" s="37">
        <v>2542</v>
      </c>
      <c r="B84" t="s" s="38">
        <v>2543</v>
      </c>
      <c r="C84" s="39">
        <v>33</v>
      </c>
      <c r="D84" s="39">
        <v>9.960000000000001</v>
      </c>
      <c r="E84" s="39">
        <v>4</v>
      </c>
      <c r="F84" s="41">
        <v>14.25</v>
      </c>
      <c r="G84" s="41">
        <v>4</v>
      </c>
      <c r="H84" t="s" s="38">
        <v>29</v>
      </c>
      <c r="I84" t="s" s="38">
        <v>34</v>
      </c>
      <c r="J84" t="s" s="38">
        <v>2544</v>
      </c>
      <c r="K84" t="s" s="38">
        <v>2545</v>
      </c>
    </row>
    <row r="85" ht="15" customHeight="1">
      <c r="A85" t="s" s="37">
        <v>125</v>
      </c>
      <c r="B85" t="s" s="38">
        <v>126</v>
      </c>
      <c r="C85" s="39">
        <v>41</v>
      </c>
      <c r="D85" s="39">
        <v>5.22</v>
      </c>
      <c r="E85" s="39">
        <v>4</v>
      </c>
      <c r="F85" s="41">
        <v>14.25</v>
      </c>
      <c r="G85" s="41">
        <v>4</v>
      </c>
      <c r="H85" t="s" s="38">
        <v>29</v>
      </c>
      <c r="I85" t="s" s="38">
        <v>29</v>
      </c>
      <c r="J85" t="s" s="38">
        <v>127</v>
      </c>
      <c r="K85" t="s" s="38">
        <v>128</v>
      </c>
    </row>
    <row r="86" ht="15" customHeight="1">
      <c r="A86" t="s" s="37">
        <v>295</v>
      </c>
      <c r="B86" t="s" s="38">
        <v>296</v>
      </c>
      <c r="C86" s="39">
        <v>24.1</v>
      </c>
      <c r="D86" s="39">
        <v>4.98</v>
      </c>
      <c r="E86" s="39">
        <v>4</v>
      </c>
      <c r="F86" s="41">
        <v>17.75</v>
      </c>
      <c r="G86" s="41">
        <v>3.75</v>
      </c>
      <c r="H86" t="s" s="38">
        <v>29</v>
      </c>
      <c r="I86" t="s" s="38">
        <v>29</v>
      </c>
      <c r="J86" t="s" s="38">
        <v>297</v>
      </c>
      <c r="K86" t="s" s="38">
        <v>298</v>
      </c>
    </row>
    <row r="87" ht="15" customHeight="1">
      <c r="A87" t="s" s="37">
        <v>193</v>
      </c>
      <c r="B87" t="s" s="38">
        <v>194</v>
      </c>
      <c r="C87" s="39">
        <v>73.40000000000001</v>
      </c>
      <c r="D87" s="39">
        <v>5.83</v>
      </c>
      <c r="E87" s="39">
        <v>4</v>
      </c>
      <c r="F87" s="41">
        <v>7</v>
      </c>
      <c r="G87" s="41">
        <v>3.75</v>
      </c>
      <c r="H87" t="s" s="38">
        <v>34</v>
      </c>
      <c r="I87" t="s" s="38">
        <v>29</v>
      </c>
      <c r="J87" t="s" s="38">
        <v>195</v>
      </c>
      <c r="K87" s="42"/>
    </row>
    <row r="88" ht="15" customHeight="1">
      <c r="A88" t="s" s="37">
        <v>96</v>
      </c>
      <c r="B88" t="s" s="38">
        <v>97</v>
      </c>
      <c r="C88" s="39">
        <v>34.6</v>
      </c>
      <c r="D88" s="39">
        <v>6.96</v>
      </c>
      <c r="E88" s="39">
        <v>4</v>
      </c>
      <c r="F88" s="41">
        <v>15.25</v>
      </c>
      <c r="G88" s="41">
        <v>3.75</v>
      </c>
      <c r="H88" t="s" s="38">
        <v>29</v>
      </c>
      <c r="I88" t="s" s="38">
        <v>34</v>
      </c>
      <c r="J88" t="s" s="38">
        <v>98</v>
      </c>
      <c r="K88" t="s" s="38">
        <v>99</v>
      </c>
    </row>
    <row r="89" ht="15" customHeight="1">
      <c r="A89" t="s" s="37">
        <v>613</v>
      </c>
      <c r="B89" t="s" s="38">
        <v>614</v>
      </c>
      <c r="C89" s="39">
        <v>41.5</v>
      </c>
      <c r="D89" s="39">
        <v>4.61</v>
      </c>
      <c r="E89" s="39">
        <v>4</v>
      </c>
      <c r="F89" s="41">
        <v>11.25</v>
      </c>
      <c r="G89" s="41">
        <v>3.75</v>
      </c>
      <c r="H89" t="s" s="38">
        <v>34</v>
      </c>
      <c r="I89" t="s" s="38">
        <v>34</v>
      </c>
      <c r="J89" t="s" s="38">
        <v>615</v>
      </c>
      <c r="K89" s="42"/>
    </row>
    <row r="90" ht="15" customHeight="1">
      <c r="A90" t="s" s="37">
        <v>382</v>
      </c>
      <c r="B90" t="s" s="38">
        <v>383</v>
      </c>
      <c r="C90" s="39">
        <v>41.6</v>
      </c>
      <c r="D90" s="39">
        <v>6.93</v>
      </c>
      <c r="E90" s="39">
        <v>4</v>
      </c>
      <c r="F90" s="41">
        <v>15.5</v>
      </c>
      <c r="G90" s="41">
        <v>3.75</v>
      </c>
      <c r="H90" t="s" s="38">
        <v>29</v>
      </c>
      <c r="I90" t="s" s="38">
        <v>29</v>
      </c>
      <c r="J90" t="s" s="38">
        <v>384</v>
      </c>
      <c r="K90" t="s" s="38">
        <v>385</v>
      </c>
    </row>
    <row r="91" ht="15" customHeight="1">
      <c r="A91" t="s" s="37">
        <v>2546</v>
      </c>
      <c r="B91" t="s" s="38">
        <v>395</v>
      </c>
      <c r="C91" s="39">
        <v>22.6</v>
      </c>
      <c r="D91" s="39">
        <v>8.279999999999999</v>
      </c>
      <c r="E91" s="39">
        <v>4</v>
      </c>
      <c r="F91" s="41">
        <v>25.5</v>
      </c>
      <c r="G91" s="41">
        <v>3.5</v>
      </c>
      <c r="H91" t="s" s="38">
        <v>34</v>
      </c>
      <c r="I91" t="s" s="38">
        <v>34</v>
      </c>
      <c r="J91" t="s" s="38">
        <v>2547</v>
      </c>
      <c r="K91" t="s" s="38">
        <v>397</v>
      </c>
    </row>
    <row r="92" ht="15" customHeight="1">
      <c r="A92" t="s" s="37">
        <v>108</v>
      </c>
      <c r="B92" t="s" s="38">
        <v>109</v>
      </c>
      <c r="C92" s="39">
        <v>96.7</v>
      </c>
      <c r="D92" s="39">
        <v>8.43</v>
      </c>
      <c r="E92" s="39">
        <v>4</v>
      </c>
      <c r="F92" s="41">
        <v>6.25</v>
      </c>
      <c r="G92" s="41">
        <v>3.5</v>
      </c>
      <c r="H92" t="s" s="38">
        <v>29</v>
      </c>
      <c r="I92" t="s" s="38">
        <v>29</v>
      </c>
      <c r="J92" t="s" s="38">
        <v>110</v>
      </c>
      <c r="K92" s="42"/>
    </row>
    <row r="93" ht="15" customHeight="1">
      <c r="A93" t="s" s="37">
        <v>2548</v>
      </c>
      <c r="B93" t="s" s="38">
        <v>2549</v>
      </c>
      <c r="C93" s="39">
        <v>11.6</v>
      </c>
      <c r="D93" s="39">
        <v>10.56</v>
      </c>
      <c r="E93" s="39">
        <v>4</v>
      </c>
      <c r="F93" s="41">
        <v>26.75</v>
      </c>
      <c r="G93" s="41">
        <v>3.5</v>
      </c>
      <c r="H93" t="s" s="38">
        <v>29</v>
      </c>
      <c r="I93" t="s" s="38">
        <v>34</v>
      </c>
      <c r="J93" t="s" s="38">
        <v>2550</v>
      </c>
      <c r="K93" t="s" s="38">
        <v>2537</v>
      </c>
    </row>
    <row r="94" ht="15" customHeight="1">
      <c r="A94" t="s" s="37">
        <v>1593</v>
      </c>
      <c r="B94" t="s" s="38">
        <v>1594</v>
      </c>
      <c r="C94" s="39">
        <v>207.6</v>
      </c>
      <c r="D94" s="39">
        <v>7.15</v>
      </c>
      <c r="E94" s="39">
        <v>4</v>
      </c>
      <c r="F94" s="41">
        <v>2.5</v>
      </c>
      <c r="G94" s="41">
        <v>3.5</v>
      </c>
      <c r="H94" t="s" s="38">
        <v>29</v>
      </c>
      <c r="I94" t="s" s="38">
        <v>29</v>
      </c>
      <c r="J94" t="s" s="38">
        <v>1595</v>
      </c>
      <c r="K94" t="s" s="38">
        <v>1596</v>
      </c>
    </row>
    <row r="95" ht="15" customHeight="1">
      <c r="A95" t="s" s="37">
        <v>51</v>
      </c>
      <c r="B95" t="s" s="38">
        <v>28</v>
      </c>
      <c r="C95" s="39">
        <v>167.8</v>
      </c>
      <c r="D95" s="39">
        <v>6.34</v>
      </c>
      <c r="E95" s="39">
        <v>4</v>
      </c>
      <c r="F95" s="41">
        <v>3.5</v>
      </c>
      <c r="G95" s="41">
        <v>3.5</v>
      </c>
      <c r="H95" t="s" s="38">
        <v>29</v>
      </c>
      <c r="I95" t="s" s="38">
        <v>34</v>
      </c>
      <c r="J95" t="s" s="38">
        <v>52</v>
      </c>
      <c r="K95" t="s" s="38">
        <v>31</v>
      </c>
    </row>
    <row r="96" ht="15" customHeight="1">
      <c r="A96" t="s" s="37">
        <v>2551</v>
      </c>
      <c r="B96" t="s" s="38">
        <v>2552</v>
      </c>
      <c r="C96" s="39">
        <v>21.1</v>
      </c>
      <c r="D96" s="39">
        <v>9.199999999999999</v>
      </c>
      <c r="E96" s="39">
        <v>4</v>
      </c>
      <c r="F96" s="41">
        <v>23.5</v>
      </c>
      <c r="G96" s="41">
        <v>3.25</v>
      </c>
      <c r="H96" t="s" s="38">
        <v>29</v>
      </c>
      <c r="I96" t="s" s="38">
        <v>34</v>
      </c>
      <c r="J96" t="s" s="38">
        <v>2553</v>
      </c>
      <c r="K96" s="42"/>
    </row>
    <row r="97" ht="15" customHeight="1">
      <c r="A97" t="s" s="37">
        <v>174</v>
      </c>
      <c r="B97" t="s" s="38">
        <v>175</v>
      </c>
      <c r="C97" s="39">
        <v>92.3</v>
      </c>
      <c r="D97" s="39">
        <v>6.6</v>
      </c>
      <c r="E97" s="39">
        <v>4</v>
      </c>
      <c r="F97" s="41">
        <v>7.25</v>
      </c>
      <c r="G97" s="41">
        <v>3.25</v>
      </c>
      <c r="H97" t="s" s="38">
        <v>29</v>
      </c>
      <c r="I97" t="s" s="38">
        <v>29</v>
      </c>
      <c r="J97" t="s" s="38">
        <v>176</v>
      </c>
      <c r="K97" t="s" s="38">
        <v>177</v>
      </c>
    </row>
    <row r="98" ht="15" customHeight="1">
      <c r="A98" t="s" s="37">
        <v>2554</v>
      </c>
      <c r="B98" t="s" s="38">
        <v>2555</v>
      </c>
      <c r="C98" s="39">
        <v>140.4</v>
      </c>
      <c r="D98" s="39">
        <v>5.5</v>
      </c>
      <c r="E98" s="39">
        <v>4</v>
      </c>
      <c r="F98" s="41">
        <v>3.25</v>
      </c>
      <c r="G98" s="41">
        <v>3.25</v>
      </c>
      <c r="H98" t="s" s="38">
        <v>34</v>
      </c>
      <c r="I98" t="s" s="38">
        <v>34</v>
      </c>
      <c r="J98" t="s" s="38">
        <v>2556</v>
      </c>
      <c r="K98" t="s" s="38">
        <v>2557</v>
      </c>
    </row>
    <row r="99" ht="15" customHeight="1">
      <c r="A99" t="s" s="37">
        <v>593</v>
      </c>
      <c r="B99" t="s" s="38">
        <v>594</v>
      </c>
      <c r="C99" s="39">
        <v>51.6</v>
      </c>
      <c r="D99" s="39">
        <v>7.05</v>
      </c>
      <c r="E99" s="39">
        <v>4</v>
      </c>
      <c r="F99" s="41">
        <v>7</v>
      </c>
      <c r="G99" s="41">
        <v>3.25</v>
      </c>
      <c r="H99" t="s" s="38">
        <v>29</v>
      </c>
      <c r="I99" t="s" s="38">
        <v>34</v>
      </c>
      <c r="J99" t="s" s="38">
        <v>595</v>
      </c>
      <c r="K99" t="s" s="38">
        <v>310</v>
      </c>
    </row>
    <row r="100" ht="15" customHeight="1">
      <c r="A100" t="s" s="37">
        <v>953</v>
      </c>
      <c r="B100" t="s" s="38">
        <v>954</v>
      </c>
      <c r="C100" s="39">
        <v>30.3</v>
      </c>
      <c r="D100" s="39">
        <v>4.96</v>
      </c>
      <c r="E100" s="39">
        <v>4</v>
      </c>
      <c r="F100" s="41">
        <v>13.75</v>
      </c>
      <c r="G100" s="41">
        <v>3.25</v>
      </c>
      <c r="H100" t="s" s="38">
        <v>29</v>
      </c>
      <c r="I100" t="s" s="38">
        <v>29</v>
      </c>
      <c r="J100" t="s" s="38">
        <v>955</v>
      </c>
      <c r="K100" s="42"/>
    </row>
    <row r="101" ht="15" customHeight="1">
      <c r="A101" t="s" s="37">
        <v>2558</v>
      </c>
      <c r="B101" t="s" s="38">
        <v>511</v>
      </c>
      <c r="C101" s="39">
        <v>85.09999999999999</v>
      </c>
      <c r="D101" s="39">
        <v>7.94</v>
      </c>
      <c r="E101" s="39">
        <v>4</v>
      </c>
      <c r="F101" s="41">
        <v>4.75</v>
      </c>
      <c r="G101" s="41">
        <v>3</v>
      </c>
      <c r="H101" t="s" s="38">
        <v>34</v>
      </c>
      <c r="I101" t="s" s="38">
        <v>29</v>
      </c>
      <c r="J101" t="s" s="38">
        <v>2559</v>
      </c>
      <c r="K101" t="s" s="38">
        <v>310</v>
      </c>
    </row>
    <row r="102" ht="15" customHeight="1">
      <c r="A102" t="s" s="37">
        <v>2560</v>
      </c>
      <c r="B102" t="s" s="38">
        <v>2561</v>
      </c>
      <c r="C102" s="39">
        <v>10.6</v>
      </c>
      <c r="D102" s="39">
        <v>10.14</v>
      </c>
      <c r="E102" s="39">
        <v>4</v>
      </c>
      <c r="F102" s="41">
        <v>34.25</v>
      </c>
      <c r="G102" s="41">
        <v>3</v>
      </c>
      <c r="H102" t="s" s="38">
        <v>29</v>
      </c>
      <c r="I102" t="s" s="38">
        <v>34</v>
      </c>
      <c r="J102" t="s" s="38">
        <v>2562</v>
      </c>
      <c r="K102" t="s" s="38">
        <v>2563</v>
      </c>
    </row>
    <row r="103" ht="15" customHeight="1">
      <c r="A103" t="s" s="37">
        <v>255</v>
      </c>
      <c r="B103" t="s" s="38">
        <v>256</v>
      </c>
      <c r="C103" s="39">
        <v>58.2</v>
      </c>
      <c r="D103" s="39">
        <v>6.49</v>
      </c>
      <c r="E103" s="39">
        <v>4</v>
      </c>
      <c r="F103" s="41">
        <v>10.25</v>
      </c>
      <c r="G103" s="41">
        <v>3</v>
      </c>
      <c r="H103" t="s" s="38">
        <v>29</v>
      </c>
      <c r="I103" t="s" s="38">
        <v>29</v>
      </c>
      <c r="J103" t="s" s="38">
        <v>257</v>
      </c>
      <c r="K103" t="s" s="38">
        <v>258</v>
      </c>
    </row>
    <row r="104" ht="15" customHeight="1">
      <c r="A104" t="s" s="37">
        <v>441</v>
      </c>
      <c r="B104" t="s" s="38">
        <v>442</v>
      </c>
      <c r="C104" s="39">
        <v>49.1</v>
      </c>
      <c r="D104" s="39">
        <v>9.140000000000001</v>
      </c>
      <c r="E104" s="39">
        <v>4</v>
      </c>
      <c r="F104" s="41">
        <v>13.5</v>
      </c>
      <c r="G104" s="41">
        <v>3</v>
      </c>
      <c r="H104" t="s" s="38">
        <v>29</v>
      </c>
      <c r="I104" t="s" s="38">
        <v>34</v>
      </c>
      <c r="J104" t="s" s="38">
        <v>443</v>
      </c>
      <c r="K104" t="s" s="38">
        <v>310</v>
      </c>
    </row>
    <row r="105" ht="15" customHeight="1">
      <c r="A105" t="s" s="37">
        <v>2564</v>
      </c>
      <c r="B105" t="s" s="38">
        <v>2565</v>
      </c>
      <c r="C105" s="39">
        <v>35.7</v>
      </c>
      <c r="D105" s="39">
        <v>8.880000000000001</v>
      </c>
      <c r="E105" s="39">
        <v>4</v>
      </c>
      <c r="F105" s="41">
        <v>10.5</v>
      </c>
      <c r="G105" s="41">
        <v>3</v>
      </c>
      <c r="H105" t="s" s="38">
        <v>34</v>
      </c>
      <c r="I105" t="s" s="38">
        <v>34</v>
      </c>
      <c r="J105" t="s" s="38">
        <v>2566</v>
      </c>
      <c r="K105" t="s" s="38">
        <v>2567</v>
      </c>
    </row>
    <row r="106" ht="15" customHeight="1">
      <c r="A106" t="s" s="37">
        <v>616</v>
      </c>
      <c r="B106" t="s" s="38">
        <v>617</v>
      </c>
      <c r="C106" s="39">
        <v>57.4</v>
      </c>
      <c r="D106" s="39">
        <v>7.24</v>
      </c>
      <c r="E106" s="39">
        <v>4</v>
      </c>
      <c r="F106" s="41">
        <v>9</v>
      </c>
      <c r="G106" s="41">
        <v>3</v>
      </c>
      <c r="H106" t="s" s="38">
        <v>29</v>
      </c>
      <c r="I106" t="s" s="38">
        <v>29</v>
      </c>
      <c r="J106" t="s" s="38">
        <v>618</v>
      </c>
      <c r="K106" t="s" s="38">
        <v>619</v>
      </c>
    </row>
    <row r="107" ht="15" customHeight="1">
      <c r="A107" t="s" s="37">
        <v>2568</v>
      </c>
      <c r="B107" t="s" s="38">
        <v>2569</v>
      </c>
      <c r="C107" s="39">
        <v>50</v>
      </c>
      <c r="D107" s="39">
        <v>7.05</v>
      </c>
      <c r="E107" s="39">
        <v>4</v>
      </c>
      <c r="F107" s="41">
        <v>10.75</v>
      </c>
      <c r="G107" s="41">
        <v>3</v>
      </c>
      <c r="H107" t="s" s="38">
        <v>34</v>
      </c>
      <c r="I107" t="s" s="38">
        <v>29</v>
      </c>
      <c r="J107" t="s" s="38">
        <v>2570</v>
      </c>
      <c r="K107" t="s" s="38">
        <v>2571</v>
      </c>
    </row>
    <row r="108" ht="15" customHeight="1">
      <c r="A108" t="s" s="37">
        <v>2572</v>
      </c>
      <c r="B108" t="s" s="38">
        <v>2573</v>
      </c>
      <c r="C108" s="39">
        <v>105.1</v>
      </c>
      <c r="D108" s="39">
        <v>6.07</v>
      </c>
      <c r="E108" s="39">
        <v>4</v>
      </c>
      <c r="F108" s="41">
        <v>5.75</v>
      </c>
      <c r="G108" s="41">
        <v>3</v>
      </c>
      <c r="H108" t="s" s="38">
        <v>34</v>
      </c>
      <c r="I108" t="s" s="38">
        <v>34</v>
      </c>
      <c r="J108" t="s" s="38">
        <v>2574</v>
      </c>
      <c r="K108" t="s" s="38">
        <v>2575</v>
      </c>
    </row>
    <row r="109" ht="15" customHeight="1">
      <c r="A109" t="s" s="37">
        <v>1924</v>
      </c>
      <c r="B109" t="s" s="38">
        <v>1925</v>
      </c>
      <c r="C109" s="39">
        <v>67.90000000000001</v>
      </c>
      <c r="D109" s="39">
        <v>5.74</v>
      </c>
      <c r="E109" s="39">
        <v>4</v>
      </c>
      <c r="F109" s="41">
        <v>7.75</v>
      </c>
      <c r="G109" s="41">
        <v>3</v>
      </c>
      <c r="H109" t="s" s="38">
        <v>29</v>
      </c>
      <c r="I109" t="s" s="38">
        <v>29</v>
      </c>
      <c r="J109" t="s" s="38">
        <v>1926</v>
      </c>
      <c r="K109" t="s" s="38">
        <v>1927</v>
      </c>
    </row>
    <row r="110" ht="15" customHeight="1">
      <c r="A110" t="s" s="37">
        <v>568</v>
      </c>
      <c r="B110" t="s" s="38">
        <v>569</v>
      </c>
      <c r="C110" s="39">
        <v>22</v>
      </c>
      <c r="D110" s="39">
        <v>10.26</v>
      </c>
      <c r="E110" s="39">
        <v>4</v>
      </c>
      <c r="F110" s="41">
        <v>17.5</v>
      </c>
      <c r="G110" s="41">
        <v>3</v>
      </c>
      <c r="H110" t="s" s="38">
        <v>29</v>
      </c>
      <c r="I110" t="s" s="38">
        <v>29</v>
      </c>
      <c r="J110" t="s" s="38">
        <v>570</v>
      </c>
      <c r="K110" t="s" s="38">
        <v>571</v>
      </c>
    </row>
    <row r="111" ht="15" customHeight="1">
      <c r="A111" t="s" s="37">
        <v>452</v>
      </c>
      <c r="B111" t="s" s="38">
        <v>453</v>
      </c>
      <c r="C111" s="39">
        <v>29.9</v>
      </c>
      <c r="D111" s="39">
        <v>4.86</v>
      </c>
      <c r="E111" s="39">
        <v>4</v>
      </c>
      <c r="F111" s="41">
        <v>12.5</v>
      </c>
      <c r="G111" s="41">
        <v>3</v>
      </c>
      <c r="H111" t="s" s="38">
        <v>29</v>
      </c>
      <c r="I111" t="s" s="38">
        <v>34</v>
      </c>
      <c r="J111" t="s" s="38">
        <v>454</v>
      </c>
      <c r="K111" s="42"/>
    </row>
    <row r="112" ht="15" customHeight="1">
      <c r="A112" t="s" s="37">
        <v>1123</v>
      </c>
      <c r="B112" t="s" s="38">
        <v>854</v>
      </c>
      <c r="C112" s="39">
        <v>48.7</v>
      </c>
      <c r="D112" s="39">
        <v>4.78</v>
      </c>
      <c r="E112" s="39">
        <v>4</v>
      </c>
      <c r="F112" s="41">
        <v>8.25</v>
      </c>
      <c r="G112" s="41">
        <v>3</v>
      </c>
      <c r="H112" t="s" s="38">
        <v>34</v>
      </c>
      <c r="I112" t="s" s="38">
        <v>34</v>
      </c>
      <c r="J112" t="s" s="38">
        <v>1124</v>
      </c>
      <c r="K112" t="s" s="38">
        <v>1125</v>
      </c>
    </row>
    <row r="113" ht="15" customHeight="1">
      <c r="A113" t="s" s="37">
        <v>2576</v>
      </c>
      <c r="B113" t="s" s="38">
        <v>2577</v>
      </c>
      <c r="C113" s="39">
        <v>70.59999999999999</v>
      </c>
      <c r="D113" s="39">
        <v>5.21</v>
      </c>
      <c r="E113" s="39">
        <v>4</v>
      </c>
      <c r="F113" s="41">
        <v>5.75</v>
      </c>
      <c r="G113" s="41">
        <v>2.75</v>
      </c>
      <c r="H113" t="s" s="38">
        <v>34</v>
      </c>
      <c r="I113" t="s" s="38">
        <v>29</v>
      </c>
      <c r="J113" t="s" s="38">
        <v>2578</v>
      </c>
      <c r="K113" t="s" s="38">
        <v>2516</v>
      </c>
    </row>
    <row r="114" ht="15" customHeight="1">
      <c r="A114" t="s" s="37">
        <v>414</v>
      </c>
      <c r="B114" t="s" s="38">
        <v>164</v>
      </c>
      <c r="C114" s="39">
        <v>55.5</v>
      </c>
      <c r="D114" s="39">
        <v>9.039999999999999</v>
      </c>
      <c r="E114" s="39">
        <v>4</v>
      </c>
      <c r="F114" s="41">
        <v>7.25</v>
      </c>
      <c r="G114" s="41">
        <v>2.75</v>
      </c>
      <c r="H114" t="s" s="38">
        <v>29</v>
      </c>
      <c r="I114" t="s" s="38">
        <v>34</v>
      </c>
      <c r="J114" t="s" s="38">
        <v>415</v>
      </c>
      <c r="K114" t="s" s="38">
        <v>166</v>
      </c>
    </row>
    <row r="115" ht="15" customHeight="1">
      <c r="A115" t="s" s="37">
        <v>936</v>
      </c>
      <c r="B115" t="s" s="38">
        <v>937</v>
      </c>
      <c r="C115" s="39">
        <v>43.8</v>
      </c>
      <c r="D115" s="39">
        <v>6.11</v>
      </c>
      <c r="E115" s="39">
        <v>4</v>
      </c>
      <c r="F115" s="41">
        <v>10.25</v>
      </c>
      <c r="G115" s="41">
        <v>2.75</v>
      </c>
      <c r="H115" t="s" s="38">
        <v>29</v>
      </c>
      <c r="I115" t="s" s="38">
        <v>29</v>
      </c>
      <c r="J115" t="s" s="38">
        <v>938</v>
      </c>
      <c r="K115" t="s" s="38">
        <v>926</v>
      </c>
    </row>
    <row r="116" ht="15" customHeight="1">
      <c r="A116" t="s" s="37">
        <v>473</v>
      </c>
      <c r="B116" t="s" s="38">
        <v>284</v>
      </c>
      <c r="C116" s="39">
        <v>47.3</v>
      </c>
      <c r="D116" s="39">
        <v>7.62</v>
      </c>
      <c r="E116" s="39">
        <v>4</v>
      </c>
      <c r="F116" s="41">
        <v>9.5</v>
      </c>
      <c r="G116" s="41">
        <v>2.75</v>
      </c>
      <c r="H116" t="s" s="38">
        <v>29</v>
      </c>
      <c r="I116" t="s" s="38">
        <v>29</v>
      </c>
      <c r="J116" t="s" s="38">
        <v>474</v>
      </c>
      <c r="K116" t="s" s="38">
        <v>286</v>
      </c>
    </row>
    <row r="117" ht="15" customHeight="1">
      <c r="A117" t="s" s="37">
        <v>754</v>
      </c>
      <c r="B117" t="s" s="38">
        <v>755</v>
      </c>
      <c r="C117" s="39">
        <v>48.9</v>
      </c>
      <c r="D117" s="39">
        <v>5.11</v>
      </c>
      <c r="E117" s="39">
        <v>4</v>
      </c>
      <c r="F117" s="41">
        <v>9.25</v>
      </c>
      <c r="G117" s="41">
        <v>2.75</v>
      </c>
      <c r="H117" t="s" s="38">
        <v>34</v>
      </c>
      <c r="I117" t="s" s="38">
        <v>34</v>
      </c>
      <c r="J117" t="s" s="38">
        <v>756</v>
      </c>
      <c r="K117" t="s" s="38">
        <v>757</v>
      </c>
    </row>
    <row r="118" ht="15" customHeight="1">
      <c r="A118" t="s" s="37">
        <v>202</v>
      </c>
      <c r="B118" t="s" s="38">
        <v>203</v>
      </c>
      <c r="C118" s="39">
        <v>44.7</v>
      </c>
      <c r="D118" s="39">
        <v>5.19</v>
      </c>
      <c r="E118" s="39">
        <v>4</v>
      </c>
      <c r="F118" s="41">
        <v>12.5</v>
      </c>
      <c r="G118" s="41">
        <v>2.75</v>
      </c>
      <c r="H118" t="s" s="38">
        <v>29</v>
      </c>
      <c r="I118" t="s" s="38">
        <v>29</v>
      </c>
      <c r="J118" t="s" s="38">
        <v>204</v>
      </c>
      <c r="K118" t="s" s="38">
        <v>205</v>
      </c>
    </row>
    <row r="119" ht="15" customHeight="1">
      <c r="A119" t="s" s="37">
        <v>2579</v>
      </c>
      <c r="B119" t="s" s="38">
        <v>2580</v>
      </c>
      <c r="C119" s="39">
        <v>25.1</v>
      </c>
      <c r="D119" s="39">
        <v>8.07</v>
      </c>
      <c r="E119" s="39">
        <v>4</v>
      </c>
      <c r="F119" s="41">
        <v>20.5</v>
      </c>
      <c r="G119" s="41">
        <v>2.75</v>
      </c>
      <c r="H119" t="s" s="38">
        <v>29</v>
      </c>
      <c r="I119" t="s" s="38">
        <v>29</v>
      </c>
      <c r="J119" t="s" s="38">
        <v>2581</v>
      </c>
      <c r="K119" t="s" s="38">
        <v>2582</v>
      </c>
    </row>
    <row r="120" ht="15" customHeight="1">
      <c r="A120" t="s" s="37">
        <v>462</v>
      </c>
      <c r="B120" t="s" s="38">
        <v>463</v>
      </c>
      <c r="C120" s="39">
        <v>53.3</v>
      </c>
      <c r="D120" s="39">
        <v>5.96</v>
      </c>
      <c r="E120" s="39">
        <v>4</v>
      </c>
      <c r="F120" s="41">
        <v>9.5</v>
      </c>
      <c r="G120" s="41">
        <v>2.75</v>
      </c>
      <c r="H120" t="s" s="38">
        <v>29</v>
      </c>
      <c r="I120" t="s" s="38">
        <v>29</v>
      </c>
      <c r="J120" t="s" s="38">
        <v>464</v>
      </c>
      <c r="K120" t="s" s="38">
        <v>465</v>
      </c>
    </row>
    <row r="121" ht="15" customHeight="1">
      <c r="A121" t="s" s="37">
        <v>2583</v>
      </c>
      <c r="B121" t="s" s="38">
        <v>2584</v>
      </c>
      <c r="C121" s="39">
        <v>61</v>
      </c>
      <c r="D121" s="39">
        <v>6.95</v>
      </c>
      <c r="E121" s="39">
        <v>4</v>
      </c>
      <c r="F121" s="41">
        <v>5.5</v>
      </c>
      <c r="G121" s="41">
        <v>2.75</v>
      </c>
      <c r="H121" t="s" s="38">
        <v>29</v>
      </c>
      <c r="I121" t="s" s="38">
        <v>34</v>
      </c>
      <c r="J121" t="s" s="38">
        <v>2585</v>
      </c>
      <c r="K121" t="s" s="38">
        <v>780</v>
      </c>
    </row>
    <row r="122" ht="15" customHeight="1">
      <c r="A122" t="s" s="37">
        <v>2586</v>
      </c>
      <c r="B122" t="s" s="38">
        <v>2587</v>
      </c>
      <c r="C122" s="39">
        <v>35.4</v>
      </c>
      <c r="D122" s="39">
        <v>8.51</v>
      </c>
      <c r="E122" s="39">
        <v>4</v>
      </c>
      <c r="F122" s="41">
        <v>8.75</v>
      </c>
      <c r="G122" s="41">
        <v>2.5</v>
      </c>
      <c r="H122" t="s" s="38">
        <v>29</v>
      </c>
      <c r="I122" t="s" s="38">
        <v>34</v>
      </c>
      <c r="J122" t="s" s="38">
        <v>2588</v>
      </c>
      <c r="K122" t="s" s="38">
        <v>2589</v>
      </c>
    </row>
    <row r="123" ht="15" customHeight="1">
      <c r="A123" t="s" s="37">
        <v>535</v>
      </c>
      <c r="B123" t="s" s="38">
        <v>536</v>
      </c>
      <c r="C123" s="39">
        <v>66</v>
      </c>
      <c r="D123" s="39">
        <v>5.74</v>
      </c>
      <c r="E123" s="39">
        <v>4</v>
      </c>
      <c r="F123" s="41">
        <v>6.75</v>
      </c>
      <c r="G123" s="41">
        <v>2.5</v>
      </c>
      <c r="H123" t="s" s="38">
        <v>29</v>
      </c>
      <c r="I123" t="s" s="38">
        <v>34</v>
      </c>
      <c r="J123" t="s" s="38">
        <v>537</v>
      </c>
      <c r="K123" t="s" s="38">
        <v>538</v>
      </c>
    </row>
    <row r="124" ht="15" customHeight="1">
      <c r="A124" t="s" s="37">
        <v>484</v>
      </c>
      <c r="B124" t="s" s="38">
        <v>485</v>
      </c>
      <c r="C124" s="39">
        <v>64.7</v>
      </c>
      <c r="D124" s="39">
        <v>6.93</v>
      </c>
      <c r="E124" s="39">
        <v>4</v>
      </c>
      <c r="F124" s="41">
        <v>6.5</v>
      </c>
      <c r="G124" s="41">
        <v>2.5</v>
      </c>
      <c r="H124" t="s" s="38">
        <v>29</v>
      </c>
      <c r="I124" t="s" s="38">
        <v>29</v>
      </c>
      <c r="J124" t="s" s="38">
        <v>486</v>
      </c>
      <c r="K124" t="s" s="38">
        <v>487</v>
      </c>
    </row>
    <row r="125" ht="15" customHeight="1">
      <c r="A125" t="s" s="37">
        <v>2590</v>
      </c>
      <c r="B125" t="s" s="38">
        <v>2591</v>
      </c>
      <c r="C125" s="39">
        <v>105.2</v>
      </c>
      <c r="D125" s="39">
        <v>5.34</v>
      </c>
      <c r="E125" s="39">
        <v>4</v>
      </c>
      <c r="F125" s="41">
        <v>4</v>
      </c>
      <c r="G125" s="41">
        <v>2.5</v>
      </c>
      <c r="H125" t="s" s="38">
        <v>29</v>
      </c>
      <c r="I125" t="s" s="38">
        <v>29</v>
      </c>
      <c r="J125" t="s" s="38">
        <v>2592</v>
      </c>
      <c r="K125" t="s" s="38">
        <v>2501</v>
      </c>
    </row>
    <row r="126" ht="15" customHeight="1">
      <c r="A126" t="s" s="37">
        <v>287</v>
      </c>
      <c r="B126" t="s" s="38">
        <v>288</v>
      </c>
      <c r="C126" s="39">
        <v>48.3</v>
      </c>
      <c r="D126" s="39">
        <v>6.58</v>
      </c>
      <c r="E126" s="39">
        <v>4</v>
      </c>
      <c r="F126" s="41">
        <v>7.75</v>
      </c>
      <c r="G126" s="41">
        <v>2.5</v>
      </c>
      <c r="H126" t="s" s="38">
        <v>29</v>
      </c>
      <c r="I126" t="s" s="38">
        <v>34</v>
      </c>
      <c r="J126" t="s" s="38">
        <v>289</v>
      </c>
      <c r="K126" t="s" s="38">
        <v>290</v>
      </c>
    </row>
    <row r="127" ht="15" customHeight="1">
      <c r="A127" t="s" s="37">
        <v>344</v>
      </c>
      <c r="B127" t="s" s="38">
        <v>345</v>
      </c>
      <c r="C127" s="39">
        <v>91.5</v>
      </c>
      <c r="D127" s="39">
        <v>6.48</v>
      </c>
      <c r="E127" s="39">
        <v>4</v>
      </c>
      <c r="F127" s="41">
        <v>3.5</v>
      </c>
      <c r="G127" s="41">
        <v>2.5</v>
      </c>
      <c r="H127" t="s" s="38">
        <v>29</v>
      </c>
      <c r="I127" t="s" s="38">
        <v>34</v>
      </c>
      <c r="J127" t="s" s="38">
        <v>346</v>
      </c>
      <c r="K127" t="s" s="38">
        <v>347</v>
      </c>
    </row>
    <row r="128" ht="15" customHeight="1">
      <c r="A128" t="s" s="37">
        <v>93</v>
      </c>
      <c r="B128" t="s" s="38">
        <v>94</v>
      </c>
      <c r="C128" s="39">
        <v>91</v>
      </c>
      <c r="D128" s="39">
        <v>5.69</v>
      </c>
      <c r="E128" s="39">
        <v>4</v>
      </c>
      <c r="F128" s="41">
        <v>8</v>
      </c>
      <c r="G128" s="41">
        <v>2.5</v>
      </c>
      <c r="H128" t="s" s="38">
        <v>29</v>
      </c>
      <c r="I128" t="s" s="38">
        <v>34</v>
      </c>
      <c r="J128" t="s" s="38">
        <v>95</v>
      </c>
      <c r="K128" s="42"/>
    </row>
    <row r="129" ht="15" customHeight="1">
      <c r="A129" t="s" s="37">
        <v>2593</v>
      </c>
      <c r="B129" t="s" s="38">
        <v>2594</v>
      </c>
      <c r="C129" s="39">
        <v>72.40000000000001</v>
      </c>
      <c r="D129" s="39">
        <v>7.39</v>
      </c>
      <c r="E129" s="39">
        <v>4</v>
      </c>
      <c r="F129" s="41">
        <v>5.5</v>
      </c>
      <c r="G129" s="41">
        <v>2.5</v>
      </c>
      <c r="H129" t="s" s="38">
        <v>34</v>
      </c>
      <c r="I129" t="s" s="38">
        <v>29</v>
      </c>
      <c r="J129" t="s" s="38">
        <v>2595</v>
      </c>
      <c r="K129" t="s" s="38">
        <v>310</v>
      </c>
    </row>
    <row r="130" ht="15" customHeight="1">
      <c r="A130" t="s" s="37">
        <v>1659</v>
      </c>
      <c r="B130" t="s" s="38">
        <v>1594</v>
      </c>
      <c r="C130" s="39">
        <v>197.3</v>
      </c>
      <c r="D130" s="39">
        <v>5.63</v>
      </c>
      <c r="E130" s="39">
        <v>4</v>
      </c>
      <c r="F130" s="41">
        <v>2.25</v>
      </c>
      <c r="G130" s="41">
        <v>2.5</v>
      </c>
      <c r="H130" t="s" s="38">
        <v>29</v>
      </c>
      <c r="I130" t="s" s="38">
        <v>34</v>
      </c>
      <c r="J130" t="s" s="38">
        <v>1660</v>
      </c>
      <c r="K130" t="s" s="38">
        <v>1661</v>
      </c>
    </row>
    <row r="131" ht="15" customHeight="1">
      <c r="A131" t="s" s="37">
        <v>1590</v>
      </c>
      <c r="B131" t="s" s="38">
        <v>1591</v>
      </c>
      <c r="C131" s="39">
        <v>26.1</v>
      </c>
      <c r="D131" s="39">
        <v>10.24</v>
      </c>
      <c r="E131" s="39">
        <v>4</v>
      </c>
      <c r="F131" s="41">
        <v>17.25</v>
      </c>
      <c r="G131" s="41">
        <v>2.5</v>
      </c>
      <c r="H131" t="s" s="38">
        <v>29</v>
      </c>
      <c r="I131" t="s" s="38">
        <v>29</v>
      </c>
      <c r="J131" t="s" s="38">
        <v>1592</v>
      </c>
      <c r="K131" t="s" s="38">
        <v>274</v>
      </c>
    </row>
    <row r="132" ht="15" customHeight="1">
      <c r="A132" t="s" s="37">
        <v>2596</v>
      </c>
      <c r="B132" t="s" s="38">
        <v>2597</v>
      </c>
      <c r="C132" s="39">
        <v>85.5</v>
      </c>
      <c r="D132" s="39">
        <v>5.47</v>
      </c>
      <c r="E132" s="39">
        <v>4</v>
      </c>
      <c r="F132" s="41">
        <v>3.25</v>
      </c>
      <c r="G132" s="41">
        <v>2.25</v>
      </c>
      <c r="H132" t="s" s="38">
        <v>29</v>
      </c>
      <c r="I132" t="s" s="38">
        <v>29</v>
      </c>
      <c r="J132" t="s" s="38">
        <v>2598</v>
      </c>
      <c r="K132" t="s" s="38">
        <v>2599</v>
      </c>
    </row>
    <row r="133" ht="15" customHeight="1">
      <c r="A133" t="s" s="37">
        <v>262</v>
      </c>
      <c r="B133" t="s" s="38">
        <v>263</v>
      </c>
      <c r="C133" s="39">
        <v>26.8</v>
      </c>
      <c r="D133" s="39">
        <v>6.1</v>
      </c>
      <c r="E133" s="39">
        <v>4</v>
      </c>
      <c r="F133" s="41">
        <v>16.25</v>
      </c>
      <c r="G133" s="41">
        <v>2.25</v>
      </c>
      <c r="H133" t="s" s="38">
        <v>29</v>
      </c>
      <c r="I133" t="s" s="38">
        <v>29</v>
      </c>
      <c r="J133" t="s" s="38">
        <v>264</v>
      </c>
      <c r="K133" t="s" s="38">
        <v>265</v>
      </c>
    </row>
    <row r="134" ht="15" customHeight="1">
      <c r="A134" t="s" s="37">
        <v>416</v>
      </c>
      <c r="B134" t="s" s="38">
        <v>417</v>
      </c>
      <c r="C134" s="39">
        <v>52.8</v>
      </c>
      <c r="D134" s="39">
        <v>7.8</v>
      </c>
      <c r="E134" s="39">
        <v>4</v>
      </c>
      <c r="F134" s="41">
        <v>6.75</v>
      </c>
      <c r="G134" s="41">
        <v>2.25</v>
      </c>
      <c r="H134" t="s" s="38">
        <v>29</v>
      </c>
      <c r="I134" t="s" s="38">
        <v>34</v>
      </c>
      <c r="J134" t="s" s="38">
        <v>418</v>
      </c>
      <c r="K134" t="s" s="38">
        <v>419</v>
      </c>
    </row>
    <row r="135" ht="15" customHeight="1">
      <c r="A135" t="s" s="37">
        <v>275</v>
      </c>
      <c r="B135" t="s" s="38">
        <v>276</v>
      </c>
      <c r="C135" s="39">
        <v>44</v>
      </c>
      <c r="D135" s="39">
        <v>6.32</v>
      </c>
      <c r="E135" s="39">
        <v>4</v>
      </c>
      <c r="F135" s="41">
        <v>7.75</v>
      </c>
      <c r="G135" s="41">
        <v>2.25</v>
      </c>
      <c r="H135" t="s" s="38">
        <v>29</v>
      </c>
      <c r="I135" t="s" s="38">
        <v>29</v>
      </c>
      <c r="J135" t="s" s="38">
        <v>277</v>
      </c>
      <c r="K135" t="s" s="38">
        <v>278</v>
      </c>
    </row>
    <row r="136" ht="15" customHeight="1">
      <c r="A136" t="s" s="37">
        <v>325</v>
      </c>
      <c r="B136" t="s" s="38">
        <v>326</v>
      </c>
      <c r="C136" s="39">
        <v>60</v>
      </c>
      <c r="D136" s="39">
        <v>5.58</v>
      </c>
      <c r="E136" s="39">
        <v>4</v>
      </c>
      <c r="F136" s="41">
        <v>4.75</v>
      </c>
      <c r="G136" s="41">
        <v>2.25</v>
      </c>
      <c r="H136" t="s" s="38">
        <v>29</v>
      </c>
      <c r="I136" t="s" s="38">
        <v>34</v>
      </c>
      <c r="J136" t="s" s="38">
        <v>327</v>
      </c>
      <c r="K136" t="s" s="38">
        <v>328</v>
      </c>
    </row>
    <row r="137" ht="15" customHeight="1">
      <c r="A137" t="s" s="37">
        <v>2017</v>
      </c>
      <c r="B137" t="s" s="38">
        <v>2018</v>
      </c>
      <c r="C137" s="39">
        <v>48</v>
      </c>
      <c r="D137" s="39">
        <v>7.28</v>
      </c>
      <c r="E137" s="39">
        <v>4</v>
      </c>
      <c r="F137" s="41">
        <v>7</v>
      </c>
      <c r="G137" s="41">
        <v>2.25</v>
      </c>
      <c r="H137" t="s" s="38">
        <v>29</v>
      </c>
      <c r="I137" t="s" s="38">
        <v>34</v>
      </c>
      <c r="J137" t="s" s="38">
        <v>2019</v>
      </c>
      <c r="K137" t="s" s="38">
        <v>310</v>
      </c>
    </row>
    <row r="138" ht="15" customHeight="1">
      <c r="A138" t="s" s="37">
        <v>2600</v>
      </c>
      <c r="B138" t="s" s="38">
        <v>2601</v>
      </c>
      <c r="C138" s="39">
        <v>60.6</v>
      </c>
      <c r="D138" s="39">
        <v>5.39</v>
      </c>
      <c r="E138" s="39">
        <v>4</v>
      </c>
      <c r="F138" s="41">
        <v>6</v>
      </c>
      <c r="G138" s="41">
        <v>2.25</v>
      </c>
      <c r="H138" t="s" s="38">
        <v>34</v>
      </c>
      <c r="I138" t="s" s="38">
        <v>29</v>
      </c>
      <c r="J138" t="s" s="38">
        <v>2602</v>
      </c>
      <c r="K138" t="s" s="38">
        <v>310</v>
      </c>
    </row>
    <row r="139" ht="15" customHeight="1">
      <c r="A139" t="s" s="37">
        <v>2603</v>
      </c>
      <c r="B139" t="s" s="38">
        <v>2604</v>
      </c>
      <c r="C139" s="39">
        <v>59.8</v>
      </c>
      <c r="D139" s="39">
        <v>6.79</v>
      </c>
      <c r="E139" s="39">
        <v>4</v>
      </c>
      <c r="F139" s="41">
        <v>4</v>
      </c>
      <c r="G139" s="41">
        <v>2.25</v>
      </c>
      <c r="H139" t="s" s="38">
        <v>29</v>
      </c>
      <c r="I139" t="s" s="38">
        <v>34</v>
      </c>
      <c r="J139" t="s" s="38">
        <v>2605</v>
      </c>
      <c r="K139" t="s" s="38">
        <v>2606</v>
      </c>
    </row>
    <row r="140" ht="15" customHeight="1">
      <c r="A140" t="s" s="37">
        <v>406</v>
      </c>
      <c r="B140" t="s" s="38">
        <v>407</v>
      </c>
      <c r="C140" s="39">
        <v>22.3</v>
      </c>
      <c r="D140" s="39">
        <v>7.96</v>
      </c>
      <c r="E140" s="39">
        <v>4</v>
      </c>
      <c r="F140" s="41">
        <v>16.75</v>
      </c>
      <c r="G140" s="41">
        <v>2.25</v>
      </c>
      <c r="H140" t="s" s="38">
        <v>29</v>
      </c>
      <c r="I140" t="s" s="38">
        <v>29</v>
      </c>
      <c r="J140" t="s" s="38">
        <v>408</v>
      </c>
      <c r="K140" t="s" s="38">
        <v>409</v>
      </c>
    </row>
    <row r="141" ht="15" customHeight="1">
      <c r="A141" t="s" s="37">
        <v>402</v>
      </c>
      <c r="B141" t="s" s="38">
        <v>403</v>
      </c>
      <c r="C141" s="39">
        <v>60.8</v>
      </c>
      <c r="D141" s="39">
        <v>6.15</v>
      </c>
      <c r="E141" s="39">
        <v>4</v>
      </c>
      <c r="F141" s="41">
        <v>6.25</v>
      </c>
      <c r="G141" s="41">
        <v>2.25</v>
      </c>
      <c r="H141" t="s" s="38">
        <v>29</v>
      </c>
      <c r="I141" t="s" s="38">
        <v>29</v>
      </c>
      <c r="J141" t="s" s="38">
        <v>404</v>
      </c>
      <c r="K141" t="s" s="38">
        <v>405</v>
      </c>
    </row>
    <row r="142" ht="15" customHeight="1">
      <c r="A142" t="s" s="37">
        <v>2607</v>
      </c>
      <c r="B142" t="s" s="38">
        <v>2496</v>
      </c>
      <c r="C142" s="39">
        <v>50.1</v>
      </c>
      <c r="D142" s="39">
        <v>5.12</v>
      </c>
      <c r="E142" s="39">
        <v>4</v>
      </c>
      <c r="F142" s="41">
        <v>6.75</v>
      </c>
      <c r="G142" s="41">
        <v>2.25</v>
      </c>
      <c r="H142" t="s" s="38">
        <v>34</v>
      </c>
      <c r="I142" t="s" s="38">
        <v>29</v>
      </c>
      <c r="J142" t="s" s="38">
        <v>2608</v>
      </c>
      <c r="K142" t="s" s="38">
        <v>232</v>
      </c>
    </row>
    <row r="143" ht="15" customHeight="1">
      <c r="A143" t="s" s="37">
        <v>337</v>
      </c>
      <c r="B143" t="s" s="38">
        <v>338</v>
      </c>
      <c r="C143" s="39">
        <v>25.4</v>
      </c>
      <c r="D143" s="39">
        <v>4.63</v>
      </c>
      <c r="E143" s="39">
        <v>4</v>
      </c>
      <c r="F143" s="41">
        <v>19.25</v>
      </c>
      <c r="G143" s="41">
        <v>2.25</v>
      </c>
      <c r="H143" t="s" s="38">
        <v>29</v>
      </c>
      <c r="I143" t="s" s="38">
        <v>34</v>
      </c>
      <c r="J143" t="s" s="38">
        <v>339</v>
      </c>
      <c r="K143" t="s" s="38">
        <v>340</v>
      </c>
    </row>
    <row r="144" ht="15" customHeight="1">
      <c r="A144" t="s" s="37">
        <v>2609</v>
      </c>
      <c r="B144" t="s" s="38">
        <v>2610</v>
      </c>
      <c r="C144" s="39">
        <v>30.9</v>
      </c>
      <c r="D144" s="39">
        <v>7.64</v>
      </c>
      <c r="E144" s="39">
        <v>4</v>
      </c>
      <c r="F144" s="41">
        <v>12.5</v>
      </c>
      <c r="G144" s="41">
        <v>2.25</v>
      </c>
      <c r="H144" t="s" s="38">
        <v>34</v>
      </c>
      <c r="I144" t="s" s="38">
        <v>34</v>
      </c>
      <c r="J144" t="s" s="38">
        <v>2611</v>
      </c>
      <c r="K144" t="s" s="38">
        <v>213</v>
      </c>
    </row>
    <row r="145" ht="15" customHeight="1">
      <c r="A145" t="s" s="37">
        <v>517</v>
      </c>
      <c r="B145" t="s" s="38">
        <v>518</v>
      </c>
      <c r="C145" s="39">
        <v>41.5</v>
      </c>
      <c r="D145" s="39">
        <v>6.8</v>
      </c>
      <c r="E145" s="39">
        <v>4</v>
      </c>
      <c r="F145" s="41">
        <v>9.5</v>
      </c>
      <c r="G145" s="41">
        <v>2.25</v>
      </c>
      <c r="H145" t="s" s="38">
        <v>29</v>
      </c>
      <c r="I145" t="s" s="38">
        <v>34</v>
      </c>
      <c r="J145" t="s" s="38">
        <v>519</v>
      </c>
      <c r="K145" t="s" s="38">
        <v>520</v>
      </c>
    </row>
    <row r="146" ht="15" customHeight="1">
      <c r="A146" t="s" s="37">
        <v>853</v>
      </c>
      <c r="B146" t="s" s="38">
        <v>854</v>
      </c>
      <c r="C146" s="39">
        <v>56.5</v>
      </c>
      <c r="D146" s="39">
        <v>5.05</v>
      </c>
      <c r="E146" s="39">
        <v>4</v>
      </c>
      <c r="F146" s="41">
        <v>4.75</v>
      </c>
      <c r="G146" s="41">
        <v>2.25</v>
      </c>
      <c r="H146" t="s" s="38">
        <v>34</v>
      </c>
      <c r="I146" t="s" s="38">
        <v>29</v>
      </c>
      <c r="J146" t="s" s="38">
        <v>855</v>
      </c>
      <c r="K146" t="s" s="38">
        <v>856</v>
      </c>
    </row>
    <row r="147" ht="15" customHeight="1">
      <c r="A147" t="s" s="37">
        <v>2612</v>
      </c>
      <c r="B147" t="s" s="38">
        <v>2407</v>
      </c>
      <c r="C147" s="39">
        <v>69.5</v>
      </c>
      <c r="D147" s="39">
        <v>5.43</v>
      </c>
      <c r="E147" s="39">
        <v>4</v>
      </c>
      <c r="F147" s="41">
        <v>4.75</v>
      </c>
      <c r="G147" s="41">
        <v>2</v>
      </c>
      <c r="H147" t="s" s="38">
        <v>34</v>
      </c>
      <c r="I147" t="s" s="38">
        <v>29</v>
      </c>
      <c r="J147" t="s" s="38">
        <v>2613</v>
      </c>
      <c r="K147" t="s" s="38">
        <v>2614</v>
      </c>
    </row>
    <row r="148" ht="15" customHeight="1">
      <c r="A148" t="s" s="37">
        <v>960</v>
      </c>
      <c r="B148" t="s" s="38">
        <v>961</v>
      </c>
      <c r="C148" s="39">
        <v>55.7</v>
      </c>
      <c r="D148" s="39">
        <v>5.49</v>
      </c>
      <c r="E148" s="39">
        <v>4</v>
      </c>
      <c r="F148" s="41">
        <v>5.5</v>
      </c>
      <c r="G148" s="41">
        <v>2</v>
      </c>
      <c r="H148" t="s" s="38">
        <v>29</v>
      </c>
      <c r="I148" t="s" s="38">
        <v>34</v>
      </c>
      <c r="J148" t="s" s="38">
        <v>962</v>
      </c>
      <c r="K148" t="s" s="38">
        <v>963</v>
      </c>
    </row>
    <row r="149" ht="15" customHeight="1">
      <c r="A149" t="s" s="37">
        <v>359</v>
      </c>
      <c r="B149" t="s" s="38">
        <v>360</v>
      </c>
      <c r="C149" s="39">
        <v>47.5</v>
      </c>
      <c r="D149" s="39">
        <v>8.619999999999999</v>
      </c>
      <c r="E149" s="39">
        <v>4</v>
      </c>
      <c r="F149" s="41">
        <v>7.25</v>
      </c>
      <c r="G149" s="41">
        <v>2</v>
      </c>
      <c r="H149" t="s" s="38">
        <v>29</v>
      </c>
      <c r="I149" t="s" s="38">
        <v>29</v>
      </c>
      <c r="J149" t="s" s="38">
        <v>361</v>
      </c>
      <c r="K149" t="s" s="38">
        <v>362</v>
      </c>
    </row>
    <row r="150" ht="15" customHeight="1">
      <c r="A150" t="s" s="37">
        <v>495</v>
      </c>
      <c r="B150" t="s" s="38">
        <v>267</v>
      </c>
      <c r="C150" s="39">
        <v>60.9</v>
      </c>
      <c r="D150" s="39">
        <v>6.76</v>
      </c>
      <c r="E150" s="39">
        <v>4</v>
      </c>
      <c r="F150" s="41">
        <v>6.75</v>
      </c>
      <c r="G150" s="41">
        <v>2</v>
      </c>
      <c r="H150" t="s" s="38">
        <v>29</v>
      </c>
      <c r="I150" t="s" s="38">
        <v>29</v>
      </c>
      <c r="J150" t="s" s="38">
        <v>496</v>
      </c>
      <c r="K150" t="s" s="38">
        <v>166</v>
      </c>
    </row>
    <row r="151" ht="15" customHeight="1">
      <c r="A151" t="s" s="37">
        <v>2615</v>
      </c>
      <c r="B151" t="s" s="38">
        <v>2616</v>
      </c>
      <c r="C151" s="39">
        <v>9.699999999999999</v>
      </c>
      <c r="D151" s="39">
        <v>7.52</v>
      </c>
      <c r="E151" s="39">
        <v>4</v>
      </c>
      <c r="F151" s="41">
        <v>27</v>
      </c>
      <c r="G151" s="41">
        <v>2</v>
      </c>
      <c r="H151" t="s" s="38">
        <v>29</v>
      </c>
      <c r="I151" t="s" s="38">
        <v>29</v>
      </c>
      <c r="J151" t="s" s="38">
        <v>2617</v>
      </c>
      <c r="K151" t="s" s="38">
        <v>2618</v>
      </c>
    </row>
    <row r="152" ht="15" customHeight="1">
      <c r="A152" t="s" s="37">
        <v>217</v>
      </c>
      <c r="B152" t="s" s="38">
        <v>218</v>
      </c>
      <c r="C152" s="39">
        <v>50.4</v>
      </c>
      <c r="D152" s="39">
        <v>9.449999999999999</v>
      </c>
      <c r="E152" s="39">
        <v>4</v>
      </c>
      <c r="F152" s="41">
        <v>7</v>
      </c>
      <c r="G152" s="41">
        <v>2</v>
      </c>
      <c r="H152" t="s" s="38">
        <v>29</v>
      </c>
      <c r="I152" t="s" s="38">
        <v>34</v>
      </c>
      <c r="J152" t="s" s="38">
        <v>219</v>
      </c>
      <c r="K152" t="s" s="38">
        <v>220</v>
      </c>
    </row>
    <row r="153" ht="15" customHeight="1">
      <c r="A153" t="s" s="37">
        <v>434</v>
      </c>
      <c r="B153" t="s" s="38">
        <v>435</v>
      </c>
      <c r="C153" s="39">
        <v>55</v>
      </c>
      <c r="D153" s="39">
        <v>5.99</v>
      </c>
      <c r="E153" s="39">
        <v>4</v>
      </c>
      <c r="F153" s="41">
        <v>6.25</v>
      </c>
      <c r="G153" s="41">
        <v>2</v>
      </c>
      <c r="H153" t="s" s="38">
        <v>29</v>
      </c>
      <c r="I153" t="s" s="38">
        <v>29</v>
      </c>
      <c r="J153" t="s" s="38">
        <v>436</v>
      </c>
      <c r="K153" t="s" s="38">
        <v>437</v>
      </c>
    </row>
    <row r="154" ht="15" customHeight="1">
      <c r="A154" t="s" s="37">
        <v>2619</v>
      </c>
      <c r="B154" t="s" s="38">
        <v>1680</v>
      </c>
      <c r="C154" s="39">
        <v>59.4</v>
      </c>
      <c r="D154" s="39">
        <v>5.33</v>
      </c>
      <c r="E154" s="39">
        <v>4</v>
      </c>
      <c r="F154" s="41">
        <v>5.5</v>
      </c>
      <c r="G154" s="41">
        <v>1.75</v>
      </c>
      <c r="H154" t="s" s="38">
        <v>29</v>
      </c>
      <c r="I154" t="s" s="38">
        <v>34</v>
      </c>
      <c r="J154" t="s" s="38">
        <v>2620</v>
      </c>
      <c r="K154" t="s" s="38">
        <v>2621</v>
      </c>
    </row>
    <row r="155" ht="15" customHeight="1">
      <c r="A155" t="s" s="37">
        <v>504</v>
      </c>
      <c r="B155" t="s" s="38">
        <v>505</v>
      </c>
      <c r="C155" s="39">
        <v>38.5</v>
      </c>
      <c r="D155" s="39">
        <v>7.61</v>
      </c>
      <c r="E155" s="39">
        <v>4</v>
      </c>
      <c r="F155" s="41">
        <v>5.75</v>
      </c>
      <c r="G155" s="41">
        <v>1.75</v>
      </c>
      <c r="H155" t="s" s="38">
        <v>29</v>
      </c>
      <c r="I155" t="s" s="38">
        <v>34</v>
      </c>
      <c r="J155" t="s" s="38">
        <v>506</v>
      </c>
      <c r="K155" t="s" s="38">
        <v>232</v>
      </c>
    </row>
    <row r="156" ht="15" customHeight="1">
      <c r="A156" t="s" s="37">
        <v>2622</v>
      </c>
      <c r="B156" t="s" s="38">
        <v>2499</v>
      </c>
      <c r="C156" s="39">
        <v>56.4</v>
      </c>
      <c r="D156" s="39">
        <v>4.93</v>
      </c>
      <c r="E156" s="39">
        <v>4</v>
      </c>
      <c r="F156" s="41">
        <v>5.5</v>
      </c>
      <c r="G156" s="41">
        <v>1.75</v>
      </c>
      <c r="H156" t="s" s="38">
        <v>34</v>
      </c>
      <c r="I156" t="s" s="38">
        <v>29</v>
      </c>
      <c r="J156" t="s" s="38">
        <v>2623</v>
      </c>
      <c r="K156" t="s" s="38">
        <v>2624</v>
      </c>
    </row>
    <row r="157" ht="15" customHeight="1">
      <c r="A157" t="s" s="37">
        <v>2625</v>
      </c>
      <c r="B157" t="s" s="38">
        <v>2626</v>
      </c>
      <c r="C157" s="39">
        <v>83.59999999999999</v>
      </c>
      <c r="D157" s="39">
        <v>8.779999999999999</v>
      </c>
      <c r="E157" s="39">
        <v>4</v>
      </c>
      <c r="F157" s="41">
        <v>2.5</v>
      </c>
      <c r="G157" s="41">
        <v>1.75</v>
      </c>
      <c r="H157" t="s" s="38">
        <v>29</v>
      </c>
      <c r="I157" t="s" s="38">
        <v>34</v>
      </c>
      <c r="J157" t="s" s="38">
        <v>2627</v>
      </c>
      <c r="K157" t="s" s="38">
        <v>2628</v>
      </c>
    </row>
    <row r="158" ht="15" customHeight="1">
      <c r="A158" t="s" s="37">
        <v>581</v>
      </c>
      <c r="B158" t="s" s="38">
        <v>582</v>
      </c>
      <c r="C158" s="39">
        <v>68</v>
      </c>
      <c r="D158" s="39">
        <v>8.119999999999999</v>
      </c>
      <c r="E158" s="39">
        <v>4</v>
      </c>
      <c r="F158" s="41">
        <v>3.5</v>
      </c>
      <c r="G158" s="41">
        <v>1.75</v>
      </c>
      <c r="H158" t="s" s="38">
        <v>29</v>
      </c>
      <c r="I158" t="s" s="38">
        <v>34</v>
      </c>
      <c r="J158" t="s" s="38">
        <v>583</v>
      </c>
      <c r="K158" t="s" s="38">
        <v>584</v>
      </c>
    </row>
    <row r="159" ht="15" customHeight="1">
      <c r="A159" t="s" s="37">
        <v>2629</v>
      </c>
      <c r="B159" t="s" s="38">
        <v>2630</v>
      </c>
      <c r="C159" s="39">
        <v>8.1</v>
      </c>
      <c r="D159" s="39">
        <v>9.99</v>
      </c>
      <c r="E159" s="39">
        <v>4</v>
      </c>
      <c r="F159" s="41">
        <v>17.5</v>
      </c>
      <c r="G159" s="41">
        <v>1.75</v>
      </c>
      <c r="H159" t="s" s="38">
        <v>29</v>
      </c>
      <c r="I159" t="s" s="38">
        <v>34</v>
      </c>
      <c r="J159" t="s" s="38">
        <v>2631</v>
      </c>
      <c r="K159" t="s" s="38">
        <v>2632</v>
      </c>
    </row>
    <row r="160" ht="15" customHeight="1">
      <c r="A160" t="s" s="37">
        <v>2633</v>
      </c>
      <c r="B160" t="s" s="38">
        <v>2634</v>
      </c>
      <c r="C160" s="39">
        <v>27.5</v>
      </c>
      <c r="D160" s="39">
        <v>8.57</v>
      </c>
      <c r="E160" s="39">
        <v>4</v>
      </c>
      <c r="F160" s="41">
        <v>8.5</v>
      </c>
      <c r="G160" s="41">
        <v>1.75</v>
      </c>
      <c r="H160" t="s" s="38">
        <v>29</v>
      </c>
      <c r="I160" t="s" s="38">
        <v>29</v>
      </c>
      <c r="J160" t="s" s="38">
        <v>2635</v>
      </c>
      <c r="K160" t="s" s="38">
        <v>2636</v>
      </c>
    </row>
    <row r="161" ht="15" customHeight="1">
      <c r="A161" t="s" s="37">
        <v>2637</v>
      </c>
      <c r="B161" t="s" s="38">
        <v>2638</v>
      </c>
      <c r="C161" s="39">
        <v>94.90000000000001</v>
      </c>
      <c r="D161" s="39">
        <v>5.29</v>
      </c>
      <c r="E161" s="39">
        <v>4</v>
      </c>
      <c r="F161" s="41">
        <v>3</v>
      </c>
      <c r="G161" s="41">
        <v>1.75</v>
      </c>
      <c r="H161" t="s" s="38">
        <v>29</v>
      </c>
      <c r="I161" t="s" s="38">
        <v>29</v>
      </c>
      <c r="J161" t="s" s="38">
        <v>2639</v>
      </c>
      <c r="K161" t="s" s="38">
        <v>2640</v>
      </c>
    </row>
    <row r="162" ht="15" customHeight="1">
      <c r="A162" t="s" s="37">
        <v>2641</v>
      </c>
      <c r="B162" t="s" s="38">
        <v>2642</v>
      </c>
      <c r="C162" s="39">
        <v>9.699999999999999</v>
      </c>
      <c r="D162" s="39">
        <v>10.21</v>
      </c>
      <c r="E162" s="39">
        <v>4</v>
      </c>
      <c r="F162" s="41">
        <v>26.25</v>
      </c>
      <c r="G162" s="41">
        <v>1.75</v>
      </c>
      <c r="H162" t="s" s="38">
        <v>29</v>
      </c>
      <c r="I162" t="s" s="38">
        <v>34</v>
      </c>
      <c r="J162" t="s" s="38">
        <v>2643</v>
      </c>
      <c r="K162" t="s" s="38">
        <v>2644</v>
      </c>
    </row>
    <row r="163" ht="15" customHeight="1">
      <c r="A163" t="s" s="37">
        <v>459</v>
      </c>
      <c r="B163" t="s" s="38">
        <v>460</v>
      </c>
      <c r="C163" s="39">
        <v>20.9</v>
      </c>
      <c r="D163" s="39">
        <v>6.8</v>
      </c>
      <c r="E163" s="39">
        <v>4</v>
      </c>
      <c r="F163" s="41">
        <v>18.25</v>
      </c>
      <c r="G163" s="41">
        <v>1.75</v>
      </c>
      <c r="H163" t="s" s="38">
        <v>29</v>
      </c>
      <c r="I163" t="s" s="38">
        <v>29</v>
      </c>
      <c r="J163" t="s" s="38">
        <v>461</v>
      </c>
      <c r="K163" t="s" s="38">
        <v>336</v>
      </c>
    </row>
    <row r="164" ht="15" customHeight="1">
      <c r="A164" t="s" s="37">
        <v>198</v>
      </c>
      <c r="B164" t="s" s="38">
        <v>199</v>
      </c>
      <c r="C164" s="39">
        <v>49.8</v>
      </c>
      <c r="D164" s="39">
        <v>4.87</v>
      </c>
      <c r="E164" s="39">
        <v>4</v>
      </c>
      <c r="F164" s="41">
        <v>4.25</v>
      </c>
      <c r="G164" s="41">
        <v>1.5</v>
      </c>
      <c r="H164" t="s" s="38">
        <v>29</v>
      </c>
      <c r="I164" t="s" s="38">
        <v>29</v>
      </c>
      <c r="J164" t="s" s="38">
        <v>200</v>
      </c>
      <c r="K164" t="s" s="38">
        <v>201</v>
      </c>
    </row>
    <row r="165" ht="15" customHeight="1">
      <c r="A165" t="s" s="37">
        <v>1193</v>
      </c>
      <c r="B165" t="s" s="38">
        <v>1194</v>
      </c>
      <c r="C165" s="39">
        <v>12.8</v>
      </c>
      <c r="D165" s="39">
        <v>9.609999999999999</v>
      </c>
      <c r="E165" s="39">
        <v>4</v>
      </c>
      <c r="F165" s="41">
        <v>28</v>
      </c>
      <c r="G165" s="41">
        <v>1.5</v>
      </c>
      <c r="H165" t="s" s="38">
        <v>29</v>
      </c>
      <c r="I165" t="s" s="38">
        <v>29</v>
      </c>
      <c r="J165" t="s" s="38">
        <v>1195</v>
      </c>
      <c r="K165" t="s" s="38">
        <v>162</v>
      </c>
    </row>
    <row r="166" ht="15" customHeight="1">
      <c r="A166" t="s" s="37">
        <v>1526</v>
      </c>
      <c r="B166" t="s" s="38">
        <v>1527</v>
      </c>
      <c r="C166" s="39">
        <v>63.4</v>
      </c>
      <c r="D166" s="39">
        <v>7.02</v>
      </c>
      <c r="E166" s="39">
        <v>4</v>
      </c>
      <c r="F166" s="41">
        <v>2.75</v>
      </c>
      <c r="G166" s="41">
        <v>1.5</v>
      </c>
      <c r="H166" t="s" s="38">
        <v>29</v>
      </c>
      <c r="I166" t="s" s="38">
        <v>34</v>
      </c>
      <c r="J166" t="s" s="38">
        <v>1528</v>
      </c>
      <c r="K166" t="s" s="38">
        <v>310</v>
      </c>
    </row>
    <row r="167" ht="15" customHeight="1">
      <c r="A167" t="s" s="37">
        <v>2339</v>
      </c>
      <c r="B167" t="s" s="38">
        <v>2340</v>
      </c>
      <c r="C167" s="39">
        <v>19.9</v>
      </c>
      <c r="D167" s="39">
        <v>4.94</v>
      </c>
      <c r="E167" s="39">
        <v>4</v>
      </c>
      <c r="F167" s="41">
        <v>11.5</v>
      </c>
      <c r="G167" s="41">
        <v>1.5</v>
      </c>
      <c r="H167" t="s" s="38">
        <v>29</v>
      </c>
      <c r="I167" t="s" s="38">
        <v>34</v>
      </c>
      <c r="J167" t="s" s="38">
        <v>2341</v>
      </c>
      <c r="K167" t="s" s="38">
        <v>2342</v>
      </c>
    </row>
    <row r="168" ht="15" customHeight="1">
      <c r="A168" t="s" s="37">
        <v>2331</v>
      </c>
      <c r="B168" t="s" s="38">
        <v>2332</v>
      </c>
      <c r="C168" s="39">
        <v>70.2</v>
      </c>
      <c r="D168" s="39">
        <v>5.29</v>
      </c>
      <c r="E168" s="39">
        <v>4</v>
      </c>
      <c r="F168" s="41">
        <v>3.5</v>
      </c>
      <c r="G168" s="41">
        <v>1.5</v>
      </c>
      <c r="H168" t="s" s="38">
        <v>34</v>
      </c>
      <c r="I168" t="s" s="38">
        <v>29</v>
      </c>
      <c r="J168" t="s" s="38">
        <v>2333</v>
      </c>
      <c r="K168" t="s" s="38">
        <v>2334</v>
      </c>
    </row>
    <row r="169" ht="15" customHeight="1">
      <c r="A169" t="s" s="37">
        <v>1144</v>
      </c>
      <c r="B169" t="s" s="38">
        <v>1145</v>
      </c>
      <c r="C169" s="39">
        <v>119.4</v>
      </c>
      <c r="D169" s="39">
        <v>5.02</v>
      </c>
      <c r="E169" s="39">
        <v>4</v>
      </c>
      <c r="F169" s="41">
        <v>1.75</v>
      </c>
      <c r="G169" s="41">
        <v>1.5</v>
      </c>
      <c r="H169" t="s" s="38">
        <v>29</v>
      </c>
      <c r="I169" t="s" s="38">
        <v>29</v>
      </c>
      <c r="J169" t="s" s="38">
        <v>1146</v>
      </c>
      <c r="K169" t="s" s="38">
        <v>1147</v>
      </c>
    </row>
    <row r="170" ht="15" customHeight="1">
      <c r="A170" t="s" s="37">
        <v>2645</v>
      </c>
      <c r="B170" t="s" s="38">
        <v>2646</v>
      </c>
      <c r="C170" s="39">
        <v>13.7</v>
      </c>
      <c r="D170" s="39">
        <v>9.69</v>
      </c>
      <c r="E170" s="39">
        <v>4</v>
      </c>
      <c r="F170" s="41">
        <v>15</v>
      </c>
      <c r="G170" s="41">
        <v>1.5</v>
      </c>
      <c r="H170" t="s" s="38">
        <v>29</v>
      </c>
      <c r="I170" t="s" s="38">
        <v>29</v>
      </c>
      <c r="J170" t="s" s="38">
        <v>2647</v>
      </c>
      <c r="K170" t="s" s="38">
        <v>2563</v>
      </c>
    </row>
    <row r="171" ht="15" customHeight="1">
      <c r="A171" t="s" s="37">
        <v>974</v>
      </c>
      <c r="B171" t="s" s="38">
        <v>975</v>
      </c>
      <c r="C171" s="39">
        <v>49</v>
      </c>
      <c r="D171" s="39">
        <v>6.11</v>
      </c>
      <c r="E171" s="39">
        <v>4</v>
      </c>
      <c r="F171" s="41">
        <v>3.75</v>
      </c>
      <c r="G171" s="41">
        <v>1.5</v>
      </c>
      <c r="H171" t="s" s="38">
        <v>29</v>
      </c>
      <c r="I171" t="s" s="38">
        <v>34</v>
      </c>
      <c r="J171" t="s" s="38">
        <v>976</v>
      </c>
      <c r="K171" t="s" s="38">
        <v>977</v>
      </c>
    </row>
    <row r="172" ht="15" customHeight="1">
      <c r="A172" t="s" s="37">
        <v>2648</v>
      </c>
      <c r="B172" t="s" s="38">
        <v>2649</v>
      </c>
      <c r="C172" s="39">
        <v>38.6</v>
      </c>
      <c r="D172" s="39">
        <v>8.35</v>
      </c>
      <c r="E172" s="39">
        <v>4</v>
      </c>
      <c r="F172" s="41">
        <v>3.5</v>
      </c>
      <c r="G172" s="41">
        <v>1.5</v>
      </c>
      <c r="H172" t="s" s="38">
        <v>29</v>
      </c>
      <c r="I172" t="s" s="38">
        <v>29</v>
      </c>
      <c r="J172" t="s" s="38">
        <v>2650</v>
      </c>
      <c r="K172" s="42"/>
    </row>
    <row r="173" ht="15" customHeight="1">
      <c r="A173" t="s" s="37">
        <v>716</v>
      </c>
      <c r="B173" t="s" s="38">
        <v>717</v>
      </c>
      <c r="C173" s="39">
        <v>17.9</v>
      </c>
      <c r="D173" s="39">
        <v>5.29</v>
      </c>
      <c r="E173" s="39">
        <v>4</v>
      </c>
      <c r="F173" s="41">
        <v>14</v>
      </c>
      <c r="G173" s="41">
        <v>1.5</v>
      </c>
      <c r="H173" t="s" s="38">
        <v>29</v>
      </c>
      <c r="I173" t="s" s="38">
        <v>29</v>
      </c>
      <c r="J173" t="s" s="38">
        <v>718</v>
      </c>
      <c r="K173" t="s" s="38">
        <v>719</v>
      </c>
    </row>
    <row r="174" ht="15" customHeight="1">
      <c r="A174" t="s" s="37">
        <v>708</v>
      </c>
      <c r="B174" t="s" s="38">
        <v>709</v>
      </c>
      <c r="C174" s="39">
        <v>46.8</v>
      </c>
      <c r="D174" s="39">
        <v>8.57</v>
      </c>
      <c r="E174" s="39">
        <v>4</v>
      </c>
      <c r="F174" s="41">
        <v>5</v>
      </c>
      <c r="G174" s="41">
        <v>1.5</v>
      </c>
      <c r="H174" t="s" s="38">
        <v>29</v>
      </c>
      <c r="I174" t="s" s="38">
        <v>29</v>
      </c>
      <c r="J174" t="s" s="38">
        <v>710</v>
      </c>
      <c r="K174" t="s" s="38">
        <v>711</v>
      </c>
    </row>
    <row r="175" ht="15" customHeight="1">
      <c r="A175" t="s" s="37">
        <v>2651</v>
      </c>
      <c r="B175" t="s" s="38">
        <v>2652</v>
      </c>
      <c r="C175" s="39">
        <v>43.2</v>
      </c>
      <c r="D175" s="39">
        <v>5.74</v>
      </c>
      <c r="E175" s="39">
        <v>4</v>
      </c>
      <c r="F175" s="41">
        <v>6.75</v>
      </c>
      <c r="G175" s="41">
        <v>1.5</v>
      </c>
      <c r="H175" t="s" s="38">
        <v>34</v>
      </c>
      <c r="I175" t="s" s="38">
        <v>34</v>
      </c>
      <c r="J175" t="s" s="38">
        <v>2653</v>
      </c>
      <c r="K175" t="s" s="38">
        <v>2654</v>
      </c>
    </row>
    <row r="176" ht="15" customHeight="1">
      <c r="A176" t="s" s="37">
        <v>1206</v>
      </c>
      <c r="B176" t="s" s="38">
        <v>854</v>
      </c>
      <c r="C176" s="39">
        <v>52.1</v>
      </c>
      <c r="D176" s="39">
        <v>5.1</v>
      </c>
      <c r="E176" s="39">
        <v>4</v>
      </c>
      <c r="F176" s="41">
        <v>4</v>
      </c>
      <c r="G176" s="41">
        <v>1.5</v>
      </c>
      <c r="H176" t="s" s="38">
        <v>34</v>
      </c>
      <c r="I176" t="s" s="38">
        <v>34</v>
      </c>
      <c r="J176" t="s" s="38">
        <v>1207</v>
      </c>
      <c r="K176" t="s" s="38">
        <v>1208</v>
      </c>
    </row>
    <row r="177" ht="15" customHeight="1">
      <c r="A177" t="s" s="37">
        <v>986</v>
      </c>
      <c r="B177" t="s" s="38">
        <v>987</v>
      </c>
      <c r="C177" s="39">
        <v>16</v>
      </c>
      <c r="D177" s="39">
        <v>6.52</v>
      </c>
      <c r="E177" s="39">
        <v>4</v>
      </c>
      <c r="F177" s="41">
        <v>16</v>
      </c>
      <c r="G177" s="41">
        <v>1.25</v>
      </c>
      <c r="H177" t="s" s="38">
        <v>29</v>
      </c>
      <c r="I177" t="s" s="38">
        <v>34</v>
      </c>
      <c r="J177" t="s" s="38">
        <v>988</v>
      </c>
      <c r="K177" t="s" s="38">
        <v>989</v>
      </c>
    </row>
    <row r="178" ht="15" customHeight="1">
      <c r="A178" t="s" s="37">
        <v>2655</v>
      </c>
      <c r="B178" t="s" s="38">
        <v>2656</v>
      </c>
      <c r="C178" s="39">
        <v>19.3</v>
      </c>
      <c r="D178" s="39">
        <v>8.91</v>
      </c>
      <c r="E178" s="39">
        <v>4</v>
      </c>
      <c r="F178" s="41">
        <v>11</v>
      </c>
      <c r="G178" s="41">
        <v>1.25</v>
      </c>
      <c r="H178" t="s" s="38">
        <v>29</v>
      </c>
      <c r="I178" t="s" s="38">
        <v>29</v>
      </c>
      <c r="J178" t="s" s="38">
        <v>2657</v>
      </c>
      <c r="K178" t="s" s="38">
        <v>2658</v>
      </c>
    </row>
    <row r="179" ht="15" customHeight="1">
      <c r="A179" t="s" s="37">
        <v>683</v>
      </c>
      <c r="B179" t="s" s="38">
        <v>684</v>
      </c>
      <c r="C179" s="39">
        <v>48.3</v>
      </c>
      <c r="D179" s="39">
        <v>6</v>
      </c>
      <c r="E179" s="39">
        <v>4</v>
      </c>
      <c r="F179" s="41">
        <v>3</v>
      </c>
      <c r="G179" s="41">
        <v>1.25</v>
      </c>
      <c r="H179" t="s" s="38">
        <v>29</v>
      </c>
      <c r="I179" t="s" s="38">
        <v>29</v>
      </c>
      <c r="J179" t="s" s="38">
        <v>685</v>
      </c>
      <c r="K179" t="s" s="38">
        <v>686</v>
      </c>
    </row>
    <row r="180" ht="15" customHeight="1">
      <c r="A180" t="s" s="37">
        <v>2659</v>
      </c>
      <c r="B180" t="s" s="38">
        <v>2660</v>
      </c>
      <c r="C180" s="39">
        <v>38.8</v>
      </c>
      <c r="D180" s="39">
        <v>9.44</v>
      </c>
      <c r="E180" s="39">
        <v>4</v>
      </c>
      <c r="F180" s="41">
        <v>5.5</v>
      </c>
      <c r="G180" s="41">
        <v>1.25</v>
      </c>
      <c r="H180" t="s" s="38">
        <v>29</v>
      </c>
      <c r="I180" t="s" s="38">
        <v>29</v>
      </c>
      <c r="J180" t="s" s="38">
        <v>2661</v>
      </c>
      <c r="K180" t="s" s="38">
        <v>2662</v>
      </c>
    </row>
    <row r="181" ht="15" customHeight="1">
      <c r="A181" t="s" s="37">
        <v>2663</v>
      </c>
      <c r="B181" t="s" s="38">
        <v>395</v>
      </c>
      <c r="C181" s="39">
        <v>19.8</v>
      </c>
      <c r="D181" s="39">
        <v>4.81</v>
      </c>
      <c r="E181" s="39">
        <v>4</v>
      </c>
      <c r="F181" s="41">
        <v>10</v>
      </c>
      <c r="G181" s="41">
        <v>1.25</v>
      </c>
      <c r="H181" t="s" s="38">
        <v>34</v>
      </c>
      <c r="I181" t="s" s="38">
        <v>34</v>
      </c>
      <c r="J181" t="s" s="38">
        <v>2664</v>
      </c>
      <c r="K181" t="s" s="38">
        <v>2665</v>
      </c>
    </row>
    <row r="182" ht="15" customHeight="1">
      <c r="A182" t="s" s="37">
        <v>1507</v>
      </c>
      <c r="B182" t="s" s="38">
        <v>1508</v>
      </c>
      <c r="C182" s="39">
        <v>20</v>
      </c>
      <c r="D182" s="39">
        <v>4.81</v>
      </c>
      <c r="E182" s="39">
        <v>4</v>
      </c>
      <c r="F182" s="41">
        <v>10.5</v>
      </c>
      <c r="G182" s="41">
        <v>1.25</v>
      </c>
      <c r="H182" t="s" s="38">
        <v>34</v>
      </c>
      <c r="I182" t="s" s="38">
        <v>34</v>
      </c>
      <c r="J182" t="s" s="38">
        <v>1509</v>
      </c>
      <c r="K182" s="42"/>
    </row>
    <row r="183" ht="15" customHeight="1">
      <c r="A183" t="s" s="37">
        <v>2666</v>
      </c>
      <c r="B183" t="s" s="38">
        <v>2667</v>
      </c>
      <c r="C183" s="39">
        <v>8.800000000000001</v>
      </c>
      <c r="D183" s="39">
        <v>9.25</v>
      </c>
      <c r="E183" s="39">
        <v>4</v>
      </c>
      <c r="F183" s="41">
        <v>30.75</v>
      </c>
      <c r="G183" s="41">
        <v>1.25</v>
      </c>
      <c r="H183" t="s" s="38">
        <v>29</v>
      </c>
      <c r="I183" t="s" s="38">
        <v>29</v>
      </c>
      <c r="J183" t="s" s="38">
        <v>2668</v>
      </c>
      <c r="K183" t="s" s="38">
        <v>310</v>
      </c>
    </row>
    <row r="184" ht="15" customHeight="1">
      <c r="A184" t="s" s="37">
        <v>1398</v>
      </c>
      <c r="B184" t="s" s="38">
        <v>1399</v>
      </c>
      <c r="C184" s="39">
        <v>76.5</v>
      </c>
      <c r="D184" s="39">
        <v>6.9</v>
      </c>
      <c r="E184" s="39">
        <v>4</v>
      </c>
      <c r="F184" s="41">
        <v>3.75</v>
      </c>
      <c r="G184" s="41">
        <v>1.25</v>
      </c>
      <c r="H184" t="s" s="38">
        <v>29</v>
      </c>
      <c r="I184" t="s" s="38">
        <v>34</v>
      </c>
      <c r="J184" t="s" s="38">
        <v>1400</v>
      </c>
      <c r="K184" t="s" s="38">
        <v>166</v>
      </c>
    </row>
    <row r="185" ht="15" customHeight="1">
      <c r="A185" t="s" s="37">
        <v>1601</v>
      </c>
      <c r="B185" t="s" s="38">
        <v>1602</v>
      </c>
      <c r="C185" s="39">
        <v>63.2</v>
      </c>
      <c r="D185" s="39">
        <v>5.87</v>
      </c>
      <c r="E185" s="39">
        <v>4</v>
      </c>
      <c r="F185" s="41">
        <v>3.75</v>
      </c>
      <c r="G185" s="41">
        <v>1.25</v>
      </c>
      <c r="H185" t="s" s="38">
        <v>29</v>
      </c>
      <c r="I185" t="s" s="38">
        <v>29</v>
      </c>
      <c r="J185" t="s" s="38">
        <v>1603</v>
      </c>
      <c r="K185" t="s" s="38">
        <v>1604</v>
      </c>
    </row>
    <row r="186" ht="15" customHeight="1">
      <c r="A186" t="s" s="37">
        <v>2669</v>
      </c>
      <c r="B186" t="s" s="38">
        <v>2670</v>
      </c>
      <c r="C186" s="39">
        <v>32.7</v>
      </c>
      <c r="D186" s="39">
        <v>6.64</v>
      </c>
      <c r="E186" s="39">
        <v>4</v>
      </c>
      <c r="F186" s="41">
        <v>4</v>
      </c>
      <c r="G186" s="41">
        <v>1.25</v>
      </c>
      <c r="H186" t="s" s="38">
        <v>34</v>
      </c>
      <c r="I186" t="s" s="38">
        <v>34</v>
      </c>
      <c r="J186" t="s" s="38">
        <v>2671</v>
      </c>
      <c r="K186" t="s" s="38">
        <v>310</v>
      </c>
    </row>
    <row r="187" ht="15" customHeight="1">
      <c r="A187" t="s" s="37">
        <v>2672</v>
      </c>
      <c r="B187" t="s" s="38">
        <v>1078</v>
      </c>
      <c r="C187" s="39">
        <v>42.4</v>
      </c>
      <c r="D187" s="39">
        <v>5.38</v>
      </c>
      <c r="E187" s="39">
        <v>4</v>
      </c>
      <c r="F187" s="41">
        <v>5.25</v>
      </c>
      <c r="G187" s="41">
        <v>1.25</v>
      </c>
      <c r="H187" t="s" s="38">
        <v>34</v>
      </c>
      <c r="I187" t="s" s="38">
        <v>34</v>
      </c>
      <c r="J187" t="s" s="38">
        <v>2673</v>
      </c>
      <c r="K187" t="s" s="38">
        <v>2654</v>
      </c>
    </row>
    <row r="188" ht="15" customHeight="1">
      <c r="A188" t="s" s="37">
        <v>2674</v>
      </c>
      <c r="B188" t="s" s="38">
        <v>2675</v>
      </c>
      <c r="C188" s="39">
        <v>30.6</v>
      </c>
      <c r="D188" s="39">
        <v>8.66</v>
      </c>
      <c r="E188" s="39">
        <v>4</v>
      </c>
      <c r="F188" s="41">
        <v>7.5</v>
      </c>
      <c r="G188" s="41">
        <v>1.25</v>
      </c>
      <c r="H188" t="s" s="38">
        <v>29</v>
      </c>
      <c r="I188" t="s" s="38">
        <v>34</v>
      </c>
      <c r="J188" t="s" s="38">
        <v>2676</v>
      </c>
      <c r="K188" t="s" s="38">
        <v>2677</v>
      </c>
    </row>
    <row r="189" ht="15" customHeight="1">
      <c r="A189" t="s" s="37">
        <v>1762</v>
      </c>
      <c r="B189" t="s" s="38">
        <v>1763</v>
      </c>
      <c r="C189" s="39">
        <v>13.6</v>
      </c>
      <c r="D189" s="39">
        <v>9.470000000000001</v>
      </c>
      <c r="E189" s="39">
        <v>4</v>
      </c>
      <c r="F189" s="41">
        <v>16.75</v>
      </c>
      <c r="G189" s="41">
        <v>1.25</v>
      </c>
      <c r="H189" t="s" s="38">
        <v>29</v>
      </c>
      <c r="I189" t="s" s="38">
        <v>29</v>
      </c>
      <c r="J189" t="s" s="38">
        <v>1764</v>
      </c>
      <c r="K189" t="s" s="38">
        <v>1765</v>
      </c>
    </row>
    <row r="190" ht="15" customHeight="1">
      <c r="A190" t="s" s="37">
        <v>2678</v>
      </c>
      <c r="B190" t="s" s="38">
        <v>2679</v>
      </c>
      <c r="C190" s="39">
        <v>127.2</v>
      </c>
      <c r="D190" s="39">
        <v>8.279999999999999</v>
      </c>
      <c r="E190" s="39">
        <v>4</v>
      </c>
      <c r="F190" s="41">
        <v>2.25</v>
      </c>
      <c r="G190" s="41">
        <v>1.25</v>
      </c>
      <c r="H190" t="s" s="38">
        <v>29</v>
      </c>
      <c r="I190" t="s" s="38">
        <v>29</v>
      </c>
      <c r="J190" t="s" s="38">
        <v>2680</v>
      </c>
      <c r="K190" t="s" s="38">
        <v>2681</v>
      </c>
    </row>
    <row r="191" ht="15" customHeight="1">
      <c r="A191" t="s" s="37">
        <v>2682</v>
      </c>
      <c r="B191" t="s" s="38">
        <v>2683</v>
      </c>
      <c r="C191" s="39">
        <v>48</v>
      </c>
      <c r="D191" s="39">
        <v>4.97</v>
      </c>
      <c r="E191" s="39">
        <v>4</v>
      </c>
      <c r="F191" s="41">
        <v>3.5</v>
      </c>
      <c r="G191" s="41">
        <v>1</v>
      </c>
      <c r="H191" t="s" s="38">
        <v>29</v>
      </c>
      <c r="I191" t="s" s="38">
        <v>34</v>
      </c>
      <c r="J191" t="s" s="38">
        <v>2684</v>
      </c>
      <c r="K191" s="42"/>
    </row>
    <row r="192" ht="15" customHeight="1">
      <c r="A192" t="s" s="37">
        <v>2685</v>
      </c>
      <c r="B192" t="s" s="38">
        <v>2686</v>
      </c>
      <c r="C192" s="39">
        <v>88.8</v>
      </c>
      <c r="D192" s="39">
        <v>5.45</v>
      </c>
      <c r="E192" s="39">
        <v>4</v>
      </c>
      <c r="F192" s="41">
        <v>2.25</v>
      </c>
      <c r="G192" s="41">
        <v>1</v>
      </c>
      <c r="H192" t="s" s="38">
        <v>34</v>
      </c>
      <c r="I192" t="s" s="38">
        <v>29</v>
      </c>
      <c r="J192" t="s" s="38">
        <v>2687</v>
      </c>
      <c r="K192" t="s" s="38">
        <v>2688</v>
      </c>
    </row>
    <row r="193" ht="15" customHeight="1">
      <c r="A193" t="s" s="37">
        <v>488</v>
      </c>
      <c r="B193" t="s" s="38">
        <v>489</v>
      </c>
      <c r="C193" s="39">
        <v>49</v>
      </c>
      <c r="D193" s="39">
        <v>6.21</v>
      </c>
      <c r="E193" s="39">
        <v>4</v>
      </c>
      <c r="F193" s="41">
        <v>3</v>
      </c>
      <c r="G193" s="41">
        <v>1</v>
      </c>
      <c r="H193" t="s" s="38">
        <v>29</v>
      </c>
      <c r="I193" t="s" s="38">
        <v>29</v>
      </c>
      <c r="J193" t="s" s="38">
        <v>490</v>
      </c>
      <c r="K193" t="s" s="38">
        <v>232</v>
      </c>
    </row>
    <row r="194" ht="15" customHeight="1">
      <c r="A194" t="s" s="37">
        <v>2689</v>
      </c>
      <c r="B194" t="s" s="38">
        <v>2690</v>
      </c>
      <c r="C194" s="39">
        <v>52.2</v>
      </c>
      <c r="D194" s="39">
        <v>9.32</v>
      </c>
      <c r="E194" s="39">
        <v>4</v>
      </c>
      <c r="F194" s="41">
        <v>3</v>
      </c>
      <c r="G194" s="41">
        <v>1</v>
      </c>
      <c r="H194" t="s" s="38">
        <v>29</v>
      </c>
      <c r="I194" t="s" s="38">
        <v>29</v>
      </c>
      <c r="J194" t="s" s="38">
        <v>2691</v>
      </c>
      <c r="K194" t="s" s="38">
        <v>2692</v>
      </c>
    </row>
    <row r="195" ht="15" customHeight="1">
      <c r="A195" t="s" s="37">
        <v>918</v>
      </c>
      <c r="B195" t="s" s="38">
        <v>919</v>
      </c>
      <c r="C195" s="39">
        <v>23.7</v>
      </c>
      <c r="D195" s="39">
        <v>11.47</v>
      </c>
      <c r="E195" s="39">
        <v>4</v>
      </c>
      <c r="F195" s="41">
        <v>7</v>
      </c>
      <c r="G195" s="41">
        <v>1</v>
      </c>
      <c r="H195" t="s" s="38">
        <v>29</v>
      </c>
      <c r="I195" t="s" s="38">
        <v>34</v>
      </c>
      <c r="J195" t="s" s="38">
        <v>920</v>
      </c>
      <c r="K195" t="s" s="38">
        <v>310</v>
      </c>
    </row>
    <row r="196" ht="15" customHeight="1">
      <c r="A196" t="s" s="37">
        <v>2693</v>
      </c>
      <c r="B196" t="s" s="38">
        <v>2694</v>
      </c>
      <c r="C196" s="39">
        <v>63.6</v>
      </c>
      <c r="D196" s="39">
        <v>8.5</v>
      </c>
      <c r="E196" s="39">
        <v>4</v>
      </c>
      <c r="F196" s="41">
        <v>2</v>
      </c>
      <c r="G196" s="41">
        <v>1</v>
      </c>
      <c r="H196" t="s" s="38">
        <v>29</v>
      </c>
      <c r="I196" t="s" s="38">
        <v>29</v>
      </c>
      <c r="J196" t="s" s="38">
        <v>2695</v>
      </c>
      <c r="K196" s="42"/>
    </row>
    <row r="197" ht="15" customHeight="1">
      <c r="A197" t="s" s="37">
        <v>579</v>
      </c>
      <c r="B197" t="s" s="38">
        <v>41</v>
      </c>
      <c r="C197" s="39">
        <v>83.3</v>
      </c>
      <c r="D197" s="39">
        <v>8.15</v>
      </c>
      <c r="E197" s="39">
        <v>4</v>
      </c>
      <c r="F197" s="41">
        <v>1.75</v>
      </c>
      <c r="G197" s="41">
        <v>1</v>
      </c>
      <c r="H197" t="s" s="38">
        <v>29</v>
      </c>
      <c r="I197" t="s" s="38">
        <v>29</v>
      </c>
      <c r="J197" t="s" s="38">
        <v>580</v>
      </c>
      <c r="K197" t="s" s="38">
        <v>43</v>
      </c>
    </row>
    <row r="198" ht="15" customHeight="1">
      <c r="A198" t="s" s="37">
        <v>2696</v>
      </c>
      <c r="B198" t="s" s="38">
        <v>2697</v>
      </c>
      <c r="C198" s="39">
        <v>87.40000000000001</v>
      </c>
      <c r="D198" s="39">
        <v>5.11</v>
      </c>
      <c r="E198" s="39">
        <v>4</v>
      </c>
      <c r="F198" s="41">
        <v>1.75</v>
      </c>
      <c r="G198" s="41">
        <v>1</v>
      </c>
      <c r="H198" t="s" s="38">
        <v>29</v>
      </c>
      <c r="I198" t="s" s="38">
        <v>29</v>
      </c>
      <c r="J198" t="s" s="38">
        <v>2698</v>
      </c>
      <c r="K198" t="s" s="38">
        <v>2699</v>
      </c>
    </row>
    <row r="199" ht="15" customHeight="1">
      <c r="A199" t="s" s="37">
        <v>890</v>
      </c>
      <c r="B199" t="s" s="38">
        <v>891</v>
      </c>
      <c r="C199" s="39">
        <v>17.1</v>
      </c>
      <c r="D199" s="39">
        <v>9.83</v>
      </c>
      <c r="E199" s="39">
        <v>4</v>
      </c>
      <c r="F199" s="41">
        <v>15</v>
      </c>
      <c r="G199" s="41">
        <v>1</v>
      </c>
      <c r="H199" t="s" s="38">
        <v>29</v>
      </c>
      <c r="I199" t="s" s="38">
        <v>29</v>
      </c>
      <c r="J199" t="s" s="38">
        <v>892</v>
      </c>
      <c r="K199" t="s" s="38">
        <v>274</v>
      </c>
    </row>
    <row r="200" ht="15" customHeight="1">
      <c r="A200" t="s" s="37">
        <v>1353</v>
      </c>
      <c r="B200" t="s" s="38">
        <v>1354</v>
      </c>
      <c r="C200" s="39">
        <v>31.8</v>
      </c>
      <c r="D200" s="39">
        <v>4.86</v>
      </c>
      <c r="E200" s="39">
        <v>4</v>
      </c>
      <c r="F200" s="41">
        <v>4</v>
      </c>
      <c r="G200" s="41">
        <v>1</v>
      </c>
      <c r="H200" t="s" s="38">
        <v>29</v>
      </c>
      <c r="I200" t="s" s="38">
        <v>34</v>
      </c>
      <c r="J200" t="s" s="38">
        <v>1355</v>
      </c>
      <c r="K200" t="s" s="38">
        <v>1356</v>
      </c>
    </row>
    <row r="201" ht="15" customHeight="1">
      <c r="A201" t="s" s="37">
        <v>69</v>
      </c>
      <c r="B201" t="s" s="38">
        <v>70</v>
      </c>
      <c r="C201" s="39">
        <v>63</v>
      </c>
      <c r="D201" s="39">
        <v>6.13</v>
      </c>
      <c r="E201" s="39">
        <v>3</v>
      </c>
      <c r="F201" s="41">
        <v>16</v>
      </c>
      <c r="G201" s="41">
        <v>7</v>
      </c>
      <c r="H201" t="s" s="38">
        <v>29</v>
      </c>
      <c r="I201" t="s" s="38">
        <v>34</v>
      </c>
      <c r="J201" t="s" s="38">
        <v>71</v>
      </c>
      <c r="K201" t="s" s="38">
        <v>72</v>
      </c>
    </row>
    <row r="202" ht="15" customHeight="1">
      <c r="A202" t="s" s="37">
        <v>2700</v>
      </c>
      <c r="B202" t="s" s="38">
        <v>2701</v>
      </c>
      <c r="C202" s="39">
        <v>112</v>
      </c>
      <c r="D202" s="39">
        <v>5.49</v>
      </c>
      <c r="E202" s="39">
        <v>3</v>
      </c>
      <c r="F202" s="41">
        <v>6.66666666666667</v>
      </c>
      <c r="G202" s="41">
        <v>5.33333333333333</v>
      </c>
      <c r="H202" t="s" s="38">
        <v>34</v>
      </c>
      <c r="I202" t="s" s="38">
        <v>29</v>
      </c>
      <c r="J202" t="s" s="38">
        <v>2702</v>
      </c>
      <c r="K202" t="s" s="38">
        <v>43</v>
      </c>
    </row>
    <row r="203" ht="15" customHeight="1">
      <c r="A203" t="s" s="37">
        <v>2703</v>
      </c>
      <c r="B203" t="s" s="38">
        <v>2223</v>
      </c>
      <c r="C203" s="39">
        <v>60.8</v>
      </c>
      <c r="D203" s="39">
        <v>5.24</v>
      </c>
      <c r="E203" s="39">
        <v>3</v>
      </c>
      <c r="F203" s="41">
        <v>14</v>
      </c>
      <c r="G203" s="41">
        <v>5.33333333333333</v>
      </c>
      <c r="H203" t="s" s="38">
        <v>34</v>
      </c>
      <c r="I203" t="s" s="38">
        <v>29</v>
      </c>
      <c r="J203" t="s" s="38">
        <v>2704</v>
      </c>
      <c r="K203" t="s" s="38">
        <v>2516</v>
      </c>
    </row>
    <row r="204" ht="15" customHeight="1">
      <c r="A204" t="s" s="37">
        <v>271</v>
      </c>
      <c r="B204" t="s" s="38">
        <v>272</v>
      </c>
      <c r="C204" s="39">
        <v>37.9</v>
      </c>
      <c r="D204" s="39">
        <v>10.76</v>
      </c>
      <c r="E204" s="39">
        <v>3</v>
      </c>
      <c r="F204" s="41">
        <v>23.6666666666667</v>
      </c>
      <c r="G204" s="41">
        <v>5</v>
      </c>
      <c r="H204" t="s" s="38">
        <v>29</v>
      </c>
      <c r="I204" t="s" s="38">
        <v>29</v>
      </c>
      <c r="J204" t="s" s="38">
        <v>273</v>
      </c>
      <c r="K204" t="s" s="38">
        <v>274</v>
      </c>
    </row>
    <row r="205" ht="15" customHeight="1">
      <c r="A205" t="s" s="37">
        <v>2705</v>
      </c>
      <c r="B205" t="s" s="38">
        <v>2706</v>
      </c>
      <c r="C205" s="39">
        <v>93.3</v>
      </c>
      <c r="D205" s="39">
        <v>5.14</v>
      </c>
      <c r="E205" s="39">
        <v>3</v>
      </c>
      <c r="F205" s="41">
        <v>9.66666666666667</v>
      </c>
      <c r="G205" s="41">
        <v>5</v>
      </c>
      <c r="H205" t="s" s="38">
        <v>34</v>
      </c>
      <c r="I205" t="s" s="38">
        <v>29</v>
      </c>
      <c r="J205" t="s" s="38">
        <v>2707</v>
      </c>
      <c r="K205" t="s" s="38">
        <v>2708</v>
      </c>
    </row>
    <row r="206" ht="15" customHeight="1">
      <c r="A206" t="s" s="37">
        <v>189</v>
      </c>
      <c r="B206" t="s" s="38">
        <v>190</v>
      </c>
      <c r="C206" s="39">
        <v>57.7</v>
      </c>
      <c r="D206" s="39">
        <v>6.8</v>
      </c>
      <c r="E206" s="39">
        <v>3</v>
      </c>
      <c r="F206" s="41">
        <v>13.6666666666667</v>
      </c>
      <c r="G206" s="41">
        <v>4.66666666666667</v>
      </c>
      <c r="H206" t="s" s="38">
        <v>29</v>
      </c>
      <c r="I206" t="s" s="38">
        <v>29</v>
      </c>
      <c r="J206" t="s" s="38">
        <v>191</v>
      </c>
      <c r="K206" t="s" s="38">
        <v>192</v>
      </c>
    </row>
    <row r="207" ht="15" customHeight="1">
      <c r="A207" t="s" s="37">
        <v>942</v>
      </c>
      <c r="B207" t="s" s="38">
        <v>943</v>
      </c>
      <c r="C207" s="39">
        <v>63.4</v>
      </c>
      <c r="D207" s="39">
        <v>8.48</v>
      </c>
      <c r="E207" s="39">
        <v>3</v>
      </c>
      <c r="F207" s="41">
        <v>7.33333333333333</v>
      </c>
      <c r="G207" s="41">
        <v>4.33333333333333</v>
      </c>
      <c r="H207" t="s" s="38">
        <v>29</v>
      </c>
      <c r="I207" t="s" s="38">
        <v>34</v>
      </c>
      <c r="J207" t="s" s="38">
        <v>944</v>
      </c>
      <c r="K207" t="s" s="38">
        <v>945</v>
      </c>
    </row>
    <row r="208" ht="15" customHeight="1">
      <c r="A208" t="s" s="37">
        <v>229</v>
      </c>
      <c r="B208" t="s" s="38">
        <v>230</v>
      </c>
      <c r="C208" s="39">
        <v>28.5</v>
      </c>
      <c r="D208" s="39">
        <v>5.95</v>
      </c>
      <c r="E208" s="39">
        <v>3</v>
      </c>
      <c r="F208" s="41">
        <v>19.6666666666667</v>
      </c>
      <c r="G208" s="41">
        <v>4</v>
      </c>
      <c r="H208" t="s" s="38">
        <v>29</v>
      </c>
      <c r="I208" t="s" s="38">
        <v>29</v>
      </c>
      <c r="J208" t="s" s="38">
        <v>231</v>
      </c>
      <c r="K208" t="s" s="38">
        <v>232</v>
      </c>
    </row>
    <row r="209" ht="15" customHeight="1">
      <c r="A209" t="s" s="37">
        <v>1005</v>
      </c>
      <c r="B209" t="s" s="38">
        <v>1006</v>
      </c>
      <c r="C209" s="39">
        <v>40</v>
      </c>
      <c r="D209" s="39">
        <v>5.16</v>
      </c>
      <c r="E209" s="39">
        <v>3</v>
      </c>
      <c r="F209" s="41">
        <v>13</v>
      </c>
      <c r="G209" s="41">
        <v>4</v>
      </c>
      <c r="H209" t="s" s="38">
        <v>34</v>
      </c>
      <c r="I209" t="s" s="38">
        <v>34</v>
      </c>
      <c r="J209" t="s" s="38">
        <v>1007</v>
      </c>
      <c r="K209" t="s" s="38">
        <v>1008</v>
      </c>
    </row>
    <row r="210" ht="15" customHeight="1">
      <c r="A210" t="s" s="37">
        <v>2709</v>
      </c>
      <c r="B210" t="s" s="38">
        <v>2710</v>
      </c>
      <c r="C210" s="39">
        <v>115.8</v>
      </c>
      <c r="D210" s="39">
        <v>6.73</v>
      </c>
      <c r="E210" s="39">
        <v>3</v>
      </c>
      <c r="F210" s="41">
        <v>7.66666666666667</v>
      </c>
      <c r="G210" s="41">
        <v>4</v>
      </c>
      <c r="H210" t="s" s="38">
        <v>29</v>
      </c>
      <c r="I210" t="s" s="38">
        <v>29</v>
      </c>
      <c r="J210" t="s" s="38">
        <v>2711</v>
      </c>
      <c r="K210" t="s" s="38">
        <v>2712</v>
      </c>
    </row>
    <row r="211" ht="15" customHeight="1">
      <c r="A211" t="s" s="37">
        <v>1022</v>
      </c>
      <c r="B211" t="s" s="38">
        <v>1023</v>
      </c>
      <c r="C211" s="39">
        <v>29.7</v>
      </c>
      <c r="D211" s="39">
        <v>10.27</v>
      </c>
      <c r="E211" s="39">
        <v>3</v>
      </c>
      <c r="F211" s="41">
        <v>24.3333333333333</v>
      </c>
      <c r="G211" s="41">
        <v>4</v>
      </c>
      <c r="H211" t="s" s="38">
        <v>29</v>
      </c>
      <c r="I211" t="s" s="38">
        <v>29</v>
      </c>
      <c r="J211" t="s" s="38">
        <v>1024</v>
      </c>
      <c r="K211" t="s" s="38">
        <v>1025</v>
      </c>
    </row>
    <row r="212" ht="15" customHeight="1">
      <c r="A212" t="s" s="37">
        <v>446</v>
      </c>
      <c r="B212" t="s" s="38">
        <v>447</v>
      </c>
      <c r="C212" s="39">
        <v>25</v>
      </c>
      <c r="D212" s="39">
        <v>5.22</v>
      </c>
      <c r="E212" s="39">
        <v>3</v>
      </c>
      <c r="F212" s="41">
        <v>26.6666666666667</v>
      </c>
      <c r="G212" s="41">
        <v>3.33333333333333</v>
      </c>
      <c r="H212" t="s" s="38">
        <v>29</v>
      </c>
      <c r="I212" t="s" s="38">
        <v>29</v>
      </c>
      <c r="J212" t="s" s="38">
        <v>448</v>
      </c>
      <c r="K212" t="s" s="38">
        <v>449</v>
      </c>
    </row>
    <row r="213" ht="15" customHeight="1">
      <c r="A213" t="s" s="37">
        <v>2356</v>
      </c>
      <c r="B213" t="s" s="38">
        <v>2357</v>
      </c>
      <c r="C213" s="39">
        <v>22.7</v>
      </c>
      <c r="D213" s="39">
        <v>9.58</v>
      </c>
      <c r="E213" s="39">
        <v>3</v>
      </c>
      <c r="F213" s="41">
        <v>18.6666666666667</v>
      </c>
      <c r="G213" s="41">
        <v>3.33333333333333</v>
      </c>
      <c r="H213" t="s" s="38">
        <v>29</v>
      </c>
      <c r="I213" t="s" s="38">
        <v>34</v>
      </c>
      <c r="J213" t="s" s="38">
        <v>2358</v>
      </c>
      <c r="K213" t="s" s="38">
        <v>2359</v>
      </c>
    </row>
    <row r="214" ht="15" customHeight="1">
      <c r="A214" t="s" s="37">
        <v>1052</v>
      </c>
      <c r="B214" t="s" s="38">
        <v>1053</v>
      </c>
      <c r="C214" s="39">
        <v>244.9</v>
      </c>
      <c r="D214" s="39">
        <v>6.46</v>
      </c>
      <c r="E214" s="39">
        <v>3</v>
      </c>
      <c r="F214" s="41">
        <v>2.33333333333333</v>
      </c>
      <c r="G214" s="41">
        <v>3.33333333333333</v>
      </c>
      <c r="H214" t="s" s="38">
        <v>29</v>
      </c>
      <c r="I214" t="s" s="38">
        <v>34</v>
      </c>
      <c r="J214" t="s" s="38">
        <v>1054</v>
      </c>
      <c r="K214" t="s" s="38">
        <v>1055</v>
      </c>
    </row>
    <row r="215" ht="15" customHeight="1">
      <c r="A215" t="s" s="37">
        <v>2713</v>
      </c>
      <c r="B215" t="s" s="38">
        <v>2714</v>
      </c>
      <c r="C215" s="39">
        <v>24.5</v>
      </c>
      <c r="D215" s="39">
        <v>6.44</v>
      </c>
      <c r="E215" s="39">
        <v>3</v>
      </c>
      <c r="F215" s="41">
        <v>27.6666666666667</v>
      </c>
      <c r="G215" s="41">
        <v>3.33333333333333</v>
      </c>
      <c r="H215" t="s" s="38">
        <v>29</v>
      </c>
      <c r="I215" t="s" s="38">
        <v>29</v>
      </c>
      <c r="J215" t="s" s="38">
        <v>2715</v>
      </c>
      <c r="K215" t="s" s="38">
        <v>2716</v>
      </c>
    </row>
    <row r="216" ht="15" customHeight="1">
      <c r="A216" t="s" s="37">
        <v>1032</v>
      </c>
      <c r="B216" t="s" s="38">
        <v>300</v>
      </c>
      <c r="C216" s="39">
        <v>59.8</v>
      </c>
      <c r="D216" s="39">
        <v>8.65</v>
      </c>
      <c r="E216" s="39">
        <v>3</v>
      </c>
      <c r="F216" s="41">
        <v>7.33333333333333</v>
      </c>
      <c r="G216" s="41">
        <v>3.33333333333333</v>
      </c>
      <c r="H216" t="s" s="38">
        <v>29</v>
      </c>
      <c r="I216" t="s" s="38">
        <v>34</v>
      </c>
      <c r="J216" t="s" s="38">
        <v>1033</v>
      </c>
      <c r="K216" t="s" s="38">
        <v>166</v>
      </c>
    </row>
    <row r="217" ht="15" customHeight="1">
      <c r="A217" t="s" s="37">
        <v>2717</v>
      </c>
      <c r="B217" t="s" s="38">
        <v>2718</v>
      </c>
      <c r="C217" s="39">
        <v>52.2</v>
      </c>
      <c r="D217" s="39">
        <v>8.630000000000001</v>
      </c>
      <c r="E217" s="39">
        <v>3</v>
      </c>
      <c r="F217" s="41">
        <v>5.66666666666667</v>
      </c>
      <c r="G217" s="41">
        <v>3</v>
      </c>
      <c r="H217" t="s" s="38">
        <v>29</v>
      </c>
      <c r="I217" t="s" s="38">
        <v>29</v>
      </c>
      <c r="J217" t="s" s="38">
        <v>2719</v>
      </c>
      <c r="K217" t="s" s="38">
        <v>2720</v>
      </c>
    </row>
    <row r="218" ht="15" customHeight="1">
      <c r="A218" t="s" s="37">
        <v>2721</v>
      </c>
      <c r="B218" t="s" s="38">
        <v>2722</v>
      </c>
      <c r="C218" s="39">
        <v>9.9</v>
      </c>
      <c r="D218" s="39">
        <v>8.470000000000001</v>
      </c>
      <c r="E218" s="39">
        <v>3</v>
      </c>
      <c r="F218" s="41">
        <v>27.6666666666667</v>
      </c>
      <c r="G218" s="41">
        <v>3</v>
      </c>
      <c r="H218" t="s" s="38">
        <v>29</v>
      </c>
      <c r="I218" t="s" s="38">
        <v>34</v>
      </c>
      <c r="J218" t="s" s="38">
        <v>2723</v>
      </c>
      <c r="K218" t="s" s="38">
        <v>2724</v>
      </c>
    </row>
    <row r="219" ht="15" customHeight="1">
      <c r="A219" t="s" s="37">
        <v>2725</v>
      </c>
      <c r="B219" t="s" s="38">
        <v>2726</v>
      </c>
      <c r="C219" s="39">
        <v>27.2</v>
      </c>
      <c r="D219" s="39">
        <v>8.779999999999999</v>
      </c>
      <c r="E219" s="39">
        <v>3</v>
      </c>
      <c r="F219" s="41">
        <v>13</v>
      </c>
      <c r="G219" s="41">
        <v>3</v>
      </c>
      <c r="H219" t="s" s="38">
        <v>29</v>
      </c>
      <c r="I219" t="s" s="38">
        <v>29</v>
      </c>
      <c r="J219" t="s" s="38">
        <v>2727</v>
      </c>
      <c r="K219" t="s" s="38">
        <v>2728</v>
      </c>
    </row>
    <row r="220" ht="15" customHeight="1">
      <c r="A220" t="s" s="37">
        <v>1063</v>
      </c>
      <c r="B220" t="s" s="38">
        <v>1064</v>
      </c>
      <c r="C220" s="39">
        <v>100.2</v>
      </c>
      <c r="D220" s="39">
        <v>5.34</v>
      </c>
      <c r="E220" s="39">
        <v>3</v>
      </c>
      <c r="F220" s="41">
        <v>3.66666666666667</v>
      </c>
      <c r="G220" s="41">
        <v>3</v>
      </c>
      <c r="H220" t="s" s="38">
        <v>34</v>
      </c>
      <c r="I220" t="s" s="38">
        <v>34</v>
      </c>
      <c r="J220" t="s" s="38">
        <v>1065</v>
      </c>
      <c r="K220" s="42"/>
    </row>
    <row r="221" ht="15" customHeight="1">
      <c r="A221" t="s" s="37">
        <v>410</v>
      </c>
      <c r="B221" t="s" s="38">
        <v>411</v>
      </c>
      <c r="C221" s="39">
        <v>40.9</v>
      </c>
      <c r="D221" s="39">
        <v>6.47</v>
      </c>
      <c r="E221" s="39">
        <v>3</v>
      </c>
      <c r="F221" s="41">
        <v>9</v>
      </c>
      <c r="G221" s="41">
        <v>3</v>
      </c>
      <c r="H221" t="s" s="38">
        <v>29</v>
      </c>
      <c r="I221" t="s" s="38">
        <v>29</v>
      </c>
      <c r="J221" t="s" s="38">
        <v>412</v>
      </c>
      <c r="K221" t="s" s="38">
        <v>413</v>
      </c>
    </row>
    <row r="222" ht="15" customHeight="1">
      <c r="A222" t="s" s="37">
        <v>2729</v>
      </c>
      <c r="B222" t="s" s="38">
        <v>2730</v>
      </c>
      <c r="C222" s="39">
        <v>48.5</v>
      </c>
      <c r="D222" s="39">
        <v>6.4</v>
      </c>
      <c r="E222" s="39">
        <v>3</v>
      </c>
      <c r="F222" s="41">
        <v>10.6666666666667</v>
      </c>
      <c r="G222" s="41">
        <v>3</v>
      </c>
      <c r="H222" t="s" s="38">
        <v>34</v>
      </c>
      <c r="I222" t="s" s="38">
        <v>29</v>
      </c>
      <c r="J222" t="s" s="38">
        <v>2731</v>
      </c>
      <c r="K222" s="42"/>
    </row>
    <row r="223" ht="15" customHeight="1">
      <c r="A223" t="s" s="37">
        <v>2732</v>
      </c>
      <c r="B223" t="s" s="38">
        <v>2733</v>
      </c>
      <c r="C223" s="39">
        <v>88.2</v>
      </c>
      <c r="D223" s="39">
        <v>5.22</v>
      </c>
      <c r="E223" s="39">
        <v>3</v>
      </c>
      <c r="F223" s="41">
        <v>6.33333333333333</v>
      </c>
      <c r="G223" s="41">
        <v>3</v>
      </c>
      <c r="H223" t="s" s="38">
        <v>29</v>
      </c>
      <c r="I223" t="s" s="38">
        <v>29</v>
      </c>
      <c r="J223" t="s" s="38">
        <v>2734</v>
      </c>
      <c r="K223" t="s" s="38">
        <v>2735</v>
      </c>
    </row>
    <row r="224" ht="15" customHeight="1">
      <c r="A224" t="s" s="37">
        <v>2736</v>
      </c>
      <c r="B224" t="s" s="38">
        <v>2737</v>
      </c>
      <c r="C224" s="39">
        <v>68.90000000000001</v>
      </c>
      <c r="D224" s="39">
        <v>5.36</v>
      </c>
      <c r="E224" s="39">
        <v>3</v>
      </c>
      <c r="F224" s="41">
        <v>4.66666666666667</v>
      </c>
      <c r="G224" s="41">
        <v>3</v>
      </c>
      <c r="H224" t="s" s="38">
        <v>34</v>
      </c>
      <c r="I224" t="s" s="38">
        <v>34</v>
      </c>
      <c r="J224" t="s" s="38">
        <v>2738</v>
      </c>
      <c r="K224" t="s" s="38">
        <v>2739</v>
      </c>
    </row>
    <row r="225" ht="15" customHeight="1">
      <c r="A225" t="s" s="37">
        <v>1028</v>
      </c>
      <c r="B225" t="s" s="38">
        <v>1029</v>
      </c>
      <c r="C225" s="39">
        <v>254.3</v>
      </c>
      <c r="D225" s="39">
        <v>6.67</v>
      </c>
      <c r="E225" s="39">
        <v>3</v>
      </c>
      <c r="F225" s="41">
        <v>2.66666666666667</v>
      </c>
      <c r="G225" s="41">
        <v>3</v>
      </c>
      <c r="H225" t="s" s="38">
        <v>29</v>
      </c>
      <c r="I225" t="s" s="38">
        <v>29</v>
      </c>
      <c r="J225" t="s" s="38">
        <v>1030</v>
      </c>
      <c r="K225" t="s" s="38">
        <v>1031</v>
      </c>
    </row>
    <row r="226" ht="15" customHeight="1">
      <c r="A226" t="s" s="37">
        <v>430</v>
      </c>
      <c r="B226" t="s" s="38">
        <v>431</v>
      </c>
      <c r="C226" s="39">
        <v>28.5</v>
      </c>
      <c r="D226" s="39">
        <v>8.949999999999999</v>
      </c>
      <c r="E226" s="39">
        <v>3</v>
      </c>
      <c r="F226" s="41">
        <v>20.6666666666667</v>
      </c>
      <c r="G226" s="41">
        <v>3</v>
      </c>
      <c r="H226" t="s" s="38">
        <v>29</v>
      </c>
      <c r="I226" t="s" s="38">
        <v>29</v>
      </c>
      <c r="J226" t="s" s="38">
        <v>432</v>
      </c>
      <c r="K226" t="s" s="38">
        <v>433</v>
      </c>
    </row>
    <row r="227" ht="15" customHeight="1">
      <c r="A227" t="s" s="37">
        <v>2096</v>
      </c>
      <c r="B227" t="s" s="38">
        <v>2097</v>
      </c>
      <c r="C227" s="39">
        <v>43.6</v>
      </c>
      <c r="D227" s="39">
        <v>5.1</v>
      </c>
      <c r="E227" s="39">
        <v>3</v>
      </c>
      <c r="F227" s="41">
        <v>9</v>
      </c>
      <c r="G227" s="41">
        <v>2.66666666666667</v>
      </c>
      <c r="H227" t="s" s="38">
        <v>34</v>
      </c>
      <c r="I227" t="s" s="38">
        <v>29</v>
      </c>
      <c r="J227" t="s" s="38">
        <v>2098</v>
      </c>
      <c r="K227" t="s" s="38">
        <v>2099</v>
      </c>
    </row>
    <row r="228" ht="15" customHeight="1">
      <c r="A228" t="s" s="37">
        <v>2425</v>
      </c>
      <c r="B228" t="s" s="38">
        <v>2426</v>
      </c>
      <c r="C228" s="39">
        <v>56.8</v>
      </c>
      <c r="D228" s="39">
        <v>6.37</v>
      </c>
      <c r="E228" s="39">
        <v>3</v>
      </c>
      <c r="F228" s="41">
        <v>6.66666666666667</v>
      </c>
      <c r="G228" s="41">
        <v>2.66666666666667</v>
      </c>
      <c r="H228" t="s" s="38">
        <v>34</v>
      </c>
      <c r="I228" t="s" s="38">
        <v>29</v>
      </c>
      <c r="J228" t="s" s="38">
        <v>2427</v>
      </c>
      <c r="K228" t="s" s="38">
        <v>2428</v>
      </c>
    </row>
    <row r="229" ht="15" customHeight="1">
      <c r="A229" t="s" s="37">
        <v>547</v>
      </c>
      <c r="B229" t="s" s="38">
        <v>447</v>
      </c>
      <c r="C229" s="39">
        <v>22.3</v>
      </c>
      <c r="D229" s="39">
        <v>5.67</v>
      </c>
      <c r="E229" s="39">
        <v>3</v>
      </c>
      <c r="F229" s="41">
        <v>19</v>
      </c>
      <c r="G229" s="41">
        <v>2.66666666666667</v>
      </c>
      <c r="H229" t="s" s="38">
        <v>29</v>
      </c>
      <c r="I229" t="s" s="38">
        <v>29</v>
      </c>
      <c r="J229" t="s" s="38">
        <v>548</v>
      </c>
      <c r="K229" t="s" s="38">
        <v>449</v>
      </c>
    </row>
    <row r="230" ht="15" customHeight="1">
      <c r="A230" t="s" s="37">
        <v>2740</v>
      </c>
      <c r="B230" t="s" s="38">
        <v>2741</v>
      </c>
      <c r="C230" s="39">
        <v>40.8</v>
      </c>
      <c r="D230" s="39">
        <v>4.87</v>
      </c>
      <c r="E230" s="39">
        <v>3</v>
      </c>
      <c r="F230" s="41">
        <v>9</v>
      </c>
      <c r="G230" s="41">
        <v>2.33333333333333</v>
      </c>
      <c r="H230" t="s" s="38">
        <v>29</v>
      </c>
      <c r="I230" t="s" s="38">
        <v>34</v>
      </c>
      <c r="J230" t="s" s="38">
        <v>2742</v>
      </c>
      <c r="K230" t="s" s="38">
        <v>2743</v>
      </c>
    </row>
    <row r="231" ht="15" customHeight="1">
      <c r="A231" t="s" s="37">
        <v>1583</v>
      </c>
      <c r="B231" t="s" s="38">
        <v>1584</v>
      </c>
      <c r="C231" s="39">
        <v>51.8</v>
      </c>
      <c r="D231" s="39">
        <v>7.62</v>
      </c>
      <c r="E231" s="39">
        <v>3</v>
      </c>
      <c r="F231" s="41">
        <v>7.33333333333333</v>
      </c>
      <c r="G231" s="41">
        <v>2.33333333333333</v>
      </c>
      <c r="H231" t="s" s="38">
        <v>29</v>
      </c>
      <c r="I231" t="s" s="38">
        <v>29</v>
      </c>
      <c r="J231" t="s" s="38">
        <v>1585</v>
      </c>
      <c r="K231" t="s" s="38">
        <v>310</v>
      </c>
    </row>
    <row r="232" ht="15" customHeight="1">
      <c r="A232" t="s" s="37">
        <v>233</v>
      </c>
      <c r="B232" t="s" s="38">
        <v>234</v>
      </c>
      <c r="C232" s="39">
        <v>45.1</v>
      </c>
      <c r="D232" s="39">
        <v>6.71</v>
      </c>
      <c r="E232" s="39">
        <v>3</v>
      </c>
      <c r="F232" s="41">
        <v>9</v>
      </c>
      <c r="G232" s="41">
        <v>2.33333333333333</v>
      </c>
      <c r="H232" t="s" s="38">
        <v>29</v>
      </c>
      <c r="I232" t="s" s="38">
        <v>29</v>
      </c>
      <c r="J232" t="s" s="38">
        <v>235</v>
      </c>
      <c r="K232" t="s" s="38">
        <v>236</v>
      </c>
    </row>
    <row r="233" ht="15" customHeight="1">
      <c r="A233" t="s" s="37">
        <v>2744</v>
      </c>
      <c r="B233" t="s" s="38">
        <v>2745</v>
      </c>
      <c r="C233" s="39">
        <v>102.8</v>
      </c>
      <c r="D233" s="39">
        <v>5.4</v>
      </c>
      <c r="E233" s="39">
        <v>3</v>
      </c>
      <c r="F233" s="41">
        <v>4.66666666666667</v>
      </c>
      <c r="G233" s="41">
        <v>2.33333333333333</v>
      </c>
      <c r="H233" t="s" s="38">
        <v>29</v>
      </c>
      <c r="I233" t="s" s="38">
        <v>29</v>
      </c>
      <c r="J233" t="s" s="38">
        <v>2746</v>
      </c>
      <c r="K233" t="s" s="38">
        <v>2747</v>
      </c>
    </row>
    <row r="234" ht="15" customHeight="1">
      <c r="A234" t="s" s="37">
        <v>259</v>
      </c>
      <c r="B234" t="s" s="38">
        <v>260</v>
      </c>
      <c r="C234" s="39">
        <v>16.5</v>
      </c>
      <c r="D234" s="39">
        <v>6.44</v>
      </c>
      <c r="E234" s="39">
        <v>3</v>
      </c>
      <c r="F234" s="41">
        <v>22.3333333333333</v>
      </c>
      <c r="G234" s="41">
        <v>2.33333333333333</v>
      </c>
      <c r="H234" t="s" s="38">
        <v>29</v>
      </c>
      <c r="I234" t="s" s="38">
        <v>34</v>
      </c>
      <c r="J234" t="s" s="38">
        <v>261</v>
      </c>
      <c r="K234" s="42"/>
    </row>
    <row r="235" ht="15" customHeight="1">
      <c r="A235" t="s" s="37">
        <v>2748</v>
      </c>
      <c r="B235" t="s" s="38">
        <v>2749</v>
      </c>
      <c r="C235" s="39">
        <v>61</v>
      </c>
      <c r="D235" s="39">
        <v>5.05</v>
      </c>
      <c r="E235" s="39">
        <v>3</v>
      </c>
      <c r="F235" s="41">
        <v>5.33333333333333</v>
      </c>
      <c r="G235" s="41">
        <v>2.33333333333333</v>
      </c>
      <c r="H235" t="s" s="38">
        <v>34</v>
      </c>
      <c r="I235" t="s" s="38">
        <v>29</v>
      </c>
      <c r="J235" t="s" s="38">
        <v>2750</v>
      </c>
      <c r="K235" t="s" s="38">
        <v>2751</v>
      </c>
    </row>
    <row r="236" ht="15" customHeight="1">
      <c r="A236" t="s" s="37">
        <v>1835</v>
      </c>
      <c r="B236" t="s" s="38">
        <v>1836</v>
      </c>
      <c r="C236" s="39">
        <v>47.3</v>
      </c>
      <c r="D236" s="39">
        <v>7.23</v>
      </c>
      <c r="E236" s="39">
        <v>3</v>
      </c>
      <c r="F236" s="41">
        <v>7</v>
      </c>
      <c r="G236" s="41">
        <v>2.33333333333333</v>
      </c>
      <c r="H236" t="s" s="38">
        <v>29</v>
      </c>
      <c r="I236" t="s" s="38">
        <v>29</v>
      </c>
      <c r="J236" t="s" s="38">
        <v>1837</v>
      </c>
      <c r="K236" s="42"/>
    </row>
    <row r="237" ht="15" customHeight="1">
      <c r="A237" t="s" s="37">
        <v>363</v>
      </c>
      <c r="B237" t="s" s="38">
        <v>364</v>
      </c>
      <c r="C237" s="39">
        <v>25.3</v>
      </c>
      <c r="D237" s="39">
        <v>6.42</v>
      </c>
      <c r="E237" s="39">
        <v>3</v>
      </c>
      <c r="F237" s="41">
        <v>17.3333333333333</v>
      </c>
      <c r="G237" s="41">
        <v>2.33333333333333</v>
      </c>
      <c r="H237" t="s" s="38">
        <v>29</v>
      </c>
      <c r="I237" t="s" s="38">
        <v>29</v>
      </c>
      <c r="J237" t="s" s="38">
        <v>365</v>
      </c>
      <c r="K237" t="s" s="38">
        <v>366</v>
      </c>
    </row>
    <row r="238" ht="15" customHeight="1">
      <c r="A238" t="s" s="37">
        <v>314</v>
      </c>
      <c r="B238" t="s" s="38">
        <v>315</v>
      </c>
      <c r="C238" s="39">
        <v>50.2</v>
      </c>
      <c r="D238" s="39">
        <v>5.85</v>
      </c>
      <c r="E238" s="39">
        <v>3</v>
      </c>
      <c r="F238" s="41">
        <v>8</v>
      </c>
      <c r="G238" s="41">
        <v>2.33333333333333</v>
      </c>
      <c r="H238" t="s" s="38">
        <v>29</v>
      </c>
      <c r="I238" t="s" s="38">
        <v>29</v>
      </c>
      <c r="J238" t="s" s="38">
        <v>316</v>
      </c>
      <c r="K238" t="s" s="38">
        <v>317</v>
      </c>
    </row>
    <row r="239" ht="15" customHeight="1">
      <c r="A239" t="s" s="37">
        <v>2752</v>
      </c>
      <c r="B239" t="s" s="38">
        <v>2753</v>
      </c>
      <c r="C239" s="39">
        <v>26.1</v>
      </c>
      <c r="D239" s="39">
        <v>9.16</v>
      </c>
      <c r="E239" s="39">
        <v>3</v>
      </c>
      <c r="F239" s="41">
        <v>11.6666666666667</v>
      </c>
      <c r="G239" s="41">
        <v>2.33333333333333</v>
      </c>
      <c r="H239" t="s" s="38">
        <v>29</v>
      </c>
      <c r="I239" t="s" s="38">
        <v>29</v>
      </c>
      <c r="J239" t="s" s="38">
        <v>2754</v>
      </c>
      <c r="K239" t="s" s="38">
        <v>2755</v>
      </c>
    </row>
    <row r="240" ht="15" customHeight="1">
      <c r="A240" t="s" s="37">
        <v>703</v>
      </c>
      <c r="B240" t="s" s="38">
        <v>704</v>
      </c>
      <c r="C240" s="39">
        <v>17.7</v>
      </c>
      <c r="D240" s="39">
        <v>10.74</v>
      </c>
      <c r="E240" s="39">
        <v>3</v>
      </c>
      <c r="F240" s="41">
        <v>13.6666666666667</v>
      </c>
      <c r="G240" s="41">
        <v>2.33333333333333</v>
      </c>
      <c r="H240" t="s" s="38">
        <v>29</v>
      </c>
      <c r="I240" t="s" s="38">
        <v>34</v>
      </c>
      <c r="J240" t="s" s="38">
        <v>705</v>
      </c>
      <c r="K240" t="s" s="38">
        <v>678</v>
      </c>
    </row>
    <row r="241" ht="15" customHeight="1">
      <c r="A241" t="s" s="37">
        <v>1586</v>
      </c>
      <c r="B241" t="s" s="38">
        <v>1587</v>
      </c>
      <c r="C241" s="39">
        <v>32.1</v>
      </c>
      <c r="D241" s="39">
        <v>9.99</v>
      </c>
      <c r="E241" s="39">
        <v>3</v>
      </c>
      <c r="F241" s="41">
        <v>11</v>
      </c>
      <c r="G241" s="41">
        <v>2.33333333333333</v>
      </c>
      <c r="H241" t="s" s="38">
        <v>29</v>
      </c>
      <c r="I241" t="s" s="38">
        <v>29</v>
      </c>
      <c r="J241" t="s" s="38">
        <v>1588</v>
      </c>
      <c r="K241" t="s" s="38">
        <v>1589</v>
      </c>
    </row>
    <row r="242" ht="15" customHeight="1">
      <c r="A242" t="s" s="37">
        <v>2756</v>
      </c>
      <c r="B242" t="s" s="38">
        <v>2757</v>
      </c>
      <c r="C242" s="39">
        <v>41.2</v>
      </c>
      <c r="D242" s="39">
        <v>7.09</v>
      </c>
      <c r="E242" s="39">
        <v>3</v>
      </c>
      <c r="F242" s="41">
        <v>9</v>
      </c>
      <c r="G242" s="41">
        <v>2.33333333333333</v>
      </c>
      <c r="H242" t="s" s="38">
        <v>29</v>
      </c>
      <c r="I242" t="s" s="38">
        <v>29</v>
      </c>
      <c r="J242" t="s" s="38">
        <v>2758</v>
      </c>
      <c r="K242" t="s" s="38">
        <v>2759</v>
      </c>
    </row>
    <row r="243" ht="15" customHeight="1">
      <c r="A243" t="s" s="37">
        <v>279</v>
      </c>
      <c r="B243" t="s" s="38">
        <v>280</v>
      </c>
      <c r="C243" s="39">
        <v>62.8</v>
      </c>
      <c r="D243" s="39">
        <v>5.49</v>
      </c>
      <c r="E243" s="39">
        <v>3</v>
      </c>
      <c r="F243" s="41">
        <v>5.66666666666667</v>
      </c>
      <c r="G243" s="41">
        <v>2.33333333333333</v>
      </c>
      <c r="H243" t="s" s="38">
        <v>29</v>
      </c>
      <c r="I243" t="s" s="38">
        <v>34</v>
      </c>
      <c r="J243" t="s" s="38">
        <v>281</v>
      </c>
      <c r="K243" t="s" s="38">
        <v>282</v>
      </c>
    </row>
    <row r="244" ht="15" customHeight="1">
      <c r="A244" t="s" s="37">
        <v>696</v>
      </c>
      <c r="B244" t="s" s="38">
        <v>697</v>
      </c>
      <c r="C244" s="39">
        <v>66.5</v>
      </c>
      <c r="D244" s="39">
        <v>8.130000000000001</v>
      </c>
      <c r="E244" s="39">
        <v>3</v>
      </c>
      <c r="F244" s="41">
        <v>5.66666666666667</v>
      </c>
      <c r="G244" s="41">
        <v>2</v>
      </c>
      <c r="H244" t="s" s="38">
        <v>29</v>
      </c>
      <c r="I244" t="s" s="38">
        <v>34</v>
      </c>
      <c r="J244" t="s" s="38">
        <v>698</v>
      </c>
      <c r="K244" t="s" s="38">
        <v>166</v>
      </c>
    </row>
    <row r="245" ht="15" customHeight="1">
      <c r="A245" t="s" s="37">
        <v>2760</v>
      </c>
      <c r="B245" t="s" s="38">
        <v>2761</v>
      </c>
      <c r="C245" s="39">
        <v>28.6</v>
      </c>
      <c r="D245" s="39">
        <v>5.49</v>
      </c>
      <c r="E245" s="39">
        <v>3</v>
      </c>
      <c r="F245" s="41">
        <v>14</v>
      </c>
      <c r="G245" s="41">
        <v>2</v>
      </c>
      <c r="H245" t="s" s="38">
        <v>34</v>
      </c>
      <c r="I245" t="s" s="38">
        <v>29</v>
      </c>
      <c r="J245" t="s" s="38">
        <v>2762</v>
      </c>
      <c r="K245" t="s" s="38">
        <v>792</v>
      </c>
    </row>
    <row r="246" ht="15" customHeight="1">
      <c r="A246" t="s" s="37">
        <v>333</v>
      </c>
      <c r="B246" t="s" s="38">
        <v>334</v>
      </c>
      <c r="C246" s="39">
        <v>38.4</v>
      </c>
      <c r="D246" s="39">
        <v>7.31</v>
      </c>
      <c r="E246" s="39">
        <v>3</v>
      </c>
      <c r="F246" s="41">
        <v>10</v>
      </c>
      <c r="G246" s="41">
        <v>2</v>
      </c>
      <c r="H246" t="s" s="38">
        <v>29</v>
      </c>
      <c r="I246" t="s" s="38">
        <v>29</v>
      </c>
      <c r="J246" t="s" s="38">
        <v>335</v>
      </c>
      <c r="K246" t="s" s="38">
        <v>336</v>
      </c>
    </row>
    <row r="247" ht="15" customHeight="1">
      <c r="A247" t="s" s="37">
        <v>2763</v>
      </c>
      <c r="B247" t="s" s="38">
        <v>2764</v>
      </c>
      <c r="C247" s="39">
        <v>7.7</v>
      </c>
      <c r="D247" s="39">
        <v>7.12</v>
      </c>
      <c r="E247" s="39">
        <v>3</v>
      </c>
      <c r="F247" s="41">
        <v>38</v>
      </c>
      <c r="G247" s="41">
        <v>2</v>
      </c>
      <c r="H247" t="s" s="38">
        <v>29</v>
      </c>
      <c r="I247" t="s" s="38">
        <v>34</v>
      </c>
      <c r="J247" t="s" s="38">
        <v>2765</v>
      </c>
      <c r="K247" t="s" s="38">
        <v>2766</v>
      </c>
    </row>
    <row r="248" ht="15" customHeight="1">
      <c r="A248" t="s" s="37">
        <v>1017</v>
      </c>
      <c r="B248" t="s" s="38">
        <v>1018</v>
      </c>
      <c r="C248" s="39">
        <v>81.09999999999999</v>
      </c>
      <c r="D248" s="39">
        <v>6.74</v>
      </c>
      <c r="E248" s="39">
        <v>3</v>
      </c>
      <c r="F248" s="41">
        <v>4.33333333333333</v>
      </c>
      <c r="G248" s="41">
        <v>2</v>
      </c>
      <c r="H248" t="s" s="38">
        <v>29</v>
      </c>
      <c r="I248" t="s" s="38">
        <v>29</v>
      </c>
      <c r="J248" t="s" s="38">
        <v>1019</v>
      </c>
      <c r="K248" t="s" s="38">
        <v>945</v>
      </c>
    </row>
    <row r="249" ht="15" customHeight="1">
      <c r="A249" t="s" s="37">
        <v>2767</v>
      </c>
      <c r="B249" t="s" s="38">
        <v>2768</v>
      </c>
      <c r="C249" s="39">
        <v>38.6</v>
      </c>
      <c r="D249" s="39">
        <v>8.69</v>
      </c>
      <c r="E249" s="39">
        <v>3</v>
      </c>
      <c r="F249" s="41">
        <v>8</v>
      </c>
      <c r="G249" s="41">
        <v>2</v>
      </c>
      <c r="H249" t="s" s="38">
        <v>29</v>
      </c>
      <c r="I249" t="s" s="38">
        <v>34</v>
      </c>
      <c r="J249" t="s" s="38">
        <v>2769</v>
      </c>
      <c r="K249" t="s" s="38">
        <v>310</v>
      </c>
    </row>
    <row r="250" ht="15" customHeight="1">
      <c r="A250" t="s" s="37">
        <v>269</v>
      </c>
      <c r="B250" t="s" s="38">
        <v>41</v>
      </c>
      <c r="C250" s="39">
        <v>86.59999999999999</v>
      </c>
      <c r="D250" s="39">
        <v>5.33</v>
      </c>
      <c r="E250" s="39">
        <v>3</v>
      </c>
      <c r="F250" s="41">
        <v>3.66666666666667</v>
      </c>
      <c r="G250" s="41">
        <v>2</v>
      </c>
      <c r="H250" t="s" s="38">
        <v>29</v>
      </c>
      <c r="I250" t="s" s="38">
        <v>34</v>
      </c>
      <c r="J250" t="s" s="38">
        <v>270</v>
      </c>
      <c r="K250" t="s" s="38">
        <v>43</v>
      </c>
    </row>
    <row r="251" ht="15" customHeight="1">
      <c r="A251" t="s" s="37">
        <v>2770</v>
      </c>
      <c r="B251" t="s" s="38">
        <v>2771</v>
      </c>
      <c r="C251" s="39">
        <v>83.90000000000001</v>
      </c>
      <c r="D251" s="39">
        <v>7.25</v>
      </c>
      <c r="E251" s="39">
        <v>3</v>
      </c>
      <c r="F251" s="41">
        <v>3.66666666666667</v>
      </c>
      <c r="G251" s="41">
        <v>2</v>
      </c>
      <c r="H251" t="s" s="38">
        <v>29</v>
      </c>
      <c r="I251" t="s" s="38">
        <v>34</v>
      </c>
      <c r="J251" t="s" s="38">
        <v>2772</v>
      </c>
      <c r="K251" t="s" s="38">
        <v>2773</v>
      </c>
    </row>
    <row r="252" ht="15" customHeight="1">
      <c r="A252" t="s" s="37">
        <v>2774</v>
      </c>
      <c r="B252" t="s" s="38">
        <v>2775</v>
      </c>
      <c r="C252" s="39">
        <v>63.5</v>
      </c>
      <c r="D252" s="39">
        <v>7.39</v>
      </c>
      <c r="E252" s="39">
        <v>3</v>
      </c>
      <c r="F252" s="41">
        <v>4.33333333333333</v>
      </c>
      <c r="G252" s="41">
        <v>2</v>
      </c>
      <c r="H252" t="s" s="38">
        <v>29</v>
      </c>
      <c r="I252" t="s" s="38">
        <v>29</v>
      </c>
      <c r="J252" t="s" s="38">
        <v>2776</v>
      </c>
      <c r="K252" t="s" s="38">
        <v>2777</v>
      </c>
    </row>
    <row r="253" ht="15" customHeight="1">
      <c r="A253" t="s" s="37">
        <v>2778</v>
      </c>
      <c r="B253" t="s" s="38">
        <v>2779</v>
      </c>
      <c r="C253" s="39">
        <v>163</v>
      </c>
      <c r="D253" s="39">
        <v>7.23</v>
      </c>
      <c r="E253" s="39">
        <v>3</v>
      </c>
      <c r="F253" s="41">
        <v>1.33333333333333</v>
      </c>
      <c r="G253" s="41">
        <v>2</v>
      </c>
      <c r="H253" t="s" s="38">
        <v>29</v>
      </c>
      <c r="I253" t="s" s="38">
        <v>29</v>
      </c>
      <c r="J253" t="s" s="38">
        <v>2780</v>
      </c>
      <c r="K253" t="s" s="38">
        <v>2781</v>
      </c>
    </row>
    <row r="254" ht="15" customHeight="1">
      <c r="A254" t="s" s="37">
        <v>1550</v>
      </c>
      <c r="B254" t="s" s="38">
        <v>300</v>
      </c>
      <c r="C254" s="39">
        <v>61.5</v>
      </c>
      <c r="D254" s="39">
        <v>9.109999999999999</v>
      </c>
      <c r="E254" s="39">
        <v>3</v>
      </c>
      <c r="F254" s="41">
        <v>5</v>
      </c>
      <c r="G254" s="41">
        <v>2</v>
      </c>
      <c r="H254" t="s" s="38">
        <v>29</v>
      </c>
      <c r="I254" t="s" s="38">
        <v>34</v>
      </c>
      <c r="J254" t="s" s="38">
        <v>1551</v>
      </c>
      <c r="K254" t="s" s="38">
        <v>945</v>
      </c>
    </row>
    <row r="255" ht="15" customHeight="1">
      <c r="A255" t="s" s="37">
        <v>2782</v>
      </c>
      <c r="B255" t="s" s="38">
        <v>2783</v>
      </c>
      <c r="C255" s="39">
        <v>120.7</v>
      </c>
      <c r="D255" s="39">
        <v>6.25</v>
      </c>
      <c r="E255" s="39">
        <v>3</v>
      </c>
      <c r="F255" s="41">
        <v>3</v>
      </c>
      <c r="G255" s="41">
        <v>2</v>
      </c>
      <c r="H255" t="s" s="38">
        <v>29</v>
      </c>
      <c r="I255" t="s" s="38">
        <v>34</v>
      </c>
      <c r="J255" t="s" s="38">
        <v>2784</v>
      </c>
      <c r="K255" t="s" s="38">
        <v>2785</v>
      </c>
    </row>
    <row r="256" ht="15" customHeight="1">
      <c r="A256" t="s" s="37">
        <v>2786</v>
      </c>
      <c r="B256" t="s" s="38">
        <v>2787</v>
      </c>
      <c r="C256" s="39">
        <v>37.8</v>
      </c>
      <c r="D256" s="39">
        <v>7.03</v>
      </c>
      <c r="E256" s="39">
        <v>3</v>
      </c>
      <c r="F256" s="41">
        <v>4.66666666666667</v>
      </c>
      <c r="G256" s="41">
        <v>1.66666666666667</v>
      </c>
      <c r="H256" t="s" s="38">
        <v>34</v>
      </c>
      <c r="I256" t="s" s="38">
        <v>29</v>
      </c>
      <c r="J256" t="s" s="38">
        <v>2788</v>
      </c>
      <c r="K256" t="s" s="38">
        <v>310</v>
      </c>
    </row>
    <row r="257" ht="15" customHeight="1">
      <c r="A257" t="s" s="37">
        <v>377</v>
      </c>
      <c r="B257" t="s" s="38">
        <v>378</v>
      </c>
      <c r="C257" s="39">
        <v>50.3</v>
      </c>
      <c r="D257" s="39">
        <v>5.11</v>
      </c>
      <c r="E257" s="39">
        <v>3</v>
      </c>
      <c r="F257" s="41">
        <v>6.33333333333333</v>
      </c>
      <c r="G257" s="41">
        <v>1.66666666666667</v>
      </c>
      <c r="H257" t="s" s="38">
        <v>29</v>
      </c>
      <c r="I257" t="s" s="38">
        <v>29</v>
      </c>
      <c r="J257" t="s" s="38">
        <v>379</v>
      </c>
      <c r="K257" t="s" s="38">
        <v>201</v>
      </c>
    </row>
    <row r="258" ht="15" customHeight="1">
      <c r="A258" t="s" s="37">
        <v>423</v>
      </c>
      <c r="B258" t="s" s="38">
        <v>424</v>
      </c>
      <c r="C258" s="39">
        <v>35.3</v>
      </c>
      <c r="D258" s="39">
        <v>5.34</v>
      </c>
      <c r="E258" s="39">
        <v>3</v>
      </c>
      <c r="F258" s="41">
        <v>9.33333333333333</v>
      </c>
      <c r="G258" s="41">
        <v>1.66666666666667</v>
      </c>
      <c r="H258" t="s" s="38">
        <v>29</v>
      </c>
      <c r="I258" t="s" s="38">
        <v>29</v>
      </c>
      <c r="J258" t="s" s="38">
        <v>425</v>
      </c>
      <c r="K258" t="s" s="38">
        <v>426</v>
      </c>
    </row>
    <row r="259" ht="15" customHeight="1">
      <c r="A259" t="s" s="37">
        <v>675</v>
      </c>
      <c r="B259" t="s" s="38">
        <v>676</v>
      </c>
      <c r="C259" s="39">
        <v>16.7</v>
      </c>
      <c r="D259" s="39">
        <v>10.58</v>
      </c>
      <c r="E259" s="39">
        <v>3</v>
      </c>
      <c r="F259" s="41">
        <v>17</v>
      </c>
      <c r="G259" s="41">
        <v>1.66666666666667</v>
      </c>
      <c r="H259" t="s" s="38">
        <v>29</v>
      </c>
      <c r="I259" t="s" s="38">
        <v>29</v>
      </c>
      <c r="J259" t="s" s="38">
        <v>677</v>
      </c>
      <c r="K259" t="s" s="38">
        <v>678</v>
      </c>
    </row>
    <row r="260" ht="15" customHeight="1">
      <c r="A260" t="s" s="37">
        <v>531</v>
      </c>
      <c r="B260" t="s" s="38">
        <v>532</v>
      </c>
      <c r="C260" s="39">
        <v>74.59999999999999</v>
      </c>
      <c r="D260" s="39">
        <v>9.23</v>
      </c>
      <c r="E260" s="39">
        <v>3</v>
      </c>
      <c r="F260" s="41">
        <v>4.33333333333333</v>
      </c>
      <c r="G260" s="41">
        <v>1.66666666666667</v>
      </c>
      <c r="H260" t="s" s="38">
        <v>34</v>
      </c>
      <c r="I260" t="s" s="38">
        <v>29</v>
      </c>
      <c r="J260" t="s" s="38">
        <v>533</v>
      </c>
      <c r="K260" t="s" s="38">
        <v>534</v>
      </c>
    </row>
    <row r="261" ht="15" customHeight="1">
      <c r="A261" t="s" s="37">
        <v>672</v>
      </c>
      <c r="B261" t="s" s="38">
        <v>395</v>
      </c>
      <c r="C261" s="39">
        <v>12.2</v>
      </c>
      <c r="D261" s="39">
        <v>6.8</v>
      </c>
      <c r="E261" s="39">
        <v>3</v>
      </c>
      <c r="F261" s="41">
        <v>21.3333333333333</v>
      </c>
      <c r="G261" s="41">
        <v>1.66666666666667</v>
      </c>
      <c r="H261" t="s" s="38">
        <v>29</v>
      </c>
      <c r="I261" t="s" s="38">
        <v>34</v>
      </c>
      <c r="J261" t="s" s="38">
        <v>673</v>
      </c>
      <c r="K261" t="s" s="38">
        <v>674</v>
      </c>
    </row>
    <row r="262" ht="15" customHeight="1">
      <c r="A262" t="s" s="37">
        <v>765</v>
      </c>
      <c r="B262" t="s" s="38">
        <v>766</v>
      </c>
      <c r="C262" s="39">
        <v>43.3</v>
      </c>
      <c r="D262" s="39">
        <v>7.72</v>
      </c>
      <c r="E262" s="39">
        <v>3</v>
      </c>
      <c r="F262" s="41">
        <v>8</v>
      </c>
      <c r="G262" s="41">
        <v>1.66666666666667</v>
      </c>
      <c r="H262" t="s" s="38">
        <v>29</v>
      </c>
      <c r="I262" t="s" s="38">
        <v>34</v>
      </c>
      <c r="J262" t="s" s="38">
        <v>767</v>
      </c>
      <c r="K262" t="s" s="38">
        <v>768</v>
      </c>
    </row>
    <row r="263" ht="15" customHeight="1">
      <c r="A263" t="s" s="37">
        <v>663</v>
      </c>
      <c r="B263" t="s" s="38">
        <v>664</v>
      </c>
      <c r="C263" s="39">
        <v>39</v>
      </c>
      <c r="D263" s="39">
        <v>6.34</v>
      </c>
      <c r="E263" s="39">
        <v>3</v>
      </c>
      <c r="F263" s="41">
        <v>10</v>
      </c>
      <c r="G263" s="41">
        <v>1.66666666666667</v>
      </c>
      <c r="H263" t="s" s="38">
        <v>29</v>
      </c>
      <c r="I263" t="s" s="38">
        <v>29</v>
      </c>
      <c r="J263" t="s" s="38">
        <v>665</v>
      </c>
      <c r="K263" s="42"/>
    </row>
    <row r="264" ht="15" customHeight="1">
      <c r="A264" t="s" s="37">
        <v>1633</v>
      </c>
      <c r="B264" t="s" s="38">
        <v>267</v>
      </c>
      <c r="C264" s="39">
        <v>63.7</v>
      </c>
      <c r="D264" s="39">
        <v>6.7</v>
      </c>
      <c r="E264" s="39">
        <v>3</v>
      </c>
      <c r="F264" s="41">
        <v>5.66666666666667</v>
      </c>
      <c r="G264" s="41">
        <v>1.66666666666667</v>
      </c>
      <c r="H264" t="s" s="38">
        <v>29</v>
      </c>
      <c r="I264" t="s" s="38">
        <v>29</v>
      </c>
      <c r="J264" t="s" s="38">
        <v>1634</v>
      </c>
      <c r="K264" t="s" s="38">
        <v>166</v>
      </c>
    </row>
    <row r="265" ht="15" customHeight="1">
      <c r="A265" t="s" s="37">
        <v>758</v>
      </c>
      <c r="B265" t="s" s="38">
        <v>759</v>
      </c>
      <c r="C265" s="39">
        <v>74.8</v>
      </c>
      <c r="D265" s="39">
        <v>6.04</v>
      </c>
      <c r="E265" s="39">
        <v>3</v>
      </c>
      <c r="F265" s="41">
        <v>4</v>
      </c>
      <c r="G265" s="41">
        <v>1.66666666666667</v>
      </c>
      <c r="H265" t="s" s="38">
        <v>29</v>
      </c>
      <c r="I265" t="s" s="38">
        <v>29</v>
      </c>
      <c r="J265" t="s" s="38">
        <v>760</v>
      </c>
      <c r="K265" t="s" s="38">
        <v>761</v>
      </c>
    </row>
    <row r="266" ht="15" customHeight="1">
      <c r="A266" t="s" s="37">
        <v>469</v>
      </c>
      <c r="B266" t="s" s="38">
        <v>470</v>
      </c>
      <c r="C266" s="39">
        <v>116.7</v>
      </c>
      <c r="D266" s="39">
        <v>8.51</v>
      </c>
      <c r="E266" s="39">
        <v>3</v>
      </c>
      <c r="F266" s="41">
        <v>2.66666666666667</v>
      </c>
      <c r="G266" s="41">
        <v>1.66666666666667</v>
      </c>
      <c r="H266" t="s" s="38">
        <v>29</v>
      </c>
      <c r="I266" t="s" s="38">
        <v>34</v>
      </c>
      <c r="J266" t="s" s="38">
        <v>471</v>
      </c>
      <c r="K266" t="s" s="38">
        <v>472</v>
      </c>
    </row>
    <row r="267" ht="15" customHeight="1">
      <c r="A267" t="s" s="37">
        <v>2789</v>
      </c>
      <c r="B267" t="s" s="38">
        <v>2223</v>
      </c>
      <c r="C267" s="39">
        <v>54.1</v>
      </c>
      <c r="D267" s="39">
        <v>5.48</v>
      </c>
      <c r="E267" s="39">
        <v>3</v>
      </c>
      <c r="F267" s="41">
        <v>5</v>
      </c>
      <c r="G267" s="41">
        <v>1.66666666666667</v>
      </c>
      <c r="H267" t="s" s="38">
        <v>34</v>
      </c>
      <c r="I267" t="s" s="38">
        <v>29</v>
      </c>
      <c r="J267" t="s" s="38">
        <v>2790</v>
      </c>
      <c r="K267" t="s" s="38">
        <v>2516</v>
      </c>
    </row>
    <row r="268" ht="15" customHeight="1">
      <c r="A268" t="s" s="37">
        <v>1236</v>
      </c>
      <c r="B268" t="s" s="38">
        <v>1237</v>
      </c>
      <c r="C268" s="39">
        <v>20.8</v>
      </c>
      <c r="D268" s="39">
        <v>11.63</v>
      </c>
      <c r="E268" s="39">
        <v>3</v>
      </c>
      <c r="F268" s="41">
        <v>15</v>
      </c>
      <c r="G268" s="41">
        <v>1.66666666666667</v>
      </c>
      <c r="H268" t="s" s="38">
        <v>29</v>
      </c>
      <c r="I268" t="s" s="38">
        <v>34</v>
      </c>
      <c r="J268" t="s" s="38">
        <v>1238</v>
      </c>
      <c r="K268" t="s" s="38">
        <v>274</v>
      </c>
    </row>
    <row r="269" ht="15" customHeight="1">
      <c r="A269" t="s" s="37">
        <v>2791</v>
      </c>
      <c r="B269" t="s" s="38">
        <v>2792</v>
      </c>
      <c r="C269" s="39">
        <v>182</v>
      </c>
      <c r="D269" s="39">
        <v>6.71</v>
      </c>
      <c r="E269" s="39">
        <v>3</v>
      </c>
      <c r="F269" s="41">
        <v>2</v>
      </c>
      <c r="G269" s="41">
        <v>1.66666666666667</v>
      </c>
      <c r="H269" t="s" s="38">
        <v>29</v>
      </c>
      <c r="I269" t="s" s="38">
        <v>34</v>
      </c>
      <c r="J269" t="s" s="38">
        <v>2793</v>
      </c>
      <c r="K269" t="s" s="38">
        <v>2794</v>
      </c>
    </row>
    <row r="270" ht="15" customHeight="1">
      <c r="A270" t="s" s="37">
        <v>214</v>
      </c>
      <c r="B270" t="s" s="38">
        <v>215</v>
      </c>
      <c r="C270" s="39">
        <v>76.40000000000001</v>
      </c>
      <c r="D270" s="39">
        <v>7.34</v>
      </c>
      <c r="E270" s="39">
        <v>3</v>
      </c>
      <c r="F270" s="41">
        <v>3.33333333333333</v>
      </c>
      <c r="G270" s="41">
        <v>1.66666666666667</v>
      </c>
      <c r="H270" t="s" s="38">
        <v>29</v>
      </c>
      <c r="I270" t="s" s="38">
        <v>34</v>
      </c>
      <c r="J270" t="s" s="38">
        <v>216</v>
      </c>
      <c r="K270" s="42"/>
    </row>
    <row r="271" ht="15" customHeight="1">
      <c r="A271" t="s" s="37">
        <v>2795</v>
      </c>
      <c r="B271" t="s" s="38">
        <v>300</v>
      </c>
      <c r="C271" s="39">
        <v>55.9</v>
      </c>
      <c r="D271" s="39">
        <v>6.4</v>
      </c>
      <c r="E271" s="39">
        <v>3</v>
      </c>
      <c r="F271" s="41">
        <v>3.33333333333333</v>
      </c>
      <c r="G271" s="41">
        <v>1.66666666666667</v>
      </c>
      <c r="H271" t="s" s="38">
        <v>29</v>
      </c>
      <c r="I271" t="s" s="38">
        <v>34</v>
      </c>
      <c r="J271" t="s" s="38">
        <v>2796</v>
      </c>
      <c r="K271" t="s" s="38">
        <v>945</v>
      </c>
    </row>
    <row r="272" ht="15" customHeight="1">
      <c r="A272" t="s" s="37">
        <v>2797</v>
      </c>
      <c r="B272" t="s" s="38">
        <v>2798</v>
      </c>
      <c r="C272" s="39">
        <v>68.59999999999999</v>
      </c>
      <c r="D272" s="39">
        <v>8.68</v>
      </c>
      <c r="E272" s="39">
        <v>3</v>
      </c>
      <c r="F272" s="41">
        <v>2.66666666666667</v>
      </c>
      <c r="G272" s="41">
        <v>1.66666666666667</v>
      </c>
      <c r="H272" t="s" s="38">
        <v>29</v>
      </c>
      <c r="I272" t="s" s="38">
        <v>29</v>
      </c>
      <c r="J272" t="s" s="38">
        <v>2799</v>
      </c>
      <c r="K272" t="s" s="38">
        <v>2800</v>
      </c>
    </row>
    <row r="273" ht="15" customHeight="1">
      <c r="A273" t="s" s="37">
        <v>549</v>
      </c>
      <c r="B273" t="s" s="38">
        <v>550</v>
      </c>
      <c r="C273" s="39">
        <v>23.2</v>
      </c>
      <c r="D273" s="39">
        <v>7.97</v>
      </c>
      <c r="E273" s="39">
        <v>3</v>
      </c>
      <c r="F273" s="41">
        <v>9.5</v>
      </c>
      <c r="G273" s="41">
        <v>1.5</v>
      </c>
      <c r="H273" t="s" s="38">
        <v>29</v>
      </c>
      <c r="I273" t="s" s="38">
        <v>29</v>
      </c>
      <c r="J273" t="s" s="38">
        <v>551</v>
      </c>
      <c r="K273" t="s" s="38">
        <v>243</v>
      </c>
    </row>
    <row r="274" ht="15" customHeight="1">
      <c r="A274" t="s" s="37">
        <v>842</v>
      </c>
      <c r="B274" t="s" s="38">
        <v>843</v>
      </c>
      <c r="C274" s="39">
        <v>33.9</v>
      </c>
      <c r="D274" s="39">
        <v>5.77</v>
      </c>
      <c r="E274" s="39">
        <v>3</v>
      </c>
      <c r="F274" s="41">
        <v>3.66666666666667</v>
      </c>
      <c r="G274" s="41">
        <v>1.33333333333333</v>
      </c>
      <c r="H274" t="s" s="38">
        <v>29</v>
      </c>
      <c r="I274" t="s" s="38">
        <v>34</v>
      </c>
      <c r="J274" t="s" s="38">
        <v>844</v>
      </c>
      <c r="K274" t="s" s="38">
        <v>845</v>
      </c>
    </row>
    <row r="275" ht="15" customHeight="1">
      <c r="A275" t="s" s="37">
        <v>374</v>
      </c>
      <c r="B275" t="s" s="38">
        <v>375</v>
      </c>
      <c r="C275" s="39">
        <v>66.5</v>
      </c>
      <c r="D275" s="39">
        <v>7.97</v>
      </c>
      <c r="E275" s="39">
        <v>3</v>
      </c>
      <c r="F275" s="41">
        <v>2.33333333333333</v>
      </c>
      <c r="G275" s="41">
        <v>1.33333333333333</v>
      </c>
      <c r="H275" t="s" s="38">
        <v>29</v>
      </c>
      <c r="I275" t="s" s="38">
        <v>29</v>
      </c>
      <c r="J275" t="s" s="38">
        <v>376</v>
      </c>
      <c r="K275" t="s" s="38">
        <v>336</v>
      </c>
    </row>
    <row r="276" ht="15" customHeight="1">
      <c r="A276" t="s" s="37">
        <v>563</v>
      </c>
      <c r="B276" t="s" s="38">
        <v>375</v>
      </c>
      <c r="C276" s="39">
        <v>44.8</v>
      </c>
      <c r="D276" s="39">
        <v>5.22</v>
      </c>
      <c r="E276" s="39">
        <v>3</v>
      </c>
      <c r="F276" s="41">
        <v>5.66666666666667</v>
      </c>
      <c r="G276" s="41">
        <v>1.33333333333333</v>
      </c>
      <c r="H276" t="s" s="38">
        <v>29</v>
      </c>
      <c r="I276" t="s" s="38">
        <v>29</v>
      </c>
      <c r="J276" t="s" s="38">
        <v>564</v>
      </c>
      <c r="K276" t="s" s="38">
        <v>336</v>
      </c>
    </row>
    <row r="277" ht="15" customHeight="1">
      <c r="A277" t="s" s="37">
        <v>735</v>
      </c>
      <c r="B277" t="s" s="38">
        <v>736</v>
      </c>
      <c r="C277" s="39">
        <v>41.3</v>
      </c>
      <c r="D277" s="39">
        <v>6.46</v>
      </c>
      <c r="E277" s="39">
        <v>3</v>
      </c>
      <c r="F277" s="41">
        <v>3.33333333333333</v>
      </c>
      <c r="G277" s="41">
        <v>1.33333333333333</v>
      </c>
      <c r="H277" t="s" s="38">
        <v>29</v>
      </c>
      <c r="I277" t="s" s="38">
        <v>29</v>
      </c>
      <c r="J277" t="s" s="38">
        <v>737</v>
      </c>
      <c r="K277" t="s" s="38">
        <v>310</v>
      </c>
    </row>
    <row r="278" ht="15" customHeight="1">
      <c r="A278" t="s" s="37">
        <v>2801</v>
      </c>
      <c r="B278" t="s" s="38">
        <v>2802</v>
      </c>
      <c r="C278" s="39">
        <v>54.9</v>
      </c>
      <c r="D278" s="39">
        <v>6.33</v>
      </c>
      <c r="E278" s="39">
        <v>3</v>
      </c>
      <c r="F278" s="41">
        <v>3.66666666666667</v>
      </c>
      <c r="G278" s="41">
        <v>1.33333333333333</v>
      </c>
      <c r="H278" t="s" s="38">
        <v>29</v>
      </c>
      <c r="I278" t="s" s="38">
        <v>29</v>
      </c>
      <c r="J278" t="s" s="38">
        <v>2803</v>
      </c>
      <c r="K278" t="s" s="38">
        <v>2804</v>
      </c>
    </row>
    <row r="279" ht="15" customHeight="1">
      <c r="A279" t="s" s="37">
        <v>2805</v>
      </c>
      <c r="B279" t="s" s="38">
        <v>2806</v>
      </c>
      <c r="C279" s="39">
        <v>36.3</v>
      </c>
      <c r="D279" s="39">
        <v>9.5</v>
      </c>
      <c r="E279" s="39">
        <v>3</v>
      </c>
      <c r="F279" s="41">
        <v>4.66666666666667</v>
      </c>
      <c r="G279" s="41">
        <v>1.33333333333333</v>
      </c>
      <c r="H279" t="s" s="38">
        <v>34</v>
      </c>
      <c r="I279" t="s" s="38">
        <v>34</v>
      </c>
      <c r="J279" t="s" s="38">
        <v>2807</v>
      </c>
      <c r="K279" t="s" s="38">
        <v>792</v>
      </c>
    </row>
    <row r="280" ht="15" customHeight="1">
      <c r="A280" t="s" s="37">
        <v>2808</v>
      </c>
      <c r="B280" t="s" s="38">
        <v>2809</v>
      </c>
      <c r="C280" s="39">
        <v>20.6</v>
      </c>
      <c r="D280" s="39">
        <v>9.26</v>
      </c>
      <c r="E280" s="39">
        <v>3</v>
      </c>
      <c r="F280" s="41">
        <v>8.33333333333333</v>
      </c>
      <c r="G280" s="41">
        <v>1.33333333333333</v>
      </c>
      <c r="H280" t="s" s="38">
        <v>29</v>
      </c>
      <c r="I280" t="s" s="38">
        <v>29</v>
      </c>
      <c r="J280" t="s" s="38">
        <v>2810</v>
      </c>
      <c r="K280" t="s" s="38">
        <v>310</v>
      </c>
    </row>
    <row r="281" ht="15" customHeight="1">
      <c r="A281" t="s" s="37">
        <v>2811</v>
      </c>
      <c r="B281" t="s" s="38">
        <v>2812</v>
      </c>
      <c r="C281" s="39">
        <v>33.9</v>
      </c>
      <c r="D281" s="39">
        <v>9.640000000000001</v>
      </c>
      <c r="E281" s="39">
        <v>3</v>
      </c>
      <c r="F281" s="41">
        <v>6</v>
      </c>
      <c r="G281" s="41">
        <v>1.33333333333333</v>
      </c>
      <c r="H281" t="s" s="38">
        <v>29</v>
      </c>
      <c r="I281" t="s" s="38">
        <v>34</v>
      </c>
      <c r="J281" t="s" s="38">
        <v>2813</v>
      </c>
      <c r="K281" t="s" s="38">
        <v>310</v>
      </c>
    </row>
    <row r="282" ht="15" customHeight="1">
      <c r="A282" t="s" s="37">
        <v>1239</v>
      </c>
      <c r="B282" t="s" s="38">
        <v>1240</v>
      </c>
      <c r="C282" s="39">
        <v>25.5</v>
      </c>
      <c r="D282" s="39">
        <v>8.75</v>
      </c>
      <c r="E282" s="39">
        <v>3</v>
      </c>
      <c r="F282" s="41">
        <v>9.66666666666667</v>
      </c>
      <c r="G282" s="41">
        <v>1.33333333333333</v>
      </c>
      <c r="H282" t="s" s="38">
        <v>29</v>
      </c>
      <c r="I282" t="s" s="38">
        <v>29</v>
      </c>
      <c r="J282" t="s" s="38">
        <v>1241</v>
      </c>
      <c r="K282" t="s" s="38">
        <v>1242</v>
      </c>
    </row>
    <row r="283" ht="15" customHeight="1">
      <c r="A283" t="s" s="37">
        <v>2814</v>
      </c>
      <c r="B283" t="s" s="38">
        <v>2815</v>
      </c>
      <c r="C283" s="39">
        <v>111.9</v>
      </c>
      <c r="D283" s="39">
        <v>9.289999999999999</v>
      </c>
      <c r="E283" s="39">
        <v>3</v>
      </c>
      <c r="F283" s="41">
        <v>3</v>
      </c>
      <c r="G283" s="41">
        <v>1.33333333333333</v>
      </c>
      <c r="H283" t="s" s="38">
        <v>29</v>
      </c>
      <c r="I283" t="s" s="38">
        <v>34</v>
      </c>
      <c r="J283" t="s" s="38">
        <v>2816</v>
      </c>
      <c r="K283" t="s" s="38">
        <v>76</v>
      </c>
    </row>
    <row r="284" ht="15" customHeight="1">
      <c r="A284" t="s" s="37">
        <v>2817</v>
      </c>
      <c r="B284" t="s" s="38">
        <v>2771</v>
      </c>
      <c r="C284" s="39">
        <v>105.7</v>
      </c>
      <c r="D284" s="39">
        <v>7.01</v>
      </c>
      <c r="E284" s="39">
        <v>3</v>
      </c>
      <c r="F284" s="41">
        <v>2</v>
      </c>
      <c r="G284" s="41">
        <v>1.33333333333333</v>
      </c>
      <c r="H284" t="s" s="38">
        <v>29</v>
      </c>
      <c r="I284" t="s" s="38">
        <v>34</v>
      </c>
      <c r="J284" t="s" s="38">
        <v>2818</v>
      </c>
      <c r="K284" t="s" s="38">
        <v>2773</v>
      </c>
    </row>
    <row r="285" ht="15" customHeight="1">
      <c r="A285" t="s" s="37">
        <v>2819</v>
      </c>
      <c r="B285" t="s" s="38">
        <v>2820</v>
      </c>
      <c r="C285" s="39">
        <v>24.8</v>
      </c>
      <c r="D285" s="39">
        <v>9.880000000000001</v>
      </c>
      <c r="E285" s="39">
        <v>3</v>
      </c>
      <c r="F285" s="41">
        <v>5.66666666666667</v>
      </c>
      <c r="G285" s="41">
        <v>1.33333333333333</v>
      </c>
      <c r="H285" t="s" s="38">
        <v>29</v>
      </c>
      <c r="I285" t="s" s="38">
        <v>29</v>
      </c>
      <c r="J285" t="s" s="38">
        <v>2821</v>
      </c>
      <c r="K285" t="s" s="38">
        <v>2822</v>
      </c>
    </row>
    <row r="286" ht="15" customHeight="1">
      <c r="A286" t="s" s="37">
        <v>1299</v>
      </c>
      <c r="B286" t="s" s="38">
        <v>1300</v>
      </c>
      <c r="C286" s="39">
        <v>44.5</v>
      </c>
      <c r="D286" s="39">
        <v>6.77</v>
      </c>
      <c r="E286" s="39">
        <v>3</v>
      </c>
      <c r="F286" s="41">
        <v>7.33333333333333</v>
      </c>
      <c r="G286" s="41">
        <v>1.33333333333333</v>
      </c>
      <c r="H286" t="s" s="38">
        <v>29</v>
      </c>
      <c r="I286" t="s" s="38">
        <v>29</v>
      </c>
      <c r="J286" t="s" s="38">
        <v>1301</v>
      </c>
      <c r="K286" t="s" s="38">
        <v>1302</v>
      </c>
    </row>
    <row r="287" ht="15" customHeight="1">
      <c r="A287" t="s" s="37">
        <v>1458</v>
      </c>
      <c r="B287" t="s" s="38">
        <v>1459</v>
      </c>
      <c r="C287" s="39">
        <v>58.3</v>
      </c>
      <c r="D287" s="39">
        <v>6.3</v>
      </c>
      <c r="E287" s="39">
        <v>3</v>
      </c>
      <c r="F287" s="41">
        <v>4</v>
      </c>
      <c r="G287" s="41">
        <v>1.33333333333333</v>
      </c>
      <c r="H287" t="s" s="38">
        <v>29</v>
      </c>
      <c r="I287" t="s" s="38">
        <v>29</v>
      </c>
      <c r="J287" t="s" s="38">
        <v>1460</v>
      </c>
      <c r="K287" t="s" s="38">
        <v>780</v>
      </c>
    </row>
    <row r="288" ht="15" customHeight="1">
      <c r="A288" t="s" s="37">
        <v>1367</v>
      </c>
      <c r="B288" t="s" s="38">
        <v>300</v>
      </c>
      <c r="C288" s="39">
        <v>61.5</v>
      </c>
      <c r="D288" s="39">
        <v>6.62</v>
      </c>
      <c r="E288" s="39">
        <v>3</v>
      </c>
      <c r="F288" s="41">
        <v>4.33333333333333</v>
      </c>
      <c r="G288" s="41">
        <v>1.33333333333333</v>
      </c>
      <c r="H288" t="s" s="38">
        <v>29</v>
      </c>
      <c r="I288" t="s" s="38">
        <v>34</v>
      </c>
      <c r="J288" t="s" s="38">
        <v>1368</v>
      </c>
      <c r="K288" t="s" s="38">
        <v>945</v>
      </c>
    </row>
    <row r="289" ht="15" customHeight="1">
      <c r="A289" t="s" s="37">
        <v>2823</v>
      </c>
      <c r="B289" t="s" s="38">
        <v>300</v>
      </c>
      <c r="C289" s="39">
        <v>60.7</v>
      </c>
      <c r="D289" s="39">
        <v>8.94</v>
      </c>
      <c r="E289" s="39">
        <v>3</v>
      </c>
      <c r="F289" s="41">
        <v>4</v>
      </c>
      <c r="G289" s="41">
        <v>1.33333333333333</v>
      </c>
      <c r="H289" t="s" s="38">
        <v>29</v>
      </c>
      <c r="I289" t="s" s="38">
        <v>34</v>
      </c>
      <c r="J289" t="s" s="38">
        <v>2824</v>
      </c>
      <c r="K289" t="s" s="38">
        <v>2825</v>
      </c>
    </row>
    <row r="290" ht="15" customHeight="1">
      <c r="A290" t="s" s="37">
        <v>1928</v>
      </c>
      <c r="B290" t="s" s="38">
        <v>399</v>
      </c>
      <c r="C290" s="39">
        <v>58.6</v>
      </c>
      <c r="D290" s="39">
        <v>4.67</v>
      </c>
      <c r="E290" s="39">
        <v>3</v>
      </c>
      <c r="F290" s="41">
        <v>4</v>
      </c>
      <c r="G290" s="41">
        <v>1.33333333333333</v>
      </c>
      <c r="H290" t="s" s="38">
        <v>34</v>
      </c>
      <c r="I290" t="s" s="38">
        <v>34</v>
      </c>
      <c r="J290" t="s" s="38">
        <v>1929</v>
      </c>
      <c r="K290" t="s" s="38">
        <v>1930</v>
      </c>
    </row>
    <row r="291" ht="15" customHeight="1">
      <c r="A291" t="s" s="37">
        <v>524</v>
      </c>
      <c r="B291" t="s" s="38">
        <v>525</v>
      </c>
      <c r="C291" s="39">
        <v>11.3</v>
      </c>
      <c r="D291" s="39">
        <v>5.25</v>
      </c>
      <c r="E291" s="39">
        <v>3</v>
      </c>
      <c r="F291" s="41">
        <v>25</v>
      </c>
      <c r="G291" s="41">
        <v>1.33333333333333</v>
      </c>
      <c r="H291" t="s" s="38">
        <v>29</v>
      </c>
      <c r="I291" t="s" s="38">
        <v>29</v>
      </c>
      <c r="J291" t="s" s="38">
        <v>526</v>
      </c>
      <c r="K291" t="s" s="38">
        <v>527</v>
      </c>
    </row>
    <row r="292" ht="15" customHeight="1">
      <c r="A292" t="s" s="37">
        <v>1920</v>
      </c>
      <c r="B292" t="s" s="38">
        <v>1921</v>
      </c>
      <c r="C292" s="39">
        <v>47.8</v>
      </c>
      <c r="D292" s="39">
        <v>6.96</v>
      </c>
      <c r="E292" s="39">
        <v>3</v>
      </c>
      <c r="F292" s="41">
        <v>6.33333333333333</v>
      </c>
      <c r="G292" s="41">
        <v>1.33333333333333</v>
      </c>
      <c r="H292" t="s" s="38">
        <v>29</v>
      </c>
      <c r="I292" t="s" s="38">
        <v>29</v>
      </c>
      <c r="J292" t="s" s="38">
        <v>1922</v>
      </c>
      <c r="K292" t="s" s="38">
        <v>1923</v>
      </c>
    </row>
    <row r="293" ht="15" customHeight="1">
      <c r="A293" t="s" s="37">
        <v>1915</v>
      </c>
      <c r="B293" t="s" s="38">
        <v>1694</v>
      </c>
      <c r="C293" s="39">
        <v>30.2</v>
      </c>
      <c r="D293" s="39">
        <v>6</v>
      </c>
      <c r="E293" s="39">
        <v>3</v>
      </c>
      <c r="F293" s="41">
        <v>7</v>
      </c>
      <c r="G293" s="41">
        <v>1.33333333333333</v>
      </c>
      <c r="H293" t="s" s="38">
        <v>29</v>
      </c>
      <c r="I293" t="s" s="38">
        <v>29</v>
      </c>
      <c r="J293" t="s" s="38">
        <v>1916</v>
      </c>
      <c r="K293" t="s" s="38">
        <v>1696</v>
      </c>
    </row>
    <row r="294" ht="15" customHeight="1">
      <c r="A294" t="s" s="37">
        <v>807</v>
      </c>
      <c r="B294" t="s" s="38">
        <v>808</v>
      </c>
      <c r="C294" s="39">
        <v>33.5</v>
      </c>
      <c r="D294" s="39">
        <v>4.94</v>
      </c>
      <c r="E294" s="39">
        <v>3</v>
      </c>
      <c r="F294" s="41">
        <v>6.33333333333333</v>
      </c>
      <c r="G294" s="41">
        <v>1.33333333333333</v>
      </c>
      <c r="H294" t="s" s="38">
        <v>29</v>
      </c>
      <c r="I294" t="s" s="38">
        <v>29</v>
      </c>
      <c r="J294" t="s" s="38">
        <v>809</v>
      </c>
      <c r="K294" t="s" s="38">
        <v>810</v>
      </c>
    </row>
    <row r="295" ht="15" customHeight="1">
      <c r="A295" t="s" s="37">
        <v>1278</v>
      </c>
      <c r="B295" t="s" s="38">
        <v>1279</v>
      </c>
      <c r="C295" s="39">
        <v>23.4</v>
      </c>
      <c r="D295" s="39">
        <v>10.48</v>
      </c>
      <c r="E295" s="39">
        <v>3</v>
      </c>
      <c r="F295" s="41">
        <v>12</v>
      </c>
      <c r="G295" s="41">
        <v>1.33333333333333</v>
      </c>
      <c r="H295" t="s" s="38">
        <v>29</v>
      </c>
      <c r="I295" t="s" s="38">
        <v>29</v>
      </c>
      <c r="J295" t="s" s="38">
        <v>1280</v>
      </c>
      <c r="K295" t="s" s="38">
        <v>274</v>
      </c>
    </row>
    <row r="296" ht="15" customHeight="1">
      <c r="A296" t="s" s="37">
        <v>850</v>
      </c>
      <c r="B296" t="s" s="38">
        <v>851</v>
      </c>
      <c r="C296" s="39">
        <v>35</v>
      </c>
      <c r="D296" s="39">
        <v>7.21</v>
      </c>
      <c r="E296" s="39">
        <v>3</v>
      </c>
      <c r="F296" s="41">
        <v>5</v>
      </c>
      <c r="G296" s="41">
        <v>1</v>
      </c>
      <c r="H296" t="s" s="38">
        <v>29</v>
      </c>
      <c r="I296" t="s" s="38">
        <v>34</v>
      </c>
      <c r="J296" t="s" s="38">
        <v>852</v>
      </c>
      <c r="K296" s="42"/>
    </row>
    <row r="297" ht="15" customHeight="1">
      <c r="A297" t="s" s="37">
        <v>2826</v>
      </c>
      <c r="B297" t="s" s="38">
        <v>2827</v>
      </c>
      <c r="C297" s="39">
        <v>19.4</v>
      </c>
      <c r="D297" s="39">
        <v>10.14</v>
      </c>
      <c r="E297" s="39">
        <v>3</v>
      </c>
      <c r="F297" s="41">
        <v>9</v>
      </c>
      <c r="G297" s="41">
        <v>1</v>
      </c>
      <c r="H297" t="s" s="38">
        <v>29</v>
      </c>
      <c r="I297" t="s" s="38">
        <v>29</v>
      </c>
      <c r="J297" t="s" s="38">
        <v>2828</v>
      </c>
      <c r="K297" t="s" s="38">
        <v>2829</v>
      </c>
    </row>
    <row r="298" ht="15" customHeight="1">
      <c r="A298" t="s" s="37">
        <v>635</v>
      </c>
      <c r="B298" t="s" s="38">
        <v>636</v>
      </c>
      <c r="C298" s="39">
        <v>18.9</v>
      </c>
      <c r="D298" s="39">
        <v>4.64</v>
      </c>
      <c r="E298" s="39">
        <v>3</v>
      </c>
      <c r="F298" s="41">
        <v>5.66666666666667</v>
      </c>
      <c r="G298" s="41">
        <v>1</v>
      </c>
      <c r="H298" t="s" s="38">
        <v>29</v>
      </c>
      <c r="I298" t="s" s="38">
        <v>34</v>
      </c>
      <c r="J298" t="s" s="38">
        <v>637</v>
      </c>
      <c r="K298" t="s" s="38">
        <v>638</v>
      </c>
    </row>
    <row r="299" ht="15" customHeight="1">
      <c r="A299" t="s" s="37">
        <v>2830</v>
      </c>
      <c r="B299" t="s" s="38">
        <v>2831</v>
      </c>
      <c r="C299" s="39">
        <v>80.09999999999999</v>
      </c>
      <c r="D299" s="39">
        <v>7.34</v>
      </c>
      <c r="E299" s="39">
        <v>3</v>
      </c>
      <c r="F299" s="41">
        <v>3.66666666666667</v>
      </c>
      <c r="G299" s="41">
        <v>1</v>
      </c>
      <c r="H299" t="s" s="38">
        <v>34</v>
      </c>
      <c r="I299" t="s" s="38">
        <v>29</v>
      </c>
      <c r="J299" t="s" s="38">
        <v>2832</v>
      </c>
      <c r="K299" t="s" s="38">
        <v>310</v>
      </c>
    </row>
    <row r="300" ht="15" customHeight="1">
      <c r="A300" t="s" s="37">
        <v>2833</v>
      </c>
      <c r="B300" t="s" s="38">
        <v>2834</v>
      </c>
      <c r="C300" s="39">
        <v>59.2</v>
      </c>
      <c r="D300" s="39">
        <v>6.42</v>
      </c>
      <c r="E300" s="39">
        <v>3</v>
      </c>
      <c r="F300" s="41">
        <v>2</v>
      </c>
      <c r="G300" s="41">
        <v>1</v>
      </c>
      <c r="H300" t="s" s="38">
        <v>29</v>
      </c>
      <c r="I300" t="s" s="38">
        <v>29</v>
      </c>
      <c r="J300" t="s" s="38">
        <v>2835</v>
      </c>
      <c r="K300" t="s" s="38">
        <v>2621</v>
      </c>
    </row>
    <row r="301" ht="15" customHeight="1">
      <c r="A301" t="s" s="37">
        <v>420</v>
      </c>
      <c r="B301" t="s" s="38">
        <v>421</v>
      </c>
      <c r="C301" s="39">
        <v>27.8</v>
      </c>
      <c r="D301" s="39">
        <v>6.24</v>
      </c>
      <c r="E301" s="39">
        <v>3</v>
      </c>
      <c r="F301" s="41">
        <v>5.33333333333333</v>
      </c>
      <c r="G301" s="41">
        <v>1</v>
      </c>
      <c r="H301" t="s" s="38">
        <v>29</v>
      </c>
      <c r="I301" t="s" s="38">
        <v>29</v>
      </c>
      <c r="J301" t="s" s="38">
        <v>422</v>
      </c>
      <c r="K301" t="s" s="38">
        <v>232</v>
      </c>
    </row>
    <row r="302" ht="15" customHeight="1">
      <c r="A302" t="s" s="37">
        <v>883</v>
      </c>
      <c r="B302" t="s" s="38">
        <v>884</v>
      </c>
      <c r="C302" s="39">
        <v>75.3</v>
      </c>
      <c r="D302" s="39">
        <v>8.65</v>
      </c>
      <c r="E302" s="39">
        <v>3</v>
      </c>
      <c r="F302" s="41">
        <v>2</v>
      </c>
      <c r="G302" s="41">
        <v>1</v>
      </c>
      <c r="H302" t="s" s="38">
        <v>29</v>
      </c>
      <c r="I302" t="s" s="38">
        <v>29</v>
      </c>
      <c r="J302" t="s" s="38">
        <v>885</v>
      </c>
      <c r="K302" t="s" s="38">
        <v>220</v>
      </c>
    </row>
    <row r="303" ht="15" customHeight="1">
      <c r="A303" t="s" s="37">
        <v>2391</v>
      </c>
      <c r="B303" t="s" s="38">
        <v>2392</v>
      </c>
      <c r="C303" s="39">
        <v>23.2</v>
      </c>
      <c r="D303" s="39">
        <v>10.52</v>
      </c>
      <c r="E303" s="39">
        <v>3</v>
      </c>
      <c r="F303" s="41">
        <v>5</v>
      </c>
      <c r="G303" s="41">
        <v>1</v>
      </c>
      <c r="H303" t="s" s="38">
        <v>29</v>
      </c>
      <c r="I303" t="s" s="38">
        <v>29</v>
      </c>
      <c r="J303" t="s" s="38">
        <v>2393</v>
      </c>
      <c r="K303" t="s" s="38">
        <v>796</v>
      </c>
    </row>
    <row r="304" ht="15" customHeight="1">
      <c r="A304" t="s" s="37">
        <v>793</v>
      </c>
      <c r="B304" t="s" s="38">
        <v>794</v>
      </c>
      <c r="C304" s="39">
        <v>23</v>
      </c>
      <c r="D304" s="39">
        <v>10.51</v>
      </c>
      <c r="E304" s="39">
        <v>3</v>
      </c>
      <c r="F304" s="41">
        <v>6.33333333333333</v>
      </c>
      <c r="G304" s="41">
        <v>1</v>
      </c>
      <c r="H304" t="s" s="38">
        <v>29</v>
      </c>
      <c r="I304" t="s" s="38">
        <v>34</v>
      </c>
      <c r="J304" t="s" s="38">
        <v>795</v>
      </c>
      <c r="K304" t="s" s="38">
        <v>796</v>
      </c>
    </row>
    <row r="305" ht="15" customHeight="1">
      <c r="A305" t="s" s="37">
        <v>1673</v>
      </c>
      <c r="B305" t="s" s="38">
        <v>1674</v>
      </c>
      <c r="C305" s="39">
        <v>18.8</v>
      </c>
      <c r="D305" s="39">
        <v>8.880000000000001</v>
      </c>
      <c r="E305" s="39">
        <v>3</v>
      </c>
      <c r="F305" s="41">
        <v>8.66666666666667</v>
      </c>
      <c r="G305" s="41">
        <v>1</v>
      </c>
      <c r="H305" t="s" s="38">
        <v>29</v>
      </c>
      <c r="I305" t="s" s="38">
        <v>34</v>
      </c>
      <c r="J305" t="s" s="38">
        <v>1675</v>
      </c>
      <c r="K305" t="s" s="38">
        <v>310</v>
      </c>
    </row>
    <row r="306" ht="15" customHeight="1">
      <c r="A306" t="s" s="37">
        <v>1068</v>
      </c>
      <c r="B306" t="s" s="38">
        <v>1069</v>
      </c>
      <c r="C306" s="39">
        <v>15.7</v>
      </c>
      <c r="D306" s="39">
        <v>6.8</v>
      </c>
      <c r="E306" s="39">
        <v>3</v>
      </c>
      <c r="F306" s="41">
        <v>7.66666666666667</v>
      </c>
      <c r="G306" s="41">
        <v>1</v>
      </c>
      <c r="H306" t="s" s="38">
        <v>29</v>
      </c>
      <c r="I306" t="s" s="38">
        <v>34</v>
      </c>
      <c r="J306" t="s" s="38">
        <v>1070</v>
      </c>
      <c r="K306" t="s" s="38">
        <v>630</v>
      </c>
    </row>
    <row r="307" ht="15" customHeight="1">
      <c r="A307" t="s" s="37">
        <v>1412</v>
      </c>
      <c r="B307" t="s" s="38">
        <v>1413</v>
      </c>
      <c r="C307" s="39">
        <v>30.1</v>
      </c>
      <c r="D307" s="39">
        <v>5.82</v>
      </c>
      <c r="E307" s="39">
        <v>3</v>
      </c>
      <c r="F307" s="41">
        <v>5</v>
      </c>
      <c r="G307" s="41">
        <v>1</v>
      </c>
      <c r="H307" t="s" s="38">
        <v>29</v>
      </c>
      <c r="I307" t="s" s="38">
        <v>34</v>
      </c>
      <c r="J307" t="s" s="38">
        <v>1414</v>
      </c>
      <c r="K307" t="s" s="38">
        <v>1415</v>
      </c>
    </row>
    <row r="308" ht="15" customHeight="1">
      <c r="A308" t="s" s="37">
        <v>1253</v>
      </c>
      <c r="B308" t="s" s="38">
        <v>1254</v>
      </c>
      <c r="C308" s="39">
        <v>14.2</v>
      </c>
      <c r="D308" s="39">
        <v>4.75</v>
      </c>
      <c r="E308" s="39">
        <v>3</v>
      </c>
      <c r="F308" s="41">
        <v>11.6666666666667</v>
      </c>
      <c r="G308" s="41">
        <v>1</v>
      </c>
      <c r="H308" t="s" s="38">
        <v>29</v>
      </c>
      <c r="I308" t="s" s="38">
        <v>29</v>
      </c>
      <c r="J308" t="s" s="38">
        <v>1255</v>
      </c>
      <c r="K308" s="42"/>
    </row>
    <row r="309" ht="15" customHeight="1">
      <c r="A309" t="s" s="37">
        <v>724</v>
      </c>
      <c r="B309" t="s" s="38">
        <v>725</v>
      </c>
      <c r="C309" s="39">
        <v>121.3</v>
      </c>
      <c r="D309" s="39">
        <v>6.49</v>
      </c>
      <c r="E309" s="39">
        <v>3</v>
      </c>
      <c r="F309" s="41">
        <v>1.33333333333333</v>
      </c>
      <c r="G309" s="41">
        <v>1</v>
      </c>
      <c r="H309" t="s" s="38">
        <v>29</v>
      </c>
      <c r="I309" t="s" s="38">
        <v>29</v>
      </c>
      <c r="J309" t="s" s="38">
        <v>726</v>
      </c>
      <c r="K309" t="s" s="38">
        <v>727</v>
      </c>
    </row>
    <row r="310" ht="15" customHeight="1">
      <c r="A310" t="s" s="37">
        <v>2836</v>
      </c>
      <c r="B310" t="s" s="38">
        <v>2837</v>
      </c>
      <c r="C310" s="39">
        <v>33.6</v>
      </c>
      <c r="D310" s="39">
        <v>7.72</v>
      </c>
      <c r="E310" s="39">
        <v>3</v>
      </c>
      <c r="F310" s="41">
        <v>4.66666666666667</v>
      </c>
      <c r="G310" s="41">
        <v>1</v>
      </c>
      <c r="H310" t="s" s="38">
        <v>29</v>
      </c>
      <c r="I310" t="s" s="38">
        <v>29</v>
      </c>
      <c r="J310" t="s" s="38">
        <v>2838</v>
      </c>
      <c r="K310" t="s" s="38">
        <v>2839</v>
      </c>
    </row>
    <row r="311" ht="15" customHeight="1">
      <c r="A311" t="s" s="37">
        <v>2840</v>
      </c>
      <c r="B311" t="s" s="38">
        <v>2841</v>
      </c>
      <c r="C311" s="39">
        <v>42.1</v>
      </c>
      <c r="D311" s="39">
        <v>4.93</v>
      </c>
      <c r="E311" s="39">
        <v>3</v>
      </c>
      <c r="F311" s="41">
        <v>5</v>
      </c>
      <c r="G311" s="41">
        <v>1</v>
      </c>
      <c r="H311" t="s" s="38">
        <v>29</v>
      </c>
      <c r="I311" t="s" s="38">
        <v>29</v>
      </c>
      <c r="J311" t="s" s="38">
        <v>2842</v>
      </c>
      <c r="K311" t="s" s="38">
        <v>310</v>
      </c>
    </row>
    <row r="312" ht="15" customHeight="1">
      <c r="A312" t="s" s="37">
        <v>1060</v>
      </c>
      <c r="B312" t="s" s="38">
        <v>1061</v>
      </c>
      <c r="C312" s="39">
        <v>24</v>
      </c>
      <c r="D312" s="39">
        <v>5.92</v>
      </c>
      <c r="E312" s="39">
        <v>3</v>
      </c>
      <c r="F312" s="41">
        <v>7.33333333333333</v>
      </c>
      <c r="G312" s="41">
        <v>1</v>
      </c>
      <c r="H312" t="s" s="38">
        <v>29</v>
      </c>
      <c r="I312" t="s" s="38">
        <v>34</v>
      </c>
      <c r="J312" t="s" s="38">
        <v>1062</v>
      </c>
      <c r="K312" t="s" s="38">
        <v>243</v>
      </c>
    </row>
    <row r="313" ht="15" customHeight="1">
      <c r="A313" t="s" s="37">
        <v>2843</v>
      </c>
      <c r="B313" t="s" s="38">
        <v>2844</v>
      </c>
      <c r="C313" s="39">
        <v>79.90000000000001</v>
      </c>
      <c r="D313" s="39">
        <v>6.54</v>
      </c>
      <c r="E313" s="39">
        <v>3</v>
      </c>
      <c r="F313" s="41">
        <v>1.66666666666667</v>
      </c>
      <c r="G313" s="41">
        <v>1</v>
      </c>
      <c r="H313" t="s" s="38">
        <v>29</v>
      </c>
      <c r="I313" t="s" s="38">
        <v>29</v>
      </c>
      <c r="J313" t="s" s="38">
        <v>2845</v>
      </c>
      <c r="K313" t="s" s="38">
        <v>2846</v>
      </c>
    </row>
    <row r="314" ht="15" customHeight="1">
      <c r="A314" t="s" s="37">
        <v>2847</v>
      </c>
      <c r="B314" t="s" s="38">
        <v>2848</v>
      </c>
      <c r="C314" s="39">
        <v>67.2</v>
      </c>
      <c r="D314" s="39">
        <v>7.36</v>
      </c>
      <c r="E314" s="39">
        <v>3</v>
      </c>
      <c r="F314" s="41">
        <v>2.66666666666667</v>
      </c>
      <c r="G314" s="41">
        <v>1</v>
      </c>
      <c r="H314" t="s" s="38">
        <v>29</v>
      </c>
      <c r="I314" t="s" s="38">
        <v>29</v>
      </c>
      <c r="J314" t="s" s="38">
        <v>2849</v>
      </c>
      <c r="K314" t="s" s="38">
        <v>2850</v>
      </c>
    </row>
    <row r="315" ht="15" customHeight="1">
      <c r="A315" t="s" s="37">
        <v>2851</v>
      </c>
      <c r="B315" t="s" s="38">
        <v>2730</v>
      </c>
      <c r="C315" s="39">
        <v>39.6</v>
      </c>
      <c r="D315" s="39">
        <v>4.41</v>
      </c>
      <c r="E315" s="39">
        <v>3</v>
      </c>
      <c r="F315" s="41">
        <v>3</v>
      </c>
      <c r="G315" s="41">
        <v>1</v>
      </c>
      <c r="H315" t="s" s="38">
        <v>34</v>
      </c>
      <c r="I315" t="s" s="38">
        <v>29</v>
      </c>
      <c r="J315" t="s" s="38">
        <v>2852</v>
      </c>
      <c r="K315" s="42"/>
    </row>
    <row r="316" ht="15" customHeight="1">
      <c r="A316" t="s" s="37">
        <v>2853</v>
      </c>
      <c r="B316" t="s" s="38">
        <v>2854</v>
      </c>
      <c r="C316" s="39">
        <v>192</v>
      </c>
      <c r="D316" s="39">
        <v>5.35</v>
      </c>
      <c r="E316" s="39">
        <v>3</v>
      </c>
      <c r="F316" s="41">
        <v>1</v>
      </c>
      <c r="G316" s="41">
        <v>1</v>
      </c>
      <c r="H316" t="s" s="38">
        <v>34</v>
      </c>
      <c r="I316" t="s" s="38">
        <v>29</v>
      </c>
      <c r="J316" t="s" s="38">
        <v>2855</v>
      </c>
      <c r="K316" t="s" s="38">
        <v>310</v>
      </c>
    </row>
    <row r="317" ht="15" customHeight="1">
      <c r="A317" t="s" s="37">
        <v>2856</v>
      </c>
      <c r="B317" t="s" s="38">
        <v>2857</v>
      </c>
      <c r="C317" s="39">
        <v>40.2</v>
      </c>
      <c r="D317" s="39">
        <v>9.109999999999999</v>
      </c>
      <c r="E317" s="39">
        <v>3</v>
      </c>
      <c r="F317" s="41">
        <v>3.33333333333333</v>
      </c>
      <c r="G317" s="41">
        <v>1</v>
      </c>
      <c r="H317" t="s" s="38">
        <v>29</v>
      </c>
      <c r="I317" t="s" s="38">
        <v>34</v>
      </c>
      <c r="J317" t="s" s="38">
        <v>2858</v>
      </c>
      <c r="K317" t="s" s="38">
        <v>310</v>
      </c>
    </row>
    <row r="318" ht="15" customHeight="1">
      <c r="A318" t="s" s="37">
        <v>2859</v>
      </c>
      <c r="B318" t="s" s="38">
        <v>2860</v>
      </c>
      <c r="C318" s="39">
        <v>30.8</v>
      </c>
      <c r="D318" s="39">
        <v>8.19</v>
      </c>
      <c r="E318" s="39">
        <v>3</v>
      </c>
      <c r="F318" s="41">
        <v>5</v>
      </c>
      <c r="G318" s="41">
        <v>1</v>
      </c>
      <c r="H318" t="s" s="38">
        <v>29</v>
      </c>
      <c r="I318" t="s" s="38">
        <v>29</v>
      </c>
      <c r="J318" t="s" s="38">
        <v>2861</v>
      </c>
      <c r="K318" s="42"/>
    </row>
    <row r="319" ht="15" customHeight="1">
      <c r="A319" t="s" s="37">
        <v>2862</v>
      </c>
      <c r="B319" t="s" s="38">
        <v>2863</v>
      </c>
      <c r="C319" s="39">
        <v>42.8</v>
      </c>
      <c r="D319" s="39">
        <v>6.89</v>
      </c>
      <c r="E319" s="39">
        <v>3</v>
      </c>
      <c r="F319" s="41">
        <v>4.33333333333333</v>
      </c>
      <c r="G319" s="41">
        <v>1</v>
      </c>
      <c r="H319" t="s" s="38">
        <v>29</v>
      </c>
      <c r="I319" t="s" s="38">
        <v>29</v>
      </c>
      <c r="J319" t="s" s="38">
        <v>2864</v>
      </c>
      <c r="K319" t="s" s="38">
        <v>310</v>
      </c>
    </row>
    <row r="320" ht="15" customHeight="1">
      <c r="A320" t="s" s="37">
        <v>2865</v>
      </c>
      <c r="B320" t="s" s="38">
        <v>2866</v>
      </c>
      <c r="C320" s="39">
        <v>57.9</v>
      </c>
      <c r="D320" s="39">
        <v>9.51</v>
      </c>
      <c r="E320" s="39">
        <v>3</v>
      </c>
      <c r="F320" s="41">
        <v>2</v>
      </c>
      <c r="G320" s="41">
        <v>1</v>
      </c>
      <c r="H320" t="s" s="38">
        <v>29</v>
      </c>
      <c r="I320" t="s" s="38">
        <v>29</v>
      </c>
      <c r="J320" t="s" s="38">
        <v>2867</v>
      </c>
      <c r="K320" t="s" s="38">
        <v>2868</v>
      </c>
    </row>
    <row r="321" ht="15" customHeight="1">
      <c r="A321" t="s" s="37">
        <v>2869</v>
      </c>
      <c r="B321" t="s" s="38">
        <v>2870</v>
      </c>
      <c r="C321" s="39">
        <v>10.4</v>
      </c>
      <c r="D321" s="39">
        <v>9.23</v>
      </c>
      <c r="E321" s="39">
        <v>3</v>
      </c>
      <c r="F321" s="41">
        <v>17</v>
      </c>
      <c r="G321" s="41">
        <v>1</v>
      </c>
      <c r="H321" t="s" s="38">
        <v>29</v>
      </c>
      <c r="I321" t="s" s="38">
        <v>29</v>
      </c>
      <c r="J321" t="s" s="38">
        <v>2871</v>
      </c>
      <c r="K321" t="s" s="38">
        <v>2755</v>
      </c>
    </row>
    <row r="322" ht="15" customHeight="1">
      <c r="A322" t="s" s="37">
        <v>2164</v>
      </c>
      <c r="B322" t="s" s="38">
        <v>300</v>
      </c>
      <c r="C322" s="39">
        <v>61.5</v>
      </c>
      <c r="D322" s="39">
        <v>7.94</v>
      </c>
      <c r="E322" s="39">
        <v>3</v>
      </c>
      <c r="F322" s="41">
        <v>2.66666666666667</v>
      </c>
      <c r="G322" s="41">
        <v>1</v>
      </c>
      <c r="H322" t="s" s="38">
        <v>29</v>
      </c>
      <c r="I322" t="s" s="38">
        <v>34</v>
      </c>
      <c r="J322" t="s" s="38">
        <v>2165</v>
      </c>
      <c r="K322" t="s" s="38">
        <v>945</v>
      </c>
    </row>
    <row r="323" ht="15" customHeight="1">
      <c r="A323" t="s" s="37">
        <v>2872</v>
      </c>
      <c r="B323" t="s" s="38">
        <v>2873</v>
      </c>
      <c r="C323" s="39">
        <v>91.3</v>
      </c>
      <c r="D323" s="39">
        <v>4.98</v>
      </c>
      <c r="E323" s="39">
        <v>3</v>
      </c>
      <c r="F323" s="41">
        <v>2</v>
      </c>
      <c r="G323" s="41">
        <v>1</v>
      </c>
      <c r="H323" t="s" s="38">
        <v>29</v>
      </c>
      <c r="I323" t="s" s="38">
        <v>29</v>
      </c>
      <c r="J323" t="s" s="38">
        <v>2874</v>
      </c>
      <c r="K323" t="s" s="38">
        <v>2875</v>
      </c>
    </row>
    <row r="324" ht="15" customHeight="1">
      <c r="A324" t="s" s="37">
        <v>651</v>
      </c>
      <c r="B324" t="s" s="38">
        <v>652</v>
      </c>
      <c r="C324" s="39">
        <v>20.6</v>
      </c>
      <c r="D324" s="39">
        <v>9.35</v>
      </c>
      <c r="E324" s="39">
        <v>3</v>
      </c>
      <c r="F324" s="41">
        <v>5.66666666666667</v>
      </c>
      <c r="G324" s="41">
        <v>1</v>
      </c>
      <c r="H324" t="s" s="38">
        <v>29</v>
      </c>
      <c r="I324" t="s" s="38">
        <v>29</v>
      </c>
      <c r="J324" t="s" s="38">
        <v>653</v>
      </c>
      <c r="K324" t="s" s="38">
        <v>654</v>
      </c>
    </row>
    <row r="325" ht="15" customHeight="1">
      <c r="A325" t="s" s="37">
        <v>1758</v>
      </c>
      <c r="B325" t="s" s="38">
        <v>1759</v>
      </c>
      <c r="C325" s="39">
        <v>9.6</v>
      </c>
      <c r="D325" s="39">
        <v>8.18</v>
      </c>
      <c r="E325" s="39">
        <v>3</v>
      </c>
      <c r="F325" s="41">
        <v>17</v>
      </c>
      <c r="G325" s="41">
        <v>1</v>
      </c>
      <c r="H325" t="s" s="38">
        <v>29</v>
      </c>
      <c r="I325" t="s" s="38">
        <v>29</v>
      </c>
      <c r="J325" t="s" s="38">
        <v>1760</v>
      </c>
      <c r="K325" t="s" s="38">
        <v>1761</v>
      </c>
    </row>
    <row r="326" ht="15" customHeight="1">
      <c r="A326" t="s" s="37">
        <v>643</v>
      </c>
      <c r="B326" t="s" s="38">
        <v>644</v>
      </c>
      <c r="C326" s="39">
        <v>28.2</v>
      </c>
      <c r="D326" s="39">
        <v>10.3</v>
      </c>
      <c r="E326" s="39">
        <v>3</v>
      </c>
      <c r="F326" s="41">
        <v>6</v>
      </c>
      <c r="G326" s="41">
        <v>1</v>
      </c>
      <c r="H326" t="s" s="38">
        <v>29</v>
      </c>
      <c r="I326" t="s" s="38">
        <v>29</v>
      </c>
      <c r="J326" t="s" s="38">
        <v>645</v>
      </c>
      <c r="K326" t="s" s="38">
        <v>646</v>
      </c>
    </row>
    <row r="327" ht="15" customHeight="1">
      <c r="A327" t="s" s="37">
        <v>2104</v>
      </c>
      <c r="B327" t="s" s="38">
        <v>2105</v>
      </c>
      <c r="C327" s="39">
        <v>18.6</v>
      </c>
      <c r="D327" s="39">
        <v>5.15</v>
      </c>
      <c r="E327" s="39">
        <v>3</v>
      </c>
      <c r="F327" s="41">
        <v>6</v>
      </c>
      <c r="G327" s="41">
        <v>1</v>
      </c>
      <c r="H327" t="s" s="38">
        <v>29</v>
      </c>
      <c r="I327" t="s" s="38">
        <v>29</v>
      </c>
      <c r="J327" t="s" s="38">
        <v>2106</v>
      </c>
      <c r="K327" t="s" s="38">
        <v>274</v>
      </c>
    </row>
    <row r="328" ht="15" customHeight="1">
      <c r="A328" t="s" s="37">
        <v>2876</v>
      </c>
      <c r="B328" t="s" s="38">
        <v>2877</v>
      </c>
      <c r="C328" s="39">
        <v>61.6</v>
      </c>
      <c r="D328" s="39">
        <v>5.64</v>
      </c>
      <c r="E328" s="39">
        <v>2</v>
      </c>
      <c r="F328" s="41">
        <v>32</v>
      </c>
      <c r="G328" s="41">
        <v>17</v>
      </c>
      <c r="H328" t="s" s="38">
        <v>29</v>
      </c>
      <c r="I328" t="s" s="38">
        <v>29</v>
      </c>
      <c r="J328" t="s" s="38">
        <v>2878</v>
      </c>
      <c r="K328" t="s" s="38">
        <v>2879</v>
      </c>
    </row>
    <row r="329" ht="15" customHeight="1">
      <c r="A329" t="s" s="37">
        <v>2880</v>
      </c>
      <c r="B329" t="s" s="38">
        <v>2881</v>
      </c>
      <c r="C329" s="39">
        <v>65.59999999999999</v>
      </c>
      <c r="D329" s="39">
        <v>5.53</v>
      </c>
      <c r="E329" s="39">
        <v>2</v>
      </c>
      <c r="F329" s="41">
        <v>33</v>
      </c>
      <c r="G329" s="41">
        <v>14</v>
      </c>
      <c r="H329" t="s" s="38">
        <v>34</v>
      </c>
      <c r="I329" t="s" s="38">
        <v>34</v>
      </c>
      <c r="J329" t="s" s="38">
        <v>2882</v>
      </c>
      <c r="K329" t="s" s="38">
        <v>2883</v>
      </c>
    </row>
    <row r="330" ht="15" customHeight="1">
      <c r="A330" t="s" s="37">
        <v>2884</v>
      </c>
      <c r="B330" t="s" s="38">
        <v>2885</v>
      </c>
      <c r="C330" s="39">
        <v>65.90000000000001</v>
      </c>
      <c r="D330" s="39">
        <v>5.47</v>
      </c>
      <c r="E330" s="39">
        <v>2</v>
      </c>
      <c r="F330" s="41">
        <v>34</v>
      </c>
      <c r="G330" s="41">
        <v>13</v>
      </c>
      <c r="H330" t="s" s="38">
        <v>34</v>
      </c>
      <c r="I330" t="s" s="38">
        <v>29</v>
      </c>
      <c r="J330" t="s" s="38">
        <v>2886</v>
      </c>
      <c r="K330" s="42"/>
    </row>
    <row r="331" ht="15" customHeight="1">
      <c r="A331" t="s" s="37">
        <v>2887</v>
      </c>
      <c r="B331" t="s" s="38">
        <v>2888</v>
      </c>
      <c r="C331" s="39">
        <v>63.7</v>
      </c>
      <c r="D331" s="39">
        <v>5.69</v>
      </c>
      <c r="E331" s="39">
        <v>2</v>
      </c>
      <c r="F331" s="41">
        <v>33</v>
      </c>
      <c r="G331" s="41">
        <v>11</v>
      </c>
      <c r="H331" t="s" s="38">
        <v>34</v>
      </c>
      <c r="I331" t="s" s="38">
        <v>29</v>
      </c>
      <c r="J331" t="s" s="38">
        <v>2889</v>
      </c>
      <c r="K331" t="s" s="38">
        <v>2890</v>
      </c>
    </row>
    <row r="332" ht="15" customHeight="1">
      <c r="A332" t="s" s="37">
        <v>2891</v>
      </c>
      <c r="B332" t="s" s="38">
        <v>2892</v>
      </c>
      <c r="C332" s="39">
        <v>40.3</v>
      </c>
      <c r="D332" s="39">
        <v>8.5</v>
      </c>
      <c r="E332" s="39">
        <v>2</v>
      </c>
      <c r="F332" s="41">
        <v>32.5</v>
      </c>
      <c r="G332" s="41">
        <v>10.5</v>
      </c>
      <c r="H332" t="s" s="38">
        <v>29</v>
      </c>
      <c r="I332" t="s" s="38">
        <v>34</v>
      </c>
      <c r="J332" t="s" s="38">
        <v>2893</v>
      </c>
      <c r="K332" t="s" s="38">
        <v>2894</v>
      </c>
    </row>
    <row r="333" ht="15" customHeight="1">
      <c r="A333" t="s" s="37">
        <v>2895</v>
      </c>
      <c r="B333" t="s" s="38">
        <v>2896</v>
      </c>
      <c r="C333" s="39">
        <v>242.4</v>
      </c>
      <c r="D333" s="39">
        <v>6.49</v>
      </c>
      <c r="E333" s="39">
        <v>2</v>
      </c>
      <c r="F333" s="41">
        <v>6</v>
      </c>
      <c r="G333" s="41">
        <v>10</v>
      </c>
      <c r="H333" t="s" s="38">
        <v>34</v>
      </c>
      <c r="I333" t="s" s="38">
        <v>29</v>
      </c>
      <c r="J333" t="s" s="38">
        <v>2897</v>
      </c>
      <c r="K333" t="s" s="38">
        <v>2898</v>
      </c>
    </row>
    <row r="334" ht="15" customHeight="1">
      <c r="A334" t="s" s="37">
        <v>2899</v>
      </c>
      <c r="B334" t="s" s="38">
        <v>2900</v>
      </c>
      <c r="C334" s="39">
        <v>75.3</v>
      </c>
      <c r="D334" s="39">
        <v>5.12</v>
      </c>
      <c r="E334" s="39">
        <v>2</v>
      </c>
      <c r="F334" s="41">
        <v>19</v>
      </c>
      <c r="G334" s="41">
        <v>9.5</v>
      </c>
      <c r="H334" t="s" s="38">
        <v>29</v>
      </c>
      <c r="I334" t="s" s="38">
        <v>29</v>
      </c>
      <c r="J334" t="s" s="38">
        <v>2901</v>
      </c>
      <c r="K334" t="s" s="38">
        <v>2243</v>
      </c>
    </row>
    <row r="335" ht="15" customHeight="1">
      <c r="A335" t="s" s="37">
        <v>2902</v>
      </c>
      <c r="B335" t="s" s="38">
        <v>2903</v>
      </c>
      <c r="C335" s="39">
        <v>93</v>
      </c>
      <c r="D335" s="39">
        <v>4.89</v>
      </c>
      <c r="E335" s="39">
        <v>2</v>
      </c>
      <c r="F335" s="41">
        <v>13.5</v>
      </c>
      <c r="G335" s="41">
        <v>9.5</v>
      </c>
      <c r="H335" t="s" s="38">
        <v>34</v>
      </c>
      <c r="I335" t="s" s="38">
        <v>29</v>
      </c>
      <c r="J335" t="s" s="38">
        <v>2904</v>
      </c>
      <c r="K335" t="s" s="38">
        <v>2905</v>
      </c>
    </row>
    <row r="336" ht="15" customHeight="1">
      <c r="A336" t="s" s="37">
        <v>2906</v>
      </c>
      <c r="B336" t="s" s="38">
        <v>2907</v>
      </c>
      <c r="C336" s="39">
        <v>42.3</v>
      </c>
      <c r="D336" s="39">
        <v>5.62</v>
      </c>
      <c r="E336" s="39">
        <v>2</v>
      </c>
      <c r="F336" s="41">
        <v>41</v>
      </c>
      <c r="G336" s="41">
        <v>9.5</v>
      </c>
      <c r="H336" t="s" s="38">
        <v>34</v>
      </c>
      <c r="I336" t="s" s="38">
        <v>29</v>
      </c>
      <c r="J336" t="s" s="38">
        <v>2908</v>
      </c>
      <c r="K336" s="42"/>
    </row>
    <row r="337" ht="15" customHeight="1">
      <c r="A337" t="s" s="37">
        <v>2909</v>
      </c>
      <c r="B337" t="s" s="38">
        <v>2888</v>
      </c>
      <c r="C337" s="39">
        <v>63.3</v>
      </c>
      <c r="D337" s="39">
        <v>5.31</v>
      </c>
      <c r="E337" s="39">
        <v>2</v>
      </c>
      <c r="F337" s="41">
        <v>25.5</v>
      </c>
      <c r="G337" s="41">
        <v>8.5</v>
      </c>
      <c r="H337" t="s" s="38">
        <v>29</v>
      </c>
      <c r="I337" t="s" s="38">
        <v>29</v>
      </c>
      <c r="J337" t="s" s="38">
        <v>2910</v>
      </c>
      <c r="K337" t="s" s="38">
        <v>2890</v>
      </c>
    </row>
    <row r="338" ht="15" customHeight="1">
      <c r="A338" t="s" s="37">
        <v>2911</v>
      </c>
      <c r="B338" t="s" s="38">
        <v>2912</v>
      </c>
      <c r="C338" s="39">
        <v>50.7</v>
      </c>
      <c r="D338" s="39">
        <v>7.02</v>
      </c>
      <c r="E338" s="39">
        <v>2</v>
      </c>
      <c r="F338" s="41">
        <v>28</v>
      </c>
      <c r="G338" s="41">
        <v>8.5</v>
      </c>
      <c r="H338" t="s" s="38">
        <v>34</v>
      </c>
      <c r="I338" t="s" s="38">
        <v>29</v>
      </c>
      <c r="J338" t="s" s="38">
        <v>2913</v>
      </c>
      <c r="K338" t="s" s="38">
        <v>2914</v>
      </c>
    </row>
    <row r="339" ht="15" customHeight="1">
      <c r="A339" t="s" s="37">
        <v>2915</v>
      </c>
      <c r="B339" t="s" s="38">
        <v>2916</v>
      </c>
      <c r="C339" s="39">
        <v>53.6</v>
      </c>
      <c r="D339" s="39">
        <v>4.91</v>
      </c>
      <c r="E339" s="39">
        <v>2</v>
      </c>
      <c r="F339" s="41">
        <v>25</v>
      </c>
      <c r="G339" s="41">
        <v>8</v>
      </c>
      <c r="H339" t="s" s="38">
        <v>29</v>
      </c>
      <c r="I339" t="s" s="38">
        <v>34</v>
      </c>
      <c r="J339" t="s" s="38">
        <v>2917</v>
      </c>
      <c r="K339" t="s" s="38">
        <v>2918</v>
      </c>
    </row>
    <row r="340" ht="15" customHeight="1">
      <c r="A340" t="s" s="37">
        <v>2919</v>
      </c>
      <c r="B340" t="s" s="38">
        <v>2920</v>
      </c>
      <c r="C340" s="39">
        <v>101.3</v>
      </c>
      <c r="D340" s="39">
        <v>5.91</v>
      </c>
      <c r="E340" s="39">
        <v>2</v>
      </c>
      <c r="F340" s="41">
        <v>12</v>
      </c>
      <c r="G340" s="41">
        <v>8</v>
      </c>
      <c r="H340" t="s" s="38">
        <v>29</v>
      </c>
      <c r="I340" t="s" s="38">
        <v>29</v>
      </c>
      <c r="J340" t="s" s="38">
        <v>2921</v>
      </c>
      <c r="K340" t="s" s="38">
        <v>2922</v>
      </c>
    </row>
    <row r="341" ht="15" customHeight="1">
      <c r="A341" t="s" s="37">
        <v>2923</v>
      </c>
      <c r="B341" t="s" s="38">
        <v>2924</v>
      </c>
      <c r="C341" s="39">
        <v>40.8</v>
      </c>
      <c r="D341" s="39">
        <v>5.44</v>
      </c>
      <c r="E341" s="39">
        <v>2</v>
      </c>
      <c r="F341" s="41">
        <v>17</v>
      </c>
      <c r="G341" s="41">
        <v>7</v>
      </c>
      <c r="H341" t="s" s="38">
        <v>34</v>
      </c>
      <c r="I341" t="s" s="38">
        <v>29</v>
      </c>
      <c r="J341" t="s" s="38">
        <v>2925</v>
      </c>
      <c r="K341" s="42"/>
    </row>
    <row r="342" ht="15" customHeight="1">
      <c r="A342" t="s" s="37">
        <v>2926</v>
      </c>
      <c r="B342" t="s" s="38">
        <v>2903</v>
      </c>
      <c r="C342" s="39">
        <v>96.09999999999999</v>
      </c>
      <c r="D342" s="39">
        <v>5.25</v>
      </c>
      <c r="E342" s="39">
        <v>2</v>
      </c>
      <c r="F342" s="41">
        <v>13.5</v>
      </c>
      <c r="G342" s="41">
        <v>6.5</v>
      </c>
      <c r="H342" t="s" s="38">
        <v>34</v>
      </c>
      <c r="I342" t="s" s="38">
        <v>29</v>
      </c>
      <c r="J342" t="s" s="38">
        <v>2927</v>
      </c>
      <c r="K342" t="s" s="38">
        <v>2428</v>
      </c>
    </row>
    <row r="343" ht="15" customHeight="1">
      <c r="A343" t="s" s="37">
        <v>2928</v>
      </c>
      <c r="B343" t="s" s="38">
        <v>511</v>
      </c>
      <c r="C343" s="39">
        <v>18.1</v>
      </c>
      <c r="D343" s="39">
        <v>7.39</v>
      </c>
      <c r="E343" s="39">
        <v>2</v>
      </c>
      <c r="F343" s="41">
        <v>34.5</v>
      </c>
      <c r="G343" s="41">
        <v>6</v>
      </c>
      <c r="H343" t="s" s="38">
        <v>34</v>
      </c>
      <c r="I343" t="s" s="38">
        <v>29</v>
      </c>
      <c r="J343" t="s" s="38">
        <v>2929</v>
      </c>
      <c r="K343" s="42"/>
    </row>
    <row r="344" ht="15" customHeight="1">
      <c r="A344" t="s" s="37">
        <v>2930</v>
      </c>
      <c r="B344" t="s" s="38">
        <v>2931</v>
      </c>
      <c r="C344" s="39">
        <v>30.1</v>
      </c>
      <c r="D344" s="39">
        <v>9.06</v>
      </c>
      <c r="E344" s="39">
        <v>2</v>
      </c>
      <c r="F344" s="41">
        <v>32.5</v>
      </c>
      <c r="G344" s="41">
        <v>6</v>
      </c>
      <c r="H344" t="s" s="38">
        <v>29</v>
      </c>
      <c r="I344" t="s" s="38">
        <v>29</v>
      </c>
      <c r="J344" t="s" s="38">
        <v>2932</v>
      </c>
      <c r="K344" t="s" s="38">
        <v>2933</v>
      </c>
    </row>
    <row r="345" ht="15" customHeight="1">
      <c r="A345" t="s" s="37">
        <v>2934</v>
      </c>
      <c r="B345" t="s" s="38">
        <v>2935</v>
      </c>
      <c r="C345" s="39">
        <v>155.9</v>
      </c>
      <c r="D345" s="39">
        <v>6.77</v>
      </c>
      <c r="E345" s="39">
        <v>2</v>
      </c>
      <c r="F345" s="41">
        <v>9.5</v>
      </c>
      <c r="G345" s="41">
        <v>6</v>
      </c>
      <c r="H345" t="s" s="38">
        <v>29</v>
      </c>
      <c r="I345" t="s" s="38">
        <v>29</v>
      </c>
      <c r="J345" t="s" s="38">
        <v>2936</v>
      </c>
      <c r="K345" t="s" s="38">
        <v>2699</v>
      </c>
    </row>
    <row r="346" ht="15" customHeight="1">
      <c r="A346" t="s" s="37">
        <v>2937</v>
      </c>
      <c r="B346" t="s" s="38">
        <v>234</v>
      </c>
      <c r="C346" s="39">
        <v>34.1</v>
      </c>
      <c r="D346" s="39">
        <v>9.58</v>
      </c>
      <c r="E346" s="39">
        <v>2</v>
      </c>
      <c r="F346" s="41">
        <v>21</v>
      </c>
      <c r="G346" s="41">
        <v>5.5</v>
      </c>
      <c r="H346" t="s" s="38">
        <v>29</v>
      </c>
      <c r="I346" t="s" s="38">
        <v>34</v>
      </c>
      <c r="J346" t="s" s="38">
        <v>2938</v>
      </c>
      <c r="K346" t="s" s="38">
        <v>2939</v>
      </c>
    </row>
    <row r="347" ht="15" customHeight="1">
      <c r="A347" t="s" s="37">
        <v>1328</v>
      </c>
      <c r="B347" t="s" s="38">
        <v>1329</v>
      </c>
      <c r="C347" s="39">
        <v>46.8</v>
      </c>
      <c r="D347" s="39">
        <v>7.15</v>
      </c>
      <c r="E347" s="39">
        <v>2</v>
      </c>
      <c r="F347" s="41">
        <v>19</v>
      </c>
      <c r="G347" s="41">
        <v>5.5</v>
      </c>
      <c r="H347" t="s" s="38">
        <v>29</v>
      </c>
      <c r="I347" t="s" s="38">
        <v>29</v>
      </c>
      <c r="J347" t="s" s="38">
        <v>1330</v>
      </c>
      <c r="K347" t="s" s="38">
        <v>1331</v>
      </c>
    </row>
    <row r="348" ht="15" customHeight="1">
      <c r="A348" t="s" s="37">
        <v>2940</v>
      </c>
      <c r="B348" t="s" s="38">
        <v>2941</v>
      </c>
      <c r="C348" s="39">
        <v>29.9</v>
      </c>
      <c r="D348" s="39">
        <v>8.69</v>
      </c>
      <c r="E348" s="39">
        <v>2</v>
      </c>
      <c r="F348" s="41">
        <v>32.5</v>
      </c>
      <c r="G348" s="41">
        <v>5.5</v>
      </c>
      <c r="H348" t="s" s="38">
        <v>29</v>
      </c>
      <c r="I348" t="s" s="38">
        <v>29</v>
      </c>
      <c r="J348" t="s" s="38">
        <v>2942</v>
      </c>
      <c r="K348" t="s" s="38">
        <v>2943</v>
      </c>
    </row>
    <row r="349" ht="15" customHeight="1">
      <c r="A349" t="s" s="37">
        <v>2944</v>
      </c>
      <c r="B349" t="s" s="38">
        <v>2945</v>
      </c>
      <c r="C349" s="39">
        <v>17.5</v>
      </c>
      <c r="D349" s="39">
        <v>11.44</v>
      </c>
      <c r="E349" s="39">
        <v>2</v>
      </c>
      <c r="F349" s="41">
        <v>24.5</v>
      </c>
      <c r="G349" s="41">
        <v>5</v>
      </c>
      <c r="H349" t="s" s="38">
        <v>29</v>
      </c>
      <c r="I349" t="s" s="38">
        <v>29</v>
      </c>
      <c r="J349" t="s" s="38">
        <v>2946</v>
      </c>
      <c r="K349" t="s" s="38">
        <v>2947</v>
      </c>
    </row>
    <row r="350" ht="15" customHeight="1">
      <c r="A350" t="s" s="37">
        <v>2948</v>
      </c>
      <c r="B350" t="s" s="38">
        <v>2949</v>
      </c>
      <c r="C350" s="39">
        <v>70.09999999999999</v>
      </c>
      <c r="D350" s="39">
        <v>8.57</v>
      </c>
      <c r="E350" s="39">
        <v>2</v>
      </c>
      <c r="F350" s="41">
        <v>12.5</v>
      </c>
      <c r="G350" s="41">
        <v>5</v>
      </c>
      <c r="H350" t="s" s="38">
        <v>29</v>
      </c>
      <c r="I350" t="s" s="38">
        <v>29</v>
      </c>
      <c r="J350" t="s" s="38">
        <v>2950</v>
      </c>
      <c r="K350" t="s" s="38">
        <v>2951</v>
      </c>
    </row>
    <row r="351" ht="15" customHeight="1">
      <c r="A351" t="s" s="37">
        <v>2952</v>
      </c>
      <c r="B351" t="s" s="38">
        <v>2953</v>
      </c>
      <c r="C351" s="39">
        <v>37.5</v>
      </c>
      <c r="D351" s="39">
        <v>5.49</v>
      </c>
      <c r="E351" s="39">
        <v>2</v>
      </c>
      <c r="F351" s="41">
        <v>27</v>
      </c>
      <c r="G351" s="41">
        <v>5</v>
      </c>
      <c r="H351" t="s" s="38">
        <v>34</v>
      </c>
      <c r="I351" t="s" s="38">
        <v>29</v>
      </c>
      <c r="J351" t="s" s="38">
        <v>2954</v>
      </c>
      <c r="K351" t="s" s="38">
        <v>213</v>
      </c>
    </row>
    <row r="352" ht="15" customHeight="1">
      <c r="A352" t="s" s="37">
        <v>167</v>
      </c>
      <c r="B352" t="s" s="38">
        <v>168</v>
      </c>
      <c r="C352" s="39">
        <v>202.6</v>
      </c>
      <c r="D352" s="39">
        <v>6.49</v>
      </c>
      <c r="E352" s="39">
        <v>2</v>
      </c>
      <c r="F352" s="41">
        <v>5.5</v>
      </c>
      <c r="G352" s="41">
        <v>5</v>
      </c>
      <c r="H352" t="s" s="38">
        <v>29</v>
      </c>
      <c r="I352" t="s" s="38">
        <v>29</v>
      </c>
      <c r="J352" t="s" s="38">
        <v>169</v>
      </c>
      <c r="K352" t="s" s="38">
        <v>170</v>
      </c>
    </row>
    <row r="353" ht="15" customHeight="1">
      <c r="A353" t="s" s="37">
        <v>639</v>
      </c>
      <c r="B353" t="s" s="38">
        <v>640</v>
      </c>
      <c r="C353" s="39">
        <v>104.4</v>
      </c>
      <c r="D353" s="39">
        <v>5.91</v>
      </c>
      <c r="E353" s="39">
        <v>2</v>
      </c>
      <c r="F353" s="41">
        <v>7.5</v>
      </c>
      <c r="G353" s="41">
        <v>4.5</v>
      </c>
      <c r="H353" t="s" s="38">
        <v>29</v>
      </c>
      <c r="I353" t="s" s="38">
        <v>34</v>
      </c>
      <c r="J353" t="s" s="38">
        <v>641</v>
      </c>
      <c r="K353" t="s" s="38">
        <v>642</v>
      </c>
    </row>
    <row r="354" ht="15" customHeight="1">
      <c r="A354" t="s" s="37">
        <v>2955</v>
      </c>
      <c r="B354" t="s" s="38">
        <v>2956</v>
      </c>
      <c r="C354" s="39">
        <v>35.1</v>
      </c>
      <c r="D354" s="39">
        <v>9.789999999999999</v>
      </c>
      <c r="E354" s="39">
        <v>2</v>
      </c>
      <c r="F354" s="41">
        <v>21</v>
      </c>
      <c r="G354" s="41">
        <v>4.5</v>
      </c>
      <c r="H354" t="s" s="38">
        <v>29</v>
      </c>
      <c r="I354" t="s" s="38">
        <v>34</v>
      </c>
      <c r="J354" t="s" s="38">
        <v>2957</v>
      </c>
      <c r="K354" t="s" s="38">
        <v>2839</v>
      </c>
    </row>
    <row r="355" ht="15" customHeight="1">
      <c r="A355" t="s" s="37">
        <v>341</v>
      </c>
      <c r="B355" t="s" s="38">
        <v>342</v>
      </c>
      <c r="C355" s="39">
        <v>19.5</v>
      </c>
      <c r="D355" s="39">
        <v>9.09</v>
      </c>
      <c r="E355" s="39">
        <v>2</v>
      </c>
      <c r="F355" s="41">
        <v>29.5</v>
      </c>
      <c r="G355" s="41">
        <v>4.5</v>
      </c>
      <c r="H355" t="s" s="38">
        <v>29</v>
      </c>
      <c r="I355" t="s" s="38">
        <v>29</v>
      </c>
      <c r="J355" t="s" s="38">
        <v>343</v>
      </c>
      <c r="K355" s="42"/>
    </row>
    <row r="356" ht="15" customHeight="1">
      <c r="A356" t="s" s="37">
        <v>2958</v>
      </c>
      <c r="B356" t="s" s="38">
        <v>2959</v>
      </c>
      <c r="C356" s="39">
        <v>19.3</v>
      </c>
      <c r="D356" s="39">
        <v>8.279999999999999</v>
      </c>
      <c r="E356" s="39">
        <v>2</v>
      </c>
      <c r="F356" s="41">
        <v>32.5</v>
      </c>
      <c r="G356" s="41">
        <v>4.5</v>
      </c>
      <c r="H356" t="s" s="38">
        <v>29</v>
      </c>
      <c r="I356" t="s" s="38">
        <v>29</v>
      </c>
      <c r="J356" t="s" s="38">
        <v>2960</v>
      </c>
      <c r="K356" t="s" s="38">
        <v>2755</v>
      </c>
    </row>
    <row r="357" ht="15" customHeight="1">
      <c r="A357" t="s" s="37">
        <v>2961</v>
      </c>
      <c r="B357" t="s" s="38">
        <v>2962</v>
      </c>
      <c r="C357" s="39">
        <v>30.7</v>
      </c>
      <c r="D357" s="39">
        <v>4.78</v>
      </c>
      <c r="E357" s="39">
        <v>2</v>
      </c>
      <c r="F357" s="41">
        <v>20</v>
      </c>
      <c r="G357" s="41">
        <v>4</v>
      </c>
      <c r="H357" t="s" s="38">
        <v>34</v>
      </c>
      <c r="I357" t="s" s="38">
        <v>29</v>
      </c>
      <c r="J357" t="s" s="38">
        <v>2963</v>
      </c>
      <c r="K357" t="s" s="38">
        <v>2964</v>
      </c>
    </row>
    <row r="358" ht="15" customHeight="1">
      <c r="A358" t="s" s="37">
        <v>830</v>
      </c>
      <c r="B358" t="s" s="38">
        <v>831</v>
      </c>
      <c r="C358" s="39">
        <v>55.1</v>
      </c>
      <c r="D358" s="39">
        <v>4.86</v>
      </c>
      <c r="E358" s="39">
        <v>2</v>
      </c>
      <c r="F358" s="41">
        <v>18.5</v>
      </c>
      <c r="G358" s="41">
        <v>4</v>
      </c>
      <c r="H358" t="s" s="38">
        <v>34</v>
      </c>
      <c r="I358" t="s" s="38">
        <v>29</v>
      </c>
      <c r="J358" t="s" s="38">
        <v>832</v>
      </c>
      <c r="K358" t="s" s="38">
        <v>833</v>
      </c>
    </row>
    <row r="359" ht="15" customHeight="1">
      <c r="A359" t="s" s="37">
        <v>221</v>
      </c>
      <c r="B359" t="s" s="38">
        <v>222</v>
      </c>
      <c r="C359" s="39">
        <v>215.5</v>
      </c>
      <c r="D359" s="39">
        <v>6.87</v>
      </c>
      <c r="E359" s="39">
        <v>2</v>
      </c>
      <c r="F359" s="41">
        <v>3.5</v>
      </c>
      <c r="G359" s="41">
        <v>4</v>
      </c>
      <c r="H359" t="s" s="38">
        <v>29</v>
      </c>
      <c r="I359" t="s" s="38">
        <v>29</v>
      </c>
      <c r="J359" t="s" s="38">
        <v>223</v>
      </c>
      <c r="K359" t="s" s="38">
        <v>224</v>
      </c>
    </row>
    <row r="360" ht="15" customHeight="1">
      <c r="A360" t="s" s="37">
        <v>2965</v>
      </c>
      <c r="B360" t="s" s="38">
        <v>2966</v>
      </c>
      <c r="C360" s="39">
        <v>37.1</v>
      </c>
      <c r="D360" s="39">
        <v>9.16</v>
      </c>
      <c r="E360" s="39">
        <v>2</v>
      </c>
      <c r="F360" s="41">
        <v>25</v>
      </c>
      <c r="G360" s="41">
        <v>4</v>
      </c>
      <c r="H360" t="s" s="38">
        <v>29</v>
      </c>
      <c r="I360" t="s" s="38">
        <v>29</v>
      </c>
      <c r="J360" t="s" s="38">
        <v>2967</v>
      </c>
      <c r="K360" t="s" s="38">
        <v>2968</v>
      </c>
    </row>
    <row r="361" ht="15" customHeight="1">
      <c r="A361" t="s" s="37">
        <v>2969</v>
      </c>
      <c r="B361" t="s" s="38">
        <v>2970</v>
      </c>
      <c r="C361" s="39">
        <v>35.1</v>
      </c>
      <c r="D361" s="39">
        <v>9.960000000000001</v>
      </c>
      <c r="E361" s="39">
        <v>2</v>
      </c>
      <c r="F361" s="41">
        <v>20.5</v>
      </c>
      <c r="G361" s="41">
        <v>4</v>
      </c>
      <c r="H361" t="s" s="38">
        <v>29</v>
      </c>
      <c r="I361" t="s" s="38">
        <v>29</v>
      </c>
      <c r="J361" t="s" s="38">
        <v>2971</v>
      </c>
      <c r="K361" t="s" s="38">
        <v>2839</v>
      </c>
    </row>
    <row r="362" ht="15" customHeight="1">
      <c r="A362" t="s" s="37">
        <v>283</v>
      </c>
      <c r="B362" t="s" s="38">
        <v>284</v>
      </c>
      <c r="C362" s="39">
        <v>47.3</v>
      </c>
      <c r="D362" s="39">
        <v>6.1</v>
      </c>
      <c r="E362" s="39">
        <v>2</v>
      </c>
      <c r="F362" s="41">
        <v>16.5</v>
      </c>
      <c r="G362" s="41">
        <v>4</v>
      </c>
      <c r="H362" t="s" s="38">
        <v>29</v>
      </c>
      <c r="I362" t="s" s="38">
        <v>29</v>
      </c>
      <c r="J362" t="s" s="38">
        <v>285</v>
      </c>
      <c r="K362" t="s" s="38">
        <v>286</v>
      </c>
    </row>
    <row r="363" ht="15" customHeight="1">
      <c r="A363" t="s" s="37">
        <v>386</v>
      </c>
      <c r="B363" t="s" s="38">
        <v>387</v>
      </c>
      <c r="C363" s="39">
        <v>88.90000000000001</v>
      </c>
      <c r="D363" s="39">
        <v>6.48</v>
      </c>
      <c r="E363" s="39">
        <v>2</v>
      </c>
      <c r="F363" s="41">
        <v>6</v>
      </c>
      <c r="G363" s="41">
        <v>4</v>
      </c>
      <c r="H363" t="s" s="38">
        <v>29</v>
      </c>
      <c r="I363" t="s" s="38">
        <v>29</v>
      </c>
      <c r="J363" t="s" s="38">
        <v>388</v>
      </c>
      <c r="K363" t="s" s="38">
        <v>389</v>
      </c>
    </row>
    <row r="364" ht="15" customHeight="1">
      <c r="A364" t="s" s="37">
        <v>603</v>
      </c>
      <c r="B364" t="s" s="38">
        <v>604</v>
      </c>
      <c r="C364" s="39">
        <v>21.2</v>
      </c>
      <c r="D364" s="39">
        <v>5.81</v>
      </c>
      <c r="E364" s="39">
        <v>2</v>
      </c>
      <c r="F364" s="41">
        <v>28.5</v>
      </c>
      <c r="G364" s="41">
        <v>4</v>
      </c>
      <c r="H364" t="s" s="38">
        <v>29</v>
      </c>
      <c r="I364" t="s" s="38">
        <v>29</v>
      </c>
      <c r="J364" t="s" s="38">
        <v>605</v>
      </c>
      <c r="K364" t="s" s="38">
        <v>606</v>
      </c>
    </row>
    <row r="365" ht="15" customHeight="1">
      <c r="A365" t="s" s="37">
        <v>2972</v>
      </c>
      <c r="B365" t="s" s="38">
        <v>2973</v>
      </c>
      <c r="C365" s="39">
        <v>120.2</v>
      </c>
      <c r="D365" s="39">
        <v>5.74</v>
      </c>
      <c r="E365" s="39">
        <v>2</v>
      </c>
      <c r="F365" s="41">
        <v>4.5</v>
      </c>
      <c r="G365" s="41">
        <v>3.5</v>
      </c>
      <c r="H365" t="s" s="38">
        <v>29</v>
      </c>
      <c r="I365" t="s" s="38">
        <v>29</v>
      </c>
      <c r="J365" t="s" s="38">
        <v>2974</v>
      </c>
      <c r="K365" t="s" s="38">
        <v>2975</v>
      </c>
    </row>
    <row r="366" ht="15" customHeight="1">
      <c r="A366" t="s" s="37">
        <v>225</v>
      </c>
      <c r="B366" t="s" s="38">
        <v>226</v>
      </c>
      <c r="C366" s="39">
        <v>83.09999999999999</v>
      </c>
      <c r="D366" s="39">
        <v>6.89</v>
      </c>
      <c r="E366" s="39">
        <v>2</v>
      </c>
      <c r="F366" s="41">
        <v>7</v>
      </c>
      <c r="G366" s="41">
        <v>3.5</v>
      </c>
      <c r="H366" t="s" s="38">
        <v>29</v>
      </c>
      <c r="I366" t="s" s="38">
        <v>29</v>
      </c>
      <c r="J366" t="s" s="38">
        <v>227</v>
      </c>
      <c r="K366" t="s" s="38">
        <v>228</v>
      </c>
    </row>
    <row r="367" ht="15" customHeight="1">
      <c r="A367" t="s" s="37">
        <v>2976</v>
      </c>
      <c r="B367" t="s" s="38">
        <v>2977</v>
      </c>
      <c r="C367" s="39">
        <v>32.5</v>
      </c>
      <c r="D367" s="39">
        <v>4.97</v>
      </c>
      <c r="E367" s="39">
        <v>2</v>
      </c>
      <c r="F367" s="41">
        <v>21</v>
      </c>
      <c r="G367" s="41">
        <v>3.5</v>
      </c>
      <c r="H367" t="s" s="38">
        <v>34</v>
      </c>
      <c r="I367" t="s" s="38">
        <v>29</v>
      </c>
      <c r="J367" t="s" s="38">
        <v>2978</v>
      </c>
      <c r="K367" s="42"/>
    </row>
    <row r="368" ht="15" customHeight="1">
      <c r="A368" t="s" s="37">
        <v>528</v>
      </c>
      <c r="B368" t="s" s="38">
        <v>529</v>
      </c>
      <c r="C368" s="39">
        <v>50.4</v>
      </c>
      <c r="D368" s="39">
        <v>6.57</v>
      </c>
      <c r="E368" s="39">
        <v>2</v>
      </c>
      <c r="F368" s="41">
        <v>14</v>
      </c>
      <c r="G368" s="41">
        <v>3.5</v>
      </c>
      <c r="H368" t="s" s="38">
        <v>29</v>
      </c>
      <c r="I368" t="s" s="38">
        <v>29</v>
      </c>
      <c r="J368" t="s" s="38">
        <v>530</v>
      </c>
      <c r="K368" t="s" s="38">
        <v>317</v>
      </c>
    </row>
    <row r="369" ht="15" customHeight="1">
      <c r="A369" t="s" s="37">
        <v>390</v>
      </c>
      <c r="B369" t="s" s="38">
        <v>391</v>
      </c>
      <c r="C369" s="39">
        <v>59.2</v>
      </c>
      <c r="D369" s="39">
        <v>5.86</v>
      </c>
      <c r="E369" s="39">
        <v>2</v>
      </c>
      <c r="F369" s="41">
        <v>10.5</v>
      </c>
      <c r="G369" s="41">
        <v>3.5</v>
      </c>
      <c r="H369" t="s" s="38">
        <v>29</v>
      </c>
      <c r="I369" t="s" s="38">
        <v>29</v>
      </c>
      <c r="J369" t="s" s="38">
        <v>392</v>
      </c>
      <c r="K369" t="s" s="38">
        <v>393</v>
      </c>
    </row>
    <row r="370" ht="15" customHeight="1">
      <c r="A370" t="s" s="37">
        <v>2979</v>
      </c>
      <c r="B370" t="s" s="38">
        <v>2733</v>
      </c>
      <c r="C370" s="39">
        <v>76.8</v>
      </c>
      <c r="D370" s="39">
        <v>9.279999999999999</v>
      </c>
      <c r="E370" s="39">
        <v>2</v>
      </c>
      <c r="F370" s="41">
        <v>10.5</v>
      </c>
      <c r="G370" s="41">
        <v>3.5</v>
      </c>
      <c r="H370" t="s" s="38">
        <v>29</v>
      </c>
      <c r="I370" t="s" s="38">
        <v>29</v>
      </c>
      <c r="J370" t="s" s="38">
        <v>2980</v>
      </c>
      <c r="K370" t="s" s="38">
        <v>2981</v>
      </c>
    </row>
    <row r="371" ht="15" customHeight="1">
      <c r="A371" t="s" s="37">
        <v>2982</v>
      </c>
      <c r="B371" t="s" s="38">
        <v>2983</v>
      </c>
      <c r="C371" s="39">
        <v>64.2</v>
      </c>
      <c r="D371" s="39">
        <v>4.78</v>
      </c>
      <c r="E371" s="39">
        <v>2</v>
      </c>
      <c r="F371" s="41">
        <v>12</v>
      </c>
      <c r="G371" s="41">
        <v>3.5</v>
      </c>
      <c r="H371" t="s" s="38">
        <v>34</v>
      </c>
      <c r="I371" t="s" s="38">
        <v>29</v>
      </c>
      <c r="J371" t="s" s="38">
        <v>2984</v>
      </c>
      <c r="K371" t="s" s="38">
        <v>2985</v>
      </c>
    </row>
    <row r="372" ht="15" customHeight="1">
      <c r="A372" t="s" s="37">
        <v>896</v>
      </c>
      <c r="B372" t="s" s="38">
        <v>897</v>
      </c>
      <c r="C372" s="39">
        <v>19.9</v>
      </c>
      <c r="D372" s="39">
        <v>4.64</v>
      </c>
      <c r="E372" s="39">
        <v>2</v>
      </c>
      <c r="F372" s="41">
        <v>39</v>
      </c>
      <c r="G372" s="41">
        <v>3.5</v>
      </c>
      <c r="H372" t="s" s="38">
        <v>29</v>
      </c>
      <c r="I372" t="s" s="38">
        <v>29</v>
      </c>
      <c r="J372" t="s" s="38">
        <v>898</v>
      </c>
      <c r="K372" t="s" s="38">
        <v>899</v>
      </c>
    </row>
    <row r="373" ht="15" customHeight="1">
      <c r="A373" t="s" s="37">
        <v>2986</v>
      </c>
      <c r="B373" t="s" s="38">
        <v>2987</v>
      </c>
      <c r="C373" s="39">
        <v>64.90000000000001</v>
      </c>
      <c r="D373" s="39">
        <v>9.32</v>
      </c>
      <c r="E373" s="39">
        <v>2</v>
      </c>
      <c r="F373" s="41">
        <v>8.5</v>
      </c>
      <c r="G373" s="41">
        <v>3.5</v>
      </c>
      <c r="H373" t="s" s="38">
        <v>29</v>
      </c>
      <c r="I373" t="s" s="38">
        <v>34</v>
      </c>
      <c r="J373" t="s" s="38">
        <v>2988</v>
      </c>
      <c r="K373" t="s" s="38">
        <v>2989</v>
      </c>
    </row>
    <row r="374" ht="15" customHeight="1">
      <c r="A374" t="s" s="37">
        <v>990</v>
      </c>
      <c r="B374" t="s" s="38">
        <v>991</v>
      </c>
      <c r="C374" s="39">
        <v>40.3</v>
      </c>
      <c r="D374" s="39">
        <v>5.81</v>
      </c>
      <c r="E374" s="39">
        <v>2</v>
      </c>
      <c r="F374" s="41">
        <v>15</v>
      </c>
      <c r="G374" s="41">
        <v>3.5</v>
      </c>
      <c r="H374" t="s" s="38">
        <v>29</v>
      </c>
      <c r="I374" t="s" s="38">
        <v>34</v>
      </c>
      <c r="J374" t="s" s="38">
        <v>992</v>
      </c>
      <c r="K374" t="s" s="38">
        <v>993</v>
      </c>
    </row>
    <row r="375" ht="15" customHeight="1">
      <c r="A375" t="s" s="37">
        <v>1776</v>
      </c>
      <c r="B375" t="s" s="38">
        <v>1777</v>
      </c>
      <c r="C375" s="39">
        <v>53.8</v>
      </c>
      <c r="D375" s="39">
        <v>6.06</v>
      </c>
      <c r="E375" s="39">
        <v>2</v>
      </c>
      <c r="F375" s="41">
        <v>13</v>
      </c>
      <c r="G375" s="41">
        <v>3.5</v>
      </c>
      <c r="H375" t="s" s="38">
        <v>29</v>
      </c>
      <c r="I375" t="s" s="38">
        <v>29</v>
      </c>
      <c r="J375" t="s" s="38">
        <v>1778</v>
      </c>
      <c r="K375" t="s" s="38">
        <v>1779</v>
      </c>
    </row>
    <row r="376" ht="15" customHeight="1">
      <c r="A376" t="s" s="37">
        <v>2990</v>
      </c>
      <c r="B376" t="s" s="38">
        <v>2991</v>
      </c>
      <c r="C376" s="39">
        <v>54.7</v>
      </c>
      <c r="D376" s="39">
        <v>8.880000000000001</v>
      </c>
      <c r="E376" s="39">
        <v>2</v>
      </c>
      <c r="F376" s="41">
        <v>11</v>
      </c>
      <c r="G376" s="41">
        <v>3.5</v>
      </c>
      <c r="H376" t="s" s="38">
        <v>29</v>
      </c>
      <c r="I376" t="s" s="38">
        <v>29</v>
      </c>
      <c r="J376" t="s" s="38">
        <v>2992</v>
      </c>
      <c r="K376" t="s" s="38">
        <v>2993</v>
      </c>
    </row>
    <row r="377" ht="15" customHeight="1">
      <c r="A377" t="s" s="37">
        <v>2994</v>
      </c>
      <c r="B377" t="s" s="38">
        <v>2995</v>
      </c>
      <c r="C377" s="39">
        <v>59.6</v>
      </c>
      <c r="D377" s="39">
        <v>5.3</v>
      </c>
      <c r="E377" s="39">
        <v>2</v>
      </c>
      <c r="F377" s="41">
        <v>9</v>
      </c>
      <c r="G377" s="41">
        <v>3</v>
      </c>
      <c r="H377" t="s" s="38">
        <v>34</v>
      </c>
      <c r="I377" t="s" s="38">
        <v>29</v>
      </c>
      <c r="J377" t="s" s="38">
        <v>2996</v>
      </c>
      <c r="K377" t="s" s="38">
        <v>2997</v>
      </c>
    </row>
    <row r="378" ht="15" customHeight="1">
      <c r="A378" t="s" s="37">
        <v>2998</v>
      </c>
      <c r="B378" t="s" s="38">
        <v>2059</v>
      </c>
      <c r="C378" s="39">
        <v>119.5</v>
      </c>
      <c r="D378" s="39">
        <v>8.32</v>
      </c>
      <c r="E378" s="39">
        <v>2</v>
      </c>
      <c r="F378" s="41">
        <v>3.5</v>
      </c>
      <c r="G378" s="41">
        <v>3</v>
      </c>
      <c r="H378" t="s" s="38">
        <v>29</v>
      </c>
      <c r="I378" t="s" s="38">
        <v>29</v>
      </c>
      <c r="J378" t="s" s="38">
        <v>2999</v>
      </c>
      <c r="K378" t="s" s="38">
        <v>3000</v>
      </c>
    </row>
    <row r="379" ht="15" customHeight="1">
      <c r="A379" t="s" s="37">
        <v>1163</v>
      </c>
      <c r="B379" t="s" s="38">
        <v>1164</v>
      </c>
      <c r="C379" s="39">
        <v>46.4</v>
      </c>
      <c r="D379" s="39">
        <v>7.53</v>
      </c>
      <c r="E379" s="39">
        <v>2</v>
      </c>
      <c r="F379" s="41">
        <v>19</v>
      </c>
      <c r="G379" s="41">
        <v>3</v>
      </c>
      <c r="H379" t="s" s="38">
        <v>29</v>
      </c>
      <c r="I379" t="s" s="38">
        <v>29</v>
      </c>
      <c r="J379" t="s" s="38">
        <v>1165</v>
      </c>
      <c r="K379" s="42"/>
    </row>
    <row r="380" ht="15" customHeight="1">
      <c r="A380" t="s" s="37">
        <v>3001</v>
      </c>
      <c r="B380" t="s" s="38">
        <v>3002</v>
      </c>
      <c r="C380" s="39">
        <v>26</v>
      </c>
      <c r="D380" s="39">
        <v>9.74</v>
      </c>
      <c r="E380" s="39">
        <v>2</v>
      </c>
      <c r="F380" s="41">
        <v>9.5</v>
      </c>
      <c r="G380" s="41">
        <v>3</v>
      </c>
      <c r="H380" t="s" s="38">
        <v>29</v>
      </c>
      <c r="I380" t="s" s="38">
        <v>29</v>
      </c>
      <c r="J380" t="s" s="38">
        <v>3003</v>
      </c>
      <c r="K380" t="s" s="38">
        <v>3004</v>
      </c>
    </row>
    <row r="381" ht="15" customHeight="1">
      <c r="A381" t="s" s="37">
        <v>318</v>
      </c>
      <c r="B381" t="s" s="38">
        <v>319</v>
      </c>
      <c r="C381" s="39">
        <v>77.5</v>
      </c>
      <c r="D381" s="39">
        <v>6.6</v>
      </c>
      <c r="E381" s="39">
        <v>2</v>
      </c>
      <c r="F381" s="41">
        <v>10</v>
      </c>
      <c r="G381" s="41">
        <v>3</v>
      </c>
      <c r="H381" t="s" s="38">
        <v>29</v>
      </c>
      <c r="I381" t="s" s="38">
        <v>34</v>
      </c>
      <c r="J381" t="s" s="38">
        <v>320</v>
      </c>
      <c r="K381" t="s" s="38">
        <v>310</v>
      </c>
    </row>
    <row r="382" ht="15" customHeight="1">
      <c r="A382" t="s" s="37">
        <v>3005</v>
      </c>
      <c r="B382" t="s" s="38">
        <v>2565</v>
      </c>
      <c r="C382" s="39">
        <v>49.6</v>
      </c>
      <c r="D382" s="39">
        <v>8.789999999999999</v>
      </c>
      <c r="E382" s="39">
        <v>2</v>
      </c>
      <c r="F382" s="41">
        <v>12</v>
      </c>
      <c r="G382" s="41">
        <v>3</v>
      </c>
      <c r="H382" t="s" s="38">
        <v>34</v>
      </c>
      <c r="I382" t="s" s="38">
        <v>29</v>
      </c>
      <c r="J382" t="s" s="38">
        <v>3006</v>
      </c>
      <c r="K382" t="s" s="38">
        <v>2567</v>
      </c>
    </row>
    <row r="383" ht="15" customHeight="1">
      <c r="A383" t="s" s="37">
        <v>3007</v>
      </c>
      <c r="B383" t="s" s="38">
        <v>3008</v>
      </c>
      <c r="C383" s="39">
        <v>50.6</v>
      </c>
      <c r="D383" s="39">
        <v>5.5</v>
      </c>
      <c r="E383" s="39">
        <v>2</v>
      </c>
      <c r="F383" s="41">
        <v>9</v>
      </c>
      <c r="G383" s="41">
        <v>3</v>
      </c>
      <c r="H383" t="s" s="38">
        <v>34</v>
      </c>
      <c r="I383" t="s" s="38">
        <v>29</v>
      </c>
      <c r="J383" t="s" s="38">
        <v>3009</v>
      </c>
      <c r="K383" t="s" s="38">
        <v>3010</v>
      </c>
    </row>
    <row r="384" ht="15" customHeight="1">
      <c r="A384" t="s" s="37">
        <v>1617</v>
      </c>
      <c r="B384" t="s" s="38">
        <v>1618</v>
      </c>
      <c r="C384" s="39">
        <v>56.5</v>
      </c>
      <c r="D384" s="39">
        <v>6.25</v>
      </c>
      <c r="E384" s="39">
        <v>2</v>
      </c>
      <c r="F384" s="41">
        <v>13</v>
      </c>
      <c r="G384" s="41">
        <v>3</v>
      </c>
      <c r="H384" t="s" s="38">
        <v>29</v>
      </c>
      <c r="I384" t="s" s="38">
        <v>29</v>
      </c>
      <c r="J384" t="s" s="38">
        <v>1619</v>
      </c>
      <c r="K384" t="s" s="38">
        <v>1620</v>
      </c>
    </row>
    <row r="385" ht="15" customHeight="1">
      <c r="A385" t="s" s="37">
        <v>3011</v>
      </c>
      <c r="B385" t="s" s="38">
        <v>3012</v>
      </c>
      <c r="C385" s="39">
        <v>58.3</v>
      </c>
      <c r="D385" s="39">
        <v>5.95</v>
      </c>
      <c r="E385" s="39">
        <v>2</v>
      </c>
      <c r="F385" s="41">
        <v>10.5</v>
      </c>
      <c r="G385" s="41">
        <v>3</v>
      </c>
      <c r="H385" t="s" s="38">
        <v>34</v>
      </c>
      <c r="I385" t="s" s="38">
        <v>34</v>
      </c>
      <c r="J385" t="s" s="38">
        <v>3013</v>
      </c>
      <c r="K385" t="s" s="38">
        <v>213</v>
      </c>
    </row>
    <row r="386" ht="15" customHeight="1">
      <c r="A386" t="s" s="37">
        <v>1645</v>
      </c>
      <c r="B386" t="s" s="38">
        <v>1646</v>
      </c>
      <c r="C386" s="39">
        <v>130.3</v>
      </c>
      <c r="D386" s="39">
        <v>7.71</v>
      </c>
      <c r="E386" s="39">
        <v>2</v>
      </c>
      <c r="F386" s="41">
        <v>4.5</v>
      </c>
      <c r="G386" s="41">
        <v>3</v>
      </c>
      <c r="H386" t="s" s="38">
        <v>29</v>
      </c>
      <c r="I386" t="s" s="38">
        <v>34</v>
      </c>
      <c r="J386" t="s" s="38">
        <v>1647</v>
      </c>
      <c r="K386" t="s" s="38">
        <v>1648</v>
      </c>
    </row>
    <row r="387" ht="15" customHeight="1">
      <c r="A387" t="s" s="37">
        <v>1609</v>
      </c>
      <c r="B387" t="s" s="38">
        <v>1610</v>
      </c>
      <c r="C387" s="39">
        <v>35.2</v>
      </c>
      <c r="D387" s="39">
        <v>5.35</v>
      </c>
      <c r="E387" s="39">
        <v>2</v>
      </c>
      <c r="F387" s="41">
        <v>17.5</v>
      </c>
      <c r="G387" s="41">
        <v>3</v>
      </c>
      <c r="H387" t="s" s="38">
        <v>29</v>
      </c>
      <c r="I387" t="s" s="38">
        <v>29</v>
      </c>
      <c r="J387" t="s" s="38">
        <v>1611</v>
      </c>
      <c r="K387" t="s" s="38">
        <v>1612</v>
      </c>
    </row>
    <row r="388" ht="15" customHeight="1">
      <c r="A388" t="s" s="37">
        <v>491</v>
      </c>
      <c r="B388" t="s" s="38">
        <v>492</v>
      </c>
      <c r="C388" s="39">
        <v>61.9</v>
      </c>
      <c r="D388" s="39">
        <v>5.97</v>
      </c>
      <c r="E388" s="39">
        <v>2</v>
      </c>
      <c r="F388" s="41">
        <v>8</v>
      </c>
      <c r="G388" s="41">
        <v>3</v>
      </c>
      <c r="H388" t="s" s="38">
        <v>29</v>
      </c>
      <c r="I388" t="s" s="38">
        <v>29</v>
      </c>
      <c r="J388" t="s" s="38">
        <v>493</v>
      </c>
      <c r="K388" t="s" s="38">
        <v>494</v>
      </c>
    </row>
    <row r="389" ht="15" customHeight="1">
      <c r="A389" t="s" s="37">
        <v>3014</v>
      </c>
      <c r="B389" t="s" s="38">
        <v>3015</v>
      </c>
      <c r="C389" s="39">
        <v>33.1</v>
      </c>
      <c r="D389" s="39">
        <v>9.380000000000001</v>
      </c>
      <c r="E389" s="39">
        <v>2</v>
      </c>
      <c r="F389" s="41">
        <v>11.5</v>
      </c>
      <c r="G389" s="41">
        <v>2.5</v>
      </c>
      <c r="H389" t="s" s="38">
        <v>29</v>
      </c>
      <c r="I389" t="s" s="38">
        <v>34</v>
      </c>
      <c r="J389" t="s" s="38">
        <v>3016</v>
      </c>
      <c r="K389" t="s" s="38">
        <v>3017</v>
      </c>
    </row>
    <row r="390" ht="15" customHeight="1">
      <c r="A390" t="s" s="37">
        <v>427</v>
      </c>
      <c r="B390" t="s" s="38">
        <v>428</v>
      </c>
      <c r="C390" s="39">
        <v>50</v>
      </c>
      <c r="D390" s="39">
        <v>5.14</v>
      </c>
      <c r="E390" s="39">
        <v>2</v>
      </c>
      <c r="F390" s="41">
        <v>9</v>
      </c>
      <c r="G390" s="41">
        <v>2.5</v>
      </c>
      <c r="H390" t="s" s="38">
        <v>29</v>
      </c>
      <c r="I390" t="s" s="38">
        <v>29</v>
      </c>
      <c r="J390" t="s" s="38">
        <v>429</v>
      </c>
      <c r="K390" t="s" s="38">
        <v>201</v>
      </c>
    </row>
    <row r="391" ht="15" customHeight="1">
      <c r="A391" t="s" s="37">
        <v>800</v>
      </c>
      <c r="B391" t="s" s="38">
        <v>801</v>
      </c>
      <c r="C391" s="39">
        <v>31.2</v>
      </c>
      <c r="D391" s="39">
        <v>5.08</v>
      </c>
      <c r="E391" s="39">
        <v>2</v>
      </c>
      <c r="F391" s="41">
        <v>18</v>
      </c>
      <c r="G391" s="41">
        <v>2.5</v>
      </c>
      <c r="H391" t="s" s="38">
        <v>29</v>
      </c>
      <c r="I391" t="s" s="38">
        <v>29</v>
      </c>
      <c r="J391" t="s" s="38">
        <v>802</v>
      </c>
      <c r="K391" s="42"/>
    </row>
    <row r="392" ht="15" customHeight="1">
      <c r="A392" t="s" s="37">
        <v>1679</v>
      </c>
      <c r="B392" t="s" s="38">
        <v>1680</v>
      </c>
      <c r="C392" s="39">
        <v>57</v>
      </c>
      <c r="D392" s="39">
        <v>6.16</v>
      </c>
      <c r="E392" s="39">
        <v>2</v>
      </c>
      <c r="F392" s="41">
        <v>7.5</v>
      </c>
      <c r="G392" s="41">
        <v>2.5</v>
      </c>
      <c r="H392" t="s" s="38">
        <v>29</v>
      </c>
      <c r="I392" t="s" s="38">
        <v>29</v>
      </c>
      <c r="J392" t="s" s="38">
        <v>1681</v>
      </c>
      <c r="K392" t="s" s="38">
        <v>1682</v>
      </c>
    </row>
    <row r="393" ht="15" customHeight="1">
      <c r="A393" t="s" s="37">
        <v>3018</v>
      </c>
      <c r="B393" t="s" s="38">
        <v>160</v>
      </c>
      <c r="C393" s="39">
        <v>30.7</v>
      </c>
      <c r="D393" s="39">
        <v>5.2</v>
      </c>
      <c r="E393" s="39">
        <v>2</v>
      </c>
      <c r="F393" s="41">
        <v>18</v>
      </c>
      <c r="G393" s="41">
        <v>2.5</v>
      </c>
      <c r="H393" t="s" s="38">
        <v>29</v>
      </c>
      <c r="I393" t="s" s="38">
        <v>29</v>
      </c>
      <c r="J393" t="s" s="38">
        <v>3019</v>
      </c>
      <c r="K393" t="s" s="38">
        <v>3020</v>
      </c>
    </row>
    <row r="394" ht="15" customHeight="1">
      <c r="A394" t="s" s="37">
        <v>3021</v>
      </c>
      <c r="B394" t="s" s="38">
        <v>2995</v>
      </c>
      <c r="C394" s="39">
        <v>61.7</v>
      </c>
      <c r="D394" s="39">
        <v>5.68</v>
      </c>
      <c r="E394" s="39">
        <v>2</v>
      </c>
      <c r="F394" s="41">
        <v>6</v>
      </c>
      <c r="G394" s="41">
        <v>2.5</v>
      </c>
      <c r="H394" t="s" s="38">
        <v>34</v>
      </c>
      <c r="I394" t="s" s="38">
        <v>29</v>
      </c>
      <c r="J394" t="s" s="38">
        <v>3022</v>
      </c>
      <c r="K394" t="s" s="38">
        <v>2997</v>
      </c>
    </row>
    <row r="395" ht="15" customHeight="1">
      <c r="A395" t="s" s="37">
        <v>1174</v>
      </c>
      <c r="B395" t="s" s="38">
        <v>1175</v>
      </c>
      <c r="C395" s="39">
        <v>25.2</v>
      </c>
      <c r="D395" s="39">
        <v>10.27</v>
      </c>
      <c r="E395" s="39">
        <v>2</v>
      </c>
      <c r="F395" s="41">
        <v>15</v>
      </c>
      <c r="G395" s="41">
        <v>2.5</v>
      </c>
      <c r="H395" t="s" s="38">
        <v>29</v>
      </c>
      <c r="I395" t="s" s="38">
        <v>29</v>
      </c>
      <c r="J395" t="s" s="38">
        <v>1176</v>
      </c>
      <c r="K395" t="s" s="38">
        <v>274</v>
      </c>
    </row>
    <row r="396" ht="15" customHeight="1">
      <c r="A396" t="s" s="37">
        <v>1170</v>
      </c>
      <c r="B396" t="s" s="38">
        <v>1171</v>
      </c>
      <c r="C396" s="39">
        <v>24.1</v>
      </c>
      <c r="D396" s="39">
        <v>9.92</v>
      </c>
      <c r="E396" s="39">
        <v>2</v>
      </c>
      <c r="F396" s="41">
        <v>11</v>
      </c>
      <c r="G396" s="41">
        <v>2.5</v>
      </c>
      <c r="H396" t="s" s="38">
        <v>29</v>
      </c>
      <c r="I396" t="s" s="38">
        <v>29</v>
      </c>
      <c r="J396" t="s" s="38">
        <v>1172</v>
      </c>
      <c r="K396" t="s" s="38">
        <v>1173</v>
      </c>
    </row>
    <row r="397" ht="15" customHeight="1">
      <c r="A397" t="s" s="37">
        <v>620</v>
      </c>
      <c r="B397" t="s" s="38">
        <v>447</v>
      </c>
      <c r="C397" s="39">
        <v>24</v>
      </c>
      <c r="D397" s="39">
        <v>8.539999999999999</v>
      </c>
      <c r="E397" s="39">
        <v>2</v>
      </c>
      <c r="F397" s="41">
        <v>20</v>
      </c>
      <c r="G397" s="41">
        <v>2.5</v>
      </c>
      <c r="H397" t="s" s="38">
        <v>29</v>
      </c>
      <c r="I397" t="s" s="38">
        <v>29</v>
      </c>
      <c r="J397" t="s" s="38">
        <v>621</v>
      </c>
      <c r="K397" t="s" s="38">
        <v>449</v>
      </c>
    </row>
    <row r="398" ht="15" customHeight="1">
      <c r="A398" t="s" s="37">
        <v>732</v>
      </c>
      <c r="B398" t="s" s="38">
        <v>733</v>
      </c>
      <c r="C398" s="39">
        <v>38.1</v>
      </c>
      <c r="D398" s="39">
        <v>6.35</v>
      </c>
      <c r="E398" s="39">
        <v>2</v>
      </c>
      <c r="F398" s="41">
        <v>8.5</v>
      </c>
      <c r="G398" s="41">
        <v>2.5</v>
      </c>
      <c r="H398" t="s" s="38">
        <v>29</v>
      </c>
      <c r="I398" t="s" s="38">
        <v>29</v>
      </c>
      <c r="J398" t="s" s="38">
        <v>734</v>
      </c>
      <c r="K398" t="s" s="38">
        <v>80</v>
      </c>
    </row>
    <row r="399" ht="15" customHeight="1">
      <c r="A399" t="s" s="37">
        <v>3023</v>
      </c>
      <c r="B399" t="s" s="38">
        <v>3024</v>
      </c>
      <c r="C399" s="39">
        <v>279.1</v>
      </c>
      <c r="D399" s="39">
        <v>6.13</v>
      </c>
      <c r="E399" s="39">
        <v>2</v>
      </c>
      <c r="F399" s="41">
        <v>2</v>
      </c>
      <c r="G399" s="41">
        <v>2.5</v>
      </c>
      <c r="H399" t="s" s="38">
        <v>29</v>
      </c>
      <c r="I399" t="s" s="38">
        <v>29</v>
      </c>
      <c r="J399" t="s" s="38">
        <v>3025</v>
      </c>
      <c r="K399" t="s" s="38">
        <v>3026</v>
      </c>
    </row>
    <row r="400" ht="15" customHeight="1">
      <c r="A400" t="s" s="37">
        <v>1848</v>
      </c>
      <c r="B400" t="s" s="38">
        <v>1849</v>
      </c>
      <c r="C400" s="39">
        <v>62.8</v>
      </c>
      <c r="D400" s="39">
        <v>6.54</v>
      </c>
      <c r="E400" s="39">
        <v>2</v>
      </c>
      <c r="F400" s="41">
        <v>4</v>
      </c>
      <c r="G400" s="41">
        <v>2.5</v>
      </c>
      <c r="H400" t="s" s="38">
        <v>29</v>
      </c>
      <c r="I400" t="s" s="38">
        <v>29</v>
      </c>
      <c r="J400" t="s" s="38">
        <v>1850</v>
      </c>
      <c r="K400" t="s" s="38">
        <v>166</v>
      </c>
    </row>
    <row r="401" ht="15" customHeight="1">
      <c r="A401" t="s" s="37">
        <v>3027</v>
      </c>
      <c r="B401" t="s" s="38">
        <v>3028</v>
      </c>
      <c r="C401" s="39">
        <v>30.6</v>
      </c>
      <c r="D401" s="39">
        <v>9.539999999999999</v>
      </c>
      <c r="E401" s="39">
        <v>2</v>
      </c>
      <c r="F401" s="41">
        <v>7.5</v>
      </c>
      <c r="G401" s="41">
        <v>2.5</v>
      </c>
      <c r="H401" t="s" s="38">
        <v>34</v>
      </c>
      <c r="I401" t="s" s="38">
        <v>29</v>
      </c>
      <c r="J401" t="s" s="38">
        <v>3029</v>
      </c>
      <c r="K401" t="s" s="38">
        <v>3030</v>
      </c>
    </row>
    <row r="402" ht="15" customHeight="1">
      <c r="A402" t="s" s="37">
        <v>3031</v>
      </c>
      <c r="B402" t="s" s="38">
        <v>3032</v>
      </c>
      <c r="C402" s="39">
        <v>78.3</v>
      </c>
      <c r="D402" s="39">
        <v>8.869999999999999</v>
      </c>
      <c r="E402" s="39">
        <v>2</v>
      </c>
      <c r="F402" s="41">
        <v>7.5</v>
      </c>
      <c r="G402" s="41">
        <v>2.5</v>
      </c>
      <c r="H402" t="s" s="38">
        <v>29</v>
      </c>
      <c r="I402" t="s" s="38">
        <v>34</v>
      </c>
      <c r="J402" t="s" s="38">
        <v>3033</v>
      </c>
      <c r="K402" t="s" s="38">
        <v>3034</v>
      </c>
    </row>
    <row r="403" ht="15" customHeight="1">
      <c r="A403" t="s" s="37">
        <v>3035</v>
      </c>
      <c r="B403" t="s" s="38">
        <v>3036</v>
      </c>
      <c r="C403" s="39">
        <v>61.2</v>
      </c>
      <c r="D403" s="39">
        <v>7.24</v>
      </c>
      <c r="E403" s="39">
        <v>2</v>
      </c>
      <c r="F403" s="41">
        <v>5</v>
      </c>
      <c r="G403" s="41">
        <v>2.5</v>
      </c>
      <c r="H403" t="s" s="38">
        <v>29</v>
      </c>
      <c r="I403" t="s" s="38">
        <v>34</v>
      </c>
      <c r="J403" t="s" s="38">
        <v>3037</v>
      </c>
      <c r="K403" t="s" s="38">
        <v>166</v>
      </c>
    </row>
    <row r="404" ht="15" customHeight="1">
      <c r="A404" t="s" s="37">
        <v>3038</v>
      </c>
      <c r="B404" t="s" s="38">
        <v>3039</v>
      </c>
      <c r="C404" s="39">
        <v>136</v>
      </c>
      <c r="D404" s="39">
        <v>6.51</v>
      </c>
      <c r="E404" s="39">
        <v>2</v>
      </c>
      <c r="F404" s="41">
        <v>3</v>
      </c>
      <c r="G404" s="41">
        <v>2.5</v>
      </c>
      <c r="H404" t="s" s="38">
        <v>29</v>
      </c>
      <c r="I404" t="s" s="38">
        <v>34</v>
      </c>
      <c r="J404" t="s" s="38">
        <v>3040</v>
      </c>
      <c r="K404" t="s" s="38">
        <v>3041</v>
      </c>
    </row>
    <row r="405" ht="15" customHeight="1">
      <c r="A405" t="s" s="37">
        <v>3042</v>
      </c>
      <c r="B405" t="s" s="38">
        <v>2601</v>
      </c>
      <c r="C405" s="39">
        <v>54.4</v>
      </c>
      <c r="D405" s="39">
        <v>7.05</v>
      </c>
      <c r="E405" s="39">
        <v>2</v>
      </c>
      <c r="F405" s="41">
        <v>4.5</v>
      </c>
      <c r="G405" s="41">
        <v>2.5</v>
      </c>
      <c r="H405" t="s" s="38">
        <v>29</v>
      </c>
      <c r="I405" t="s" s="38">
        <v>29</v>
      </c>
      <c r="J405" t="s" s="38">
        <v>3043</v>
      </c>
      <c r="K405" t="s" s="38">
        <v>310</v>
      </c>
    </row>
    <row r="406" ht="15" customHeight="1">
      <c r="A406" t="s" s="37">
        <v>3044</v>
      </c>
      <c r="B406" t="s" s="38">
        <v>3045</v>
      </c>
      <c r="C406" s="39">
        <v>24.3</v>
      </c>
      <c r="D406" s="39">
        <v>6.79</v>
      </c>
      <c r="E406" s="39">
        <v>2</v>
      </c>
      <c r="F406" s="41">
        <v>14</v>
      </c>
      <c r="G406" s="41">
        <v>2.5</v>
      </c>
      <c r="H406" t="s" s="38">
        <v>29</v>
      </c>
      <c r="I406" t="s" s="38">
        <v>29</v>
      </c>
      <c r="J406" t="s" s="38">
        <v>3046</v>
      </c>
      <c r="K406" t="s" s="38">
        <v>3047</v>
      </c>
    </row>
    <row r="407" ht="15" customHeight="1">
      <c r="A407" t="s" s="37">
        <v>497</v>
      </c>
      <c r="B407" t="s" s="38">
        <v>498</v>
      </c>
      <c r="C407" s="39">
        <v>58.4</v>
      </c>
      <c r="D407" s="39">
        <v>9.470000000000001</v>
      </c>
      <c r="E407" s="39">
        <v>2</v>
      </c>
      <c r="F407" s="41">
        <v>8.5</v>
      </c>
      <c r="G407" s="41">
        <v>2.5</v>
      </c>
      <c r="H407" t="s" s="38">
        <v>29</v>
      </c>
      <c r="I407" t="s" s="38">
        <v>34</v>
      </c>
      <c r="J407" t="s" s="38">
        <v>499</v>
      </c>
      <c r="K407" s="42"/>
    </row>
    <row r="408" ht="15" customHeight="1">
      <c r="A408" t="s" s="37">
        <v>3048</v>
      </c>
      <c r="B408" t="s" s="38">
        <v>3049</v>
      </c>
      <c r="C408" s="39">
        <v>43.4</v>
      </c>
      <c r="D408" s="39">
        <v>8.16</v>
      </c>
      <c r="E408" s="39">
        <v>2</v>
      </c>
      <c r="F408" s="41">
        <v>7</v>
      </c>
      <c r="G408" s="41">
        <v>2.5</v>
      </c>
      <c r="H408" t="s" s="38">
        <v>29</v>
      </c>
      <c r="I408" t="s" s="38">
        <v>34</v>
      </c>
      <c r="J408" t="s" s="38">
        <v>3050</v>
      </c>
      <c r="K408" t="s" s="38">
        <v>3051</v>
      </c>
    </row>
    <row r="409" ht="15" customHeight="1">
      <c r="A409" t="s" s="37">
        <v>3052</v>
      </c>
      <c r="B409" t="s" s="38">
        <v>3053</v>
      </c>
      <c r="C409" s="39">
        <v>29.8</v>
      </c>
      <c r="D409" s="39">
        <v>11.02</v>
      </c>
      <c r="E409" s="39">
        <v>2</v>
      </c>
      <c r="F409" s="41">
        <v>10</v>
      </c>
      <c r="G409" s="41">
        <v>2.5</v>
      </c>
      <c r="H409" t="s" s="38">
        <v>29</v>
      </c>
      <c r="I409" t="s" s="38">
        <v>29</v>
      </c>
      <c r="J409" t="s" s="38">
        <v>3054</v>
      </c>
      <c r="K409" t="s" s="38">
        <v>2947</v>
      </c>
    </row>
    <row r="410" ht="15" customHeight="1">
      <c r="A410" t="s" s="37">
        <v>438</v>
      </c>
      <c r="B410" t="s" s="38">
        <v>439</v>
      </c>
      <c r="C410" s="39">
        <v>42.8</v>
      </c>
      <c r="D410" s="39">
        <v>6.65</v>
      </c>
      <c r="E410" s="39">
        <v>2</v>
      </c>
      <c r="F410" s="41">
        <v>9.5</v>
      </c>
      <c r="G410" s="41">
        <v>2.5</v>
      </c>
      <c r="H410" t="s" s="38">
        <v>29</v>
      </c>
      <c r="I410" t="s" s="38">
        <v>29</v>
      </c>
      <c r="J410" t="s" s="38">
        <v>440</v>
      </c>
      <c r="K410" t="s" s="38">
        <v>128</v>
      </c>
    </row>
    <row r="411" ht="15" customHeight="1">
      <c r="A411" t="s" s="37">
        <v>1629</v>
      </c>
      <c r="B411" t="s" s="38">
        <v>1630</v>
      </c>
      <c r="C411" s="39">
        <v>54.4</v>
      </c>
      <c r="D411" s="39">
        <v>8.15</v>
      </c>
      <c r="E411" s="39">
        <v>2</v>
      </c>
      <c r="F411" s="41">
        <v>10</v>
      </c>
      <c r="G411" s="41">
        <v>2.5</v>
      </c>
      <c r="H411" t="s" s="38">
        <v>29</v>
      </c>
      <c r="I411" t="s" s="38">
        <v>29</v>
      </c>
      <c r="J411" t="s" s="38">
        <v>1631</v>
      </c>
      <c r="K411" t="s" s="38">
        <v>1632</v>
      </c>
    </row>
    <row r="412" ht="15" customHeight="1">
      <c r="A412" t="s" s="37">
        <v>3055</v>
      </c>
      <c r="B412" t="s" s="38">
        <v>3056</v>
      </c>
      <c r="C412" s="39">
        <v>25.1</v>
      </c>
      <c r="D412" s="39">
        <v>9.109999999999999</v>
      </c>
      <c r="E412" s="39">
        <v>2</v>
      </c>
      <c r="F412" s="41">
        <v>14</v>
      </c>
      <c r="G412" s="41">
        <v>2.5</v>
      </c>
      <c r="H412" t="s" s="38">
        <v>29</v>
      </c>
      <c r="I412" t="s" s="38">
        <v>34</v>
      </c>
      <c r="J412" t="s" s="38">
        <v>3057</v>
      </c>
      <c r="K412" t="s" s="38">
        <v>3058</v>
      </c>
    </row>
    <row r="413" ht="15" customHeight="1">
      <c r="A413" t="s" s="37">
        <v>815</v>
      </c>
      <c r="B413" t="s" s="38">
        <v>816</v>
      </c>
      <c r="C413" s="39">
        <v>26.9</v>
      </c>
      <c r="D413" s="39">
        <v>4.94</v>
      </c>
      <c r="E413" s="39">
        <v>2</v>
      </c>
      <c r="F413" s="41">
        <v>17</v>
      </c>
      <c r="G413" s="41">
        <v>2.5</v>
      </c>
      <c r="H413" t="s" s="38">
        <v>29</v>
      </c>
      <c r="I413" t="s" s="38">
        <v>29</v>
      </c>
      <c r="J413" t="s" s="38">
        <v>817</v>
      </c>
      <c r="K413" t="s" s="38">
        <v>818</v>
      </c>
    </row>
    <row r="414" ht="15" customHeight="1">
      <c r="A414" t="s" s="37">
        <v>348</v>
      </c>
      <c r="B414" t="s" s="38">
        <v>349</v>
      </c>
      <c r="C414" s="39">
        <v>59.2</v>
      </c>
      <c r="D414" s="39">
        <v>8.51</v>
      </c>
      <c r="E414" s="39">
        <v>2</v>
      </c>
      <c r="F414" s="41">
        <v>10</v>
      </c>
      <c r="G414" s="41">
        <v>2.5</v>
      </c>
      <c r="H414" t="s" s="38">
        <v>29</v>
      </c>
      <c r="I414" t="s" s="38">
        <v>29</v>
      </c>
      <c r="J414" t="s" s="38">
        <v>350</v>
      </c>
      <c r="K414" s="42"/>
    </row>
    <row r="415" ht="15" customHeight="1">
      <c r="A415" t="s" s="37">
        <v>1748</v>
      </c>
      <c r="B415" t="s" s="38">
        <v>203</v>
      </c>
      <c r="C415" s="39">
        <v>59.2</v>
      </c>
      <c r="D415" s="39">
        <v>8.98</v>
      </c>
      <c r="E415" s="39">
        <v>2</v>
      </c>
      <c r="F415" s="41">
        <v>8.5</v>
      </c>
      <c r="G415" s="41">
        <v>2.5</v>
      </c>
      <c r="H415" t="s" s="38">
        <v>29</v>
      </c>
      <c r="I415" t="s" s="38">
        <v>29</v>
      </c>
      <c r="J415" t="s" s="38">
        <v>1749</v>
      </c>
      <c r="K415" t="s" s="38">
        <v>205</v>
      </c>
    </row>
    <row r="416" ht="15" customHeight="1">
      <c r="A416" t="s" s="37">
        <v>3059</v>
      </c>
      <c r="B416" t="s" s="38">
        <v>3060</v>
      </c>
      <c r="C416" s="39">
        <v>35.5</v>
      </c>
      <c r="D416" s="39">
        <v>9.789999999999999</v>
      </c>
      <c r="E416" s="39">
        <v>2</v>
      </c>
      <c r="F416" s="41">
        <v>8</v>
      </c>
      <c r="G416" s="41">
        <v>2.5</v>
      </c>
      <c r="H416" t="s" s="38">
        <v>29</v>
      </c>
      <c r="I416" t="s" s="38">
        <v>29</v>
      </c>
      <c r="J416" t="s" s="38">
        <v>3061</v>
      </c>
      <c r="K416" t="s" s="38">
        <v>3062</v>
      </c>
    </row>
    <row r="417" ht="15" customHeight="1">
      <c r="A417" t="s" s="37">
        <v>466</v>
      </c>
      <c r="B417" t="s" s="38">
        <v>467</v>
      </c>
      <c r="C417" s="39">
        <v>41.3</v>
      </c>
      <c r="D417" s="39">
        <v>5.27</v>
      </c>
      <c r="E417" s="39">
        <v>2</v>
      </c>
      <c r="F417" s="41">
        <v>12</v>
      </c>
      <c r="G417" s="41">
        <v>2.5</v>
      </c>
      <c r="H417" t="s" s="38">
        <v>29</v>
      </c>
      <c r="I417" t="s" s="38">
        <v>29</v>
      </c>
      <c r="J417" t="s" s="38">
        <v>468</v>
      </c>
      <c r="K417" s="42"/>
    </row>
    <row r="418" ht="15" customHeight="1">
      <c r="A418" t="s" s="37">
        <v>1943</v>
      </c>
      <c r="B418" t="s" s="38">
        <v>1944</v>
      </c>
      <c r="C418" s="39">
        <v>326.6</v>
      </c>
      <c r="D418" s="39">
        <v>5.66</v>
      </c>
      <c r="E418" s="39">
        <v>2</v>
      </c>
      <c r="F418" s="41">
        <v>1.5</v>
      </c>
      <c r="G418" s="41">
        <v>2.5</v>
      </c>
      <c r="H418" t="s" s="38">
        <v>29</v>
      </c>
      <c r="I418" t="s" s="38">
        <v>34</v>
      </c>
      <c r="J418" t="s" s="38">
        <v>1945</v>
      </c>
      <c r="K418" t="s" s="38">
        <v>1946</v>
      </c>
    </row>
    <row r="419" ht="15" customHeight="1">
      <c r="A419" t="s" s="37">
        <v>3063</v>
      </c>
      <c r="B419" t="s" s="38">
        <v>3064</v>
      </c>
      <c r="C419" s="39">
        <v>38.6</v>
      </c>
      <c r="D419" s="39">
        <v>5.73</v>
      </c>
      <c r="E419" s="39">
        <v>2</v>
      </c>
      <c r="F419" s="41">
        <v>17</v>
      </c>
      <c r="G419" s="41">
        <v>2.5</v>
      </c>
      <c r="H419" t="s" s="38">
        <v>34</v>
      </c>
      <c r="I419" t="s" s="38">
        <v>29</v>
      </c>
      <c r="J419" t="s" s="38">
        <v>3065</v>
      </c>
      <c r="K419" t="s" s="38">
        <v>3066</v>
      </c>
    </row>
    <row r="420" ht="15" customHeight="1">
      <c r="A420" t="s" s="37">
        <v>1077</v>
      </c>
      <c r="B420" t="s" s="38">
        <v>1078</v>
      </c>
      <c r="C420" s="39">
        <v>35.3</v>
      </c>
      <c r="D420" s="39">
        <v>5.35</v>
      </c>
      <c r="E420" s="39">
        <v>2</v>
      </c>
      <c r="F420" s="41">
        <v>13</v>
      </c>
      <c r="G420" s="41">
        <v>2.5</v>
      </c>
      <c r="H420" t="s" s="38">
        <v>29</v>
      </c>
      <c r="I420" t="s" s="38">
        <v>29</v>
      </c>
      <c r="J420" t="s" s="38">
        <v>1079</v>
      </c>
      <c r="K420" t="s" s="38">
        <v>1080</v>
      </c>
    </row>
    <row r="421" ht="15" customHeight="1">
      <c r="A421" t="s" s="37">
        <v>746</v>
      </c>
      <c r="B421" t="s" s="38">
        <v>747</v>
      </c>
      <c r="C421" s="39">
        <v>23.6</v>
      </c>
      <c r="D421" s="39">
        <v>5.27</v>
      </c>
      <c r="E421" s="39">
        <v>2</v>
      </c>
      <c r="F421" s="41">
        <v>15.5</v>
      </c>
      <c r="G421" s="41">
        <v>2.5</v>
      </c>
      <c r="H421" t="s" s="38">
        <v>29</v>
      </c>
      <c r="I421" t="s" s="38">
        <v>29</v>
      </c>
      <c r="J421" t="s" s="38">
        <v>748</v>
      </c>
      <c r="K421" t="s" s="38">
        <v>749</v>
      </c>
    </row>
    <row r="422" ht="15" customHeight="1">
      <c r="A422" t="s" s="37">
        <v>521</v>
      </c>
      <c r="B422" t="s" s="38">
        <v>522</v>
      </c>
      <c r="C422" s="39">
        <v>18.7</v>
      </c>
      <c r="D422" s="39">
        <v>4.87</v>
      </c>
      <c r="E422" s="39">
        <v>2</v>
      </c>
      <c r="F422" s="41">
        <v>17.5</v>
      </c>
      <c r="G422" s="41">
        <v>2.5</v>
      </c>
      <c r="H422" t="s" s="38">
        <v>29</v>
      </c>
      <c r="I422" t="s" s="38">
        <v>29</v>
      </c>
      <c r="J422" t="s" s="38">
        <v>523</v>
      </c>
      <c r="K422" s="42"/>
    </row>
    <row r="423" ht="15" customHeight="1">
      <c r="A423" t="s" s="37">
        <v>1444</v>
      </c>
      <c r="B423" t="s" s="38">
        <v>28</v>
      </c>
      <c r="C423" s="39">
        <v>165.5</v>
      </c>
      <c r="D423" s="39">
        <v>6.99</v>
      </c>
      <c r="E423" s="39">
        <v>2</v>
      </c>
      <c r="F423" s="41">
        <v>2</v>
      </c>
      <c r="G423" s="41">
        <v>2.5</v>
      </c>
      <c r="H423" t="s" s="38">
        <v>29</v>
      </c>
      <c r="I423" t="s" s="38">
        <v>29</v>
      </c>
      <c r="J423" t="s" s="38">
        <v>1445</v>
      </c>
      <c r="K423" t="s" s="38">
        <v>31</v>
      </c>
    </row>
    <row r="424" ht="15" customHeight="1">
      <c r="A424" t="s" s="37">
        <v>706</v>
      </c>
      <c r="B424" t="s" s="38">
        <v>38</v>
      </c>
      <c r="C424" s="39">
        <v>139.3</v>
      </c>
      <c r="D424" s="39">
        <v>6.38</v>
      </c>
      <c r="E424" s="39">
        <v>2</v>
      </c>
      <c r="F424" s="41">
        <v>4</v>
      </c>
      <c r="G424" s="41">
        <v>2.5</v>
      </c>
      <c r="H424" t="s" s="38">
        <v>29</v>
      </c>
      <c r="I424" t="s" s="38">
        <v>29</v>
      </c>
      <c r="J424" t="s" s="38">
        <v>707</v>
      </c>
      <c r="K424" t="s" s="38">
        <v>31</v>
      </c>
    </row>
    <row r="425" ht="15" customHeight="1">
      <c r="A425" t="s" s="37">
        <v>1440</v>
      </c>
      <c r="B425" t="s" s="38">
        <v>1441</v>
      </c>
      <c r="C425" s="39">
        <v>67.5</v>
      </c>
      <c r="D425" s="39">
        <v>5.64</v>
      </c>
      <c r="E425" s="39">
        <v>2</v>
      </c>
      <c r="F425" s="41">
        <v>6.5</v>
      </c>
      <c r="G425" s="41">
        <v>2.5</v>
      </c>
      <c r="H425" t="s" s="38">
        <v>29</v>
      </c>
      <c r="I425" t="s" s="38">
        <v>34</v>
      </c>
      <c r="J425" t="s" s="38">
        <v>1442</v>
      </c>
      <c r="K425" t="s" s="38">
        <v>1443</v>
      </c>
    </row>
    <row r="426" ht="15" customHeight="1">
      <c r="A426" t="s" s="37">
        <v>3067</v>
      </c>
      <c r="B426" t="s" s="38">
        <v>3068</v>
      </c>
      <c r="C426" s="39">
        <v>46.3</v>
      </c>
      <c r="D426" s="39">
        <v>5.34</v>
      </c>
      <c r="E426" s="39">
        <v>2</v>
      </c>
      <c r="F426" s="41">
        <v>11</v>
      </c>
      <c r="G426" s="41">
        <v>2</v>
      </c>
      <c r="H426" t="s" s="38">
        <v>29</v>
      </c>
      <c r="I426" t="s" s="38">
        <v>29</v>
      </c>
      <c r="J426" t="s" s="38">
        <v>3069</v>
      </c>
      <c r="K426" t="s" s="38">
        <v>310</v>
      </c>
    </row>
    <row r="427" ht="15" customHeight="1">
      <c r="A427" t="s" s="37">
        <v>3070</v>
      </c>
      <c r="B427" t="s" s="38">
        <v>3071</v>
      </c>
      <c r="C427" s="39">
        <v>36.5</v>
      </c>
      <c r="D427" s="39">
        <v>9.720000000000001</v>
      </c>
      <c r="E427" s="39">
        <v>2</v>
      </c>
      <c r="F427" s="41">
        <v>7</v>
      </c>
      <c r="G427" s="41">
        <v>2</v>
      </c>
      <c r="H427" t="s" s="38">
        <v>29</v>
      </c>
      <c r="I427" t="s" s="38">
        <v>34</v>
      </c>
      <c r="J427" t="s" s="38">
        <v>3072</v>
      </c>
      <c r="K427" t="s" s="38">
        <v>3073</v>
      </c>
    </row>
    <row r="428" ht="15" customHeight="1">
      <c r="A428" t="s" s="37">
        <v>514</v>
      </c>
      <c r="B428" t="s" s="38">
        <v>152</v>
      </c>
      <c r="C428" s="39">
        <v>55.2</v>
      </c>
      <c r="D428" s="39">
        <v>5.73</v>
      </c>
      <c r="E428" s="39">
        <v>2</v>
      </c>
      <c r="F428" s="41">
        <v>5.5</v>
      </c>
      <c r="G428" s="41">
        <v>2</v>
      </c>
      <c r="H428" t="s" s="38">
        <v>29</v>
      </c>
      <c r="I428" t="s" s="38">
        <v>29</v>
      </c>
      <c r="J428" t="s" s="38">
        <v>515</v>
      </c>
      <c r="K428" t="s" s="38">
        <v>516</v>
      </c>
    </row>
    <row r="429" ht="15" customHeight="1">
      <c r="A429" t="s" s="37">
        <v>997</v>
      </c>
      <c r="B429" t="s" s="38">
        <v>998</v>
      </c>
      <c r="C429" s="39">
        <v>59.5</v>
      </c>
      <c r="D429" s="39">
        <v>6.77</v>
      </c>
      <c r="E429" s="39">
        <v>2</v>
      </c>
      <c r="F429" s="41">
        <v>7</v>
      </c>
      <c r="G429" s="41">
        <v>2</v>
      </c>
      <c r="H429" t="s" s="38">
        <v>29</v>
      </c>
      <c r="I429" t="s" s="38">
        <v>29</v>
      </c>
      <c r="J429" t="s" s="38">
        <v>999</v>
      </c>
      <c r="K429" t="s" s="38">
        <v>1000</v>
      </c>
    </row>
    <row r="430" ht="15" customHeight="1">
      <c r="A430" t="s" s="37">
        <v>1071</v>
      </c>
      <c r="B430" t="s" s="38">
        <v>1072</v>
      </c>
      <c r="C430" s="39">
        <v>57</v>
      </c>
      <c r="D430" s="39">
        <v>6.33</v>
      </c>
      <c r="E430" s="39">
        <v>2</v>
      </c>
      <c r="F430" s="41">
        <v>7.5</v>
      </c>
      <c r="G430" s="41">
        <v>2</v>
      </c>
      <c r="H430" t="s" s="38">
        <v>29</v>
      </c>
      <c r="I430" t="s" s="38">
        <v>34</v>
      </c>
      <c r="J430" t="s" s="38">
        <v>1073</v>
      </c>
      <c r="K430" t="s" s="38">
        <v>232</v>
      </c>
    </row>
    <row r="431" ht="15" customHeight="1">
      <c r="A431" t="s" s="37">
        <v>178</v>
      </c>
      <c r="B431" t="s" s="38">
        <v>179</v>
      </c>
      <c r="C431" s="39">
        <v>89.5</v>
      </c>
      <c r="D431" s="39">
        <v>6.57</v>
      </c>
      <c r="E431" s="39">
        <v>2</v>
      </c>
      <c r="F431" s="41">
        <v>3.5</v>
      </c>
      <c r="G431" s="41">
        <v>2</v>
      </c>
      <c r="H431" t="s" s="38">
        <v>29</v>
      </c>
      <c r="I431" t="s" s="38">
        <v>29</v>
      </c>
      <c r="J431" t="s" s="38">
        <v>180</v>
      </c>
      <c r="K431" s="42"/>
    </row>
    <row r="432" ht="15" customHeight="1">
      <c r="A432" t="s" s="37">
        <v>3074</v>
      </c>
      <c r="B432" t="s" s="38">
        <v>3075</v>
      </c>
      <c r="C432" s="39">
        <v>55.4</v>
      </c>
      <c r="D432" s="39">
        <v>6.93</v>
      </c>
      <c r="E432" s="39">
        <v>2</v>
      </c>
      <c r="F432" s="41">
        <v>4</v>
      </c>
      <c r="G432" s="41">
        <v>2</v>
      </c>
      <c r="H432" t="s" s="38">
        <v>29</v>
      </c>
      <c r="I432" t="s" s="38">
        <v>34</v>
      </c>
      <c r="J432" t="s" s="38">
        <v>3076</v>
      </c>
      <c r="K432" t="s" s="38">
        <v>310</v>
      </c>
    </row>
    <row r="433" ht="15" customHeight="1">
      <c r="A433" t="s" s="37">
        <v>510</v>
      </c>
      <c r="B433" t="s" s="38">
        <v>511</v>
      </c>
      <c r="C433" s="39">
        <v>16.5</v>
      </c>
      <c r="D433" s="39">
        <v>7.39</v>
      </c>
      <c r="E433" s="39">
        <v>2</v>
      </c>
      <c r="F433" s="41">
        <v>17</v>
      </c>
      <c r="G433" s="41">
        <v>2</v>
      </c>
      <c r="H433" t="s" s="38">
        <v>29</v>
      </c>
      <c r="I433" t="s" s="38">
        <v>29</v>
      </c>
      <c r="J433" t="s" s="38">
        <v>512</v>
      </c>
      <c r="K433" t="s" s="38">
        <v>513</v>
      </c>
    </row>
    <row r="434" ht="15" customHeight="1">
      <c r="A434" t="s" s="37">
        <v>3077</v>
      </c>
      <c r="B434" t="s" s="38">
        <v>3078</v>
      </c>
      <c r="C434" s="39">
        <v>50.9</v>
      </c>
      <c r="D434" s="39">
        <v>7.68</v>
      </c>
      <c r="E434" s="39">
        <v>2</v>
      </c>
      <c r="F434" s="41">
        <v>7</v>
      </c>
      <c r="G434" s="41">
        <v>2</v>
      </c>
      <c r="H434" t="s" s="38">
        <v>29</v>
      </c>
      <c r="I434" t="s" s="38">
        <v>29</v>
      </c>
      <c r="J434" t="s" s="38">
        <v>3079</v>
      </c>
      <c r="K434" t="s" s="38">
        <v>385</v>
      </c>
    </row>
    <row r="435" ht="15" customHeight="1">
      <c r="A435" t="s" s="37">
        <v>3080</v>
      </c>
      <c r="B435" t="s" s="38">
        <v>3081</v>
      </c>
      <c r="C435" s="39">
        <v>169.4</v>
      </c>
      <c r="D435" s="39">
        <v>6.37</v>
      </c>
      <c r="E435" s="39">
        <v>2</v>
      </c>
      <c r="F435" s="41">
        <v>2</v>
      </c>
      <c r="G435" s="41">
        <v>2</v>
      </c>
      <c r="H435" t="s" s="38">
        <v>29</v>
      </c>
      <c r="I435" t="s" s="38">
        <v>34</v>
      </c>
      <c r="J435" t="s" s="38">
        <v>3082</v>
      </c>
      <c r="K435" t="s" s="38">
        <v>3083</v>
      </c>
    </row>
    <row r="436" ht="15" customHeight="1">
      <c r="A436" t="s" s="37">
        <v>3084</v>
      </c>
      <c r="B436" t="s" s="38">
        <v>3085</v>
      </c>
      <c r="C436" s="39">
        <v>72.90000000000001</v>
      </c>
      <c r="D436" s="39">
        <v>7.06</v>
      </c>
      <c r="E436" s="39">
        <v>2</v>
      </c>
      <c r="F436" s="41">
        <v>2</v>
      </c>
      <c r="G436" s="41">
        <v>2</v>
      </c>
      <c r="H436" t="s" s="38">
        <v>29</v>
      </c>
      <c r="I436" t="s" s="38">
        <v>29</v>
      </c>
      <c r="J436" t="s" s="38">
        <v>3086</v>
      </c>
      <c r="K436" t="s" s="38">
        <v>3087</v>
      </c>
    </row>
    <row r="437" ht="15" customHeight="1">
      <c r="A437" t="s" s="37">
        <v>1886</v>
      </c>
      <c r="B437" t="s" s="38">
        <v>1887</v>
      </c>
      <c r="C437" s="39">
        <v>65.3</v>
      </c>
      <c r="D437" s="39">
        <v>8.25</v>
      </c>
      <c r="E437" s="39">
        <v>2</v>
      </c>
      <c r="F437" s="41">
        <v>3</v>
      </c>
      <c r="G437" s="41">
        <v>2</v>
      </c>
      <c r="H437" t="s" s="38">
        <v>29</v>
      </c>
      <c r="I437" t="s" s="38">
        <v>29</v>
      </c>
      <c r="J437" t="s" s="38">
        <v>1888</v>
      </c>
      <c r="K437" t="s" s="38">
        <v>166</v>
      </c>
    </row>
    <row r="438" ht="15" customHeight="1">
      <c r="A438" t="s" s="37">
        <v>690</v>
      </c>
      <c r="B438" t="s" s="38">
        <v>691</v>
      </c>
      <c r="C438" s="39">
        <v>37.3</v>
      </c>
      <c r="D438" s="39">
        <v>5.76</v>
      </c>
      <c r="E438" s="39">
        <v>2</v>
      </c>
      <c r="F438" s="41">
        <v>9</v>
      </c>
      <c r="G438" s="41">
        <v>2</v>
      </c>
      <c r="H438" t="s" s="38">
        <v>29</v>
      </c>
      <c r="I438" t="s" s="38">
        <v>29</v>
      </c>
      <c r="J438" t="s" s="38">
        <v>692</v>
      </c>
      <c r="K438" t="s" s="38">
        <v>693</v>
      </c>
    </row>
    <row r="439" ht="15" customHeight="1">
      <c r="A439" t="s" s="37">
        <v>1580</v>
      </c>
      <c r="B439" t="s" s="38">
        <v>1581</v>
      </c>
      <c r="C439" s="39">
        <v>96.59999999999999</v>
      </c>
      <c r="D439" s="39">
        <v>8.82</v>
      </c>
      <c r="E439" s="39">
        <v>2</v>
      </c>
      <c r="F439" s="41">
        <v>6</v>
      </c>
      <c r="G439" s="41">
        <v>2</v>
      </c>
      <c r="H439" t="s" s="38">
        <v>29</v>
      </c>
      <c r="I439" t="s" s="38">
        <v>29</v>
      </c>
      <c r="J439" t="s" s="38">
        <v>1582</v>
      </c>
      <c r="K439" t="s" s="38">
        <v>753</v>
      </c>
    </row>
    <row r="440" ht="15" customHeight="1">
      <c r="A440" t="s" s="37">
        <v>450</v>
      </c>
      <c r="B440" t="s" s="38">
        <v>375</v>
      </c>
      <c r="C440" s="39">
        <v>44.5</v>
      </c>
      <c r="D440" s="39">
        <v>8.619999999999999</v>
      </c>
      <c r="E440" s="39">
        <v>2</v>
      </c>
      <c r="F440" s="41">
        <v>10.5</v>
      </c>
      <c r="G440" s="41">
        <v>2</v>
      </c>
      <c r="H440" t="s" s="38">
        <v>29</v>
      </c>
      <c r="I440" t="s" s="38">
        <v>29</v>
      </c>
      <c r="J440" t="s" s="38">
        <v>451</v>
      </c>
      <c r="K440" t="s" s="38">
        <v>336</v>
      </c>
    </row>
    <row r="441" ht="15" customHeight="1">
      <c r="A441" t="s" s="37">
        <v>1020</v>
      </c>
      <c r="B441" t="s" s="38">
        <v>839</v>
      </c>
      <c r="C441" s="39">
        <v>38.9</v>
      </c>
      <c r="D441" s="39">
        <v>7.03</v>
      </c>
      <c r="E441" s="39">
        <v>2</v>
      </c>
      <c r="F441" s="41">
        <v>9</v>
      </c>
      <c r="G441" s="41">
        <v>2</v>
      </c>
      <c r="H441" t="s" s="38">
        <v>29</v>
      </c>
      <c r="I441" t="s" s="38">
        <v>29</v>
      </c>
      <c r="J441" t="s" s="38">
        <v>1021</v>
      </c>
      <c r="K441" t="s" s="38">
        <v>841</v>
      </c>
    </row>
    <row r="442" ht="15" customHeight="1">
      <c r="A442" t="s" s="37">
        <v>622</v>
      </c>
      <c r="B442" t="s" s="38">
        <v>447</v>
      </c>
      <c r="C442" s="39">
        <v>23.5</v>
      </c>
      <c r="D442" s="39">
        <v>5.02</v>
      </c>
      <c r="E442" s="39">
        <v>2</v>
      </c>
      <c r="F442" s="41">
        <v>11</v>
      </c>
      <c r="G442" s="41">
        <v>2</v>
      </c>
      <c r="H442" t="s" s="38">
        <v>29</v>
      </c>
      <c r="I442" t="s" s="38">
        <v>29</v>
      </c>
      <c r="J442" t="s" s="38">
        <v>623</v>
      </c>
      <c r="K442" t="s" s="38">
        <v>449</v>
      </c>
    </row>
    <row r="443" ht="15" customHeight="1">
      <c r="A443" t="s" s="37">
        <v>1676</v>
      </c>
      <c r="B443" t="s" s="38">
        <v>1677</v>
      </c>
      <c r="C443" s="39">
        <v>55.3</v>
      </c>
      <c r="D443" s="39">
        <v>5.47</v>
      </c>
      <c r="E443" s="39">
        <v>2</v>
      </c>
      <c r="F443" s="41">
        <v>8</v>
      </c>
      <c r="G443" s="41">
        <v>2</v>
      </c>
      <c r="H443" t="s" s="38">
        <v>29</v>
      </c>
      <c r="I443" t="s" s="38">
        <v>29</v>
      </c>
      <c r="J443" t="s" s="38">
        <v>1678</v>
      </c>
      <c r="K443" s="42"/>
    </row>
    <row r="444" ht="15" customHeight="1">
      <c r="A444" t="s" s="37">
        <v>876</v>
      </c>
      <c r="B444" t="s" s="38">
        <v>877</v>
      </c>
      <c r="C444" s="39">
        <v>27.7</v>
      </c>
      <c r="D444" s="39">
        <v>5.52</v>
      </c>
      <c r="E444" s="39">
        <v>2</v>
      </c>
      <c r="F444" s="41">
        <v>12</v>
      </c>
      <c r="G444" s="41">
        <v>2</v>
      </c>
      <c r="H444" t="s" s="38">
        <v>34</v>
      </c>
      <c r="I444" t="s" s="38">
        <v>29</v>
      </c>
      <c r="J444" t="s" s="38">
        <v>878</v>
      </c>
      <c r="K444" t="s" s="38">
        <v>310</v>
      </c>
    </row>
    <row r="445" ht="15" customHeight="1">
      <c r="A445" t="s" s="37">
        <v>291</v>
      </c>
      <c r="B445" t="s" s="38">
        <v>292</v>
      </c>
      <c r="C445" s="39">
        <v>99.3</v>
      </c>
      <c r="D445" s="39">
        <v>6.04</v>
      </c>
      <c r="E445" s="39">
        <v>2</v>
      </c>
      <c r="F445" s="41">
        <v>3.5</v>
      </c>
      <c r="G445" s="41">
        <v>2</v>
      </c>
      <c r="H445" t="s" s="38">
        <v>29</v>
      </c>
      <c r="I445" t="s" s="38">
        <v>29</v>
      </c>
      <c r="J445" t="s" s="38">
        <v>293</v>
      </c>
      <c r="K445" t="s" s="38">
        <v>294</v>
      </c>
    </row>
    <row r="446" ht="15" customHeight="1">
      <c r="A446" t="s" s="37">
        <v>1735</v>
      </c>
      <c r="B446" t="s" s="38">
        <v>1261</v>
      </c>
      <c r="C446" s="39">
        <v>40.6</v>
      </c>
      <c r="D446" s="39">
        <v>6.7</v>
      </c>
      <c r="E446" s="39">
        <v>2</v>
      </c>
      <c r="F446" s="41">
        <v>9</v>
      </c>
      <c r="G446" s="41">
        <v>2</v>
      </c>
      <c r="H446" t="s" s="38">
        <v>29</v>
      </c>
      <c r="I446" t="s" s="38">
        <v>34</v>
      </c>
      <c r="J446" t="s" s="38">
        <v>1736</v>
      </c>
      <c r="K446" t="s" s="38">
        <v>1263</v>
      </c>
    </row>
    <row r="447" ht="15" customHeight="1">
      <c r="A447" t="s" s="37">
        <v>367</v>
      </c>
      <c r="B447" t="s" s="38">
        <v>123</v>
      </c>
      <c r="C447" s="39">
        <v>102.2</v>
      </c>
      <c r="D447" s="39">
        <v>6.81</v>
      </c>
      <c r="E447" s="39">
        <v>2</v>
      </c>
      <c r="F447" s="41">
        <v>5</v>
      </c>
      <c r="G447" s="41">
        <v>2</v>
      </c>
      <c r="H447" t="s" s="38">
        <v>29</v>
      </c>
      <c r="I447" t="s" s="38">
        <v>29</v>
      </c>
      <c r="J447" t="s" s="38">
        <v>368</v>
      </c>
      <c r="K447" t="s" s="38">
        <v>369</v>
      </c>
    </row>
    <row r="448" ht="15" customHeight="1">
      <c r="A448" t="s" s="37">
        <v>480</v>
      </c>
      <c r="B448" t="s" s="38">
        <v>481</v>
      </c>
      <c r="C448" s="39">
        <v>51.8</v>
      </c>
      <c r="D448" s="39">
        <v>8.289999999999999</v>
      </c>
      <c r="E448" s="39">
        <v>2</v>
      </c>
      <c r="F448" s="41">
        <v>7</v>
      </c>
      <c r="G448" s="41">
        <v>2</v>
      </c>
      <c r="H448" t="s" s="38">
        <v>29</v>
      </c>
      <c r="I448" t="s" s="38">
        <v>29</v>
      </c>
      <c r="J448" t="s" s="38">
        <v>482</v>
      </c>
      <c r="K448" t="s" s="38">
        <v>483</v>
      </c>
    </row>
    <row r="449" ht="15" customHeight="1">
      <c r="A449" t="s" s="37">
        <v>1842</v>
      </c>
      <c r="B449" t="s" s="38">
        <v>1843</v>
      </c>
      <c r="C449" s="39">
        <v>70.40000000000001</v>
      </c>
      <c r="D449" s="39">
        <v>6.83</v>
      </c>
      <c r="E449" s="39">
        <v>2</v>
      </c>
      <c r="F449" s="41">
        <v>6</v>
      </c>
      <c r="G449" s="41">
        <v>2</v>
      </c>
      <c r="H449" t="s" s="38">
        <v>29</v>
      </c>
      <c r="I449" t="s" s="38">
        <v>34</v>
      </c>
      <c r="J449" t="s" s="38">
        <v>1844</v>
      </c>
      <c r="K449" t="s" s="38">
        <v>1845</v>
      </c>
    </row>
    <row r="450" ht="15" customHeight="1">
      <c r="A450" t="s" s="37">
        <v>1577</v>
      </c>
      <c r="B450" t="s" s="38">
        <v>1578</v>
      </c>
      <c r="C450" s="39">
        <v>57.6</v>
      </c>
      <c r="D450" s="39">
        <v>8.6</v>
      </c>
      <c r="E450" s="39">
        <v>2</v>
      </c>
      <c r="F450" s="41">
        <v>4.5</v>
      </c>
      <c r="G450" s="41">
        <v>2</v>
      </c>
      <c r="H450" t="s" s="38">
        <v>29</v>
      </c>
      <c r="I450" t="s" s="38">
        <v>34</v>
      </c>
      <c r="J450" t="s" s="38">
        <v>1579</v>
      </c>
      <c r="K450" t="s" s="38">
        <v>166</v>
      </c>
    </row>
    <row r="451" ht="15" customHeight="1">
      <c r="A451" t="s" s="37">
        <v>3088</v>
      </c>
      <c r="B451" t="s" s="38">
        <v>3089</v>
      </c>
      <c r="C451" s="39">
        <v>44.9</v>
      </c>
      <c r="D451" s="39">
        <v>5.22</v>
      </c>
      <c r="E451" s="39">
        <v>2</v>
      </c>
      <c r="F451" s="41">
        <v>9</v>
      </c>
      <c r="G451" s="41">
        <v>2</v>
      </c>
      <c r="H451" t="s" s="38">
        <v>34</v>
      </c>
      <c r="I451" t="s" s="38">
        <v>34</v>
      </c>
      <c r="J451" t="s" s="38">
        <v>3090</v>
      </c>
      <c r="K451" t="s" s="38">
        <v>3091</v>
      </c>
    </row>
    <row r="452" ht="15" customHeight="1">
      <c r="A452" t="s" s="37">
        <v>478</v>
      </c>
      <c r="B452" t="s" s="38">
        <v>164</v>
      </c>
      <c r="C452" s="39">
        <v>66.8</v>
      </c>
      <c r="D452" s="39">
        <v>8.380000000000001</v>
      </c>
      <c r="E452" s="39">
        <v>2</v>
      </c>
      <c r="F452" s="41">
        <v>6</v>
      </c>
      <c r="G452" s="41">
        <v>2</v>
      </c>
      <c r="H452" t="s" s="38">
        <v>29</v>
      </c>
      <c r="I452" t="s" s="38">
        <v>34</v>
      </c>
      <c r="J452" t="s" s="38">
        <v>479</v>
      </c>
      <c r="K452" t="s" s="38">
        <v>166</v>
      </c>
    </row>
    <row r="453" ht="15" customHeight="1">
      <c r="A453" t="s" s="37">
        <v>3092</v>
      </c>
      <c r="B453" t="s" s="38">
        <v>164</v>
      </c>
      <c r="C453" s="39">
        <v>60.8</v>
      </c>
      <c r="D453" s="39">
        <v>8.460000000000001</v>
      </c>
      <c r="E453" s="39">
        <v>2</v>
      </c>
      <c r="F453" s="41">
        <v>5</v>
      </c>
      <c r="G453" s="41">
        <v>2</v>
      </c>
      <c r="H453" t="s" s="38">
        <v>29</v>
      </c>
      <c r="I453" t="s" s="38">
        <v>34</v>
      </c>
      <c r="J453" t="s" s="38">
        <v>3093</v>
      </c>
      <c r="K453" t="s" s="38">
        <v>166</v>
      </c>
    </row>
    <row r="454" ht="15" customHeight="1">
      <c r="A454" t="s" s="37">
        <v>3094</v>
      </c>
      <c r="B454" t="s" s="38">
        <v>1039</v>
      </c>
      <c r="C454" s="39">
        <v>104.6</v>
      </c>
      <c r="D454" s="39">
        <v>5.58</v>
      </c>
      <c r="E454" s="39">
        <v>2</v>
      </c>
      <c r="F454" s="41">
        <v>3.5</v>
      </c>
      <c r="G454" s="41">
        <v>2</v>
      </c>
      <c r="H454" t="s" s="38">
        <v>29</v>
      </c>
      <c r="I454" t="s" s="38">
        <v>34</v>
      </c>
      <c r="J454" t="s" s="38">
        <v>3095</v>
      </c>
      <c r="K454" t="s" s="38">
        <v>3096</v>
      </c>
    </row>
    <row r="455" ht="15" customHeight="1">
      <c r="A455" t="s" s="37">
        <v>3097</v>
      </c>
      <c r="B455" t="s" s="38">
        <v>3098</v>
      </c>
      <c r="C455" s="39">
        <v>109.2</v>
      </c>
      <c r="D455" s="39">
        <v>5.81</v>
      </c>
      <c r="E455" s="39">
        <v>2</v>
      </c>
      <c r="F455" s="41">
        <v>4</v>
      </c>
      <c r="G455" s="41">
        <v>2</v>
      </c>
      <c r="H455" t="s" s="38">
        <v>29</v>
      </c>
      <c r="I455" t="s" s="38">
        <v>29</v>
      </c>
      <c r="J455" t="s" s="38">
        <v>3099</v>
      </c>
      <c r="K455" s="42"/>
    </row>
    <row r="456" ht="15" customHeight="1">
      <c r="A456" t="s" s="37">
        <v>3100</v>
      </c>
      <c r="B456" t="s" s="38">
        <v>3101</v>
      </c>
      <c r="C456" s="39">
        <v>39.1</v>
      </c>
      <c r="D456" s="39">
        <v>4.61</v>
      </c>
      <c r="E456" s="39">
        <v>2</v>
      </c>
      <c r="F456" s="41">
        <v>15</v>
      </c>
      <c r="G456" s="41">
        <v>2</v>
      </c>
      <c r="H456" t="s" s="38">
        <v>34</v>
      </c>
      <c r="I456" t="s" s="38">
        <v>34</v>
      </c>
      <c r="J456" t="s" s="38">
        <v>3102</v>
      </c>
      <c r="K456" s="42"/>
    </row>
    <row r="457" ht="15" customHeight="1">
      <c r="A457" t="s" s="37">
        <v>3103</v>
      </c>
      <c r="B457" t="s" s="38">
        <v>3104</v>
      </c>
      <c r="C457" s="39">
        <v>83.59999999999999</v>
      </c>
      <c r="D457" s="39">
        <v>6.55</v>
      </c>
      <c r="E457" s="39">
        <v>2</v>
      </c>
      <c r="F457" s="41">
        <v>3</v>
      </c>
      <c r="G457" s="41">
        <v>2</v>
      </c>
      <c r="H457" t="s" s="38">
        <v>29</v>
      </c>
      <c r="I457" t="s" s="38">
        <v>29</v>
      </c>
      <c r="J457" t="s" s="38">
        <v>3105</v>
      </c>
      <c r="K457" s="42"/>
    </row>
    <row r="458" ht="15" customHeight="1">
      <c r="A458" t="s" s="37">
        <v>3106</v>
      </c>
      <c r="B458" t="s" s="38">
        <v>3107</v>
      </c>
      <c r="C458" s="39">
        <v>31.8</v>
      </c>
      <c r="D458" s="39">
        <v>6.28</v>
      </c>
      <c r="E458" s="39">
        <v>2</v>
      </c>
      <c r="F458" s="41">
        <v>8</v>
      </c>
      <c r="G458" s="41">
        <v>2</v>
      </c>
      <c r="H458" t="s" s="38">
        <v>29</v>
      </c>
      <c r="I458" t="s" s="38">
        <v>29</v>
      </c>
      <c r="J458" t="s" s="38">
        <v>3108</v>
      </c>
      <c r="K458" t="s" s="38">
        <v>3109</v>
      </c>
    </row>
    <row r="459" ht="15" customHeight="1">
      <c r="A459" t="s" s="37">
        <v>3110</v>
      </c>
      <c r="B459" t="s" s="38">
        <v>3111</v>
      </c>
      <c r="C459" s="39">
        <v>48.3</v>
      </c>
      <c r="D459" s="39">
        <v>5.92</v>
      </c>
      <c r="E459" s="39">
        <v>2</v>
      </c>
      <c r="F459" s="41">
        <v>11</v>
      </c>
      <c r="G459" s="41">
        <v>2</v>
      </c>
      <c r="H459" t="s" s="38">
        <v>34</v>
      </c>
      <c r="I459" t="s" s="38">
        <v>34</v>
      </c>
      <c r="J459" t="s" s="38">
        <v>3112</v>
      </c>
      <c r="K459" s="42"/>
    </row>
    <row r="460" ht="15" customHeight="1">
      <c r="A460" t="s" s="37">
        <v>3113</v>
      </c>
      <c r="B460" t="s" s="38">
        <v>3114</v>
      </c>
      <c r="C460" s="39">
        <v>73.90000000000001</v>
      </c>
      <c r="D460" s="39">
        <v>6.84</v>
      </c>
      <c r="E460" s="39">
        <v>2</v>
      </c>
      <c r="F460" s="41">
        <v>4.5</v>
      </c>
      <c r="G460" s="41">
        <v>2</v>
      </c>
      <c r="H460" t="s" s="38">
        <v>29</v>
      </c>
      <c r="I460" t="s" s="38">
        <v>34</v>
      </c>
      <c r="J460" t="s" s="38">
        <v>3115</v>
      </c>
      <c r="K460" t="s" s="38">
        <v>3116</v>
      </c>
    </row>
    <row r="461" ht="15" customHeight="1">
      <c r="A461" t="s" s="37">
        <v>575</v>
      </c>
      <c r="B461" t="s" s="38">
        <v>576</v>
      </c>
      <c r="C461" s="39">
        <v>58.8</v>
      </c>
      <c r="D461" s="39">
        <v>7.65</v>
      </c>
      <c r="E461" s="39">
        <v>2</v>
      </c>
      <c r="F461" s="41">
        <v>5</v>
      </c>
      <c r="G461" s="41">
        <v>2</v>
      </c>
      <c r="H461" t="s" s="38">
        <v>29</v>
      </c>
      <c r="I461" t="s" s="38">
        <v>34</v>
      </c>
      <c r="J461" t="s" s="38">
        <v>577</v>
      </c>
      <c r="K461" t="s" s="38">
        <v>578</v>
      </c>
    </row>
    <row r="462" ht="15" customHeight="1">
      <c r="A462" t="s" s="37">
        <v>1310</v>
      </c>
      <c r="B462" t="s" s="38">
        <v>1311</v>
      </c>
      <c r="C462" s="39">
        <v>246</v>
      </c>
      <c r="D462" s="39">
        <v>6.6</v>
      </c>
      <c r="E462" s="39">
        <v>2</v>
      </c>
      <c r="F462" s="41">
        <v>2</v>
      </c>
      <c r="G462" s="41">
        <v>2</v>
      </c>
      <c r="H462" t="s" s="38">
        <v>29</v>
      </c>
      <c r="I462" t="s" s="38">
        <v>29</v>
      </c>
      <c r="J462" t="s" s="38">
        <v>1312</v>
      </c>
      <c r="K462" t="s" s="38">
        <v>1313</v>
      </c>
    </row>
    <row r="463" ht="15" customHeight="1">
      <c r="A463" t="s" s="37">
        <v>3117</v>
      </c>
      <c r="B463" t="s" s="38">
        <v>3118</v>
      </c>
      <c r="C463" s="39">
        <v>64.5</v>
      </c>
      <c r="D463" s="39">
        <v>5.78</v>
      </c>
      <c r="E463" s="39">
        <v>2</v>
      </c>
      <c r="F463" s="41">
        <v>6.5</v>
      </c>
      <c r="G463" s="41">
        <v>2</v>
      </c>
      <c r="H463" t="s" s="38">
        <v>34</v>
      </c>
      <c r="I463" t="s" s="38">
        <v>34</v>
      </c>
      <c r="J463" t="s" s="38">
        <v>3119</v>
      </c>
      <c r="K463" t="s" s="38">
        <v>3120</v>
      </c>
    </row>
    <row r="464" ht="15" customHeight="1">
      <c r="A464" t="s" s="37">
        <v>1813</v>
      </c>
      <c r="B464" t="s" s="38">
        <v>1814</v>
      </c>
      <c r="C464" s="39">
        <v>15.8</v>
      </c>
      <c r="D464" s="39">
        <v>8.07</v>
      </c>
      <c r="E464" s="39">
        <v>2</v>
      </c>
      <c r="F464" s="41">
        <v>21</v>
      </c>
      <c r="G464" s="41">
        <v>2</v>
      </c>
      <c r="H464" t="s" s="38">
        <v>29</v>
      </c>
      <c r="I464" t="s" s="38">
        <v>29</v>
      </c>
      <c r="J464" t="s" s="38">
        <v>1815</v>
      </c>
      <c r="K464" t="s" s="38">
        <v>310</v>
      </c>
    </row>
    <row r="465" ht="15" customHeight="1">
      <c r="A465" t="s" s="37">
        <v>3121</v>
      </c>
      <c r="B465" t="s" s="38">
        <v>3122</v>
      </c>
      <c r="C465" s="39">
        <v>73.09999999999999</v>
      </c>
      <c r="D465" s="39">
        <v>7.49</v>
      </c>
      <c r="E465" s="39">
        <v>2</v>
      </c>
      <c r="F465" s="41">
        <v>5</v>
      </c>
      <c r="G465" s="41">
        <v>2</v>
      </c>
      <c r="H465" t="s" s="38">
        <v>29</v>
      </c>
      <c r="I465" t="s" s="38">
        <v>29</v>
      </c>
      <c r="J465" t="s" s="38">
        <v>3123</v>
      </c>
      <c r="K465" t="s" s="38">
        <v>3124</v>
      </c>
    </row>
    <row r="466" ht="15" customHeight="1">
      <c r="A466" t="s" s="37">
        <v>237</v>
      </c>
      <c r="B466" t="s" s="38">
        <v>238</v>
      </c>
      <c r="C466" s="39">
        <v>40.1</v>
      </c>
      <c r="D466" s="39">
        <v>8.970000000000001</v>
      </c>
      <c r="E466" s="39">
        <v>2</v>
      </c>
      <c r="F466" s="41">
        <v>11</v>
      </c>
      <c r="G466" s="41">
        <v>2</v>
      </c>
      <c r="H466" t="s" s="38">
        <v>29</v>
      </c>
      <c r="I466" t="s" s="38">
        <v>29</v>
      </c>
      <c r="J466" t="s" s="38">
        <v>239</v>
      </c>
      <c r="K466" t="s" s="38">
        <v>232</v>
      </c>
    </row>
    <row r="467" ht="15" customHeight="1">
      <c r="A467" t="s" s="37">
        <v>3125</v>
      </c>
      <c r="B467" t="s" s="38">
        <v>2223</v>
      </c>
      <c r="C467" s="39">
        <v>125.6</v>
      </c>
      <c r="D467" s="39">
        <v>5.3</v>
      </c>
      <c r="E467" s="39">
        <v>2</v>
      </c>
      <c r="F467" s="41">
        <v>3.5</v>
      </c>
      <c r="G467" s="41">
        <v>2</v>
      </c>
      <c r="H467" t="s" s="38">
        <v>29</v>
      </c>
      <c r="I467" t="s" s="38">
        <v>29</v>
      </c>
      <c r="J467" t="s" s="38">
        <v>3126</v>
      </c>
      <c r="K467" t="s" s="38">
        <v>3127</v>
      </c>
    </row>
    <row r="468" ht="15" customHeight="1">
      <c r="A468" t="s" s="37">
        <v>3128</v>
      </c>
      <c r="B468" t="s" s="38">
        <v>3129</v>
      </c>
      <c r="C468" s="39">
        <v>53</v>
      </c>
      <c r="D468" s="39">
        <v>5.36</v>
      </c>
      <c r="E468" s="39">
        <v>2</v>
      </c>
      <c r="F468" s="41">
        <v>6</v>
      </c>
      <c r="G468" s="41">
        <v>2</v>
      </c>
      <c r="H468" t="s" s="38">
        <v>29</v>
      </c>
      <c r="I468" t="s" s="38">
        <v>29</v>
      </c>
      <c r="J468" t="s" s="38">
        <v>3130</v>
      </c>
      <c r="K468" t="s" s="38">
        <v>3131</v>
      </c>
    </row>
    <row r="469" ht="15" customHeight="1">
      <c r="A469" t="s" s="37">
        <v>1977</v>
      </c>
      <c r="B469" t="s" s="38">
        <v>1978</v>
      </c>
      <c r="C469" s="39">
        <v>30.2</v>
      </c>
      <c r="D469" s="39">
        <v>5.06</v>
      </c>
      <c r="E469" s="39">
        <v>2</v>
      </c>
      <c r="F469" s="41">
        <v>17</v>
      </c>
      <c r="G469" s="41">
        <v>2</v>
      </c>
      <c r="H469" t="s" s="38">
        <v>29</v>
      </c>
      <c r="I469" t="s" s="38">
        <v>29</v>
      </c>
      <c r="J469" t="s" s="38">
        <v>1979</v>
      </c>
      <c r="K469" t="s" s="38">
        <v>1976</v>
      </c>
    </row>
    <row r="470" ht="15" customHeight="1">
      <c r="A470" t="s" s="37">
        <v>3132</v>
      </c>
      <c r="B470" t="s" s="38">
        <v>3133</v>
      </c>
      <c r="C470" s="39">
        <v>53.5</v>
      </c>
      <c r="D470" s="39">
        <v>8.789999999999999</v>
      </c>
      <c r="E470" s="39">
        <v>2</v>
      </c>
      <c r="F470" s="41">
        <v>5</v>
      </c>
      <c r="G470" s="41">
        <v>2</v>
      </c>
      <c r="H470" t="s" s="38">
        <v>29</v>
      </c>
      <c r="I470" t="s" s="38">
        <v>29</v>
      </c>
      <c r="J470" t="s" s="38">
        <v>3134</v>
      </c>
      <c r="K470" t="s" s="38">
        <v>3135</v>
      </c>
    </row>
    <row r="471" ht="15" customHeight="1">
      <c r="A471" t="s" s="37">
        <v>3136</v>
      </c>
      <c r="B471" t="s" s="38">
        <v>3137</v>
      </c>
      <c r="C471" s="39">
        <v>24.8</v>
      </c>
      <c r="D471" s="39">
        <v>7.81</v>
      </c>
      <c r="E471" s="39">
        <v>2</v>
      </c>
      <c r="F471" s="41">
        <v>8</v>
      </c>
      <c r="G471" s="41">
        <v>2</v>
      </c>
      <c r="H471" t="s" s="38">
        <v>34</v>
      </c>
      <c r="I471" t="s" s="38">
        <v>29</v>
      </c>
      <c r="J471" t="s" s="38">
        <v>3138</v>
      </c>
      <c r="K471" t="s" s="38">
        <v>310</v>
      </c>
    </row>
    <row r="472" ht="15" customHeight="1">
      <c r="A472" t="s" s="37">
        <v>3139</v>
      </c>
      <c r="B472" t="s" s="38">
        <v>3140</v>
      </c>
      <c r="C472" s="39">
        <v>59.5</v>
      </c>
      <c r="D472" s="39">
        <v>5.25</v>
      </c>
      <c r="E472" s="39">
        <v>2</v>
      </c>
      <c r="F472" s="41">
        <v>7</v>
      </c>
      <c r="G472" s="41">
        <v>2</v>
      </c>
      <c r="H472" t="s" s="38">
        <v>34</v>
      </c>
      <c r="I472" t="s" s="38">
        <v>34</v>
      </c>
      <c r="J472" t="s" s="38">
        <v>3141</v>
      </c>
      <c r="K472" t="s" s="38">
        <v>2688</v>
      </c>
    </row>
    <row r="473" ht="15" customHeight="1">
      <c r="A473" t="s" s="37">
        <v>712</v>
      </c>
      <c r="B473" t="s" s="38">
        <v>713</v>
      </c>
      <c r="C473" s="39">
        <v>41.3</v>
      </c>
      <c r="D473" s="39">
        <v>6.09</v>
      </c>
      <c r="E473" s="39">
        <v>2</v>
      </c>
      <c r="F473" s="41">
        <v>12.5</v>
      </c>
      <c r="G473" s="41">
        <v>2</v>
      </c>
      <c r="H473" t="s" s="38">
        <v>29</v>
      </c>
      <c r="I473" t="s" s="38">
        <v>29</v>
      </c>
      <c r="J473" t="s" s="38">
        <v>714</v>
      </c>
      <c r="K473" t="s" s="38">
        <v>715</v>
      </c>
    </row>
    <row r="474" ht="15" customHeight="1">
      <c r="A474" t="s" s="37">
        <v>3142</v>
      </c>
      <c r="B474" t="s" s="38">
        <v>203</v>
      </c>
      <c r="C474" s="39">
        <v>91</v>
      </c>
      <c r="D474" s="39">
        <v>4.89</v>
      </c>
      <c r="E474" s="39">
        <v>2</v>
      </c>
      <c r="F474" s="41">
        <v>3</v>
      </c>
      <c r="G474" s="41">
        <v>2</v>
      </c>
      <c r="H474" t="s" s="38">
        <v>29</v>
      </c>
      <c r="I474" t="s" s="38">
        <v>34</v>
      </c>
      <c r="J474" t="s" s="38">
        <v>3143</v>
      </c>
      <c r="K474" t="s" s="38">
        <v>3144</v>
      </c>
    </row>
    <row r="475" ht="15" customHeight="1">
      <c r="A475" t="s" s="37">
        <v>607</v>
      </c>
      <c r="B475" t="s" s="38">
        <v>608</v>
      </c>
      <c r="C475" s="39">
        <v>51.2</v>
      </c>
      <c r="D475" s="39">
        <v>5.99</v>
      </c>
      <c r="E475" s="39">
        <v>2</v>
      </c>
      <c r="F475" s="41">
        <v>7</v>
      </c>
      <c r="G475" s="41">
        <v>2</v>
      </c>
      <c r="H475" t="s" s="38">
        <v>29</v>
      </c>
      <c r="I475" t="s" s="38">
        <v>29</v>
      </c>
      <c r="J475" t="s" s="38">
        <v>609</v>
      </c>
      <c r="K475" t="s" s="38">
        <v>610</v>
      </c>
    </row>
    <row r="476" ht="15" customHeight="1">
      <c r="A476" t="s" s="37">
        <v>1081</v>
      </c>
      <c r="B476" t="s" s="38">
        <v>1082</v>
      </c>
      <c r="C476" s="39">
        <v>40.8</v>
      </c>
      <c r="D476" s="39">
        <v>5.96</v>
      </c>
      <c r="E476" s="39">
        <v>2</v>
      </c>
      <c r="F476" s="41">
        <v>9.5</v>
      </c>
      <c r="G476" s="41">
        <v>2</v>
      </c>
      <c r="H476" t="s" s="38">
        <v>29</v>
      </c>
      <c r="I476" t="s" s="38">
        <v>29</v>
      </c>
      <c r="J476" t="s" s="38">
        <v>1083</v>
      </c>
      <c r="K476" t="s" s="38">
        <v>397</v>
      </c>
    </row>
    <row r="477" ht="15" customHeight="1">
      <c r="A477" t="s" s="37">
        <v>248</v>
      </c>
      <c r="B477" t="s" s="38">
        <v>249</v>
      </c>
      <c r="C477" s="39">
        <v>38.2</v>
      </c>
      <c r="D477" s="39">
        <v>6.33</v>
      </c>
      <c r="E477" s="39">
        <v>2</v>
      </c>
      <c r="F477" s="41">
        <v>6</v>
      </c>
      <c r="G477" s="41">
        <v>2</v>
      </c>
      <c r="H477" t="s" s="38">
        <v>29</v>
      </c>
      <c r="I477" t="s" s="38">
        <v>29</v>
      </c>
      <c r="J477" t="s" s="38">
        <v>250</v>
      </c>
      <c r="K477" s="42"/>
    </row>
    <row r="478" ht="15" customHeight="1">
      <c r="A478" t="s" s="37">
        <v>3145</v>
      </c>
      <c r="B478" t="s" s="38">
        <v>3146</v>
      </c>
      <c r="C478" s="39">
        <v>48.8</v>
      </c>
      <c r="D478" s="39">
        <v>7.06</v>
      </c>
      <c r="E478" s="39">
        <v>2</v>
      </c>
      <c r="F478" s="41">
        <v>14</v>
      </c>
      <c r="G478" s="41">
        <v>2</v>
      </c>
      <c r="H478" t="s" s="38">
        <v>29</v>
      </c>
      <c r="I478" t="s" s="38">
        <v>29</v>
      </c>
      <c r="J478" t="s" s="38">
        <v>3147</v>
      </c>
      <c r="K478" t="s" s="38">
        <v>310</v>
      </c>
    </row>
    <row r="479" ht="15" customHeight="1">
      <c r="A479" t="s" s="37">
        <v>968</v>
      </c>
      <c r="B479" t="s" s="38">
        <v>969</v>
      </c>
      <c r="C479" s="39">
        <v>139.2</v>
      </c>
      <c r="D479" s="39">
        <v>9.039999999999999</v>
      </c>
      <c r="E479" s="39">
        <v>2</v>
      </c>
      <c r="F479" s="41">
        <v>3</v>
      </c>
      <c r="G479" s="41">
        <v>2</v>
      </c>
      <c r="H479" t="s" s="38">
        <v>29</v>
      </c>
      <c r="I479" t="s" s="38">
        <v>29</v>
      </c>
      <c r="J479" t="s" s="38">
        <v>970</v>
      </c>
      <c r="K479" t="s" s="38">
        <v>971</v>
      </c>
    </row>
    <row r="480" ht="15" customHeight="1">
      <c r="A480" t="s" s="37">
        <v>1034</v>
      </c>
      <c r="B480" t="s" s="38">
        <v>1035</v>
      </c>
      <c r="C480" s="39">
        <v>189.8</v>
      </c>
      <c r="D480" s="39">
        <v>5.34</v>
      </c>
      <c r="E480" s="39">
        <v>2</v>
      </c>
      <c r="F480" s="41">
        <v>2</v>
      </c>
      <c r="G480" s="41">
        <v>2</v>
      </c>
      <c r="H480" t="s" s="38">
        <v>29</v>
      </c>
      <c r="I480" t="s" s="38">
        <v>29</v>
      </c>
      <c r="J480" t="s" s="38">
        <v>1036</v>
      </c>
      <c r="K480" t="s" s="38">
        <v>1037</v>
      </c>
    </row>
    <row r="481" ht="15" customHeight="1">
      <c r="A481" t="s" s="37">
        <v>81</v>
      </c>
      <c r="B481" t="s" s="38">
        <v>82</v>
      </c>
      <c r="C481" s="39">
        <v>164.2</v>
      </c>
      <c r="D481" s="39">
        <v>6.39</v>
      </c>
      <c r="E481" s="39">
        <v>2</v>
      </c>
      <c r="F481" s="41">
        <v>2.5</v>
      </c>
      <c r="G481" s="41">
        <v>2</v>
      </c>
      <c r="H481" t="s" s="38">
        <v>29</v>
      </c>
      <c r="I481" t="s" s="38">
        <v>29</v>
      </c>
      <c r="J481" t="s" s="38">
        <v>83</v>
      </c>
      <c r="K481" t="s" s="38">
        <v>84</v>
      </c>
    </row>
    <row r="482" ht="15" customHeight="1">
      <c r="A482" t="s" s="37">
        <v>3148</v>
      </c>
      <c r="B482" t="s" s="38">
        <v>3149</v>
      </c>
      <c r="C482" s="39">
        <v>24.3</v>
      </c>
      <c r="D482" s="39">
        <v>9.42</v>
      </c>
      <c r="E482" s="39">
        <v>2</v>
      </c>
      <c r="F482" s="41">
        <v>9</v>
      </c>
      <c r="G482" s="41">
        <v>2</v>
      </c>
      <c r="H482" t="s" s="38">
        <v>29</v>
      </c>
      <c r="I482" t="s" s="38">
        <v>34</v>
      </c>
      <c r="J482" t="s" s="38">
        <v>3150</v>
      </c>
      <c r="K482" t="s" s="38">
        <v>3151</v>
      </c>
    </row>
    <row r="483" ht="15" customHeight="1">
      <c r="A483" t="s" s="37">
        <v>1226</v>
      </c>
      <c r="B483" t="s" s="38">
        <v>1227</v>
      </c>
      <c r="C483" s="39">
        <v>65.59999999999999</v>
      </c>
      <c r="D483" s="39">
        <v>5.76</v>
      </c>
      <c r="E483" s="39">
        <v>2</v>
      </c>
      <c r="F483" s="41">
        <v>6</v>
      </c>
      <c r="G483" s="41">
        <v>2</v>
      </c>
      <c r="H483" t="s" s="38">
        <v>29</v>
      </c>
      <c r="I483" t="s" s="38">
        <v>29</v>
      </c>
      <c r="J483" t="s" s="38">
        <v>1228</v>
      </c>
      <c r="K483" t="s" s="38">
        <v>1229</v>
      </c>
    </row>
    <row r="484" ht="15" customHeight="1">
      <c r="A484" t="s" s="37">
        <v>1931</v>
      </c>
      <c r="B484" t="s" s="38">
        <v>1932</v>
      </c>
      <c r="C484" s="39">
        <v>75.2</v>
      </c>
      <c r="D484" s="39">
        <v>6.25</v>
      </c>
      <c r="E484" s="39">
        <v>2</v>
      </c>
      <c r="F484" s="41">
        <v>4</v>
      </c>
      <c r="G484" s="41">
        <v>2</v>
      </c>
      <c r="H484" t="s" s="38">
        <v>29</v>
      </c>
      <c r="I484" t="s" s="38">
        <v>29</v>
      </c>
      <c r="J484" t="s" s="38">
        <v>1933</v>
      </c>
      <c r="K484" t="s" s="38">
        <v>1934</v>
      </c>
    </row>
    <row r="485" ht="15" customHeight="1">
      <c r="A485" t="s" s="37">
        <v>1688</v>
      </c>
      <c r="B485" t="s" s="38">
        <v>1689</v>
      </c>
      <c r="C485" s="39">
        <v>27.7</v>
      </c>
      <c r="D485" s="39">
        <v>11.03</v>
      </c>
      <c r="E485" s="39">
        <v>2</v>
      </c>
      <c r="F485" s="41">
        <v>11</v>
      </c>
      <c r="G485" s="41">
        <v>2</v>
      </c>
      <c r="H485" t="s" s="38">
        <v>29</v>
      </c>
      <c r="I485" t="s" s="38">
        <v>29</v>
      </c>
      <c r="J485" t="s" s="38">
        <v>1690</v>
      </c>
      <c r="K485" t="s" s="38">
        <v>274</v>
      </c>
    </row>
    <row r="486" ht="15" customHeight="1">
      <c r="A486" t="s" s="37">
        <v>893</v>
      </c>
      <c r="B486" t="s" s="38">
        <v>894</v>
      </c>
      <c r="C486" s="39">
        <v>16.8</v>
      </c>
      <c r="D486" s="39">
        <v>8.84</v>
      </c>
      <c r="E486" s="39">
        <v>2</v>
      </c>
      <c r="F486" s="41">
        <v>18</v>
      </c>
      <c r="G486" s="41">
        <v>2</v>
      </c>
      <c r="H486" t="s" s="38">
        <v>29</v>
      </c>
      <c r="I486" t="s" s="38">
        <v>29</v>
      </c>
      <c r="J486" t="s" s="38">
        <v>895</v>
      </c>
      <c r="K486" t="s" s="38">
        <v>274</v>
      </c>
    </row>
    <row r="487" ht="15" customHeight="1">
      <c r="A487" t="s" s="37">
        <v>1908</v>
      </c>
      <c r="B487" t="s" s="38">
        <v>1909</v>
      </c>
      <c r="C487" s="39">
        <v>13.6</v>
      </c>
      <c r="D487" s="39">
        <v>10.78</v>
      </c>
      <c r="E487" s="39">
        <v>2</v>
      </c>
      <c r="F487" s="41">
        <v>20</v>
      </c>
      <c r="G487" s="41">
        <v>2</v>
      </c>
      <c r="H487" t="s" s="38">
        <v>29</v>
      </c>
      <c r="I487" t="s" s="38">
        <v>29</v>
      </c>
      <c r="J487" t="s" s="38">
        <v>1910</v>
      </c>
      <c r="K487" t="s" s="38">
        <v>274</v>
      </c>
    </row>
    <row r="488" ht="15" customHeight="1">
      <c r="A488" t="s" s="37">
        <v>3152</v>
      </c>
      <c r="B488" t="s" s="38">
        <v>3153</v>
      </c>
      <c r="C488" s="39">
        <v>99.59999999999999</v>
      </c>
      <c r="D488" s="39">
        <v>6.77</v>
      </c>
      <c r="E488" s="39">
        <v>2</v>
      </c>
      <c r="F488" s="41">
        <v>1.5</v>
      </c>
      <c r="G488" s="41">
        <v>1.5</v>
      </c>
      <c r="H488" t="s" s="38">
        <v>29</v>
      </c>
      <c r="I488" t="s" s="38">
        <v>29</v>
      </c>
      <c r="J488" t="s" s="38">
        <v>3154</v>
      </c>
      <c r="K488" t="s" s="38">
        <v>3155</v>
      </c>
    </row>
    <row r="489" ht="15" customHeight="1">
      <c r="A489" t="s" s="37">
        <v>3156</v>
      </c>
      <c r="B489" t="s" s="38">
        <v>3157</v>
      </c>
      <c r="C489" s="39">
        <v>45.9</v>
      </c>
      <c r="D489" s="39">
        <v>9.16</v>
      </c>
      <c r="E489" s="39">
        <v>2</v>
      </c>
      <c r="F489" s="41">
        <v>3.5</v>
      </c>
      <c r="G489" s="41">
        <v>1.5</v>
      </c>
      <c r="H489" t="s" s="38">
        <v>29</v>
      </c>
      <c r="I489" t="s" s="38">
        <v>34</v>
      </c>
      <c r="J489" t="s" s="38">
        <v>3158</v>
      </c>
      <c r="K489" t="s" s="38">
        <v>310</v>
      </c>
    </row>
    <row r="490" ht="15" customHeight="1">
      <c r="A490" t="s" s="37">
        <v>3159</v>
      </c>
      <c r="B490" t="s" s="38">
        <v>1584</v>
      </c>
      <c r="C490" s="39">
        <v>83.09999999999999</v>
      </c>
      <c r="D490" s="39">
        <v>7.39</v>
      </c>
      <c r="E490" s="39">
        <v>2</v>
      </c>
      <c r="F490" s="41">
        <v>2.5</v>
      </c>
      <c r="G490" s="41">
        <v>1.5</v>
      </c>
      <c r="H490" t="s" s="38">
        <v>29</v>
      </c>
      <c r="I490" t="s" s="38">
        <v>34</v>
      </c>
      <c r="J490" t="s" s="38">
        <v>3160</v>
      </c>
      <c r="K490" t="s" s="38">
        <v>3161</v>
      </c>
    </row>
    <row r="491" ht="15" customHeight="1">
      <c r="A491" t="s" s="37">
        <v>3162</v>
      </c>
      <c r="B491" t="s" s="38">
        <v>3075</v>
      </c>
      <c r="C491" s="39">
        <v>37.8</v>
      </c>
      <c r="D491" s="39">
        <v>9.380000000000001</v>
      </c>
      <c r="E491" s="39">
        <v>2</v>
      </c>
      <c r="F491" s="41">
        <v>2</v>
      </c>
      <c r="G491" s="41">
        <v>1.5</v>
      </c>
      <c r="H491" t="s" s="38">
        <v>29</v>
      </c>
      <c r="I491" t="s" s="38">
        <v>34</v>
      </c>
      <c r="J491" t="s" s="38">
        <v>3163</v>
      </c>
      <c r="K491" t="s" s="38">
        <v>310</v>
      </c>
    </row>
    <row r="492" ht="15" customHeight="1">
      <c r="A492" t="s" s="37">
        <v>507</v>
      </c>
      <c r="B492" t="s" s="38">
        <v>508</v>
      </c>
      <c r="C492" s="39">
        <v>17.2</v>
      </c>
      <c r="D492" s="39">
        <v>6.92</v>
      </c>
      <c r="E492" s="39">
        <v>2</v>
      </c>
      <c r="F492" s="41">
        <v>14.5</v>
      </c>
      <c r="G492" s="41">
        <v>1.5</v>
      </c>
      <c r="H492" t="s" s="38">
        <v>29</v>
      </c>
      <c r="I492" t="s" s="38">
        <v>34</v>
      </c>
      <c r="J492" t="s" s="38">
        <v>509</v>
      </c>
      <c r="K492" s="42"/>
    </row>
    <row r="493" ht="15" customHeight="1">
      <c r="A493" t="s" s="37">
        <v>3164</v>
      </c>
      <c r="B493" t="s" s="38">
        <v>3165</v>
      </c>
      <c r="C493" s="39">
        <v>33.6</v>
      </c>
      <c r="D493" s="39">
        <v>8.66</v>
      </c>
      <c r="E493" s="39">
        <v>2</v>
      </c>
      <c r="F493" s="41">
        <v>7</v>
      </c>
      <c r="G493" s="41">
        <v>1.5</v>
      </c>
      <c r="H493" t="s" s="38">
        <v>29</v>
      </c>
      <c r="I493" t="s" s="38">
        <v>34</v>
      </c>
      <c r="J493" t="s" s="38">
        <v>3166</v>
      </c>
      <c r="K493" t="s" s="38">
        <v>310</v>
      </c>
    </row>
    <row r="494" ht="15" customHeight="1">
      <c r="A494" t="s" s="37">
        <v>1190</v>
      </c>
      <c r="B494" t="s" s="38">
        <v>1191</v>
      </c>
      <c r="C494" s="39">
        <v>63.4</v>
      </c>
      <c r="D494" s="39">
        <v>6.64</v>
      </c>
      <c r="E494" s="39">
        <v>2</v>
      </c>
      <c r="F494" s="41">
        <v>3</v>
      </c>
      <c r="G494" s="41">
        <v>1.5</v>
      </c>
      <c r="H494" t="s" s="38">
        <v>29</v>
      </c>
      <c r="I494" t="s" s="38">
        <v>29</v>
      </c>
      <c r="J494" t="s" s="38">
        <v>1192</v>
      </c>
      <c r="K494" t="s" s="38">
        <v>166</v>
      </c>
    </row>
    <row r="495" ht="15" customHeight="1">
      <c r="A495" t="s" s="37">
        <v>797</v>
      </c>
      <c r="B495" t="s" s="38">
        <v>798</v>
      </c>
      <c r="C495" s="39">
        <v>22.6</v>
      </c>
      <c r="D495" s="39">
        <v>6.55</v>
      </c>
      <c r="E495" s="39">
        <v>2</v>
      </c>
      <c r="F495" s="41">
        <v>7</v>
      </c>
      <c r="G495" s="41">
        <v>1.5</v>
      </c>
      <c r="H495" t="s" s="38">
        <v>29</v>
      </c>
      <c r="I495" t="s" s="38">
        <v>29</v>
      </c>
      <c r="J495" t="s" s="38">
        <v>799</v>
      </c>
      <c r="K495" s="42"/>
    </row>
    <row r="496" ht="15" customHeight="1">
      <c r="A496" t="s" s="37">
        <v>3167</v>
      </c>
      <c r="B496" t="s" s="38">
        <v>3168</v>
      </c>
      <c r="C496" s="39">
        <v>64.2</v>
      </c>
      <c r="D496" s="39">
        <v>7.44</v>
      </c>
      <c r="E496" s="39">
        <v>2</v>
      </c>
      <c r="F496" s="41">
        <v>4</v>
      </c>
      <c r="G496" s="41">
        <v>1.5</v>
      </c>
      <c r="H496" t="s" s="38">
        <v>29</v>
      </c>
      <c r="I496" t="s" s="38">
        <v>34</v>
      </c>
      <c r="J496" t="s" s="38">
        <v>3169</v>
      </c>
      <c r="K496" t="s" s="38">
        <v>310</v>
      </c>
    </row>
    <row r="497" ht="15" customHeight="1">
      <c r="A497" t="s" s="37">
        <v>2074</v>
      </c>
      <c r="B497" t="s" s="38">
        <v>2075</v>
      </c>
      <c r="C497" s="39">
        <v>93.09999999999999</v>
      </c>
      <c r="D497" s="39">
        <v>7.08</v>
      </c>
      <c r="E497" s="39">
        <v>2</v>
      </c>
      <c r="F497" s="41">
        <v>4</v>
      </c>
      <c r="G497" s="41">
        <v>1.5</v>
      </c>
      <c r="H497" t="s" s="38">
        <v>29</v>
      </c>
      <c r="I497" t="s" s="38">
        <v>29</v>
      </c>
      <c r="J497" t="s" s="38">
        <v>2076</v>
      </c>
      <c r="K497" t="s" s="38">
        <v>2077</v>
      </c>
    </row>
    <row r="498" ht="15" customHeight="1">
      <c r="A498" t="s" s="37">
        <v>738</v>
      </c>
      <c r="B498" t="s" s="38">
        <v>739</v>
      </c>
      <c r="C498" s="39">
        <v>21.4</v>
      </c>
      <c r="D498" s="39">
        <v>5.01</v>
      </c>
      <c r="E498" s="39">
        <v>2</v>
      </c>
      <c r="F498" s="41">
        <v>16.5</v>
      </c>
      <c r="G498" s="41">
        <v>1.5</v>
      </c>
      <c r="H498" t="s" s="38">
        <v>29</v>
      </c>
      <c r="I498" t="s" s="38">
        <v>29</v>
      </c>
      <c r="J498" t="s" s="38">
        <v>740</v>
      </c>
      <c r="K498" t="s" s="38">
        <v>741</v>
      </c>
    </row>
    <row r="499" ht="15" customHeight="1">
      <c r="A499" t="s" s="37">
        <v>1883</v>
      </c>
      <c r="B499" t="s" s="38">
        <v>1884</v>
      </c>
      <c r="C499" s="39">
        <v>28.5</v>
      </c>
      <c r="D499" s="39">
        <v>5.9</v>
      </c>
      <c r="E499" s="39">
        <v>2</v>
      </c>
      <c r="F499" s="41">
        <v>8.5</v>
      </c>
      <c r="G499" s="41">
        <v>1.5</v>
      </c>
      <c r="H499" t="s" s="38">
        <v>29</v>
      </c>
      <c r="I499" t="s" s="38">
        <v>29</v>
      </c>
      <c r="J499" t="s" s="38">
        <v>1885</v>
      </c>
      <c r="K499" t="s" s="38">
        <v>232</v>
      </c>
    </row>
    <row r="500" ht="15" customHeight="1">
      <c r="A500" t="s" s="37">
        <v>2406</v>
      </c>
      <c r="B500" t="s" s="38">
        <v>2407</v>
      </c>
      <c r="C500" s="39">
        <v>60.6</v>
      </c>
      <c r="D500" s="39">
        <v>5.43</v>
      </c>
      <c r="E500" s="39">
        <v>2</v>
      </c>
      <c r="F500" s="41">
        <v>3.5</v>
      </c>
      <c r="G500" s="41">
        <v>1.5</v>
      </c>
      <c r="H500" t="s" s="38">
        <v>34</v>
      </c>
      <c r="I500" t="s" s="38">
        <v>34</v>
      </c>
      <c r="J500" t="s" s="38">
        <v>2408</v>
      </c>
      <c r="K500" t="s" s="38">
        <v>2409</v>
      </c>
    </row>
    <row r="501" ht="15" customHeight="1">
      <c r="A501" t="s" s="37">
        <v>1874</v>
      </c>
      <c r="B501" t="s" s="38">
        <v>1875</v>
      </c>
      <c r="C501" s="39">
        <v>36.4</v>
      </c>
      <c r="D501" s="39">
        <v>8.06</v>
      </c>
      <c r="E501" s="39">
        <v>2</v>
      </c>
      <c r="F501" s="41">
        <v>6.5</v>
      </c>
      <c r="G501" s="41">
        <v>1.5</v>
      </c>
      <c r="H501" t="s" s="38">
        <v>29</v>
      </c>
      <c r="I501" t="s" s="38">
        <v>34</v>
      </c>
      <c r="J501" t="s" s="38">
        <v>1876</v>
      </c>
      <c r="K501" t="s" s="38">
        <v>310</v>
      </c>
    </row>
    <row r="502" ht="15" customHeight="1">
      <c r="A502" t="s" s="37">
        <v>1180</v>
      </c>
      <c r="B502" t="s" s="38">
        <v>1181</v>
      </c>
      <c r="C502" s="39">
        <v>22.2</v>
      </c>
      <c r="D502" s="39">
        <v>9.029999999999999</v>
      </c>
      <c r="E502" s="39">
        <v>2</v>
      </c>
      <c r="F502" s="41">
        <v>19</v>
      </c>
      <c r="G502" s="41">
        <v>1.5</v>
      </c>
      <c r="H502" t="s" s="38">
        <v>29</v>
      </c>
      <c r="I502" t="s" s="38">
        <v>29</v>
      </c>
      <c r="J502" t="s" s="38">
        <v>1182</v>
      </c>
      <c r="K502" t="s" s="38">
        <v>274</v>
      </c>
    </row>
    <row r="503" ht="15" customHeight="1">
      <c r="A503" t="s" s="37">
        <v>1867</v>
      </c>
      <c r="B503" t="s" s="38">
        <v>1868</v>
      </c>
      <c r="C503" s="39">
        <v>23.5</v>
      </c>
      <c r="D503" s="39">
        <v>9.83</v>
      </c>
      <c r="E503" s="39">
        <v>2</v>
      </c>
      <c r="F503" s="41">
        <v>9</v>
      </c>
      <c r="G503" s="41">
        <v>1.5</v>
      </c>
      <c r="H503" t="s" s="38">
        <v>29</v>
      </c>
      <c r="I503" t="s" s="38">
        <v>34</v>
      </c>
      <c r="J503" t="s" s="38">
        <v>1869</v>
      </c>
      <c r="K503" t="s" s="38">
        <v>1025</v>
      </c>
    </row>
    <row r="504" ht="15" customHeight="1">
      <c r="A504" t="s" s="37">
        <v>555</v>
      </c>
      <c r="B504" t="s" s="38">
        <v>556</v>
      </c>
      <c r="C504" s="39">
        <v>34.4</v>
      </c>
      <c r="D504" s="39">
        <v>6.46</v>
      </c>
      <c r="E504" s="39">
        <v>2</v>
      </c>
      <c r="F504" s="41">
        <v>6</v>
      </c>
      <c r="G504" s="41">
        <v>1.5</v>
      </c>
      <c r="H504" t="s" s="38">
        <v>29</v>
      </c>
      <c r="I504" t="s" s="38">
        <v>29</v>
      </c>
      <c r="J504" t="s" s="38">
        <v>557</v>
      </c>
      <c r="K504" t="s" s="38">
        <v>558</v>
      </c>
    </row>
    <row r="505" ht="15" customHeight="1">
      <c r="A505" t="s" s="37">
        <v>1529</v>
      </c>
      <c r="B505" t="s" s="38">
        <v>1530</v>
      </c>
      <c r="C505" s="39">
        <v>32.5</v>
      </c>
      <c r="D505" s="39">
        <v>6.27</v>
      </c>
      <c r="E505" s="39">
        <v>2</v>
      </c>
      <c r="F505" s="41">
        <v>11</v>
      </c>
      <c r="G505" s="41">
        <v>1.5</v>
      </c>
      <c r="H505" t="s" s="38">
        <v>29</v>
      </c>
      <c r="I505" t="s" s="38">
        <v>34</v>
      </c>
      <c r="J505" t="s" s="38">
        <v>1531</v>
      </c>
      <c r="K505" t="s" s="38">
        <v>1532</v>
      </c>
    </row>
    <row r="506" ht="15" customHeight="1">
      <c r="A506" t="s" s="37">
        <v>3170</v>
      </c>
      <c r="B506" t="s" s="38">
        <v>3171</v>
      </c>
      <c r="C506" s="39">
        <v>24.3</v>
      </c>
      <c r="D506" s="39">
        <v>9.74</v>
      </c>
      <c r="E506" s="39">
        <v>2</v>
      </c>
      <c r="F506" s="41">
        <v>7.5</v>
      </c>
      <c r="G506" s="41">
        <v>1.5</v>
      </c>
      <c r="H506" t="s" s="38">
        <v>34</v>
      </c>
      <c r="I506" t="s" s="38">
        <v>29</v>
      </c>
      <c r="J506" t="s" s="38">
        <v>3172</v>
      </c>
      <c r="K506" t="s" s="38">
        <v>3173</v>
      </c>
    </row>
    <row r="507" ht="15" customHeight="1">
      <c r="A507" t="s" s="37">
        <v>3174</v>
      </c>
      <c r="B507" t="s" s="38">
        <v>3175</v>
      </c>
      <c r="C507" s="39">
        <v>44.8</v>
      </c>
      <c r="D507" s="39">
        <v>8.76</v>
      </c>
      <c r="E507" s="39">
        <v>2</v>
      </c>
      <c r="F507" s="41">
        <v>3.5</v>
      </c>
      <c r="G507" s="41">
        <v>1.5</v>
      </c>
      <c r="H507" t="s" s="38">
        <v>29</v>
      </c>
      <c r="I507" t="s" s="38">
        <v>34</v>
      </c>
      <c r="J507" t="s" s="38">
        <v>3176</v>
      </c>
      <c r="K507" t="s" s="38">
        <v>3177</v>
      </c>
    </row>
    <row r="508" ht="15" customHeight="1">
      <c r="A508" t="s" s="37">
        <v>1066</v>
      </c>
      <c r="B508" t="s" s="38">
        <v>536</v>
      </c>
      <c r="C508" s="39">
        <v>67.5</v>
      </c>
      <c r="D508" s="39">
        <v>6.79</v>
      </c>
      <c r="E508" s="39">
        <v>2</v>
      </c>
      <c r="F508" s="41">
        <v>5</v>
      </c>
      <c r="G508" s="41">
        <v>1.5</v>
      </c>
      <c r="H508" t="s" s="38">
        <v>29</v>
      </c>
      <c r="I508" t="s" s="38">
        <v>34</v>
      </c>
      <c r="J508" t="s" s="38">
        <v>1067</v>
      </c>
      <c r="K508" t="s" s="38">
        <v>166</v>
      </c>
    </row>
    <row r="509" ht="15" customHeight="1">
      <c r="A509" t="s" s="37">
        <v>329</v>
      </c>
      <c r="B509" t="s" s="38">
        <v>330</v>
      </c>
      <c r="C509" s="39">
        <v>82.7</v>
      </c>
      <c r="D509" s="39">
        <v>5.6</v>
      </c>
      <c r="E509" s="39">
        <v>2</v>
      </c>
      <c r="F509" s="41">
        <v>2.5</v>
      </c>
      <c r="G509" s="41">
        <v>1.5</v>
      </c>
      <c r="H509" t="s" s="38">
        <v>29</v>
      </c>
      <c r="I509" t="s" s="38">
        <v>29</v>
      </c>
      <c r="J509" t="s" s="38">
        <v>331</v>
      </c>
      <c r="K509" t="s" s="38">
        <v>332</v>
      </c>
    </row>
    <row r="510" ht="15" customHeight="1">
      <c r="A510" t="s" s="37">
        <v>3178</v>
      </c>
      <c r="B510" t="s" s="38">
        <v>3179</v>
      </c>
      <c r="C510" s="39">
        <v>92.40000000000001</v>
      </c>
      <c r="D510" s="39">
        <v>9.51</v>
      </c>
      <c r="E510" s="39">
        <v>2</v>
      </c>
      <c r="F510" s="41">
        <v>3</v>
      </c>
      <c r="G510" s="41">
        <v>1.5</v>
      </c>
      <c r="H510" t="s" s="38">
        <v>29</v>
      </c>
      <c r="I510" t="s" s="38">
        <v>29</v>
      </c>
      <c r="J510" t="s" s="38">
        <v>3180</v>
      </c>
      <c r="K510" t="s" s="38">
        <v>310</v>
      </c>
    </row>
    <row r="511" ht="15" customHeight="1">
      <c r="A511" t="s" s="37">
        <v>3181</v>
      </c>
      <c r="B511" t="s" s="38">
        <v>3182</v>
      </c>
      <c r="C511" s="39">
        <v>59.7</v>
      </c>
      <c r="D511" s="39">
        <v>6.86</v>
      </c>
      <c r="E511" s="39">
        <v>2</v>
      </c>
      <c r="F511" s="41">
        <v>5.5</v>
      </c>
      <c r="G511" s="41">
        <v>1.5</v>
      </c>
      <c r="H511" t="s" s="38">
        <v>29</v>
      </c>
      <c r="I511" t="s" s="38">
        <v>29</v>
      </c>
      <c r="J511" t="s" s="38">
        <v>3183</v>
      </c>
      <c r="K511" t="s" s="38">
        <v>3120</v>
      </c>
    </row>
    <row r="512" ht="15" customHeight="1">
      <c r="A512" t="s" s="37">
        <v>3184</v>
      </c>
      <c r="B512" t="s" s="38">
        <v>2499</v>
      </c>
      <c r="C512" s="39">
        <v>42.8</v>
      </c>
      <c r="D512" s="39">
        <v>5.27</v>
      </c>
      <c r="E512" s="39">
        <v>2</v>
      </c>
      <c r="F512" s="41">
        <v>5</v>
      </c>
      <c r="G512" s="41">
        <v>1.5</v>
      </c>
      <c r="H512" t="s" s="38">
        <v>34</v>
      </c>
      <c r="I512" t="s" s="38">
        <v>29</v>
      </c>
      <c r="J512" t="s" s="38">
        <v>3185</v>
      </c>
      <c r="K512" t="s" s="38">
        <v>3186</v>
      </c>
    </row>
    <row r="513" ht="15" customHeight="1">
      <c r="A513" t="s" s="37">
        <v>3187</v>
      </c>
      <c r="B513" t="s" s="38">
        <v>3188</v>
      </c>
      <c r="C513" s="39">
        <v>84.7</v>
      </c>
      <c r="D513" s="39">
        <v>5.2</v>
      </c>
      <c r="E513" s="39">
        <v>2</v>
      </c>
      <c r="F513" s="41">
        <v>4</v>
      </c>
      <c r="G513" s="41">
        <v>1.5</v>
      </c>
      <c r="H513" t="s" s="38">
        <v>29</v>
      </c>
      <c r="I513" t="s" s="38">
        <v>29</v>
      </c>
      <c r="J513" t="s" s="38">
        <v>3189</v>
      </c>
      <c r="K513" t="s" s="38">
        <v>3190</v>
      </c>
    </row>
    <row r="514" ht="15" customHeight="1">
      <c r="A514" t="s" s="37">
        <v>1408</v>
      </c>
      <c r="B514" t="s" s="38">
        <v>1409</v>
      </c>
      <c r="C514" s="39">
        <v>46.1</v>
      </c>
      <c r="D514" s="39">
        <v>4.48</v>
      </c>
      <c r="E514" s="39">
        <v>2</v>
      </c>
      <c r="F514" s="41">
        <v>4</v>
      </c>
      <c r="G514" s="41">
        <v>1.5</v>
      </c>
      <c r="H514" t="s" s="38">
        <v>29</v>
      </c>
      <c r="I514" t="s" s="38">
        <v>29</v>
      </c>
      <c r="J514" t="s" s="38">
        <v>1410</v>
      </c>
      <c r="K514" t="s" s="38">
        <v>1411</v>
      </c>
    </row>
    <row r="515" ht="15" customHeight="1">
      <c r="A515" t="s" s="37">
        <v>1838</v>
      </c>
      <c r="B515" t="s" s="38">
        <v>1839</v>
      </c>
      <c r="C515" s="39">
        <v>13.6</v>
      </c>
      <c r="D515" s="39">
        <v>4.93</v>
      </c>
      <c r="E515" s="39">
        <v>2</v>
      </c>
      <c r="F515" s="41">
        <v>27.5</v>
      </c>
      <c r="G515" s="41">
        <v>1.5</v>
      </c>
      <c r="H515" t="s" s="38">
        <v>29</v>
      </c>
      <c r="I515" t="s" s="38">
        <v>34</v>
      </c>
      <c r="J515" t="s" s="38">
        <v>1840</v>
      </c>
      <c r="K515" t="s" s="38">
        <v>1841</v>
      </c>
    </row>
    <row r="516" ht="15" customHeight="1">
      <c r="A516" t="s" s="37">
        <v>251</v>
      </c>
      <c r="B516" t="s" s="38">
        <v>252</v>
      </c>
      <c r="C516" s="39">
        <v>136.4</v>
      </c>
      <c r="D516" s="39">
        <v>9.51</v>
      </c>
      <c r="E516" s="39">
        <v>2</v>
      </c>
      <c r="F516" s="41">
        <v>2</v>
      </c>
      <c r="G516" s="41">
        <v>1.5</v>
      </c>
      <c r="H516" t="s" s="38">
        <v>29</v>
      </c>
      <c r="I516" t="s" s="38">
        <v>29</v>
      </c>
      <c r="J516" t="s" s="38">
        <v>253</v>
      </c>
      <c r="K516" t="s" s="38">
        <v>254</v>
      </c>
    </row>
    <row r="517" ht="15" customHeight="1">
      <c r="A517" t="s" s="37">
        <v>3191</v>
      </c>
      <c r="B517" t="s" s="38">
        <v>2332</v>
      </c>
      <c r="C517" s="39">
        <v>67.40000000000001</v>
      </c>
      <c r="D517" s="39">
        <v>5.17</v>
      </c>
      <c r="E517" s="39">
        <v>2</v>
      </c>
      <c r="F517" s="41">
        <v>3.5</v>
      </c>
      <c r="G517" s="41">
        <v>1.5</v>
      </c>
      <c r="H517" t="s" s="38">
        <v>34</v>
      </c>
      <c r="I517" t="s" s="38">
        <v>34</v>
      </c>
      <c r="J517" t="s" s="38">
        <v>3192</v>
      </c>
      <c r="K517" t="s" s="38">
        <v>2334</v>
      </c>
    </row>
    <row r="518" ht="15" customHeight="1">
      <c r="A518" t="s" s="37">
        <v>3193</v>
      </c>
      <c r="B518" t="s" s="38">
        <v>3194</v>
      </c>
      <c r="C518" s="39">
        <v>16</v>
      </c>
      <c r="D518" s="39">
        <v>9.699999999999999</v>
      </c>
      <c r="E518" s="39">
        <v>2</v>
      </c>
      <c r="F518" s="41">
        <v>15</v>
      </c>
      <c r="G518" s="41">
        <v>1.5</v>
      </c>
      <c r="H518" t="s" s="38">
        <v>29</v>
      </c>
      <c r="I518" t="s" s="38">
        <v>34</v>
      </c>
      <c r="J518" t="s" s="38">
        <v>3195</v>
      </c>
      <c r="K518" t="s" s="38">
        <v>310</v>
      </c>
    </row>
    <row r="519" ht="15" customHeight="1">
      <c r="A519" t="s" s="37">
        <v>1011</v>
      </c>
      <c r="B519" t="s" s="38">
        <v>1012</v>
      </c>
      <c r="C519" s="39">
        <v>56.1</v>
      </c>
      <c r="D519" s="39">
        <v>5.59</v>
      </c>
      <c r="E519" s="39">
        <v>2</v>
      </c>
      <c r="F519" s="41">
        <v>6</v>
      </c>
      <c r="G519" s="41">
        <v>1.5</v>
      </c>
      <c r="H519" t="s" s="38">
        <v>29</v>
      </c>
      <c r="I519" t="s" s="38">
        <v>29</v>
      </c>
      <c r="J519" t="s" s="38">
        <v>1013</v>
      </c>
      <c r="K519" t="s" s="38">
        <v>232</v>
      </c>
    </row>
    <row r="520" ht="15" customHeight="1">
      <c r="A520" t="s" s="37">
        <v>3196</v>
      </c>
      <c r="B520" t="s" s="38">
        <v>164</v>
      </c>
      <c r="C520" s="39">
        <v>60.5</v>
      </c>
      <c r="D520" s="39">
        <v>6.86</v>
      </c>
      <c r="E520" s="39">
        <v>2</v>
      </c>
      <c r="F520" s="41">
        <v>3</v>
      </c>
      <c r="G520" s="41">
        <v>1.5</v>
      </c>
      <c r="H520" t="s" s="38">
        <v>29</v>
      </c>
      <c r="I520" t="s" s="38">
        <v>29</v>
      </c>
      <c r="J520" t="s" s="38">
        <v>3197</v>
      </c>
      <c r="K520" t="s" s="38">
        <v>166</v>
      </c>
    </row>
    <row r="521" ht="15" customHeight="1">
      <c r="A521" t="s" s="37">
        <v>982</v>
      </c>
      <c r="B521" t="s" s="38">
        <v>983</v>
      </c>
      <c r="C521" s="39">
        <v>93.59999999999999</v>
      </c>
      <c r="D521" s="39">
        <v>6.15</v>
      </c>
      <c r="E521" s="39">
        <v>2</v>
      </c>
      <c r="F521" s="41">
        <v>3</v>
      </c>
      <c r="G521" s="41">
        <v>1.5</v>
      </c>
      <c r="H521" t="s" s="38">
        <v>29</v>
      </c>
      <c r="I521" t="s" s="38">
        <v>34</v>
      </c>
      <c r="J521" t="s" s="38">
        <v>984</v>
      </c>
      <c r="K521" t="s" s="38">
        <v>985</v>
      </c>
    </row>
    <row r="522" ht="15" customHeight="1">
      <c r="A522" t="s" s="37">
        <v>1477</v>
      </c>
      <c r="B522" t="s" s="38">
        <v>1478</v>
      </c>
      <c r="C522" s="39">
        <v>20.6</v>
      </c>
      <c r="D522" s="39">
        <v>6.55</v>
      </c>
      <c r="E522" s="39">
        <v>2</v>
      </c>
      <c r="F522" s="41">
        <v>19</v>
      </c>
      <c r="G522" s="41">
        <v>1.5</v>
      </c>
      <c r="H522" t="s" s="38">
        <v>29</v>
      </c>
      <c r="I522" t="s" s="38">
        <v>34</v>
      </c>
      <c r="J522" t="s" s="38">
        <v>1479</v>
      </c>
      <c r="K522" t="s" s="38">
        <v>1480</v>
      </c>
    </row>
    <row r="523" ht="15" customHeight="1">
      <c r="A523" t="s" s="37">
        <v>3198</v>
      </c>
      <c r="B523" t="s" s="38">
        <v>3199</v>
      </c>
      <c r="C523" s="39">
        <v>26.9</v>
      </c>
      <c r="D523" s="39">
        <v>8.029999999999999</v>
      </c>
      <c r="E523" s="39">
        <v>2</v>
      </c>
      <c r="F523" s="41">
        <v>9</v>
      </c>
      <c r="G523" s="41">
        <v>1.5</v>
      </c>
      <c r="H523" t="s" s="38">
        <v>29</v>
      </c>
      <c r="I523" t="s" s="38">
        <v>29</v>
      </c>
      <c r="J523" t="s" s="38">
        <v>3200</v>
      </c>
      <c r="K523" t="s" s="38">
        <v>3201</v>
      </c>
    </row>
    <row r="524" ht="15" customHeight="1">
      <c r="A524" t="s" s="37">
        <v>3202</v>
      </c>
      <c r="B524" t="s" s="38">
        <v>3203</v>
      </c>
      <c r="C524" s="39">
        <v>51.6</v>
      </c>
      <c r="D524" s="39">
        <v>5.83</v>
      </c>
      <c r="E524" s="39">
        <v>2</v>
      </c>
      <c r="F524" s="41">
        <v>5</v>
      </c>
      <c r="G524" s="41">
        <v>1.5</v>
      </c>
      <c r="H524" t="s" s="38">
        <v>34</v>
      </c>
      <c r="I524" t="s" s="38">
        <v>29</v>
      </c>
      <c r="J524" t="s" s="38">
        <v>3204</v>
      </c>
      <c r="K524" t="s" s="38">
        <v>3205</v>
      </c>
    </row>
    <row r="525" ht="15" customHeight="1">
      <c r="A525" t="s" s="37">
        <v>3206</v>
      </c>
      <c r="B525" t="s" s="38">
        <v>3207</v>
      </c>
      <c r="C525" s="39">
        <v>57.8</v>
      </c>
      <c r="D525" s="39">
        <v>6.38</v>
      </c>
      <c r="E525" s="39">
        <v>2</v>
      </c>
      <c r="F525" s="41">
        <v>5</v>
      </c>
      <c r="G525" s="41">
        <v>1.5</v>
      </c>
      <c r="H525" t="s" s="38">
        <v>29</v>
      </c>
      <c r="I525" t="s" s="38">
        <v>29</v>
      </c>
      <c r="J525" t="s" s="38">
        <v>3208</v>
      </c>
      <c r="K525" t="s" s="38">
        <v>3209</v>
      </c>
    </row>
    <row r="526" ht="15" customHeight="1">
      <c r="A526" t="s" s="37">
        <v>3210</v>
      </c>
      <c r="B526" t="s" s="38">
        <v>3211</v>
      </c>
      <c r="C526" s="39">
        <v>45.2</v>
      </c>
      <c r="D526" s="39">
        <v>5.08</v>
      </c>
      <c r="E526" s="39">
        <v>2</v>
      </c>
      <c r="F526" s="41">
        <v>8</v>
      </c>
      <c r="G526" s="41">
        <v>1.5</v>
      </c>
      <c r="H526" t="s" s="38">
        <v>34</v>
      </c>
      <c r="I526" t="s" s="38">
        <v>34</v>
      </c>
      <c r="J526" t="s" s="38">
        <v>3212</v>
      </c>
      <c r="K526" t="s" s="38">
        <v>3213</v>
      </c>
    </row>
    <row r="527" ht="15" customHeight="1">
      <c r="A527" t="s" s="37">
        <v>1088</v>
      </c>
      <c r="B527" t="s" s="38">
        <v>1089</v>
      </c>
      <c r="C527" s="39">
        <v>26.7</v>
      </c>
      <c r="D527" s="39">
        <v>9.17</v>
      </c>
      <c r="E527" s="39">
        <v>2</v>
      </c>
      <c r="F527" s="41">
        <v>9.5</v>
      </c>
      <c r="G527" s="41">
        <v>1.5</v>
      </c>
      <c r="H527" t="s" s="38">
        <v>29</v>
      </c>
      <c r="I527" t="s" s="38">
        <v>29</v>
      </c>
      <c r="J527" t="s" s="38">
        <v>1090</v>
      </c>
      <c r="K527" t="s" s="38">
        <v>1091</v>
      </c>
    </row>
    <row r="528" ht="15" customHeight="1">
      <c r="A528" t="s" s="37">
        <v>311</v>
      </c>
      <c r="B528" t="s" s="38">
        <v>312</v>
      </c>
      <c r="C528" s="39">
        <v>132.1</v>
      </c>
      <c r="D528" s="39">
        <v>6.47</v>
      </c>
      <c r="E528" s="39">
        <v>2</v>
      </c>
      <c r="F528" s="41">
        <v>2.5</v>
      </c>
      <c r="G528" s="41">
        <v>1.5</v>
      </c>
      <c r="H528" t="s" s="38">
        <v>29</v>
      </c>
      <c r="I528" t="s" s="38">
        <v>34</v>
      </c>
      <c r="J528" t="s" s="38">
        <v>313</v>
      </c>
      <c r="K528" s="42"/>
    </row>
    <row r="529" ht="15" customHeight="1">
      <c r="A529" t="s" s="37">
        <v>3214</v>
      </c>
      <c r="B529" t="s" s="38">
        <v>3215</v>
      </c>
      <c r="C529" s="39">
        <v>56.5</v>
      </c>
      <c r="D529" s="39">
        <v>6.24</v>
      </c>
      <c r="E529" s="39">
        <v>2</v>
      </c>
      <c r="F529" s="41">
        <v>6</v>
      </c>
      <c r="G529" s="41">
        <v>1.5</v>
      </c>
      <c r="H529" t="s" s="38">
        <v>29</v>
      </c>
      <c r="I529" t="s" s="38">
        <v>29</v>
      </c>
      <c r="J529" t="s" s="38">
        <v>3216</v>
      </c>
      <c r="K529" t="s" s="38">
        <v>310</v>
      </c>
    </row>
    <row r="530" ht="15" customHeight="1">
      <c r="A530" t="s" s="37">
        <v>3217</v>
      </c>
      <c r="B530" t="s" s="38">
        <v>3218</v>
      </c>
      <c r="C530" s="39">
        <v>36.3</v>
      </c>
      <c r="D530" s="39">
        <v>7.5</v>
      </c>
      <c r="E530" s="39">
        <v>2</v>
      </c>
      <c r="F530" s="41">
        <v>4.5</v>
      </c>
      <c r="G530" s="41">
        <v>1.5</v>
      </c>
      <c r="H530" t="s" s="38">
        <v>29</v>
      </c>
      <c r="I530" t="s" s="38">
        <v>34</v>
      </c>
      <c r="J530" t="s" s="38">
        <v>3219</v>
      </c>
      <c r="K530" t="s" s="38">
        <v>3220</v>
      </c>
    </row>
    <row r="531" ht="15" customHeight="1">
      <c r="A531" t="s" s="37">
        <v>1717</v>
      </c>
      <c r="B531" t="s" s="38">
        <v>1718</v>
      </c>
      <c r="C531" s="39">
        <v>123.8</v>
      </c>
      <c r="D531" s="39">
        <v>5.35</v>
      </c>
      <c r="E531" s="39">
        <v>2</v>
      </c>
      <c r="F531" s="41">
        <v>2</v>
      </c>
      <c r="G531" s="41">
        <v>1.5</v>
      </c>
      <c r="H531" t="s" s="38">
        <v>29</v>
      </c>
      <c r="I531" t="s" s="38">
        <v>29</v>
      </c>
      <c r="J531" t="s" s="38">
        <v>1719</v>
      </c>
      <c r="K531" t="s" s="38">
        <v>1720</v>
      </c>
    </row>
    <row r="532" ht="15" customHeight="1">
      <c r="A532" t="s" s="37">
        <v>3221</v>
      </c>
      <c r="B532" t="s" s="38">
        <v>3222</v>
      </c>
      <c r="C532" s="39">
        <v>85</v>
      </c>
      <c r="D532" s="39">
        <v>5.08</v>
      </c>
      <c r="E532" s="39">
        <v>2</v>
      </c>
      <c r="F532" s="41">
        <v>3</v>
      </c>
      <c r="G532" s="41">
        <v>1.5</v>
      </c>
      <c r="H532" t="s" s="38">
        <v>29</v>
      </c>
      <c r="I532" t="s" s="38">
        <v>29</v>
      </c>
      <c r="J532" t="s" s="38">
        <v>3223</v>
      </c>
      <c r="K532" t="s" s="38">
        <v>3224</v>
      </c>
    </row>
    <row r="533" ht="15" customHeight="1">
      <c r="A533" t="s" s="37">
        <v>1973</v>
      </c>
      <c r="B533" t="s" s="38">
        <v>1974</v>
      </c>
      <c r="C533" s="39">
        <v>121.6</v>
      </c>
      <c r="D533" s="39">
        <v>9.44</v>
      </c>
      <c r="E533" s="39">
        <v>2</v>
      </c>
      <c r="F533" s="41">
        <v>2</v>
      </c>
      <c r="G533" s="41">
        <v>1.5</v>
      </c>
      <c r="H533" t="s" s="38">
        <v>29</v>
      </c>
      <c r="I533" t="s" s="38">
        <v>34</v>
      </c>
      <c r="J533" t="s" s="38">
        <v>1975</v>
      </c>
      <c r="K533" t="s" s="38">
        <v>1976</v>
      </c>
    </row>
    <row r="534" ht="15" customHeight="1">
      <c r="A534" t="s" s="37">
        <v>3225</v>
      </c>
      <c r="B534" t="s" s="38">
        <v>3226</v>
      </c>
      <c r="C534" s="39">
        <v>23.3</v>
      </c>
      <c r="D534" s="39">
        <v>6.3</v>
      </c>
      <c r="E534" s="39">
        <v>2</v>
      </c>
      <c r="F534" s="41">
        <v>9.5</v>
      </c>
      <c r="G534" s="41">
        <v>1.5</v>
      </c>
      <c r="H534" t="s" s="38">
        <v>34</v>
      </c>
      <c r="I534" t="s" s="38">
        <v>29</v>
      </c>
      <c r="J534" t="s" s="38">
        <v>3227</v>
      </c>
      <c r="K534" t="s" s="38">
        <v>310</v>
      </c>
    </row>
    <row r="535" ht="15" customHeight="1">
      <c r="A535" t="s" s="37">
        <v>3228</v>
      </c>
      <c r="B535" t="s" s="38">
        <v>3229</v>
      </c>
      <c r="C535" s="39">
        <v>18.2</v>
      </c>
      <c r="D535" s="39">
        <v>5.3</v>
      </c>
      <c r="E535" s="39">
        <v>2</v>
      </c>
      <c r="F535" s="41">
        <v>11</v>
      </c>
      <c r="G535" s="41">
        <v>1.5</v>
      </c>
      <c r="H535" t="s" s="38">
        <v>29</v>
      </c>
      <c r="I535" t="s" s="38">
        <v>29</v>
      </c>
      <c r="J535" t="s" s="38">
        <v>3230</v>
      </c>
      <c r="K535" s="42"/>
    </row>
    <row r="536" ht="15" customHeight="1">
      <c r="A536" t="s" s="37">
        <v>3231</v>
      </c>
      <c r="B536" t="s" s="38">
        <v>573</v>
      </c>
      <c r="C536" s="39">
        <v>46.6</v>
      </c>
      <c r="D536" s="39">
        <v>6.58</v>
      </c>
      <c r="E536" s="39">
        <v>2</v>
      </c>
      <c r="F536" s="41">
        <v>12</v>
      </c>
      <c r="G536" s="41">
        <v>1.5</v>
      </c>
      <c r="H536" t="s" s="38">
        <v>34</v>
      </c>
      <c r="I536" t="s" s="38">
        <v>29</v>
      </c>
      <c r="J536" t="s" s="38">
        <v>3232</v>
      </c>
      <c r="K536" t="s" s="38">
        <v>3233</v>
      </c>
    </row>
    <row r="537" ht="15" customHeight="1">
      <c r="A537" t="s" s="37">
        <v>1562</v>
      </c>
      <c r="B537" t="s" s="38">
        <v>1563</v>
      </c>
      <c r="C537" s="39">
        <v>41.5</v>
      </c>
      <c r="D537" s="39">
        <v>6.4</v>
      </c>
      <c r="E537" s="39">
        <v>2</v>
      </c>
      <c r="F537" s="41">
        <v>7</v>
      </c>
      <c r="G537" s="41">
        <v>1.5</v>
      </c>
      <c r="H537" t="s" s="38">
        <v>29</v>
      </c>
      <c r="I537" t="s" s="38">
        <v>34</v>
      </c>
      <c r="J537" t="s" s="38">
        <v>1564</v>
      </c>
      <c r="K537" t="s" s="38">
        <v>1565</v>
      </c>
    </row>
    <row r="538" ht="15" customHeight="1">
      <c r="A538" t="s" s="37">
        <v>3234</v>
      </c>
      <c r="B538" t="s" s="38">
        <v>3235</v>
      </c>
      <c r="C538" s="39">
        <v>20.2</v>
      </c>
      <c r="D538" s="39">
        <v>6.49</v>
      </c>
      <c r="E538" s="39">
        <v>2</v>
      </c>
      <c r="F538" s="41">
        <v>7.5</v>
      </c>
      <c r="G538" s="41">
        <v>1.5</v>
      </c>
      <c r="H538" t="s" s="38">
        <v>29</v>
      </c>
      <c r="I538" t="s" s="38">
        <v>34</v>
      </c>
      <c r="J538" t="s" s="38">
        <v>3236</v>
      </c>
      <c r="K538" t="s" s="38">
        <v>1708</v>
      </c>
    </row>
    <row r="539" ht="15" customHeight="1">
      <c r="A539" t="s" s="37">
        <v>2180</v>
      </c>
      <c r="B539" t="s" s="38">
        <v>2181</v>
      </c>
      <c r="C539" s="39">
        <v>101.9</v>
      </c>
      <c r="D539" s="39">
        <v>7.21</v>
      </c>
      <c r="E539" s="39">
        <v>2</v>
      </c>
      <c r="F539" s="41">
        <v>3</v>
      </c>
      <c r="G539" s="41">
        <v>1.5</v>
      </c>
      <c r="H539" t="s" s="38">
        <v>29</v>
      </c>
      <c r="I539" t="s" s="38">
        <v>29</v>
      </c>
      <c r="J539" t="s" s="38">
        <v>2182</v>
      </c>
      <c r="K539" t="s" s="38">
        <v>2183</v>
      </c>
    </row>
    <row r="540" ht="15" customHeight="1">
      <c r="A540" t="s" s="37">
        <v>861</v>
      </c>
      <c r="B540" t="s" s="38">
        <v>862</v>
      </c>
      <c r="C540" s="39">
        <v>128.5</v>
      </c>
      <c r="D540" s="39">
        <v>4.98</v>
      </c>
      <c r="E540" s="39">
        <v>2</v>
      </c>
      <c r="F540" s="41">
        <v>1.5</v>
      </c>
      <c r="G540" s="41">
        <v>1.5</v>
      </c>
      <c r="H540" t="s" s="38">
        <v>34</v>
      </c>
      <c r="I540" t="s" s="38">
        <v>34</v>
      </c>
      <c r="J540" t="s" s="38">
        <v>863</v>
      </c>
      <c r="K540" t="s" s="38">
        <v>310</v>
      </c>
    </row>
    <row r="541" ht="15" customHeight="1">
      <c r="A541" t="s" s="37">
        <v>1947</v>
      </c>
      <c r="B541" t="s" s="38">
        <v>1948</v>
      </c>
      <c r="C541" s="39">
        <v>60.5</v>
      </c>
      <c r="D541" s="39">
        <v>8.050000000000001</v>
      </c>
      <c r="E541" s="39">
        <v>2</v>
      </c>
      <c r="F541" s="41">
        <v>6</v>
      </c>
      <c r="G541" s="41">
        <v>1.5</v>
      </c>
      <c r="H541" t="s" s="38">
        <v>29</v>
      </c>
      <c r="I541" t="s" s="38">
        <v>29</v>
      </c>
      <c r="J541" t="s" s="38">
        <v>1949</v>
      </c>
      <c r="K541" t="s" s="38">
        <v>723</v>
      </c>
    </row>
    <row r="542" ht="15" customHeight="1">
      <c r="A542" t="s" s="37">
        <v>600</v>
      </c>
      <c r="B542" t="s" s="38">
        <v>601</v>
      </c>
      <c r="C542" s="39">
        <v>48.9</v>
      </c>
      <c r="D542" s="39">
        <v>5.95</v>
      </c>
      <c r="E542" s="39">
        <v>2</v>
      </c>
      <c r="F542" s="41">
        <v>6.5</v>
      </c>
      <c r="G542" s="41">
        <v>1.5</v>
      </c>
      <c r="H542" t="s" s="38">
        <v>29</v>
      </c>
      <c r="I542" t="s" s="38">
        <v>29</v>
      </c>
      <c r="J542" t="s" s="38">
        <v>602</v>
      </c>
      <c r="K542" t="s" s="38">
        <v>205</v>
      </c>
    </row>
    <row r="543" ht="15" customHeight="1">
      <c r="A543" t="s" s="37">
        <v>3237</v>
      </c>
      <c r="B543" t="s" s="38">
        <v>3238</v>
      </c>
      <c r="C543" s="39">
        <v>43.2</v>
      </c>
      <c r="D543" s="39">
        <v>5.15</v>
      </c>
      <c r="E543" s="39">
        <v>2</v>
      </c>
      <c r="F543" s="41">
        <v>6</v>
      </c>
      <c r="G543" s="41">
        <v>1.5</v>
      </c>
      <c r="H543" t="s" s="38">
        <v>34</v>
      </c>
      <c r="I543" t="s" s="38">
        <v>34</v>
      </c>
      <c r="J543" t="s" s="38">
        <v>3239</v>
      </c>
      <c r="K543" t="s" s="38">
        <v>3240</v>
      </c>
    </row>
    <row r="544" ht="15" customHeight="1">
      <c r="A544" t="s" s="37">
        <v>3241</v>
      </c>
      <c r="B544" t="s" s="38">
        <v>3242</v>
      </c>
      <c r="C544" s="39">
        <v>38.8</v>
      </c>
      <c r="D544" s="39">
        <v>5.96</v>
      </c>
      <c r="E544" s="39">
        <v>2</v>
      </c>
      <c r="F544" s="41">
        <v>6.5</v>
      </c>
      <c r="G544" s="41">
        <v>1.5</v>
      </c>
      <c r="H544" t="s" s="38">
        <v>29</v>
      </c>
      <c r="I544" t="s" s="38">
        <v>29</v>
      </c>
      <c r="J544" t="s" s="38">
        <v>3243</v>
      </c>
      <c r="K544" t="s" s="38">
        <v>3244</v>
      </c>
    </row>
    <row r="545" ht="15" customHeight="1">
      <c r="A545" t="s" s="37">
        <v>3245</v>
      </c>
      <c r="B545" t="s" s="38">
        <v>1925</v>
      </c>
      <c r="C545" s="39">
        <v>72.8</v>
      </c>
      <c r="D545" s="39">
        <v>5.31</v>
      </c>
      <c r="E545" s="39">
        <v>2</v>
      </c>
      <c r="F545" s="41">
        <v>4</v>
      </c>
      <c r="G545" s="41">
        <v>1.5</v>
      </c>
      <c r="H545" t="s" s="38">
        <v>34</v>
      </c>
      <c r="I545" t="s" s="38">
        <v>29</v>
      </c>
      <c r="J545" t="s" s="38">
        <v>3246</v>
      </c>
      <c r="K545" t="s" s="38">
        <v>3247</v>
      </c>
    </row>
    <row r="546" ht="15" customHeight="1">
      <c r="A546" t="s" s="37">
        <v>1701</v>
      </c>
      <c r="B546" t="s" s="38">
        <v>1702</v>
      </c>
      <c r="C546" s="39">
        <v>36.3</v>
      </c>
      <c r="D546" s="39">
        <v>5.59</v>
      </c>
      <c r="E546" s="39">
        <v>2</v>
      </c>
      <c r="F546" s="41">
        <v>7.5</v>
      </c>
      <c r="G546" s="41">
        <v>1.5</v>
      </c>
      <c r="H546" t="s" s="38">
        <v>29</v>
      </c>
      <c r="I546" t="s" s="38">
        <v>29</v>
      </c>
      <c r="J546" t="s" s="38">
        <v>1703</v>
      </c>
      <c r="K546" t="s" s="38">
        <v>1704</v>
      </c>
    </row>
    <row r="547" ht="15" customHeight="1">
      <c r="A547" t="s" s="37">
        <v>3248</v>
      </c>
      <c r="B547" t="s" s="38">
        <v>3249</v>
      </c>
      <c r="C547" s="39">
        <v>15.1</v>
      </c>
      <c r="D547" s="39">
        <v>5.87</v>
      </c>
      <c r="E547" s="39">
        <v>2</v>
      </c>
      <c r="F547" s="41">
        <v>11.5</v>
      </c>
      <c r="G547" s="41">
        <v>1.5</v>
      </c>
      <c r="H547" t="s" s="38">
        <v>29</v>
      </c>
      <c r="I547" t="s" s="38">
        <v>29</v>
      </c>
      <c r="J547" t="s" s="38">
        <v>3250</v>
      </c>
      <c r="K547" t="s" s="38">
        <v>3251</v>
      </c>
    </row>
    <row r="548" ht="15" customHeight="1">
      <c r="A548" t="s" s="37">
        <v>742</v>
      </c>
      <c r="B548" t="s" s="38">
        <v>743</v>
      </c>
      <c r="C548" s="39">
        <v>67.09999999999999</v>
      </c>
      <c r="D548" s="39">
        <v>6.81</v>
      </c>
      <c r="E548" s="39">
        <v>2</v>
      </c>
      <c r="F548" s="41">
        <v>2</v>
      </c>
      <c r="G548" s="41">
        <v>1.5</v>
      </c>
      <c r="H548" t="s" s="38">
        <v>29</v>
      </c>
      <c r="I548" t="s" s="38">
        <v>34</v>
      </c>
      <c r="J548" t="s" s="38">
        <v>744</v>
      </c>
      <c r="K548" t="s" s="38">
        <v>745</v>
      </c>
    </row>
    <row r="549" ht="15" customHeight="1">
      <c r="A549" t="s" s="37">
        <v>956</v>
      </c>
      <c r="B549" t="s" s="38">
        <v>957</v>
      </c>
      <c r="C549" s="39">
        <v>90.09999999999999</v>
      </c>
      <c r="D549" s="39">
        <v>5.1</v>
      </c>
      <c r="E549" s="39">
        <v>2</v>
      </c>
      <c r="F549" s="41">
        <v>3.5</v>
      </c>
      <c r="G549" s="41">
        <v>1.5</v>
      </c>
      <c r="H549" t="s" s="38">
        <v>29</v>
      </c>
      <c r="I549" t="s" s="38">
        <v>29</v>
      </c>
      <c r="J549" t="s" s="38">
        <v>958</v>
      </c>
      <c r="K549" t="s" s="38">
        <v>959</v>
      </c>
    </row>
    <row r="550" ht="15" customHeight="1">
      <c r="A550" t="s" s="37">
        <v>1285</v>
      </c>
      <c r="B550" t="s" s="38">
        <v>1286</v>
      </c>
      <c r="C550" s="39">
        <v>43.3</v>
      </c>
      <c r="D550" s="39">
        <v>10.13</v>
      </c>
      <c r="E550" s="39">
        <v>2</v>
      </c>
      <c r="F550" s="41">
        <v>7.5</v>
      </c>
      <c r="G550" s="41">
        <v>1.5</v>
      </c>
      <c r="H550" t="s" s="38">
        <v>29</v>
      </c>
      <c r="I550" t="s" s="38">
        <v>29</v>
      </c>
      <c r="J550" t="s" s="38">
        <v>1287</v>
      </c>
      <c r="K550" t="s" s="38">
        <v>274</v>
      </c>
    </row>
    <row r="551" ht="15" customHeight="1">
      <c r="A551" t="s" s="37">
        <v>1685</v>
      </c>
      <c r="B551" t="s" s="38">
        <v>1686</v>
      </c>
      <c r="C551" s="39">
        <v>22.9</v>
      </c>
      <c r="D551" s="39">
        <v>10.18</v>
      </c>
      <c r="E551" s="39">
        <v>2</v>
      </c>
      <c r="F551" s="41">
        <v>8</v>
      </c>
      <c r="G551" s="41">
        <v>1.5</v>
      </c>
      <c r="H551" t="s" s="38">
        <v>29</v>
      </c>
      <c r="I551" t="s" s="38">
        <v>29</v>
      </c>
      <c r="J551" t="s" s="38">
        <v>1687</v>
      </c>
      <c r="K551" t="s" s="38">
        <v>274</v>
      </c>
    </row>
    <row r="552" ht="15" customHeight="1">
      <c r="A552" t="s" s="37">
        <v>1212</v>
      </c>
      <c r="B552" t="s" s="38">
        <v>1213</v>
      </c>
      <c r="C552" s="39">
        <v>27.5</v>
      </c>
      <c r="D552" s="39">
        <v>10.55</v>
      </c>
      <c r="E552" s="39">
        <v>2</v>
      </c>
      <c r="F552" s="41">
        <v>8.5</v>
      </c>
      <c r="G552" s="41">
        <v>1.5</v>
      </c>
      <c r="H552" t="s" s="38">
        <v>29</v>
      </c>
      <c r="I552" t="s" s="38">
        <v>29</v>
      </c>
      <c r="J552" t="s" s="38">
        <v>1214</v>
      </c>
      <c r="K552" t="s" s="38">
        <v>274</v>
      </c>
    </row>
    <row r="553" ht="15" customHeight="1">
      <c r="A553" t="s" s="37">
        <v>2462</v>
      </c>
      <c r="B553" t="s" s="38">
        <v>2463</v>
      </c>
      <c r="C553" s="39">
        <v>39.8</v>
      </c>
      <c r="D553" s="39">
        <v>6.34</v>
      </c>
      <c r="E553" s="39">
        <v>2</v>
      </c>
      <c r="F553" s="41">
        <v>2</v>
      </c>
      <c r="G553" s="41">
        <v>1</v>
      </c>
      <c r="H553" t="s" s="38">
        <v>29</v>
      </c>
      <c r="I553" t="s" s="38">
        <v>29</v>
      </c>
      <c r="J553" t="s" s="38">
        <v>2464</v>
      </c>
      <c r="K553" t="s" s="38">
        <v>1604</v>
      </c>
    </row>
    <row r="554" ht="15" customHeight="1">
      <c r="A554" t="s" s="37">
        <v>3252</v>
      </c>
      <c r="B554" t="s" s="38">
        <v>2463</v>
      </c>
      <c r="C554" s="39">
        <v>50.3</v>
      </c>
      <c r="D554" s="39">
        <v>5.78</v>
      </c>
      <c r="E554" s="39">
        <v>2</v>
      </c>
      <c r="F554" s="41">
        <v>2</v>
      </c>
      <c r="G554" s="41">
        <v>1</v>
      </c>
      <c r="H554" t="s" s="38">
        <v>29</v>
      </c>
      <c r="I554" t="s" s="38">
        <v>34</v>
      </c>
      <c r="J554" t="s" s="38">
        <v>3253</v>
      </c>
      <c r="K554" t="s" s="38">
        <v>1604</v>
      </c>
    </row>
    <row r="555" ht="15" customHeight="1">
      <c r="A555" t="s" s="37">
        <v>1348</v>
      </c>
      <c r="B555" t="s" s="38">
        <v>1349</v>
      </c>
      <c r="C555" s="39">
        <v>22.6</v>
      </c>
      <c r="D555" s="39">
        <v>4.5</v>
      </c>
      <c r="E555" s="39">
        <v>2</v>
      </c>
      <c r="F555" s="41">
        <v>22</v>
      </c>
      <c r="G555" s="41">
        <v>1</v>
      </c>
      <c r="H555" t="s" s="38">
        <v>29</v>
      </c>
      <c r="I555" t="s" s="38">
        <v>34</v>
      </c>
      <c r="J555" t="s" s="38">
        <v>1350</v>
      </c>
      <c r="K555" s="42"/>
    </row>
    <row r="556" ht="15" customHeight="1">
      <c r="A556" t="s" s="37">
        <v>3254</v>
      </c>
      <c r="B556" t="s" s="38">
        <v>3255</v>
      </c>
      <c r="C556" s="39">
        <v>25.6</v>
      </c>
      <c r="D556" s="39">
        <v>7.08</v>
      </c>
      <c r="E556" s="39">
        <v>2</v>
      </c>
      <c r="F556" s="41">
        <v>11</v>
      </c>
      <c r="G556" s="41">
        <v>1</v>
      </c>
      <c r="H556" t="s" s="38">
        <v>29</v>
      </c>
      <c r="I556" t="s" s="38">
        <v>29</v>
      </c>
      <c r="J556" t="s" s="38">
        <v>3256</v>
      </c>
      <c r="K556" t="s" s="38">
        <v>3257</v>
      </c>
    </row>
    <row r="557" ht="15" customHeight="1">
      <c r="A557" t="s" s="37">
        <v>3258</v>
      </c>
      <c r="B557" t="s" s="38">
        <v>3259</v>
      </c>
      <c r="C557" s="39">
        <v>16.5</v>
      </c>
      <c r="D557" s="39">
        <v>5.9</v>
      </c>
      <c r="E557" s="39">
        <v>2</v>
      </c>
      <c r="F557" s="41">
        <v>11</v>
      </c>
      <c r="G557" s="41">
        <v>1</v>
      </c>
      <c r="H557" t="s" s="38">
        <v>29</v>
      </c>
      <c r="I557" t="s" s="38">
        <v>29</v>
      </c>
      <c r="J557" t="s" s="38">
        <v>3260</v>
      </c>
      <c r="K557" t="s" s="38">
        <v>3261</v>
      </c>
    </row>
    <row r="558" ht="15" customHeight="1">
      <c r="A558" t="s" s="37">
        <v>1200</v>
      </c>
      <c r="B558" t="s" s="38">
        <v>1201</v>
      </c>
      <c r="C558" s="39">
        <v>62.8</v>
      </c>
      <c r="D558" s="39">
        <v>7.3</v>
      </c>
      <c r="E558" s="39">
        <v>2</v>
      </c>
      <c r="F558" s="41">
        <v>2</v>
      </c>
      <c r="G558" s="41">
        <v>1</v>
      </c>
      <c r="H558" t="s" s="38">
        <v>29</v>
      </c>
      <c r="I558" t="s" s="38">
        <v>34</v>
      </c>
      <c r="J558" t="s" s="38">
        <v>1202</v>
      </c>
      <c r="K558" t="s" s="38">
        <v>166</v>
      </c>
    </row>
    <row r="559" ht="15" customHeight="1">
      <c r="A559" t="s" s="37">
        <v>3262</v>
      </c>
      <c r="B559" t="s" s="38">
        <v>3263</v>
      </c>
      <c r="C559" s="39">
        <v>18.8</v>
      </c>
      <c r="D559" s="39">
        <v>5.5</v>
      </c>
      <c r="E559" s="39">
        <v>2</v>
      </c>
      <c r="F559" s="41">
        <v>6</v>
      </c>
      <c r="G559" s="41">
        <v>1</v>
      </c>
      <c r="H559" t="s" s="38">
        <v>29</v>
      </c>
      <c r="I559" t="s" s="38">
        <v>34</v>
      </c>
      <c r="J559" t="s" s="38">
        <v>3264</v>
      </c>
      <c r="K559" t="s" s="38">
        <v>3265</v>
      </c>
    </row>
    <row r="560" ht="15" customHeight="1">
      <c r="A560" t="s" s="37">
        <v>3266</v>
      </c>
      <c r="B560" t="s" s="38">
        <v>3267</v>
      </c>
      <c r="C560" s="39">
        <v>94.7</v>
      </c>
      <c r="D560" s="39">
        <v>6.01</v>
      </c>
      <c r="E560" s="39">
        <v>2</v>
      </c>
      <c r="F560" s="41">
        <v>2</v>
      </c>
      <c r="G560" s="41">
        <v>1</v>
      </c>
      <c r="H560" t="s" s="38">
        <v>34</v>
      </c>
      <c r="I560" t="s" s="38">
        <v>29</v>
      </c>
      <c r="J560" t="s" s="38">
        <v>3268</v>
      </c>
      <c r="K560" t="s" s="38">
        <v>3269</v>
      </c>
    </row>
    <row r="561" ht="15" customHeight="1">
      <c r="A561" t="s" s="37">
        <v>1119</v>
      </c>
      <c r="B561" t="s" s="38">
        <v>1120</v>
      </c>
      <c r="C561" s="39">
        <v>162.4</v>
      </c>
      <c r="D561" s="39">
        <v>5.6</v>
      </c>
      <c r="E561" s="39">
        <v>2</v>
      </c>
      <c r="F561" s="41">
        <v>1</v>
      </c>
      <c r="G561" s="41">
        <v>1</v>
      </c>
      <c r="H561" t="s" s="38">
        <v>29</v>
      </c>
      <c r="I561" t="s" s="38">
        <v>29</v>
      </c>
      <c r="J561" t="s" s="38">
        <v>1121</v>
      </c>
      <c r="K561" t="s" s="38">
        <v>1122</v>
      </c>
    </row>
    <row r="562" ht="15" customHeight="1">
      <c r="A562" t="s" s="37">
        <v>3270</v>
      </c>
      <c r="B562" t="s" s="38">
        <v>3271</v>
      </c>
      <c r="C562" s="39">
        <v>16.5</v>
      </c>
      <c r="D562" s="39">
        <v>6.92</v>
      </c>
      <c r="E562" s="39">
        <v>2</v>
      </c>
      <c r="F562" s="41">
        <v>7</v>
      </c>
      <c r="G562" s="41">
        <v>1</v>
      </c>
      <c r="H562" t="s" s="38">
        <v>29</v>
      </c>
      <c r="I562" t="s" s="38">
        <v>34</v>
      </c>
      <c r="J562" t="s" s="38">
        <v>3272</v>
      </c>
      <c r="K562" t="s" s="38">
        <v>3273</v>
      </c>
    </row>
    <row r="563" ht="15" customHeight="1">
      <c r="A563" t="s" s="37">
        <v>244</v>
      </c>
      <c r="B563" t="s" s="38">
        <v>245</v>
      </c>
      <c r="C563" s="39">
        <v>130</v>
      </c>
      <c r="D563" s="39">
        <v>4.79</v>
      </c>
      <c r="E563" s="39">
        <v>2</v>
      </c>
      <c r="F563" s="41">
        <v>2</v>
      </c>
      <c r="G563" s="41">
        <v>1</v>
      </c>
      <c r="H563" t="s" s="38">
        <v>29</v>
      </c>
      <c r="I563" t="s" s="38">
        <v>29</v>
      </c>
      <c r="J563" t="s" s="38">
        <v>246</v>
      </c>
      <c r="K563" t="s" s="38">
        <v>247</v>
      </c>
    </row>
    <row r="564" ht="15" customHeight="1">
      <c r="A564" t="s" s="37">
        <v>3274</v>
      </c>
      <c r="B564" t="s" s="38">
        <v>1893</v>
      </c>
      <c r="C564" s="39">
        <v>75.90000000000001</v>
      </c>
      <c r="D564" s="39">
        <v>5.27</v>
      </c>
      <c r="E564" s="39">
        <v>2</v>
      </c>
      <c r="F564" s="41">
        <v>3</v>
      </c>
      <c r="G564" s="41">
        <v>1</v>
      </c>
      <c r="H564" t="s" s="38">
        <v>34</v>
      </c>
      <c r="I564" t="s" s="38">
        <v>29</v>
      </c>
      <c r="J564" t="s" s="38">
        <v>3275</v>
      </c>
      <c r="K564" t="s" s="38">
        <v>3276</v>
      </c>
    </row>
    <row r="565" ht="15" customHeight="1">
      <c r="A565" t="s" s="37">
        <v>3277</v>
      </c>
      <c r="B565" t="s" s="38">
        <v>3278</v>
      </c>
      <c r="C565" s="39">
        <v>69.7</v>
      </c>
      <c r="D565" s="39">
        <v>5.63</v>
      </c>
      <c r="E565" s="39">
        <v>2</v>
      </c>
      <c r="F565" s="41">
        <v>3</v>
      </c>
      <c r="G565" s="41">
        <v>1</v>
      </c>
      <c r="H565" t="s" s="38">
        <v>29</v>
      </c>
      <c r="I565" t="s" s="38">
        <v>29</v>
      </c>
      <c r="J565" t="s" s="38">
        <v>3279</v>
      </c>
      <c r="K565" t="s" s="38">
        <v>72</v>
      </c>
    </row>
    <row r="566" ht="15" customHeight="1">
      <c r="A566" t="s" s="37">
        <v>3280</v>
      </c>
      <c r="B566" t="s" s="38">
        <v>1890</v>
      </c>
      <c r="C566" s="39">
        <v>76.09999999999999</v>
      </c>
      <c r="D566" s="39">
        <v>9.01</v>
      </c>
      <c r="E566" s="39">
        <v>2</v>
      </c>
      <c r="F566" s="41">
        <v>2</v>
      </c>
      <c r="G566" s="41">
        <v>1</v>
      </c>
      <c r="H566" t="s" s="38">
        <v>29</v>
      </c>
      <c r="I566" t="s" s="38">
        <v>29</v>
      </c>
      <c r="J566" t="s" s="38">
        <v>3281</v>
      </c>
      <c r="K566" s="42"/>
    </row>
    <row r="567" ht="15" customHeight="1">
      <c r="A567" t="s" s="37">
        <v>2429</v>
      </c>
      <c r="B567" t="s" s="38">
        <v>2430</v>
      </c>
      <c r="C567" s="39">
        <v>57.6</v>
      </c>
      <c r="D567" s="39">
        <v>7.39</v>
      </c>
      <c r="E567" s="39">
        <v>2</v>
      </c>
      <c r="F567" s="41">
        <v>3</v>
      </c>
      <c r="G567" s="41">
        <v>1</v>
      </c>
      <c r="H567" t="s" s="38">
        <v>29</v>
      </c>
      <c r="I567" t="s" s="38">
        <v>34</v>
      </c>
      <c r="J567" t="s" s="38">
        <v>2431</v>
      </c>
      <c r="K567" t="s" s="38">
        <v>578</v>
      </c>
    </row>
    <row r="568" ht="15" customHeight="1">
      <c r="A568" t="s" s="37">
        <v>3282</v>
      </c>
      <c r="B568" t="s" s="38">
        <v>3283</v>
      </c>
      <c r="C568" s="39">
        <v>73.2</v>
      </c>
      <c r="D568" s="39">
        <v>6.48</v>
      </c>
      <c r="E568" s="39">
        <v>2</v>
      </c>
      <c r="F568" s="41">
        <v>2</v>
      </c>
      <c r="G568" s="41">
        <v>1</v>
      </c>
      <c r="H568" t="s" s="38">
        <v>29</v>
      </c>
      <c r="I568" t="s" s="38">
        <v>34</v>
      </c>
      <c r="J568" t="s" s="38">
        <v>3284</v>
      </c>
      <c r="K568" t="s" s="38">
        <v>310</v>
      </c>
    </row>
    <row r="569" ht="15" customHeight="1">
      <c r="A569" t="s" s="37">
        <v>3285</v>
      </c>
      <c r="B569" t="s" s="38">
        <v>2903</v>
      </c>
      <c r="C569" s="39">
        <v>88.59999999999999</v>
      </c>
      <c r="D569" s="39">
        <v>5.92</v>
      </c>
      <c r="E569" s="39">
        <v>2</v>
      </c>
      <c r="F569" s="41">
        <v>2.5</v>
      </c>
      <c r="G569" s="41">
        <v>1</v>
      </c>
      <c r="H569" t="s" s="38">
        <v>34</v>
      </c>
      <c r="I569" t="s" s="38">
        <v>29</v>
      </c>
      <c r="J569" t="s" s="38">
        <v>3286</v>
      </c>
      <c r="K569" t="s" s="38">
        <v>3287</v>
      </c>
    </row>
    <row r="570" ht="15" customHeight="1">
      <c r="A570" t="s" s="37">
        <v>3288</v>
      </c>
      <c r="B570" t="s" s="38">
        <v>3289</v>
      </c>
      <c r="C570" s="39">
        <v>92.09999999999999</v>
      </c>
      <c r="D570" s="39">
        <v>7.5</v>
      </c>
      <c r="E570" s="39">
        <v>2</v>
      </c>
      <c r="F570" s="41">
        <v>1</v>
      </c>
      <c r="G570" s="41">
        <v>1</v>
      </c>
      <c r="H570" t="s" s="38">
        <v>29</v>
      </c>
      <c r="I570" t="s" s="38">
        <v>29</v>
      </c>
      <c r="J570" t="s" s="38">
        <v>3290</v>
      </c>
      <c r="K570" t="s" s="38">
        <v>166</v>
      </c>
    </row>
    <row r="571" ht="15" customHeight="1">
      <c r="A571" t="s" s="37">
        <v>3291</v>
      </c>
      <c r="B571" t="s" s="38">
        <v>3292</v>
      </c>
      <c r="C571" s="39">
        <v>113.6</v>
      </c>
      <c r="D571" s="39">
        <v>7.31</v>
      </c>
      <c r="E571" s="39">
        <v>2</v>
      </c>
      <c r="F571" s="41">
        <v>3</v>
      </c>
      <c r="G571" s="41">
        <v>1</v>
      </c>
      <c r="H571" t="s" s="38">
        <v>29</v>
      </c>
      <c r="I571" t="s" s="38">
        <v>34</v>
      </c>
      <c r="J571" t="s" s="38">
        <v>3293</v>
      </c>
      <c r="K571" s="42"/>
    </row>
    <row r="572" ht="15" customHeight="1">
      <c r="A572" t="s" s="37">
        <v>565</v>
      </c>
      <c r="B572" t="s" s="38">
        <v>566</v>
      </c>
      <c r="C572" s="39">
        <v>127.9</v>
      </c>
      <c r="D572" s="39">
        <v>9.57</v>
      </c>
      <c r="E572" s="39">
        <v>2</v>
      </c>
      <c r="F572" s="41">
        <v>1.5</v>
      </c>
      <c r="G572" s="41">
        <v>1</v>
      </c>
      <c r="H572" t="s" s="38">
        <v>29</v>
      </c>
      <c r="I572" t="s" s="38">
        <v>29</v>
      </c>
      <c r="J572" t="s" s="38">
        <v>567</v>
      </c>
      <c r="K572" t="s" s="38">
        <v>220</v>
      </c>
    </row>
    <row r="573" ht="15" customHeight="1">
      <c r="A573" t="s" s="37">
        <v>679</v>
      </c>
      <c r="B573" t="s" s="38">
        <v>680</v>
      </c>
      <c r="C573" s="39">
        <v>44.6</v>
      </c>
      <c r="D573" s="39">
        <v>6.44</v>
      </c>
      <c r="E573" s="39">
        <v>2</v>
      </c>
      <c r="F573" s="41">
        <v>3</v>
      </c>
      <c r="G573" s="41">
        <v>1</v>
      </c>
      <c r="H573" t="s" s="38">
        <v>29</v>
      </c>
      <c r="I573" t="s" s="38">
        <v>29</v>
      </c>
      <c r="J573" t="s" s="38">
        <v>681</v>
      </c>
      <c r="K573" t="s" s="38">
        <v>682</v>
      </c>
    </row>
    <row r="574" ht="15" customHeight="1">
      <c r="A574" t="s" s="37">
        <v>879</v>
      </c>
      <c r="B574" t="s" s="38">
        <v>880</v>
      </c>
      <c r="C574" s="39">
        <v>12.9</v>
      </c>
      <c r="D574" s="39">
        <v>9.58</v>
      </c>
      <c r="E574" s="39">
        <v>2</v>
      </c>
      <c r="F574" s="41">
        <v>10</v>
      </c>
      <c r="G574" s="41">
        <v>1</v>
      </c>
      <c r="H574" t="s" s="38">
        <v>29</v>
      </c>
      <c r="I574" t="s" s="38">
        <v>29</v>
      </c>
      <c r="J574" t="s" s="38">
        <v>881</v>
      </c>
      <c r="K574" t="s" s="38">
        <v>882</v>
      </c>
    </row>
    <row r="575" ht="15" customHeight="1">
      <c r="A575" t="s" s="37">
        <v>1420</v>
      </c>
      <c r="B575" t="s" s="38">
        <v>1421</v>
      </c>
      <c r="C575" s="39">
        <v>17.3</v>
      </c>
      <c r="D575" s="39">
        <v>10.11</v>
      </c>
      <c r="E575" s="39">
        <v>2</v>
      </c>
      <c r="F575" s="41">
        <v>9.5</v>
      </c>
      <c r="G575" s="41">
        <v>1</v>
      </c>
      <c r="H575" t="s" s="38">
        <v>29</v>
      </c>
      <c r="I575" t="s" s="38">
        <v>29</v>
      </c>
      <c r="J575" t="s" s="38">
        <v>1422</v>
      </c>
      <c r="K575" t="s" s="38">
        <v>274</v>
      </c>
    </row>
    <row r="576" ht="15" customHeight="1">
      <c r="A576" t="s" s="37">
        <v>3294</v>
      </c>
      <c r="B576" t="s" s="38">
        <v>3295</v>
      </c>
      <c r="C576" s="39">
        <v>100.2</v>
      </c>
      <c r="D576" s="39">
        <v>6.64</v>
      </c>
      <c r="E576" s="39">
        <v>2</v>
      </c>
      <c r="F576" s="41">
        <v>2</v>
      </c>
      <c r="G576" s="41">
        <v>1</v>
      </c>
      <c r="H576" t="s" s="38">
        <v>29</v>
      </c>
      <c r="I576" t="s" s="38">
        <v>34</v>
      </c>
      <c r="J576" t="s" s="38">
        <v>3296</v>
      </c>
      <c r="K576" t="s" s="38">
        <v>3297</v>
      </c>
    </row>
    <row r="577" ht="15" customHeight="1">
      <c r="A577" t="s" s="37">
        <v>3298</v>
      </c>
      <c r="B577" t="s" s="38">
        <v>3299</v>
      </c>
      <c r="C577" s="39">
        <v>35.6</v>
      </c>
      <c r="D577" s="39">
        <v>5.15</v>
      </c>
      <c r="E577" s="39">
        <v>2</v>
      </c>
      <c r="F577" s="41">
        <v>6</v>
      </c>
      <c r="G577" s="41">
        <v>1</v>
      </c>
      <c r="H577" t="s" s="38">
        <v>34</v>
      </c>
      <c r="I577" t="s" s="38">
        <v>29</v>
      </c>
      <c r="J577" t="s" s="38">
        <v>3300</v>
      </c>
      <c r="K577" t="s" s="38">
        <v>3301</v>
      </c>
    </row>
    <row r="578" ht="15" customHeight="1">
      <c r="A578" t="s" s="37">
        <v>3302</v>
      </c>
      <c r="B578" t="s" s="38">
        <v>3303</v>
      </c>
      <c r="C578" s="39">
        <v>21.3</v>
      </c>
      <c r="D578" s="39">
        <v>5.33</v>
      </c>
      <c r="E578" s="39">
        <v>2</v>
      </c>
      <c r="F578" s="41">
        <v>4</v>
      </c>
      <c r="G578" s="41">
        <v>1</v>
      </c>
      <c r="H578" t="s" s="38">
        <v>29</v>
      </c>
      <c r="I578" t="s" s="38">
        <v>29</v>
      </c>
      <c r="J578" t="s" s="38">
        <v>3304</v>
      </c>
      <c r="K578" t="s" s="38">
        <v>449</v>
      </c>
    </row>
    <row r="579" ht="15" customHeight="1">
      <c r="A579" t="s" s="37">
        <v>834</v>
      </c>
      <c r="B579" t="s" s="38">
        <v>835</v>
      </c>
      <c r="C579" s="39">
        <v>18.4</v>
      </c>
      <c r="D579" s="39">
        <v>5.36</v>
      </c>
      <c r="E579" s="39">
        <v>2</v>
      </c>
      <c r="F579" s="41">
        <v>14</v>
      </c>
      <c r="G579" s="41">
        <v>1</v>
      </c>
      <c r="H579" t="s" s="38">
        <v>29</v>
      </c>
      <c r="I579" t="s" s="38">
        <v>29</v>
      </c>
      <c r="J579" t="s" s="38">
        <v>836</v>
      </c>
      <c r="K579" t="s" s="38">
        <v>837</v>
      </c>
    </row>
    <row r="580" ht="15" customHeight="1">
      <c r="A580" t="s" s="37">
        <v>543</v>
      </c>
      <c r="B580" t="s" s="38">
        <v>544</v>
      </c>
      <c r="C580" s="39">
        <v>26</v>
      </c>
      <c r="D580" s="39">
        <v>5.05</v>
      </c>
      <c r="E580" s="39">
        <v>2</v>
      </c>
      <c r="F580" s="41">
        <v>7</v>
      </c>
      <c r="G580" s="41">
        <v>1</v>
      </c>
      <c r="H580" t="s" s="38">
        <v>29</v>
      </c>
      <c r="I580" t="s" s="38">
        <v>29</v>
      </c>
      <c r="J580" t="s" s="38">
        <v>545</v>
      </c>
      <c r="K580" t="s" s="38">
        <v>546</v>
      </c>
    </row>
    <row r="581" ht="15" customHeight="1">
      <c r="A581" t="s" s="37">
        <v>3305</v>
      </c>
      <c r="B581" t="s" s="38">
        <v>3306</v>
      </c>
      <c r="C581" s="39">
        <v>31.6</v>
      </c>
      <c r="D581" s="39">
        <v>5.17</v>
      </c>
      <c r="E581" s="39">
        <v>2</v>
      </c>
      <c r="F581" s="41">
        <v>3</v>
      </c>
      <c r="G581" s="41">
        <v>1</v>
      </c>
      <c r="H581" t="s" s="38">
        <v>29</v>
      </c>
      <c r="I581" t="s" s="38">
        <v>29</v>
      </c>
      <c r="J581" t="s" s="38">
        <v>3307</v>
      </c>
      <c r="K581" t="s" s="38">
        <v>3308</v>
      </c>
    </row>
    <row r="582" ht="15" customHeight="1">
      <c r="A582" t="s" s="37">
        <v>3309</v>
      </c>
      <c r="B582" t="s" s="38">
        <v>3310</v>
      </c>
      <c r="C582" s="39">
        <v>9.1</v>
      </c>
      <c r="D582" s="39">
        <v>8.56</v>
      </c>
      <c r="E582" s="39">
        <v>2</v>
      </c>
      <c r="F582" s="41">
        <v>11</v>
      </c>
      <c r="G582" s="41">
        <v>1</v>
      </c>
      <c r="H582" t="s" s="38">
        <v>34</v>
      </c>
      <c r="I582" t="s" s="38">
        <v>34</v>
      </c>
      <c r="J582" t="s" s="38">
        <v>3311</v>
      </c>
      <c r="K582" t="s" s="38">
        <v>310</v>
      </c>
    </row>
    <row r="583" ht="15" customHeight="1">
      <c r="A583" t="s" s="37">
        <v>3312</v>
      </c>
      <c r="B583" t="s" s="38">
        <v>3313</v>
      </c>
      <c r="C583" s="39">
        <v>99.90000000000001</v>
      </c>
      <c r="D583" s="39">
        <v>9.35</v>
      </c>
      <c r="E583" s="39">
        <v>2</v>
      </c>
      <c r="F583" s="41">
        <v>1</v>
      </c>
      <c r="G583" s="41">
        <v>1</v>
      </c>
      <c r="H583" t="s" s="38">
        <v>29</v>
      </c>
      <c r="I583" t="s" s="38">
        <v>29</v>
      </c>
      <c r="J583" t="s" s="38">
        <v>3314</v>
      </c>
      <c r="K583" t="s" s="38">
        <v>723</v>
      </c>
    </row>
    <row r="584" ht="15" customHeight="1">
      <c r="A584" t="s" s="37">
        <v>785</v>
      </c>
      <c r="B584" t="s" s="38">
        <v>786</v>
      </c>
      <c r="C584" s="39">
        <v>45</v>
      </c>
      <c r="D584" s="39">
        <v>8.619999999999999</v>
      </c>
      <c r="E584" s="39">
        <v>2</v>
      </c>
      <c r="F584" s="41">
        <v>3</v>
      </c>
      <c r="G584" s="41">
        <v>1</v>
      </c>
      <c r="H584" t="s" s="38">
        <v>29</v>
      </c>
      <c r="I584" t="s" s="38">
        <v>29</v>
      </c>
      <c r="J584" t="s" s="38">
        <v>787</v>
      </c>
      <c r="K584" t="s" s="38">
        <v>788</v>
      </c>
    </row>
    <row r="585" ht="15" customHeight="1">
      <c r="A585" t="s" s="37">
        <v>868</v>
      </c>
      <c r="B585" t="s" s="38">
        <v>869</v>
      </c>
      <c r="C585" s="39">
        <v>41.8</v>
      </c>
      <c r="D585" s="39">
        <v>5.43</v>
      </c>
      <c r="E585" s="39">
        <v>2</v>
      </c>
      <c r="F585" s="41">
        <v>4</v>
      </c>
      <c r="G585" s="41">
        <v>1</v>
      </c>
      <c r="H585" t="s" s="38">
        <v>29</v>
      </c>
      <c r="I585" t="s" s="38">
        <v>34</v>
      </c>
      <c r="J585" t="s" s="38">
        <v>870</v>
      </c>
      <c r="K585" t="s" s="38">
        <v>871</v>
      </c>
    </row>
    <row r="586" ht="15" customHeight="1">
      <c r="A586" t="s" s="37">
        <v>3315</v>
      </c>
      <c r="B586" t="s" s="38">
        <v>2051</v>
      </c>
      <c r="C586" s="39">
        <v>29.6</v>
      </c>
      <c r="D586" s="39">
        <v>7.84</v>
      </c>
      <c r="E586" s="39">
        <v>2</v>
      </c>
      <c r="F586" s="41">
        <v>10</v>
      </c>
      <c r="G586" s="41">
        <v>1</v>
      </c>
      <c r="H586" t="s" s="38">
        <v>29</v>
      </c>
      <c r="I586" t="s" s="38">
        <v>29</v>
      </c>
      <c r="J586" t="s" s="38">
        <v>3316</v>
      </c>
      <c r="K586" t="s" s="38">
        <v>3317</v>
      </c>
    </row>
    <row r="587" ht="15" customHeight="1">
      <c r="A587" t="s" s="37">
        <v>3318</v>
      </c>
      <c r="B587" t="s" s="38">
        <v>3319</v>
      </c>
      <c r="C587" s="39">
        <v>27.8</v>
      </c>
      <c r="D587" s="39">
        <v>6.24</v>
      </c>
      <c r="E587" s="39">
        <v>2</v>
      </c>
      <c r="F587" s="41">
        <v>6</v>
      </c>
      <c r="G587" s="41">
        <v>1</v>
      </c>
      <c r="H587" t="s" s="38">
        <v>29</v>
      </c>
      <c r="I587" t="s" s="38">
        <v>29</v>
      </c>
      <c r="J587" t="s" s="38">
        <v>3320</v>
      </c>
      <c r="K587" t="s" s="38">
        <v>3321</v>
      </c>
    </row>
    <row r="588" ht="15" customHeight="1">
      <c r="A588" t="s" s="37">
        <v>781</v>
      </c>
      <c r="B588" t="s" s="38">
        <v>782</v>
      </c>
      <c r="C588" s="39">
        <v>63.1</v>
      </c>
      <c r="D588" s="39">
        <v>6.58</v>
      </c>
      <c r="E588" s="39">
        <v>2</v>
      </c>
      <c r="F588" s="41">
        <v>5</v>
      </c>
      <c r="G588" s="41">
        <v>1</v>
      </c>
      <c r="H588" t="s" s="38">
        <v>29</v>
      </c>
      <c r="I588" t="s" s="38">
        <v>29</v>
      </c>
      <c r="J588" t="s" s="38">
        <v>783</v>
      </c>
      <c r="K588" t="s" s="38">
        <v>784</v>
      </c>
    </row>
    <row r="589" ht="15" customHeight="1">
      <c r="A589" t="s" s="37">
        <v>3322</v>
      </c>
      <c r="B589" t="s" s="38">
        <v>3323</v>
      </c>
      <c r="C589" s="39">
        <v>14</v>
      </c>
      <c r="D589" s="39">
        <v>6.19</v>
      </c>
      <c r="E589" s="39">
        <v>2</v>
      </c>
      <c r="F589" s="41">
        <v>18</v>
      </c>
      <c r="G589" s="41">
        <v>1</v>
      </c>
      <c r="H589" t="s" s="38">
        <v>29</v>
      </c>
      <c r="I589" t="s" s="38">
        <v>29</v>
      </c>
      <c r="J589" t="s" s="38">
        <v>3324</v>
      </c>
      <c r="K589" t="s" s="38">
        <v>3325</v>
      </c>
    </row>
    <row r="590" ht="15" customHeight="1">
      <c r="A590" t="s" s="37">
        <v>3326</v>
      </c>
      <c r="B590" t="s" s="38">
        <v>3327</v>
      </c>
      <c r="C590" s="39">
        <v>18.8</v>
      </c>
      <c r="D590" s="39">
        <v>9.94</v>
      </c>
      <c r="E590" s="39">
        <v>2</v>
      </c>
      <c r="F590" s="41">
        <v>11</v>
      </c>
      <c r="G590" s="41">
        <v>1</v>
      </c>
      <c r="H590" t="s" s="38">
        <v>29</v>
      </c>
      <c r="I590" t="s" s="38">
        <v>29</v>
      </c>
      <c r="J590" t="s" s="38">
        <v>3328</v>
      </c>
      <c r="K590" t="s" s="38">
        <v>1765</v>
      </c>
    </row>
    <row r="591" ht="15" customHeight="1">
      <c r="A591" t="s" s="37">
        <v>1741</v>
      </c>
      <c r="B591" t="s" s="38">
        <v>1742</v>
      </c>
      <c r="C591" s="39">
        <v>150.8</v>
      </c>
      <c r="D591" s="39">
        <v>5.81</v>
      </c>
      <c r="E591" s="39">
        <v>2</v>
      </c>
      <c r="F591" s="41">
        <v>1.66666666666667</v>
      </c>
      <c r="G591" s="41">
        <v>1</v>
      </c>
      <c r="H591" t="s" s="38">
        <v>29</v>
      </c>
      <c r="I591" t="s" s="38">
        <v>34</v>
      </c>
      <c r="J591" t="s" s="38">
        <v>1743</v>
      </c>
      <c r="K591" t="s" s="38">
        <v>1744</v>
      </c>
    </row>
    <row r="592" ht="15" customHeight="1">
      <c r="A592" t="s" s="37">
        <v>1260</v>
      </c>
      <c r="B592" t="s" s="38">
        <v>1261</v>
      </c>
      <c r="C592" s="39">
        <v>41</v>
      </c>
      <c r="D592" s="39">
        <v>6.21</v>
      </c>
      <c r="E592" s="39">
        <v>2</v>
      </c>
      <c r="F592" s="41">
        <v>3</v>
      </c>
      <c r="G592" s="41">
        <v>1</v>
      </c>
      <c r="H592" t="s" s="38">
        <v>29</v>
      </c>
      <c r="I592" t="s" s="38">
        <v>29</v>
      </c>
      <c r="J592" t="s" s="38">
        <v>1262</v>
      </c>
      <c r="K592" t="s" s="38">
        <v>1263</v>
      </c>
    </row>
    <row r="593" ht="15" customHeight="1">
      <c r="A593" t="s" s="37">
        <v>3329</v>
      </c>
      <c r="B593" t="s" s="38">
        <v>3330</v>
      </c>
      <c r="C593" s="39">
        <v>51.3</v>
      </c>
      <c r="D593" s="39">
        <v>9.73</v>
      </c>
      <c r="E593" s="39">
        <v>2</v>
      </c>
      <c r="F593" s="41">
        <v>3</v>
      </c>
      <c r="G593" s="41">
        <v>1</v>
      </c>
      <c r="H593" t="s" s="38">
        <v>29</v>
      </c>
      <c r="I593" t="s" s="38">
        <v>29</v>
      </c>
      <c r="J593" t="s" s="38">
        <v>3331</v>
      </c>
      <c r="K593" t="s" s="38">
        <v>3332</v>
      </c>
    </row>
    <row r="594" ht="15" customHeight="1">
      <c r="A594" t="s" s="37">
        <v>3333</v>
      </c>
      <c r="B594" t="s" s="38">
        <v>2499</v>
      </c>
      <c r="C594" s="39">
        <v>52.8</v>
      </c>
      <c r="D594" s="39">
        <v>4.88</v>
      </c>
      <c r="E594" s="39">
        <v>2</v>
      </c>
      <c r="F594" s="41">
        <v>3</v>
      </c>
      <c r="G594" s="41">
        <v>1</v>
      </c>
      <c r="H594" t="s" s="38">
        <v>34</v>
      </c>
      <c r="I594" t="s" s="38">
        <v>29</v>
      </c>
      <c r="J594" t="s" s="38">
        <v>3334</v>
      </c>
      <c r="K594" t="s" s="38">
        <v>2624</v>
      </c>
    </row>
    <row r="595" ht="15" customHeight="1">
      <c r="A595" t="s" s="37">
        <v>777</v>
      </c>
      <c r="B595" t="s" s="38">
        <v>778</v>
      </c>
      <c r="C595" s="39">
        <v>97.5</v>
      </c>
      <c r="D595" s="39">
        <v>5.49</v>
      </c>
      <c r="E595" s="39">
        <v>2</v>
      </c>
      <c r="F595" s="41">
        <v>3</v>
      </c>
      <c r="G595" s="41">
        <v>1</v>
      </c>
      <c r="H595" t="s" s="38">
        <v>29</v>
      </c>
      <c r="I595" t="s" s="38">
        <v>29</v>
      </c>
      <c r="J595" t="s" s="38">
        <v>779</v>
      </c>
      <c r="K595" t="s" s="38">
        <v>780</v>
      </c>
    </row>
    <row r="596" ht="15" customHeight="1">
      <c r="A596" t="s" s="37">
        <v>3335</v>
      </c>
      <c r="B596" t="s" s="38">
        <v>2896</v>
      </c>
      <c r="C596" s="39">
        <v>44.5</v>
      </c>
      <c r="D596" s="39">
        <v>5.64</v>
      </c>
      <c r="E596" s="39">
        <v>2</v>
      </c>
      <c r="F596" s="41">
        <v>6</v>
      </c>
      <c r="G596" s="41">
        <v>1</v>
      </c>
      <c r="H596" t="s" s="38">
        <v>34</v>
      </c>
      <c r="I596" t="s" s="38">
        <v>29</v>
      </c>
      <c r="J596" t="s" s="38">
        <v>3336</v>
      </c>
      <c r="K596" t="s" s="38">
        <v>2898</v>
      </c>
    </row>
    <row r="597" ht="15" customHeight="1">
      <c r="A597" t="s" s="37">
        <v>1505</v>
      </c>
      <c r="B597" t="s" s="38">
        <v>1107</v>
      </c>
      <c r="C597" s="39">
        <v>45.5</v>
      </c>
      <c r="D597" s="39">
        <v>7.43</v>
      </c>
      <c r="E597" s="39">
        <v>2</v>
      </c>
      <c r="F597" s="41">
        <v>5</v>
      </c>
      <c r="G597" s="41">
        <v>1</v>
      </c>
      <c r="H597" t="s" s="38">
        <v>29</v>
      </c>
      <c r="I597" t="s" s="38">
        <v>29</v>
      </c>
      <c r="J597" t="s" s="38">
        <v>1506</v>
      </c>
      <c r="K597" t="s" s="38">
        <v>776</v>
      </c>
    </row>
    <row r="598" ht="15" customHeight="1">
      <c r="A598" t="s" s="37">
        <v>3337</v>
      </c>
      <c r="B598" t="s" s="38">
        <v>172</v>
      </c>
      <c r="C598" s="39">
        <v>89.90000000000001</v>
      </c>
      <c r="D598" s="39">
        <v>7.3</v>
      </c>
      <c r="E598" s="39">
        <v>2</v>
      </c>
      <c r="F598" s="41">
        <v>2</v>
      </c>
      <c r="G598" s="41">
        <v>1</v>
      </c>
      <c r="H598" t="s" s="38">
        <v>29</v>
      </c>
      <c r="I598" t="s" s="38">
        <v>34</v>
      </c>
      <c r="J598" t="s" s="38">
        <v>3338</v>
      </c>
      <c r="K598" t="s" s="38">
        <v>146</v>
      </c>
    </row>
    <row r="599" ht="15" customHeight="1">
      <c r="A599" t="s" s="37">
        <v>3339</v>
      </c>
      <c r="B599" t="s" s="38">
        <v>1843</v>
      </c>
      <c r="C599" s="39">
        <v>66.2</v>
      </c>
      <c r="D599" s="39">
        <v>7.94</v>
      </c>
      <c r="E599" s="39">
        <v>2</v>
      </c>
      <c r="F599" s="41">
        <v>2</v>
      </c>
      <c r="G599" s="41">
        <v>1</v>
      </c>
      <c r="H599" t="s" s="38">
        <v>29</v>
      </c>
      <c r="I599" t="s" s="38">
        <v>34</v>
      </c>
      <c r="J599" t="s" s="38">
        <v>3340</v>
      </c>
      <c r="K599" t="s" s="38">
        <v>1845</v>
      </c>
    </row>
    <row r="600" ht="15" customHeight="1">
      <c r="A600" t="s" s="37">
        <v>3341</v>
      </c>
      <c r="B600" t="s" s="38">
        <v>3342</v>
      </c>
      <c r="C600" s="39">
        <v>51.4</v>
      </c>
      <c r="D600" s="39">
        <v>6.92</v>
      </c>
      <c r="E600" s="39">
        <v>2</v>
      </c>
      <c r="F600" s="41">
        <v>3</v>
      </c>
      <c r="G600" s="41">
        <v>1</v>
      </c>
      <c r="H600" t="s" s="38">
        <v>29</v>
      </c>
      <c r="I600" t="s" s="38">
        <v>29</v>
      </c>
      <c r="J600" t="s" s="38">
        <v>3343</v>
      </c>
      <c r="K600" t="s" s="38">
        <v>3344</v>
      </c>
    </row>
    <row r="601" ht="15" customHeight="1">
      <c r="A601" t="s" s="37">
        <v>3345</v>
      </c>
      <c r="B601" t="s" s="38">
        <v>3346</v>
      </c>
      <c r="C601" s="39">
        <v>32.7</v>
      </c>
      <c r="D601" s="39">
        <v>5.54</v>
      </c>
      <c r="E601" s="39">
        <v>2</v>
      </c>
      <c r="F601" s="41">
        <v>4</v>
      </c>
      <c r="G601" s="41">
        <v>1</v>
      </c>
      <c r="H601" t="s" s="38">
        <v>29</v>
      </c>
      <c r="I601" t="s" s="38">
        <v>34</v>
      </c>
      <c r="J601" t="s" s="38">
        <v>3347</v>
      </c>
      <c r="K601" t="s" s="38">
        <v>3348</v>
      </c>
    </row>
    <row r="602" ht="15" customHeight="1">
      <c r="A602" t="s" s="37">
        <v>3349</v>
      </c>
      <c r="B602" t="s" s="38">
        <v>3350</v>
      </c>
      <c r="C602" s="39">
        <v>16.7</v>
      </c>
      <c r="D602" s="39">
        <v>9.91</v>
      </c>
      <c r="E602" s="39">
        <v>2</v>
      </c>
      <c r="F602" s="41">
        <v>6</v>
      </c>
      <c r="G602" s="41">
        <v>1</v>
      </c>
      <c r="H602" t="s" s="38">
        <v>29</v>
      </c>
      <c r="I602" t="s" s="38">
        <v>34</v>
      </c>
      <c r="J602" t="s" s="38">
        <v>3351</v>
      </c>
      <c r="K602" t="s" s="38">
        <v>310</v>
      </c>
    </row>
    <row r="603" ht="15" customHeight="1">
      <c r="A603" t="s" s="37">
        <v>3352</v>
      </c>
      <c r="B603" t="s" s="38">
        <v>3353</v>
      </c>
      <c r="C603" s="39">
        <v>19.4</v>
      </c>
      <c r="D603" s="39">
        <v>6.8</v>
      </c>
      <c r="E603" s="39">
        <v>2</v>
      </c>
      <c r="F603" s="41">
        <v>9.5</v>
      </c>
      <c r="G603" s="41">
        <v>1</v>
      </c>
      <c r="H603" t="s" s="38">
        <v>29</v>
      </c>
      <c r="I603" t="s" s="38">
        <v>29</v>
      </c>
      <c r="J603" t="s" s="38">
        <v>3354</v>
      </c>
      <c r="K603" t="s" s="38">
        <v>3355</v>
      </c>
    </row>
    <row r="604" ht="15" customHeight="1">
      <c r="A604" t="s" s="37">
        <v>666</v>
      </c>
      <c r="B604" t="s" s="38">
        <v>501</v>
      </c>
      <c r="C604" s="39">
        <v>28.2</v>
      </c>
      <c r="D604" s="39">
        <v>7.49</v>
      </c>
      <c r="E604" s="39">
        <v>2</v>
      </c>
      <c r="F604" s="41">
        <v>10</v>
      </c>
      <c r="G604" s="41">
        <v>1</v>
      </c>
      <c r="H604" t="s" s="38">
        <v>29</v>
      </c>
      <c r="I604" t="s" s="38">
        <v>29</v>
      </c>
      <c r="J604" t="s" s="38">
        <v>667</v>
      </c>
      <c r="K604" s="42"/>
    </row>
    <row r="605" ht="15" customHeight="1">
      <c r="A605" t="s" s="37">
        <v>921</v>
      </c>
      <c r="B605" t="s" s="38">
        <v>501</v>
      </c>
      <c r="C605" s="39">
        <v>33.5</v>
      </c>
      <c r="D605" s="39">
        <v>7.09</v>
      </c>
      <c r="E605" s="39">
        <v>2</v>
      </c>
      <c r="F605" s="41">
        <v>3.5</v>
      </c>
      <c r="G605" s="41">
        <v>1</v>
      </c>
      <c r="H605" t="s" s="38">
        <v>29</v>
      </c>
      <c r="I605" t="s" s="38">
        <v>34</v>
      </c>
      <c r="J605" t="s" s="38">
        <v>922</v>
      </c>
      <c r="K605" s="42"/>
    </row>
    <row r="606" ht="15" customHeight="1">
      <c r="A606" t="s" s="37">
        <v>827</v>
      </c>
      <c r="B606" t="s" s="38">
        <v>828</v>
      </c>
      <c r="C606" s="39">
        <v>39</v>
      </c>
      <c r="D606" s="39">
        <v>6.42</v>
      </c>
      <c r="E606" s="39">
        <v>2</v>
      </c>
      <c r="F606" s="41">
        <v>4</v>
      </c>
      <c r="G606" s="41">
        <v>1</v>
      </c>
      <c r="H606" t="s" s="38">
        <v>29</v>
      </c>
      <c r="I606" t="s" s="38">
        <v>29</v>
      </c>
      <c r="J606" t="s" s="38">
        <v>829</v>
      </c>
      <c r="K606" s="42"/>
    </row>
    <row r="607" ht="15" customHeight="1">
      <c r="A607" t="s" s="37">
        <v>2335</v>
      </c>
      <c r="B607" t="s" s="38">
        <v>2336</v>
      </c>
      <c r="C607" s="39">
        <v>82.7</v>
      </c>
      <c r="D607" s="39">
        <v>6.55</v>
      </c>
      <c r="E607" s="39">
        <v>2</v>
      </c>
      <c r="F607" s="41">
        <v>2.5</v>
      </c>
      <c r="G607" s="41">
        <v>1</v>
      </c>
      <c r="H607" t="s" s="38">
        <v>29</v>
      </c>
      <c r="I607" t="s" s="38">
        <v>34</v>
      </c>
      <c r="J607" t="s" s="38">
        <v>2337</v>
      </c>
      <c r="K607" t="s" s="38">
        <v>2338</v>
      </c>
    </row>
    <row r="608" ht="15" customHeight="1">
      <c r="A608" t="s" s="37">
        <v>3356</v>
      </c>
      <c r="B608" t="s" s="38">
        <v>3357</v>
      </c>
      <c r="C608" s="39">
        <v>25.7</v>
      </c>
      <c r="D608" s="39">
        <v>9.109999999999999</v>
      </c>
      <c r="E608" s="39">
        <v>2</v>
      </c>
      <c r="F608" s="41">
        <v>10</v>
      </c>
      <c r="G608" s="41">
        <v>1</v>
      </c>
      <c r="H608" t="s" s="38">
        <v>29</v>
      </c>
      <c r="I608" t="s" s="38">
        <v>29</v>
      </c>
      <c r="J608" t="s" s="38">
        <v>3358</v>
      </c>
      <c r="K608" t="s" s="38">
        <v>310</v>
      </c>
    </row>
    <row r="609" ht="15" customHeight="1">
      <c r="A609" t="s" s="37">
        <v>3359</v>
      </c>
      <c r="B609" t="s" s="38">
        <v>3360</v>
      </c>
      <c r="C609" s="39">
        <v>88.09999999999999</v>
      </c>
      <c r="D609" s="39">
        <v>5.11</v>
      </c>
      <c r="E609" s="39">
        <v>2</v>
      </c>
      <c r="F609" s="41">
        <v>2</v>
      </c>
      <c r="G609" s="41">
        <v>1</v>
      </c>
      <c r="H609" t="s" s="38">
        <v>29</v>
      </c>
      <c r="I609" t="s" s="38">
        <v>29</v>
      </c>
      <c r="J609" t="s" s="38">
        <v>3361</v>
      </c>
      <c r="K609" s="42"/>
    </row>
    <row r="610" ht="15" customHeight="1">
      <c r="A610" t="s" s="37">
        <v>3362</v>
      </c>
      <c r="B610" t="s" s="38">
        <v>2325</v>
      </c>
      <c r="C610" s="39">
        <v>36.4</v>
      </c>
      <c r="D610" s="39">
        <v>5.92</v>
      </c>
      <c r="E610" s="39">
        <v>2</v>
      </c>
      <c r="F610" s="41">
        <v>4</v>
      </c>
      <c r="G610" s="41">
        <v>1</v>
      </c>
      <c r="H610" t="s" s="38">
        <v>29</v>
      </c>
      <c r="I610" t="s" s="38">
        <v>29</v>
      </c>
      <c r="J610" t="s" s="38">
        <v>3363</v>
      </c>
      <c r="K610" t="s" s="38">
        <v>2028</v>
      </c>
    </row>
    <row r="611" ht="15" customHeight="1">
      <c r="A611" t="s" s="37">
        <v>2316</v>
      </c>
      <c r="B611" t="s" s="38">
        <v>2317</v>
      </c>
      <c r="C611" s="39">
        <v>44.5</v>
      </c>
      <c r="D611" s="39">
        <v>7.74</v>
      </c>
      <c r="E611" s="39">
        <v>2</v>
      </c>
      <c r="F611" s="41">
        <v>5</v>
      </c>
      <c r="G611" s="41">
        <v>1</v>
      </c>
      <c r="H611" t="s" s="38">
        <v>29</v>
      </c>
      <c r="I611" t="s" s="38">
        <v>34</v>
      </c>
      <c r="J611" t="s" s="38">
        <v>2318</v>
      </c>
      <c r="K611" t="s" s="38">
        <v>2319</v>
      </c>
    </row>
    <row r="612" ht="15" customHeight="1">
      <c r="A612" t="s" s="37">
        <v>3364</v>
      </c>
      <c r="B612" t="s" s="38">
        <v>3365</v>
      </c>
      <c r="C612" s="39">
        <v>62.1</v>
      </c>
      <c r="D612" s="39">
        <v>5.39</v>
      </c>
      <c r="E612" s="39">
        <v>2</v>
      </c>
      <c r="F612" s="41">
        <v>2</v>
      </c>
      <c r="G612" s="41">
        <v>1</v>
      </c>
      <c r="H612" t="s" s="38">
        <v>29</v>
      </c>
      <c r="I612" t="s" s="38">
        <v>34</v>
      </c>
      <c r="J612" t="s" s="38">
        <v>3366</v>
      </c>
      <c r="K612" t="s" s="38">
        <v>945</v>
      </c>
    </row>
    <row r="613" ht="15" customHeight="1">
      <c r="A613" t="s" s="37">
        <v>3367</v>
      </c>
      <c r="B613" t="s" s="38">
        <v>3194</v>
      </c>
      <c r="C613" s="39">
        <v>17</v>
      </c>
      <c r="D613" s="39">
        <v>8.789999999999999</v>
      </c>
      <c r="E613" s="39">
        <v>2</v>
      </c>
      <c r="F613" s="41">
        <v>6</v>
      </c>
      <c r="G613" s="41">
        <v>1</v>
      </c>
      <c r="H613" t="s" s="38">
        <v>29</v>
      </c>
      <c r="I613" t="s" s="38">
        <v>34</v>
      </c>
      <c r="J613" t="s" s="38">
        <v>3368</v>
      </c>
      <c r="K613" t="s" s="38">
        <v>310</v>
      </c>
    </row>
    <row r="614" ht="15" customHeight="1">
      <c r="A614" t="s" s="37">
        <v>3369</v>
      </c>
      <c r="B614" t="s" s="38">
        <v>3370</v>
      </c>
      <c r="C614" s="39">
        <v>73.8</v>
      </c>
      <c r="D614" s="39">
        <v>9.33</v>
      </c>
      <c r="E614" s="39">
        <v>2</v>
      </c>
      <c r="F614" s="41">
        <v>2</v>
      </c>
      <c r="G614" s="41">
        <v>1</v>
      </c>
      <c r="H614" t="s" s="38">
        <v>29</v>
      </c>
      <c r="I614" t="s" s="38">
        <v>34</v>
      </c>
      <c r="J614" t="s" s="38">
        <v>3371</v>
      </c>
      <c r="K614" t="s" s="38">
        <v>310</v>
      </c>
    </row>
    <row r="615" ht="15" customHeight="1">
      <c r="A615" t="s" s="37">
        <v>3372</v>
      </c>
      <c r="B615" t="s" s="38">
        <v>3373</v>
      </c>
      <c r="C615" s="39">
        <v>16.2</v>
      </c>
      <c r="D615" s="39">
        <v>9.539999999999999</v>
      </c>
      <c r="E615" s="39">
        <v>2</v>
      </c>
      <c r="F615" s="41">
        <v>9</v>
      </c>
      <c r="G615" s="41">
        <v>1</v>
      </c>
      <c r="H615" t="s" s="38">
        <v>29</v>
      </c>
      <c r="I615" t="s" s="38">
        <v>29</v>
      </c>
      <c r="J615" t="s" s="38">
        <v>3374</v>
      </c>
      <c r="K615" t="s" s="38">
        <v>310</v>
      </c>
    </row>
    <row r="616" ht="15" customHeight="1">
      <c r="A616" t="s" s="37">
        <v>3375</v>
      </c>
      <c r="B616" t="s" s="38">
        <v>3376</v>
      </c>
      <c r="C616" s="39">
        <v>47</v>
      </c>
      <c r="D616" s="39">
        <v>9.32</v>
      </c>
      <c r="E616" s="39">
        <v>2</v>
      </c>
      <c r="F616" s="41">
        <v>3</v>
      </c>
      <c r="G616" s="41">
        <v>1</v>
      </c>
      <c r="H616" t="s" s="38">
        <v>34</v>
      </c>
      <c r="I616" t="s" s="38">
        <v>34</v>
      </c>
      <c r="J616" t="s" s="38">
        <v>3377</v>
      </c>
      <c r="K616" t="s" s="38">
        <v>3378</v>
      </c>
    </row>
    <row r="617" ht="15" customHeight="1">
      <c r="A617" t="s" s="37">
        <v>3379</v>
      </c>
      <c r="B617" t="s" s="38">
        <v>164</v>
      </c>
      <c r="C617" s="39">
        <v>69.90000000000001</v>
      </c>
      <c r="D617" s="39">
        <v>6.86</v>
      </c>
      <c r="E617" s="39">
        <v>2</v>
      </c>
      <c r="F617" s="41">
        <v>2</v>
      </c>
      <c r="G617" s="41">
        <v>1</v>
      </c>
      <c r="H617" t="s" s="38">
        <v>29</v>
      </c>
      <c r="I617" t="s" s="38">
        <v>34</v>
      </c>
      <c r="J617" t="s" s="38">
        <v>3380</v>
      </c>
      <c r="K617" t="s" s="38">
        <v>166</v>
      </c>
    </row>
    <row r="618" ht="15" customHeight="1">
      <c r="A618" t="s" s="37">
        <v>3381</v>
      </c>
      <c r="B618" t="s" s="38">
        <v>164</v>
      </c>
      <c r="C618" s="39">
        <v>47.5</v>
      </c>
      <c r="D618" s="39">
        <v>8.84</v>
      </c>
      <c r="E618" s="39">
        <v>2</v>
      </c>
      <c r="F618" s="41">
        <v>6</v>
      </c>
      <c r="G618" s="41">
        <v>1</v>
      </c>
      <c r="H618" t="s" s="38">
        <v>29</v>
      </c>
      <c r="I618" t="s" s="38">
        <v>29</v>
      </c>
      <c r="J618" t="s" s="38">
        <v>3382</v>
      </c>
      <c r="K618" t="s" s="38">
        <v>166</v>
      </c>
    </row>
    <row r="619" ht="15" customHeight="1">
      <c r="A619" t="s" s="37">
        <v>3383</v>
      </c>
      <c r="B619" t="s" s="38">
        <v>164</v>
      </c>
      <c r="C619" s="39">
        <v>53.9</v>
      </c>
      <c r="D619" s="39">
        <v>6.57</v>
      </c>
      <c r="E619" s="39">
        <v>2</v>
      </c>
      <c r="F619" s="41">
        <v>5</v>
      </c>
      <c r="G619" s="41">
        <v>1</v>
      </c>
      <c r="H619" t="s" s="38">
        <v>29</v>
      </c>
      <c r="I619" t="s" s="38">
        <v>34</v>
      </c>
      <c r="J619" t="s" s="38">
        <v>3384</v>
      </c>
      <c r="K619" t="s" s="38">
        <v>166</v>
      </c>
    </row>
    <row r="620" ht="15" customHeight="1">
      <c r="A620" t="s" s="37">
        <v>2306</v>
      </c>
      <c r="B620" t="s" s="38">
        <v>2307</v>
      </c>
      <c r="C620" s="39">
        <v>69.2</v>
      </c>
      <c r="D620" s="39">
        <v>4.93</v>
      </c>
      <c r="E620" s="39">
        <v>2</v>
      </c>
      <c r="F620" s="41">
        <v>2</v>
      </c>
      <c r="G620" s="41">
        <v>1</v>
      </c>
      <c r="H620" t="s" s="38">
        <v>34</v>
      </c>
      <c r="I620" t="s" s="38">
        <v>29</v>
      </c>
      <c r="J620" t="s" s="38">
        <v>2308</v>
      </c>
      <c r="K620" t="s" s="38">
        <v>2309</v>
      </c>
    </row>
    <row r="621" ht="15" customHeight="1">
      <c r="A621" t="s" s="37">
        <v>1597</v>
      </c>
      <c r="B621" t="s" s="38">
        <v>1598</v>
      </c>
      <c r="C621" s="39">
        <v>71.09999999999999</v>
      </c>
      <c r="D621" s="39">
        <v>6.4</v>
      </c>
      <c r="E621" s="39">
        <v>2</v>
      </c>
      <c r="F621" s="41">
        <v>2.5</v>
      </c>
      <c r="G621" s="41">
        <v>1</v>
      </c>
      <c r="H621" t="s" s="38">
        <v>29</v>
      </c>
      <c r="I621" t="s" s="38">
        <v>29</v>
      </c>
      <c r="J621" t="s" s="38">
        <v>1599</v>
      </c>
      <c r="K621" t="s" s="38">
        <v>1600</v>
      </c>
    </row>
    <row r="622" ht="15" customHeight="1">
      <c r="A622" t="s" s="37">
        <v>3385</v>
      </c>
      <c r="B622" t="s" s="38">
        <v>3386</v>
      </c>
      <c r="C622" s="39">
        <v>73.7</v>
      </c>
      <c r="D622" s="39">
        <v>5.76</v>
      </c>
      <c r="E622" s="39">
        <v>2</v>
      </c>
      <c r="F622" s="41">
        <v>1</v>
      </c>
      <c r="G622" s="41">
        <v>1</v>
      </c>
      <c r="H622" t="s" s="38">
        <v>29</v>
      </c>
      <c r="I622" t="s" s="38">
        <v>34</v>
      </c>
      <c r="J622" t="s" s="38">
        <v>3387</v>
      </c>
      <c r="K622" t="s" s="38">
        <v>310</v>
      </c>
    </row>
    <row r="623" ht="15" customHeight="1">
      <c r="A623" t="s" s="37">
        <v>3388</v>
      </c>
      <c r="B623" t="s" s="38">
        <v>3389</v>
      </c>
      <c r="C623" s="39">
        <v>37.9</v>
      </c>
      <c r="D623" s="39">
        <v>7.43</v>
      </c>
      <c r="E623" s="39">
        <v>2</v>
      </c>
      <c r="F623" s="41">
        <v>5</v>
      </c>
      <c r="G623" s="41">
        <v>1</v>
      </c>
      <c r="H623" t="s" s="38">
        <v>29</v>
      </c>
      <c r="I623" t="s" s="38">
        <v>34</v>
      </c>
      <c r="J623" t="s" s="38">
        <v>3390</v>
      </c>
      <c r="K623" t="s" s="38">
        <v>3391</v>
      </c>
    </row>
    <row r="624" ht="15" customHeight="1">
      <c r="A624" t="s" s="37">
        <v>3392</v>
      </c>
      <c r="B624" t="s" s="38">
        <v>2601</v>
      </c>
      <c r="C624" s="39">
        <v>26.2</v>
      </c>
      <c r="D624" s="39">
        <v>8.720000000000001</v>
      </c>
      <c r="E624" s="39">
        <v>2</v>
      </c>
      <c r="F624" s="41">
        <v>11</v>
      </c>
      <c r="G624" s="41">
        <v>1</v>
      </c>
      <c r="H624" t="s" s="38">
        <v>29</v>
      </c>
      <c r="I624" t="s" s="38">
        <v>34</v>
      </c>
      <c r="J624" t="s" s="38">
        <v>3393</v>
      </c>
      <c r="K624" t="s" s="38">
        <v>310</v>
      </c>
    </row>
    <row r="625" ht="15" customHeight="1">
      <c r="A625" t="s" s="37">
        <v>3394</v>
      </c>
      <c r="B625" t="s" s="38">
        <v>2601</v>
      </c>
      <c r="C625" s="39">
        <v>41.1</v>
      </c>
      <c r="D625" s="39">
        <v>8.85</v>
      </c>
      <c r="E625" s="39">
        <v>2</v>
      </c>
      <c r="F625" s="41">
        <v>6</v>
      </c>
      <c r="G625" s="41">
        <v>1</v>
      </c>
      <c r="H625" t="s" s="38">
        <v>29</v>
      </c>
      <c r="I625" t="s" s="38">
        <v>29</v>
      </c>
      <c r="J625" t="s" s="38">
        <v>3395</v>
      </c>
      <c r="K625" t="s" s="38">
        <v>310</v>
      </c>
    </row>
    <row r="626" ht="15" customHeight="1">
      <c r="A626" t="s" s="37">
        <v>1391</v>
      </c>
      <c r="B626" t="s" s="38">
        <v>1392</v>
      </c>
      <c r="C626" s="39">
        <v>95.90000000000001</v>
      </c>
      <c r="D626" s="39">
        <v>4.74</v>
      </c>
      <c r="E626" s="39">
        <v>2</v>
      </c>
      <c r="F626" s="41">
        <v>2</v>
      </c>
      <c r="G626" s="41">
        <v>1</v>
      </c>
      <c r="H626" t="s" s="38">
        <v>29</v>
      </c>
      <c r="I626" t="s" s="38">
        <v>29</v>
      </c>
      <c r="J626" t="s" s="38">
        <v>1393</v>
      </c>
      <c r="K626" t="s" s="38">
        <v>1394</v>
      </c>
    </row>
    <row r="627" ht="15" customHeight="1">
      <c r="A627" t="s" s="37">
        <v>3396</v>
      </c>
      <c r="B627" t="s" s="38">
        <v>3397</v>
      </c>
      <c r="C627" s="39">
        <v>11</v>
      </c>
      <c r="D627" s="39">
        <v>9.789999999999999</v>
      </c>
      <c r="E627" s="39">
        <v>2</v>
      </c>
      <c r="F627" s="41">
        <v>14.5</v>
      </c>
      <c r="G627" s="41">
        <v>1</v>
      </c>
      <c r="H627" t="s" s="38">
        <v>29</v>
      </c>
      <c r="I627" t="s" s="38">
        <v>34</v>
      </c>
      <c r="J627" t="s" s="38">
        <v>3398</v>
      </c>
      <c r="K627" t="s" s="38">
        <v>310</v>
      </c>
    </row>
    <row r="628" ht="15" customHeight="1">
      <c r="A628" t="s" s="37">
        <v>3399</v>
      </c>
      <c r="B628" t="s" s="38">
        <v>3400</v>
      </c>
      <c r="C628" s="39">
        <v>84</v>
      </c>
      <c r="D628" s="39">
        <v>9.609999999999999</v>
      </c>
      <c r="E628" s="39">
        <v>2</v>
      </c>
      <c r="F628" s="41">
        <v>3</v>
      </c>
      <c r="G628" s="41">
        <v>1</v>
      </c>
      <c r="H628" t="s" s="38">
        <v>29</v>
      </c>
      <c r="I628" t="s" s="38">
        <v>34</v>
      </c>
      <c r="J628" t="s" s="38">
        <v>3401</v>
      </c>
      <c r="K628" t="s" s="38">
        <v>310</v>
      </c>
    </row>
    <row r="629" ht="15" customHeight="1">
      <c r="A629" t="s" s="37">
        <v>3402</v>
      </c>
      <c r="B629" t="s" s="38">
        <v>3403</v>
      </c>
      <c r="C629" s="39">
        <v>26.3</v>
      </c>
      <c r="D629" s="39">
        <v>7.33</v>
      </c>
      <c r="E629" s="39">
        <v>2</v>
      </c>
      <c r="F629" s="41">
        <v>7</v>
      </c>
      <c r="G629" s="41">
        <v>1</v>
      </c>
      <c r="H629" t="s" s="38">
        <v>34</v>
      </c>
      <c r="I629" t="s" s="38">
        <v>29</v>
      </c>
      <c r="J629" t="s" s="38">
        <v>3404</v>
      </c>
      <c r="K629" t="s" s="38">
        <v>310</v>
      </c>
    </row>
    <row r="630" ht="15" customHeight="1">
      <c r="A630" t="s" s="37">
        <v>1247</v>
      </c>
      <c r="B630" t="s" s="38">
        <v>1248</v>
      </c>
      <c r="C630" s="39">
        <v>12.8</v>
      </c>
      <c r="D630" s="39">
        <v>5.72</v>
      </c>
      <c r="E630" s="39">
        <v>2</v>
      </c>
      <c r="F630" s="41">
        <v>16</v>
      </c>
      <c r="G630" s="41">
        <v>1</v>
      </c>
      <c r="H630" t="s" s="38">
        <v>29</v>
      </c>
      <c r="I630" t="s" s="38">
        <v>34</v>
      </c>
      <c r="J630" t="s" s="38">
        <v>1249</v>
      </c>
      <c r="K630" s="42"/>
    </row>
    <row r="631" ht="15" customHeight="1">
      <c r="A631" t="s" s="37">
        <v>1321</v>
      </c>
      <c r="B631" t="s" s="38">
        <v>1322</v>
      </c>
      <c r="C631" s="39">
        <v>48</v>
      </c>
      <c r="D631" s="39">
        <v>6.71</v>
      </c>
      <c r="E631" s="39">
        <v>2</v>
      </c>
      <c r="F631" s="41">
        <v>9</v>
      </c>
      <c r="G631" s="41">
        <v>1</v>
      </c>
      <c r="H631" t="s" s="38">
        <v>34</v>
      </c>
      <c r="I631" t="s" s="38">
        <v>29</v>
      </c>
      <c r="J631" t="s" s="38">
        <v>1323</v>
      </c>
      <c r="K631" t="s" s="38">
        <v>310</v>
      </c>
    </row>
    <row r="632" ht="15" customHeight="1">
      <c r="A632" t="s" s="37">
        <v>3405</v>
      </c>
      <c r="B632" t="s" s="38">
        <v>3406</v>
      </c>
      <c r="C632" s="39">
        <v>28.8</v>
      </c>
      <c r="D632" s="39">
        <v>6.34</v>
      </c>
      <c r="E632" s="39">
        <v>2</v>
      </c>
      <c r="F632" s="41">
        <v>9</v>
      </c>
      <c r="G632" s="41">
        <v>1</v>
      </c>
      <c r="H632" t="s" s="38">
        <v>34</v>
      </c>
      <c r="I632" t="s" s="38">
        <v>34</v>
      </c>
      <c r="J632" t="s" s="38">
        <v>3407</v>
      </c>
      <c r="K632" t="s" s="38">
        <v>310</v>
      </c>
    </row>
    <row r="633" ht="15" customHeight="1">
      <c r="A633" t="s" s="37">
        <v>3408</v>
      </c>
      <c r="B633" t="s" s="38">
        <v>3409</v>
      </c>
      <c r="C633" s="39">
        <v>16.2</v>
      </c>
      <c r="D633" s="39">
        <v>10.21</v>
      </c>
      <c r="E633" s="39">
        <v>2</v>
      </c>
      <c r="F633" s="41">
        <v>6</v>
      </c>
      <c r="G633" s="41">
        <v>1</v>
      </c>
      <c r="H633" t="s" s="38">
        <v>29</v>
      </c>
      <c r="I633" t="s" s="38">
        <v>34</v>
      </c>
      <c r="J633" t="s" s="38">
        <v>3410</v>
      </c>
      <c r="K633" s="42"/>
    </row>
    <row r="634" ht="15" customHeight="1">
      <c r="A634" t="s" s="37">
        <v>3411</v>
      </c>
      <c r="B634" t="s" s="38">
        <v>3412</v>
      </c>
      <c r="C634" s="39">
        <v>17.4</v>
      </c>
      <c r="D634" s="39">
        <v>9.06</v>
      </c>
      <c r="E634" s="39">
        <v>2</v>
      </c>
      <c r="F634" s="41">
        <v>17</v>
      </c>
      <c r="G634" s="41">
        <v>1</v>
      </c>
      <c r="H634" t="s" s="38">
        <v>29</v>
      </c>
      <c r="I634" t="s" s="38">
        <v>29</v>
      </c>
      <c r="J634" t="s" s="38">
        <v>3413</v>
      </c>
      <c r="K634" t="s" s="38">
        <v>310</v>
      </c>
    </row>
    <row r="635" ht="15" customHeight="1">
      <c r="A635" t="s" s="37">
        <v>1488</v>
      </c>
      <c r="B635" t="s" s="38">
        <v>1489</v>
      </c>
      <c r="C635" s="39">
        <v>16.8</v>
      </c>
      <c r="D635" s="39">
        <v>5.81</v>
      </c>
      <c r="E635" s="39">
        <v>2</v>
      </c>
      <c r="F635" s="41">
        <v>8.5</v>
      </c>
      <c r="G635" s="41">
        <v>1</v>
      </c>
      <c r="H635" t="s" s="38">
        <v>29</v>
      </c>
      <c r="I635" t="s" s="38">
        <v>29</v>
      </c>
      <c r="J635" t="s" s="38">
        <v>1490</v>
      </c>
      <c r="K635" s="42"/>
    </row>
    <row r="636" ht="15" customHeight="1">
      <c r="A636" t="s" s="37">
        <v>915</v>
      </c>
      <c r="B636" t="s" s="38">
        <v>916</v>
      </c>
      <c r="C636" s="39">
        <v>65.7</v>
      </c>
      <c r="D636" s="39">
        <v>9.449999999999999</v>
      </c>
      <c r="E636" s="39">
        <v>2</v>
      </c>
      <c r="F636" s="41">
        <v>4</v>
      </c>
      <c r="G636" s="41">
        <v>1</v>
      </c>
      <c r="H636" t="s" s="38">
        <v>29</v>
      </c>
      <c r="I636" t="s" s="38">
        <v>29</v>
      </c>
      <c r="J636" t="s" s="38">
        <v>917</v>
      </c>
      <c r="K636" t="s" s="38">
        <v>310</v>
      </c>
    </row>
    <row r="637" ht="15" customHeight="1">
      <c r="A637" t="s" s="37">
        <v>1484</v>
      </c>
      <c r="B637" t="s" s="38">
        <v>1485</v>
      </c>
      <c r="C637" s="39">
        <v>102.9</v>
      </c>
      <c r="D637" s="39">
        <v>6.05</v>
      </c>
      <c r="E637" s="39">
        <v>2</v>
      </c>
      <c r="F637" s="41">
        <v>2</v>
      </c>
      <c r="G637" s="41">
        <v>1</v>
      </c>
      <c r="H637" t="s" s="38">
        <v>29</v>
      </c>
      <c r="I637" t="s" s="38">
        <v>29</v>
      </c>
      <c r="J637" t="s" s="38">
        <v>1486</v>
      </c>
      <c r="K637" t="s" s="38">
        <v>1487</v>
      </c>
    </row>
    <row r="638" ht="15" customHeight="1">
      <c r="A638" t="s" s="37">
        <v>3414</v>
      </c>
      <c r="B638" t="s" s="38">
        <v>267</v>
      </c>
      <c r="C638" s="39">
        <v>54.2</v>
      </c>
      <c r="D638" s="39">
        <v>8.81</v>
      </c>
      <c r="E638" s="39">
        <v>2</v>
      </c>
      <c r="F638" s="41">
        <v>5</v>
      </c>
      <c r="G638" s="41">
        <v>1</v>
      </c>
      <c r="H638" t="s" s="38">
        <v>29</v>
      </c>
      <c r="I638" t="s" s="38">
        <v>34</v>
      </c>
      <c r="J638" t="s" s="38">
        <v>3415</v>
      </c>
      <c r="K638" t="s" s="38">
        <v>166</v>
      </c>
    </row>
    <row r="639" ht="15" customHeight="1">
      <c r="A639" t="s" s="37">
        <v>2260</v>
      </c>
      <c r="B639" t="s" s="38">
        <v>267</v>
      </c>
      <c r="C639" s="39">
        <v>58.1</v>
      </c>
      <c r="D639" s="39">
        <v>7.66</v>
      </c>
      <c r="E639" s="39">
        <v>2</v>
      </c>
      <c r="F639" s="41">
        <v>3</v>
      </c>
      <c r="G639" s="41">
        <v>1</v>
      </c>
      <c r="H639" t="s" s="38">
        <v>29</v>
      </c>
      <c r="I639" t="s" s="38">
        <v>29</v>
      </c>
      <c r="J639" t="s" s="38">
        <v>2261</v>
      </c>
      <c r="K639" t="s" s="38">
        <v>166</v>
      </c>
    </row>
    <row r="640" ht="15" customHeight="1">
      <c r="A640" t="s" s="37">
        <v>819</v>
      </c>
      <c r="B640" t="s" s="38">
        <v>820</v>
      </c>
      <c r="C640" s="39">
        <v>52.7</v>
      </c>
      <c r="D640" s="39">
        <v>5.29</v>
      </c>
      <c r="E640" s="39">
        <v>2</v>
      </c>
      <c r="F640" s="41">
        <v>4</v>
      </c>
      <c r="G640" s="41">
        <v>1</v>
      </c>
      <c r="H640" t="s" s="38">
        <v>29</v>
      </c>
      <c r="I640" t="s" s="38">
        <v>29</v>
      </c>
      <c r="J640" t="s" s="38">
        <v>821</v>
      </c>
      <c r="K640" t="s" s="38">
        <v>822</v>
      </c>
    </row>
    <row r="641" ht="15" customHeight="1">
      <c r="A641" t="s" s="37">
        <v>1992</v>
      </c>
      <c r="B641" t="s" s="38">
        <v>1993</v>
      </c>
      <c r="C641" s="39">
        <v>39.9</v>
      </c>
      <c r="D641" s="39">
        <v>7.62</v>
      </c>
      <c r="E641" s="39">
        <v>2</v>
      </c>
      <c r="F641" s="41">
        <v>5</v>
      </c>
      <c r="G641" s="41">
        <v>1</v>
      </c>
      <c r="H641" t="s" s="38">
        <v>29</v>
      </c>
      <c r="I641" t="s" s="38">
        <v>29</v>
      </c>
      <c r="J641" t="s" s="38">
        <v>1994</v>
      </c>
      <c r="K641" s="42"/>
    </row>
    <row r="642" ht="15" customHeight="1">
      <c r="A642" t="s" s="37">
        <v>3416</v>
      </c>
      <c r="B642" t="s" s="38">
        <v>3417</v>
      </c>
      <c r="C642" s="39">
        <v>225.7</v>
      </c>
      <c r="D642" s="39">
        <v>6.23</v>
      </c>
      <c r="E642" s="39">
        <v>2</v>
      </c>
      <c r="F642" s="41">
        <v>1</v>
      </c>
      <c r="G642" s="41">
        <v>1</v>
      </c>
      <c r="H642" t="s" s="38">
        <v>29</v>
      </c>
      <c r="I642" t="s" s="38">
        <v>29</v>
      </c>
      <c r="J642" t="s" s="38">
        <v>3418</v>
      </c>
      <c r="K642" s="42"/>
    </row>
    <row r="643" ht="15" customHeight="1">
      <c r="A643" t="s" s="37">
        <v>903</v>
      </c>
      <c r="B643" t="s" s="38">
        <v>904</v>
      </c>
      <c r="C643" s="39">
        <v>10.5</v>
      </c>
      <c r="D643" s="39">
        <v>8.66</v>
      </c>
      <c r="E643" s="39">
        <v>2</v>
      </c>
      <c r="F643" s="41">
        <v>14</v>
      </c>
      <c r="G643" s="41">
        <v>1</v>
      </c>
      <c r="H643" t="s" s="38">
        <v>29</v>
      </c>
      <c r="I643" t="s" s="38">
        <v>34</v>
      </c>
      <c r="J643" t="s" s="38">
        <v>905</v>
      </c>
      <c r="K643" t="s" s="38">
        <v>906</v>
      </c>
    </row>
    <row r="644" ht="15" customHeight="1">
      <c r="A644" t="s" s="37">
        <v>3419</v>
      </c>
      <c r="B644" t="s" s="38">
        <v>3420</v>
      </c>
      <c r="C644" s="39">
        <v>15.9</v>
      </c>
      <c r="D644" s="39">
        <v>8.81</v>
      </c>
      <c r="E644" s="39">
        <v>2</v>
      </c>
      <c r="F644" s="41">
        <v>9</v>
      </c>
      <c r="G644" s="41">
        <v>1</v>
      </c>
      <c r="H644" t="s" s="38">
        <v>29</v>
      </c>
      <c r="I644" t="s" s="38">
        <v>29</v>
      </c>
      <c r="J644" t="s" s="38">
        <v>3421</v>
      </c>
      <c r="K644" t="s" s="38">
        <v>3422</v>
      </c>
    </row>
    <row r="645" ht="15" customHeight="1">
      <c r="A645" t="s" s="37">
        <v>1473</v>
      </c>
      <c r="B645" t="s" s="38">
        <v>1474</v>
      </c>
      <c r="C645" s="39">
        <v>24.6</v>
      </c>
      <c r="D645" s="39">
        <v>10.39</v>
      </c>
      <c r="E645" s="39">
        <v>2</v>
      </c>
      <c r="F645" s="41">
        <v>7</v>
      </c>
      <c r="G645" s="41">
        <v>1</v>
      </c>
      <c r="H645" t="s" s="38">
        <v>29</v>
      </c>
      <c r="I645" t="s" s="38">
        <v>34</v>
      </c>
      <c r="J645" t="s" s="38">
        <v>1475</v>
      </c>
      <c r="K645" t="s" s="38">
        <v>1476</v>
      </c>
    </row>
    <row r="646" ht="15" customHeight="1">
      <c r="A646" t="s" s="37">
        <v>3423</v>
      </c>
      <c r="B646" t="s" s="38">
        <v>3424</v>
      </c>
      <c r="C646" s="39">
        <v>94.7</v>
      </c>
      <c r="D646" s="39">
        <v>6.95</v>
      </c>
      <c r="E646" s="39">
        <v>2</v>
      </c>
      <c r="F646" s="41">
        <v>2</v>
      </c>
      <c r="G646" s="41">
        <v>1</v>
      </c>
      <c r="H646" t="s" s="38">
        <v>29</v>
      </c>
      <c r="I646" t="s" s="38">
        <v>29</v>
      </c>
      <c r="J646" t="s" s="38">
        <v>3425</v>
      </c>
      <c r="K646" t="s" s="38">
        <v>2247</v>
      </c>
    </row>
    <row r="647" ht="15" customHeight="1">
      <c r="A647" t="s" s="37">
        <v>3426</v>
      </c>
      <c r="B647" t="s" s="38">
        <v>2481</v>
      </c>
      <c r="C647" s="39">
        <v>104.6</v>
      </c>
      <c r="D647" s="39">
        <v>5.14</v>
      </c>
      <c r="E647" s="39">
        <v>2</v>
      </c>
      <c r="F647" s="41">
        <v>1</v>
      </c>
      <c r="G647" s="41">
        <v>1</v>
      </c>
      <c r="H647" t="s" s="38">
        <v>34</v>
      </c>
      <c r="I647" t="s" s="38">
        <v>34</v>
      </c>
      <c r="J647" t="s" s="38">
        <v>3427</v>
      </c>
      <c r="K647" t="s" s="38">
        <v>3428</v>
      </c>
    </row>
    <row r="648" ht="15" customHeight="1">
      <c r="A648" t="s" s="37">
        <v>3429</v>
      </c>
      <c r="B648" t="s" s="38">
        <v>3430</v>
      </c>
      <c r="C648" s="39">
        <v>44</v>
      </c>
      <c r="D648" s="39">
        <v>5.07</v>
      </c>
      <c r="E648" s="39">
        <v>2</v>
      </c>
      <c r="F648" s="41">
        <v>4</v>
      </c>
      <c r="G648" s="41">
        <v>1</v>
      </c>
      <c r="H648" t="s" s="38">
        <v>34</v>
      </c>
      <c r="I648" t="s" s="38">
        <v>34</v>
      </c>
      <c r="J648" t="s" s="38">
        <v>3431</v>
      </c>
      <c r="K648" t="s" s="38">
        <v>3432</v>
      </c>
    </row>
    <row r="649" ht="15" customHeight="1">
      <c r="A649" t="s" s="37">
        <v>3433</v>
      </c>
      <c r="B649" t="s" s="38">
        <v>3430</v>
      </c>
      <c r="C649" s="39">
        <v>49.6</v>
      </c>
      <c r="D649" s="39">
        <v>5.54</v>
      </c>
      <c r="E649" s="39">
        <v>2</v>
      </c>
      <c r="F649" s="41">
        <v>2</v>
      </c>
      <c r="G649" s="41">
        <v>1</v>
      </c>
      <c r="H649" t="s" s="38">
        <v>34</v>
      </c>
      <c r="I649" t="s" s="38">
        <v>29</v>
      </c>
      <c r="J649" t="s" s="38">
        <v>3434</v>
      </c>
      <c r="K649" t="s" s="38">
        <v>3432</v>
      </c>
    </row>
    <row r="650" ht="15" customHeight="1">
      <c r="A650" t="s" s="37">
        <v>3435</v>
      </c>
      <c r="B650" t="s" s="38">
        <v>3207</v>
      </c>
      <c r="C650" s="39">
        <v>51</v>
      </c>
      <c r="D650" s="39">
        <v>6.15</v>
      </c>
      <c r="E650" s="39">
        <v>2</v>
      </c>
      <c r="F650" s="41">
        <v>2</v>
      </c>
      <c r="G650" s="41">
        <v>1</v>
      </c>
      <c r="H650" t="s" s="38">
        <v>29</v>
      </c>
      <c r="I650" t="s" s="38">
        <v>34</v>
      </c>
      <c r="J650" t="s" s="38">
        <v>3436</v>
      </c>
      <c r="K650" t="s" s="38">
        <v>3209</v>
      </c>
    </row>
    <row r="651" ht="15" customHeight="1">
      <c r="A651" t="s" s="37">
        <v>1552</v>
      </c>
      <c r="B651" t="s" s="38">
        <v>1553</v>
      </c>
      <c r="C651" s="39">
        <v>71.2</v>
      </c>
      <c r="D651" s="39">
        <v>6.81</v>
      </c>
      <c r="E651" s="39">
        <v>2</v>
      </c>
      <c r="F651" s="41">
        <v>3</v>
      </c>
      <c r="G651" s="41">
        <v>1</v>
      </c>
      <c r="H651" t="s" s="38">
        <v>29</v>
      </c>
      <c r="I651" t="s" s="38">
        <v>29</v>
      </c>
      <c r="J651" t="s" s="38">
        <v>1554</v>
      </c>
      <c r="K651" t="s" s="38">
        <v>1555</v>
      </c>
    </row>
    <row r="652" ht="15" customHeight="1">
      <c r="A652" t="s" s="37">
        <v>3437</v>
      </c>
      <c r="B652" t="s" s="38">
        <v>3438</v>
      </c>
      <c r="C652" s="39">
        <v>68.59999999999999</v>
      </c>
      <c r="D652" s="39">
        <v>5.2</v>
      </c>
      <c r="E652" s="39">
        <v>2</v>
      </c>
      <c r="F652" s="41">
        <v>2</v>
      </c>
      <c r="G652" s="41">
        <v>1</v>
      </c>
      <c r="H652" t="s" s="38">
        <v>34</v>
      </c>
      <c r="I652" t="s" s="38">
        <v>29</v>
      </c>
      <c r="J652" t="s" s="38">
        <v>3439</v>
      </c>
      <c r="K652" t="s" s="38">
        <v>3440</v>
      </c>
    </row>
    <row r="653" ht="15" customHeight="1">
      <c r="A653" t="s" s="37">
        <v>3441</v>
      </c>
      <c r="B653" t="s" s="38">
        <v>3442</v>
      </c>
      <c r="C653" s="39">
        <v>60.3</v>
      </c>
      <c r="D653" s="39">
        <v>6.74</v>
      </c>
      <c r="E653" s="39">
        <v>2</v>
      </c>
      <c r="F653" s="41">
        <v>3</v>
      </c>
      <c r="G653" s="41">
        <v>1</v>
      </c>
      <c r="H653" t="s" s="38">
        <v>34</v>
      </c>
      <c r="I653" t="s" s="38">
        <v>29</v>
      </c>
      <c r="J653" t="s" s="38">
        <v>3443</v>
      </c>
      <c r="K653" t="s" s="38">
        <v>3444</v>
      </c>
    </row>
    <row r="654" ht="15" customHeight="1">
      <c r="A654" t="s" s="37">
        <v>2226</v>
      </c>
      <c r="B654" t="s" s="38">
        <v>2227</v>
      </c>
      <c r="C654" s="39">
        <v>32</v>
      </c>
      <c r="D654" s="39">
        <v>6.76</v>
      </c>
      <c r="E654" s="39">
        <v>2</v>
      </c>
      <c r="F654" s="41">
        <v>8</v>
      </c>
      <c r="G654" s="41">
        <v>1</v>
      </c>
      <c r="H654" t="s" s="38">
        <v>29</v>
      </c>
      <c r="I654" t="s" s="38">
        <v>29</v>
      </c>
      <c r="J654" t="s" s="38">
        <v>2228</v>
      </c>
      <c r="K654" t="s" s="38">
        <v>2229</v>
      </c>
    </row>
    <row r="655" ht="15" customHeight="1">
      <c r="A655" t="s" s="37">
        <v>3445</v>
      </c>
      <c r="B655" t="s" s="38">
        <v>3446</v>
      </c>
      <c r="C655" s="39">
        <v>47.6</v>
      </c>
      <c r="D655" s="39">
        <v>8.289999999999999</v>
      </c>
      <c r="E655" s="39">
        <v>2</v>
      </c>
      <c r="F655" s="41">
        <v>3</v>
      </c>
      <c r="G655" s="41">
        <v>1</v>
      </c>
      <c r="H655" t="s" s="38">
        <v>29</v>
      </c>
      <c r="I655" t="s" s="38">
        <v>29</v>
      </c>
      <c r="J655" t="s" s="38">
        <v>3447</v>
      </c>
      <c r="K655" t="s" s="38">
        <v>3448</v>
      </c>
    </row>
    <row r="656" ht="15" customHeight="1">
      <c r="A656" t="s" s="37">
        <v>1387</v>
      </c>
      <c r="B656" t="s" s="38">
        <v>1388</v>
      </c>
      <c r="C656" s="39">
        <v>43.8</v>
      </c>
      <c r="D656" s="39">
        <v>5.87</v>
      </c>
      <c r="E656" s="39">
        <v>2</v>
      </c>
      <c r="F656" s="41">
        <v>2</v>
      </c>
      <c r="G656" s="41">
        <v>1</v>
      </c>
      <c r="H656" t="s" s="38">
        <v>29</v>
      </c>
      <c r="I656" t="s" s="38">
        <v>29</v>
      </c>
      <c r="J656" t="s" s="38">
        <v>1389</v>
      </c>
      <c r="K656" t="s" s="38">
        <v>1390</v>
      </c>
    </row>
    <row r="657" ht="15" customHeight="1">
      <c r="A657" t="s" s="37">
        <v>2220</v>
      </c>
      <c r="B657" t="s" s="38">
        <v>1471</v>
      </c>
      <c r="C657" s="39">
        <v>54.5</v>
      </c>
      <c r="D657" s="39">
        <v>9.31</v>
      </c>
      <c r="E657" s="39">
        <v>2</v>
      </c>
      <c r="F657" s="41">
        <v>4</v>
      </c>
      <c r="G657" s="41">
        <v>1</v>
      </c>
      <c r="H657" t="s" s="38">
        <v>29</v>
      </c>
      <c r="I657" t="s" s="38">
        <v>29</v>
      </c>
      <c r="J657" t="s" s="38">
        <v>2221</v>
      </c>
      <c r="K657" s="42"/>
    </row>
    <row r="658" ht="15" customHeight="1">
      <c r="A658" t="s" s="37">
        <v>3449</v>
      </c>
      <c r="B658" t="s" s="38">
        <v>3450</v>
      </c>
      <c r="C658" s="39">
        <v>19.3</v>
      </c>
      <c r="D658" s="39">
        <v>8.630000000000001</v>
      </c>
      <c r="E658" s="39">
        <v>2</v>
      </c>
      <c r="F658" s="41">
        <v>7</v>
      </c>
      <c r="G658" s="41">
        <v>1</v>
      </c>
      <c r="H658" t="s" s="38">
        <v>29</v>
      </c>
      <c r="I658" t="s" s="38">
        <v>29</v>
      </c>
      <c r="J658" t="s" s="38">
        <v>3451</v>
      </c>
      <c r="K658" t="s" s="38">
        <v>3452</v>
      </c>
    </row>
    <row r="659" ht="15" customHeight="1">
      <c r="A659" t="s" s="37">
        <v>3453</v>
      </c>
      <c r="B659" t="s" s="38">
        <v>3454</v>
      </c>
      <c r="C659" s="39">
        <v>16.2</v>
      </c>
      <c r="D659" s="39">
        <v>6.13</v>
      </c>
      <c r="E659" s="39">
        <v>2</v>
      </c>
      <c r="F659" s="41">
        <v>11</v>
      </c>
      <c r="G659" s="41">
        <v>1</v>
      </c>
      <c r="H659" t="s" s="38">
        <v>29</v>
      </c>
      <c r="I659" t="s" s="38">
        <v>34</v>
      </c>
      <c r="J659" t="s" s="38">
        <v>3455</v>
      </c>
      <c r="K659" t="s" s="38">
        <v>162</v>
      </c>
    </row>
    <row r="660" ht="15" customHeight="1">
      <c r="A660" t="s" s="37">
        <v>1969</v>
      </c>
      <c r="B660" t="s" s="38">
        <v>1970</v>
      </c>
      <c r="C660" s="39">
        <v>185.5</v>
      </c>
      <c r="D660" s="39">
        <v>5.97</v>
      </c>
      <c r="E660" s="39">
        <v>2</v>
      </c>
      <c r="F660" s="41">
        <v>1</v>
      </c>
      <c r="G660" s="41">
        <v>1</v>
      </c>
      <c r="H660" t="s" s="38">
        <v>29</v>
      </c>
      <c r="I660" t="s" s="38">
        <v>34</v>
      </c>
      <c r="J660" t="s" s="38">
        <v>1971</v>
      </c>
      <c r="K660" t="s" s="38">
        <v>1972</v>
      </c>
    </row>
    <row r="661" ht="15" customHeight="1">
      <c r="A661" t="s" s="37">
        <v>1303</v>
      </c>
      <c r="B661" t="s" s="38">
        <v>1304</v>
      </c>
      <c r="C661" s="39">
        <v>30.6</v>
      </c>
      <c r="D661" s="39">
        <v>9.99</v>
      </c>
      <c r="E661" s="39">
        <v>2</v>
      </c>
      <c r="F661" s="41">
        <v>4</v>
      </c>
      <c r="G661" s="41">
        <v>1</v>
      </c>
      <c r="H661" t="s" s="38">
        <v>29</v>
      </c>
      <c r="I661" t="s" s="38">
        <v>34</v>
      </c>
      <c r="J661" t="s" s="38">
        <v>1305</v>
      </c>
      <c r="K661" t="s" s="38">
        <v>310</v>
      </c>
    </row>
    <row r="662" ht="15" customHeight="1">
      <c r="A662" t="s" s="37">
        <v>3456</v>
      </c>
      <c r="B662" t="s" s="38">
        <v>3457</v>
      </c>
      <c r="C662" s="39">
        <v>27.2</v>
      </c>
      <c r="D662" s="39">
        <v>7.37</v>
      </c>
      <c r="E662" s="39">
        <v>2</v>
      </c>
      <c r="F662" s="41">
        <v>7</v>
      </c>
      <c r="G662" s="41">
        <v>1</v>
      </c>
      <c r="H662" t="s" s="38">
        <v>29</v>
      </c>
      <c r="I662" t="s" s="38">
        <v>34</v>
      </c>
      <c r="J662" t="s" s="38">
        <v>3458</v>
      </c>
      <c r="K662" t="s" s="38">
        <v>3459</v>
      </c>
    </row>
    <row r="663" ht="15" customHeight="1">
      <c r="A663" t="s" s="37">
        <v>3460</v>
      </c>
      <c r="B663" t="s" s="38">
        <v>3461</v>
      </c>
      <c r="C663" s="39">
        <v>38.9</v>
      </c>
      <c r="D663" s="39">
        <v>9.5</v>
      </c>
      <c r="E663" s="39">
        <v>2</v>
      </c>
      <c r="F663" s="41">
        <v>4</v>
      </c>
      <c r="G663" s="41">
        <v>1</v>
      </c>
      <c r="H663" t="s" s="38">
        <v>29</v>
      </c>
      <c r="I663" t="s" s="38">
        <v>34</v>
      </c>
      <c r="J663" t="s" s="38">
        <v>3462</v>
      </c>
      <c r="K663" t="s" s="38">
        <v>3463</v>
      </c>
    </row>
    <row r="664" ht="15" customHeight="1">
      <c r="A664" t="s" s="37">
        <v>3464</v>
      </c>
      <c r="B664" t="s" s="38">
        <v>3465</v>
      </c>
      <c r="C664" s="39">
        <v>56.6</v>
      </c>
      <c r="D664" s="39">
        <v>9.039999999999999</v>
      </c>
      <c r="E664" s="39">
        <v>2</v>
      </c>
      <c r="F664" s="41">
        <v>2</v>
      </c>
      <c r="G664" s="41">
        <v>1</v>
      </c>
      <c r="H664" t="s" s="38">
        <v>29</v>
      </c>
      <c r="I664" t="s" s="38">
        <v>34</v>
      </c>
      <c r="J664" t="s" s="38">
        <v>3466</v>
      </c>
      <c r="K664" t="s" s="38">
        <v>3467</v>
      </c>
    </row>
    <row r="665" ht="15" customHeight="1">
      <c r="A665" t="s" s="37">
        <v>572</v>
      </c>
      <c r="B665" t="s" s="38">
        <v>573</v>
      </c>
      <c r="C665" s="39">
        <v>57.8</v>
      </c>
      <c r="D665" s="39">
        <v>5.33</v>
      </c>
      <c r="E665" s="39">
        <v>2</v>
      </c>
      <c r="F665" s="41">
        <v>5</v>
      </c>
      <c r="G665" s="41">
        <v>1</v>
      </c>
      <c r="H665" t="s" s="38">
        <v>29</v>
      </c>
      <c r="I665" t="s" s="38">
        <v>29</v>
      </c>
      <c r="J665" t="s" s="38">
        <v>574</v>
      </c>
      <c r="K665" s="42"/>
    </row>
    <row r="666" ht="15" customHeight="1">
      <c r="A666" t="s" s="37">
        <v>3468</v>
      </c>
      <c r="B666" t="s" s="38">
        <v>573</v>
      </c>
      <c r="C666" s="39">
        <v>45.6</v>
      </c>
      <c r="D666" s="39">
        <v>6.13</v>
      </c>
      <c r="E666" s="39">
        <v>2</v>
      </c>
      <c r="F666" s="41">
        <v>8</v>
      </c>
      <c r="G666" s="41">
        <v>1</v>
      </c>
      <c r="H666" t="s" s="38">
        <v>29</v>
      </c>
      <c r="I666" t="s" s="38">
        <v>29</v>
      </c>
      <c r="J666" t="s" s="38">
        <v>3469</v>
      </c>
      <c r="K666" t="s" s="38">
        <v>3470</v>
      </c>
    </row>
    <row r="667" ht="15" customHeight="1">
      <c r="A667" t="s" s="37">
        <v>3471</v>
      </c>
      <c r="B667" t="s" s="38">
        <v>3472</v>
      </c>
      <c r="C667" s="39">
        <v>196.6</v>
      </c>
      <c r="D667" s="39">
        <v>7.42</v>
      </c>
      <c r="E667" s="39">
        <v>2</v>
      </c>
      <c r="F667" s="41">
        <v>1</v>
      </c>
      <c r="G667" s="41">
        <v>1</v>
      </c>
      <c r="H667" t="s" s="38">
        <v>29</v>
      </c>
      <c r="I667" t="s" s="38">
        <v>34</v>
      </c>
      <c r="J667" t="s" s="38">
        <v>3473</v>
      </c>
      <c r="K667" t="s" s="38">
        <v>3474</v>
      </c>
    </row>
    <row r="668" ht="15" customHeight="1">
      <c r="A668" t="s" s="37">
        <v>939</v>
      </c>
      <c r="B668" t="s" s="38">
        <v>608</v>
      </c>
      <c r="C668" s="39">
        <v>46.4</v>
      </c>
      <c r="D668" s="39">
        <v>8.59</v>
      </c>
      <c r="E668" s="39">
        <v>2</v>
      </c>
      <c r="F668" s="41">
        <v>7</v>
      </c>
      <c r="G668" s="41">
        <v>1</v>
      </c>
      <c r="H668" t="s" s="38">
        <v>29</v>
      </c>
      <c r="I668" t="s" s="38">
        <v>29</v>
      </c>
      <c r="J668" t="s" s="38">
        <v>940</v>
      </c>
      <c r="K668" t="s" s="38">
        <v>941</v>
      </c>
    </row>
    <row r="669" ht="15" customHeight="1">
      <c r="A669" t="s" s="37">
        <v>3475</v>
      </c>
      <c r="B669" t="s" s="38">
        <v>3476</v>
      </c>
      <c r="C669" s="39">
        <v>60</v>
      </c>
      <c r="D669" s="39">
        <v>7.36</v>
      </c>
      <c r="E669" s="39">
        <v>2</v>
      </c>
      <c r="F669" s="41">
        <v>3</v>
      </c>
      <c r="G669" s="41">
        <v>1</v>
      </c>
      <c r="H669" t="s" s="38">
        <v>29</v>
      </c>
      <c r="I669" t="s" s="38">
        <v>29</v>
      </c>
      <c r="J669" t="s" s="38">
        <v>3477</v>
      </c>
      <c r="K669" t="s" s="38">
        <v>3348</v>
      </c>
    </row>
    <row r="670" ht="15" customHeight="1">
      <c r="A670" t="s" s="37">
        <v>3478</v>
      </c>
      <c r="B670" t="s" s="38">
        <v>3476</v>
      </c>
      <c r="C670" s="39">
        <v>28</v>
      </c>
      <c r="D670" s="39">
        <v>6.8</v>
      </c>
      <c r="E670" s="39">
        <v>2</v>
      </c>
      <c r="F670" s="41">
        <v>3</v>
      </c>
      <c r="G670" s="41">
        <v>1</v>
      </c>
      <c r="H670" t="s" s="38">
        <v>29</v>
      </c>
      <c r="I670" t="s" s="38">
        <v>34</v>
      </c>
      <c r="J670" t="s" s="38">
        <v>3479</v>
      </c>
      <c r="K670" t="s" s="38">
        <v>3348</v>
      </c>
    </row>
    <row r="671" ht="15" customHeight="1">
      <c r="A671" t="s" s="37">
        <v>3480</v>
      </c>
      <c r="B671" t="s" s="38">
        <v>3481</v>
      </c>
      <c r="C671" s="39">
        <v>23.2</v>
      </c>
      <c r="D671" s="39">
        <v>8.949999999999999</v>
      </c>
      <c r="E671" s="39">
        <v>2</v>
      </c>
      <c r="F671" s="41">
        <v>8</v>
      </c>
      <c r="G671" s="41">
        <v>1</v>
      </c>
      <c r="H671" t="s" s="38">
        <v>29</v>
      </c>
      <c r="I671" t="s" s="38">
        <v>29</v>
      </c>
      <c r="J671" t="s" s="38">
        <v>3482</v>
      </c>
      <c r="K671" t="s" s="38">
        <v>3483</v>
      </c>
    </row>
    <row r="672" ht="15" customHeight="1">
      <c r="A672" t="s" s="37">
        <v>2201</v>
      </c>
      <c r="B672" t="s" s="38">
        <v>2202</v>
      </c>
      <c r="C672" s="39">
        <v>11.7</v>
      </c>
      <c r="D672" s="39">
        <v>9.380000000000001</v>
      </c>
      <c r="E672" s="39">
        <v>2</v>
      </c>
      <c r="F672" s="41">
        <v>13</v>
      </c>
      <c r="G672" s="41">
        <v>1</v>
      </c>
      <c r="H672" t="s" s="38">
        <v>29</v>
      </c>
      <c r="I672" t="s" s="38">
        <v>29</v>
      </c>
      <c r="J672" t="s" s="38">
        <v>2203</v>
      </c>
      <c r="K672" t="s" s="38">
        <v>2204</v>
      </c>
    </row>
    <row r="673" ht="15" customHeight="1">
      <c r="A673" t="s" s="37">
        <v>3484</v>
      </c>
      <c r="B673" t="s" s="38">
        <v>3235</v>
      </c>
      <c r="C673" s="39">
        <v>18.4</v>
      </c>
      <c r="D673" s="39">
        <v>8.34</v>
      </c>
      <c r="E673" s="39">
        <v>2</v>
      </c>
      <c r="F673" s="41">
        <v>4</v>
      </c>
      <c r="G673" s="41">
        <v>1</v>
      </c>
      <c r="H673" t="s" s="38">
        <v>29</v>
      </c>
      <c r="I673" t="s" s="38">
        <v>34</v>
      </c>
      <c r="J673" t="s" s="38">
        <v>3485</v>
      </c>
      <c r="K673" t="s" s="38">
        <v>1708</v>
      </c>
    </row>
    <row r="674" ht="15" customHeight="1">
      <c r="A674" t="s" s="37">
        <v>1705</v>
      </c>
      <c r="B674" t="s" s="38">
        <v>1706</v>
      </c>
      <c r="C674" s="39">
        <v>22.5</v>
      </c>
      <c r="D674" s="39">
        <v>8.470000000000001</v>
      </c>
      <c r="E674" s="39">
        <v>2</v>
      </c>
      <c r="F674" s="41">
        <v>8</v>
      </c>
      <c r="G674" s="41">
        <v>1</v>
      </c>
      <c r="H674" t="s" s="38">
        <v>29</v>
      </c>
      <c r="I674" t="s" s="38">
        <v>34</v>
      </c>
      <c r="J674" t="s" s="38">
        <v>1707</v>
      </c>
      <c r="K674" t="s" s="38">
        <v>1708</v>
      </c>
    </row>
    <row r="675" ht="15" customHeight="1">
      <c r="A675" t="s" s="37">
        <v>3486</v>
      </c>
      <c r="B675" t="s" s="38">
        <v>3487</v>
      </c>
      <c r="C675" s="39">
        <v>63.8</v>
      </c>
      <c r="D675" s="39">
        <v>9.77</v>
      </c>
      <c r="E675" s="39">
        <v>2</v>
      </c>
      <c r="F675" s="41">
        <v>3</v>
      </c>
      <c r="G675" s="41">
        <v>1</v>
      </c>
      <c r="H675" t="s" s="38">
        <v>29</v>
      </c>
      <c r="I675" t="s" s="38">
        <v>29</v>
      </c>
      <c r="J675" t="s" s="38">
        <v>3488</v>
      </c>
      <c r="K675" s="42"/>
    </row>
    <row r="676" ht="15" customHeight="1">
      <c r="A676" t="s" s="37">
        <v>3489</v>
      </c>
      <c r="B676" t="s" s="38">
        <v>3490</v>
      </c>
      <c r="C676" s="39">
        <v>51.8</v>
      </c>
      <c r="D676" s="39">
        <v>8.619999999999999</v>
      </c>
      <c r="E676" s="39">
        <v>2</v>
      </c>
      <c r="F676" s="41">
        <v>3</v>
      </c>
      <c r="G676" s="41">
        <v>1</v>
      </c>
      <c r="H676" t="s" s="38">
        <v>29</v>
      </c>
      <c r="I676" t="s" s="38">
        <v>29</v>
      </c>
      <c r="J676" t="s" s="38">
        <v>3491</v>
      </c>
      <c r="K676" t="s" s="38">
        <v>3492</v>
      </c>
    </row>
    <row r="677" ht="15" customHeight="1">
      <c r="A677" t="s" s="37">
        <v>1958</v>
      </c>
      <c r="B677" t="s" s="38">
        <v>1959</v>
      </c>
      <c r="C677" s="39">
        <v>43.7</v>
      </c>
      <c r="D677" s="39">
        <v>6.99</v>
      </c>
      <c r="E677" s="39">
        <v>2</v>
      </c>
      <c r="F677" s="41">
        <v>7</v>
      </c>
      <c r="G677" s="41">
        <v>1</v>
      </c>
      <c r="H677" t="s" s="38">
        <v>29</v>
      </c>
      <c r="I677" t="s" s="38">
        <v>29</v>
      </c>
      <c r="J677" t="s" s="38">
        <v>1960</v>
      </c>
      <c r="K677" t="s" s="38">
        <v>1961</v>
      </c>
    </row>
    <row r="678" ht="15" customHeight="1">
      <c r="A678" t="s" s="37">
        <v>1792</v>
      </c>
      <c r="B678" t="s" s="38">
        <v>1793</v>
      </c>
      <c r="C678" s="39">
        <v>137</v>
      </c>
      <c r="D678" s="39">
        <v>8.529999999999999</v>
      </c>
      <c r="E678" s="39">
        <v>2</v>
      </c>
      <c r="F678" s="41">
        <v>1</v>
      </c>
      <c r="G678" s="41">
        <v>1</v>
      </c>
      <c r="H678" t="s" s="38">
        <v>29</v>
      </c>
      <c r="I678" t="s" s="38">
        <v>34</v>
      </c>
      <c r="J678" t="s" s="38">
        <v>1794</v>
      </c>
      <c r="K678" t="s" s="38">
        <v>1795</v>
      </c>
    </row>
    <row r="679" ht="15" customHeight="1">
      <c r="A679" t="s" s="37">
        <v>3493</v>
      </c>
      <c r="B679" t="s" s="38">
        <v>3494</v>
      </c>
      <c r="C679" s="39">
        <v>29.4</v>
      </c>
      <c r="D679" s="39">
        <v>9.5</v>
      </c>
      <c r="E679" s="39">
        <v>2</v>
      </c>
      <c r="F679" s="41">
        <v>4</v>
      </c>
      <c r="G679" s="41">
        <v>1</v>
      </c>
      <c r="H679" t="s" s="38">
        <v>29</v>
      </c>
      <c r="I679" t="s" s="38">
        <v>29</v>
      </c>
      <c r="J679" t="s" s="38">
        <v>3495</v>
      </c>
      <c r="K679" t="s" s="38">
        <v>792</v>
      </c>
    </row>
    <row r="680" ht="15" customHeight="1">
      <c r="A680" t="s" s="37">
        <v>3496</v>
      </c>
      <c r="B680" t="s" s="38">
        <v>3497</v>
      </c>
      <c r="C680" s="39">
        <v>22.3</v>
      </c>
      <c r="D680" s="39">
        <v>5.01</v>
      </c>
      <c r="E680" s="39">
        <v>2</v>
      </c>
      <c r="F680" s="41">
        <v>6</v>
      </c>
      <c r="G680" s="41">
        <v>1</v>
      </c>
      <c r="H680" t="s" s="38">
        <v>34</v>
      </c>
      <c r="I680" t="s" s="38">
        <v>34</v>
      </c>
      <c r="J680" t="s" s="38">
        <v>3498</v>
      </c>
      <c r="K680" s="42"/>
    </row>
    <row r="681" ht="15" customHeight="1">
      <c r="A681" t="s" s="37">
        <v>1954</v>
      </c>
      <c r="B681" t="s" s="38">
        <v>1955</v>
      </c>
      <c r="C681" s="39">
        <v>21.6</v>
      </c>
      <c r="D681" s="39">
        <v>6.2</v>
      </c>
      <c r="E681" s="39">
        <v>2</v>
      </c>
      <c r="F681" s="41">
        <v>10</v>
      </c>
      <c r="G681" s="41">
        <v>1</v>
      </c>
      <c r="H681" t="s" s="38">
        <v>29</v>
      </c>
      <c r="I681" t="s" s="38">
        <v>34</v>
      </c>
      <c r="J681" t="s" s="38">
        <v>1956</v>
      </c>
      <c r="K681" t="s" s="38">
        <v>1957</v>
      </c>
    </row>
    <row r="682" ht="15" customHeight="1">
      <c r="A682" t="s" s="37">
        <v>3499</v>
      </c>
      <c r="B682" t="s" s="38">
        <v>3500</v>
      </c>
      <c r="C682" s="39">
        <v>35.2</v>
      </c>
      <c r="D682" s="39">
        <v>8.220000000000001</v>
      </c>
      <c r="E682" s="39">
        <v>2</v>
      </c>
      <c r="F682" s="41">
        <v>3</v>
      </c>
      <c r="G682" s="41">
        <v>1</v>
      </c>
      <c r="H682" t="s" s="38">
        <v>29</v>
      </c>
      <c r="I682" t="s" s="38">
        <v>34</v>
      </c>
      <c r="J682" t="s" s="38">
        <v>3501</v>
      </c>
      <c r="K682" t="s" s="38">
        <v>3502</v>
      </c>
    </row>
    <row r="683" ht="15" customHeight="1">
      <c r="A683" t="s" s="37">
        <v>3503</v>
      </c>
      <c r="B683" t="s" s="38">
        <v>3012</v>
      </c>
      <c r="C683" s="39">
        <v>62.8</v>
      </c>
      <c r="D683" s="39">
        <v>7.5</v>
      </c>
      <c r="E683" s="39">
        <v>2</v>
      </c>
      <c r="F683" s="41">
        <v>4</v>
      </c>
      <c r="G683" s="41">
        <v>1</v>
      </c>
      <c r="H683" t="s" s="38">
        <v>34</v>
      </c>
      <c r="I683" t="s" s="38">
        <v>34</v>
      </c>
      <c r="J683" t="s" s="38">
        <v>3504</v>
      </c>
      <c r="K683" t="s" s="38">
        <v>213</v>
      </c>
    </row>
    <row r="684" ht="15" customHeight="1">
      <c r="A684" t="s" s="37">
        <v>3505</v>
      </c>
      <c r="B684" t="s" s="38">
        <v>3506</v>
      </c>
      <c r="C684" s="39">
        <v>108.6</v>
      </c>
      <c r="D684" s="39">
        <v>6.16</v>
      </c>
      <c r="E684" s="39">
        <v>2</v>
      </c>
      <c r="F684" s="41">
        <v>1</v>
      </c>
      <c r="G684" s="41">
        <v>1</v>
      </c>
      <c r="H684" t="s" s="38">
        <v>29</v>
      </c>
      <c r="I684" t="s" s="38">
        <v>29</v>
      </c>
      <c r="J684" t="s" s="38">
        <v>3507</v>
      </c>
      <c r="K684" t="s" s="38">
        <v>2875</v>
      </c>
    </row>
    <row r="685" ht="15" customHeight="1">
      <c r="A685" t="s" s="37">
        <v>3508</v>
      </c>
      <c r="B685" t="s" s="38">
        <v>1233</v>
      </c>
      <c r="C685" s="39">
        <v>107.7</v>
      </c>
      <c r="D685" s="39">
        <v>5.44</v>
      </c>
      <c r="E685" s="39">
        <v>2</v>
      </c>
      <c r="F685" s="41">
        <v>1</v>
      </c>
      <c r="G685" s="41">
        <v>1</v>
      </c>
      <c r="H685" t="s" s="38">
        <v>29</v>
      </c>
      <c r="I685" t="s" s="38">
        <v>34</v>
      </c>
      <c r="J685" t="s" s="38">
        <v>3509</v>
      </c>
      <c r="K685" t="s" s="38">
        <v>1235</v>
      </c>
    </row>
    <row r="686" ht="15" customHeight="1">
      <c r="A686" t="s" s="37">
        <v>3510</v>
      </c>
      <c r="B686" t="s" s="38">
        <v>3511</v>
      </c>
      <c r="C686" s="39">
        <v>90</v>
      </c>
      <c r="D686" s="39">
        <v>6.4</v>
      </c>
      <c r="E686" s="39">
        <v>2</v>
      </c>
      <c r="F686" s="41">
        <v>2</v>
      </c>
      <c r="G686" s="41">
        <v>1</v>
      </c>
      <c r="H686" t="s" s="38">
        <v>29</v>
      </c>
      <c r="I686" t="s" s="38">
        <v>29</v>
      </c>
      <c r="J686" t="s" s="38">
        <v>3512</v>
      </c>
      <c r="K686" t="s" s="38">
        <v>3513</v>
      </c>
    </row>
    <row r="687" ht="15" customHeight="1">
      <c r="A687" t="s" s="37">
        <v>1230</v>
      </c>
      <c r="B687" t="s" s="38">
        <v>82</v>
      </c>
      <c r="C687" s="39">
        <v>51.5</v>
      </c>
      <c r="D687" s="39">
        <v>5.35</v>
      </c>
      <c r="E687" s="39">
        <v>2</v>
      </c>
      <c r="F687" s="41">
        <v>3</v>
      </c>
      <c r="G687" s="41">
        <v>1</v>
      </c>
      <c r="H687" t="s" s="38">
        <v>29</v>
      </c>
      <c r="I687" t="s" s="38">
        <v>34</v>
      </c>
      <c r="J687" t="s" s="38">
        <v>1231</v>
      </c>
      <c r="K687" t="s" s="38">
        <v>1109</v>
      </c>
    </row>
    <row r="688" ht="15" customHeight="1">
      <c r="A688" t="s" s="37">
        <v>1605</v>
      </c>
      <c r="B688" t="s" s="38">
        <v>1606</v>
      </c>
      <c r="C688" s="39">
        <v>54.3</v>
      </c>
      <c r="D688" s="39">
        <v>5.71</v>
      </c>
      <c r="E688" s="39">
        <v>2</v>
      </c>
      <c r="F688" s="41">
        <v>3</v>
      </c>
      <c r="G688" s="41">
        <v>1</v>
      </c>
      <c r="H688" t="s" s="38">
        <v>29</v>
      </c>
      <c r="I688" t="s" s="38">
        <v>34</v>
      </c>
      <c r="J688" t="s" s="38">
        <v>1607</v>
      </c>
      <c r="K688" t="s" s="38">
        <v>1608</v>
      </c>
    </row>
    <row r="689" ht="15" customHeight="1">
      <c r="A689" t="s" s="37">
        <v>3514</v>
      </c>
      <c r="B689" t="s" s="38">
        <v>3515</v>
      </c>
      <c r="C689" s="39">
        <v>40.4</v>
      </c>
      <c r="D689" s="39">
        <v>9.66</v>
      </c>
      <c r="E689" s="39">
        <v>2</v>
      </c>
      <c r="F689" s="41">
        <v>2</v>
      </c>
      <c r="G689" s="41">
        <v>1</v>
      </c>
      <c r="H689" t="s" s="38">
        <v>29</v>
      </c>
      <c r="I689" t="s" s="38">
        <v>34</v>
      </c>
      <c r="J689" t="s" s="38">
        <v>3516</v>
      </c>
      <c r="K689" t="s" s="38">
        <v>310</v>
      </c>
    </row>
    <row r="690" ht="15" customHeight="1">
      <c r="A690" t="s" s="37">
        <v>1939</v>
      </c>
      <c r="B690" t="s" s="38">
        <v>1940</v>
      </c>
      <c r="C690" s="39">
        <v>36.4</v>
      </c>
      <c r="D690" s="39">
        <v>6.58</v>
      </c>
      <c r="E690" s="39">
        <v>2</v>
      </c>
      <c r="F690" s="41">
        <v>4</v>
      </c>
      <c r="G690" s="41">
        <v>1</v>
      </c>
      <c r="H690" t="s" s="38">
        <v>29</v>
      </c>
      <c r="I690" t="s" s="38">
        <v>29</v>
      </c>
      <c r="J690" t="s" s="38">
        <v>1941</v>
      </c>
      <c r="K690" t="s" s="38">
        <v>1942</v>
      </c>
    </row>
    <row r="691" ht="15" customHeight="1">
      <c r="A691" t="s" s="37">
        <v>3517</v>
      </c>
      <c r="B691" t="s" s="38">
        <v>3518</v>
      </c>
      <c r="C691" s="39">
        <v>57.1</v>
      </c>
      <c r="D691" s="39">
        <v>6.76</v>
      </c>
      <c r="E691" s="39">
        <v>2</v>
      </c>
      <c r="F691" s="41">
        <v>4</v>
      </c>
      <c r="G691" s="41">
        <v>1</v>
      </c>
      <c r="H691" t="s" s="38">
        <v>29</v>
      </c>
      <c r="I691" t="s" s="38">
        <v>29</v>
      </c>
      <c r="J691" t="s" s="38">
        <v>3519</v>
      </c>
      <c r="K691" t="s" s="38">
        <v>3520</v>
      </c>
    </row>
    <row r="692" ht="15" customHeight="1">
      <c r="A692" t="s" s="37">
        <v>3521</v>
      </c>
      <c r="B692" t="s" s="38">
        <v>3522</v>
      </c>
      <c r="C692" s="39">
        <v>35</v>
      </c>
      <c r="D692" s="39">
        <v>8.970000000000001</v>
      </c>
      <c r="E692" s="39">
        <v>2</v>
      </c>
      <c r="F692" s="41">
        <v>2</v>
      </c>
      <c r="G692" s="41">
        <v>1</v>
      </c>
      <c r="H692" t="s" s="38">
        <v>29</v>
      </c>
      <c r="I692" t="s" s="38">
        <v>34</v>
      </c>
      <c r="J692" t="s" s="38">
        <v>3523</v>
      </c>
      <c r="K692" t="s" s="38">
        <v>3004</v>
      </c>
    </row>
    <row r="693" ht="15" customHeight="1">
      <c r="A693" t="s" s="37">
        <v>3524</v>
      </c>
      <c r="B693" t="s" s="38">
        <v>3525</v>
      </c>
      <c r="C693" s="39">
        <v>68.40000000000001</v>
      </c>
      <c r="D693" s="39">
        <v>6.93</v>
      </c>
      <c r="E693" s="39">
        <v>2</v>
      </c>
      <c r="F693" s="41">
        <v>1</v>
      </c>
      <c r="G693" s="41">
        <v>1</v>
      </c>
      <c r="H693" t="s" s="38">
        <v>29</v>
      </c>
      <c r="I693" t="s" s="38">
        <v>29</v>
      </c>
      <c r="J693" t="s" s="38">
        <v>3526</v>
      </c>
      <c r="K693" t="s" s="38">
        <v>3527</v>
      </c>
    </row>
    <row r="694" ht="15" customHeight="1">
      <c r="A694" t="s" s="37">
        <v>3528</v>
      </c>
      <c r="B694" t="s" s="38">
        <v>3529</v>
      </c>
      <c r="C694" s="39">
        <v>50.8</v>
      </c>
      <c r="D694" s="39">
        <v>6.62</v>
      </c>
      <c r="E694" s="39">
        <v>2</v>
      </c>
      <c r="F694" s="41">
        <v>3</v>
      </c>
      <c r="G694" s="41">
        <v>1</v>
      </c>
      <c r="H694" t="s" s="38">
        <v>29</v>
      </c>
      <c r="I694" t="s" s="38">
        <v>29</v>
      </c>
      <c r="J694" t="s" s="38">
        <v>3530</v>
      </c>
      <c r="K694" t="s" s="38">
        <v>3531</v>
      </c>
    </row>
    <row r="695" ht="15" customHeight="1">
      <c r="A695" t="s" s="37">
        <v>596</v>
      </c>
      <c r="B695" t="s" s="38">
        <v>597</v>
      </c>
      <c r="C695" s="39">
        <v>53.1</v>
      </c>
      <c r="D695" s="39">
        <v>6.42</v>
      </c>
      <c r="E695" s="39">
        <v>2</v>
      </c>
      <c r="F695" s="41">
        <v>4</v>
      </c>
      <c r="G695" s="41">
        <v>1</v>
      </c>
      <c r="H695" t="s" s="38">
        <v>29</v>
      </c>
      <c r="I695" t="s" s="38">
        <v>34</v>
      </c>
      <c r="J695" t="s" s="38">
        <v>598</v>
      </c>
      <c r="K695" t="s" s="38">
        <v>599</v>
      </c>
    </row>
    <row r="696" ht="15" customHeight="1">
      <c r="A696" t="s" s="37">
        <v>3532</v>
      </c>
      <c r="B696" t="s" s="38">
        <v>594</v>
      </c>
      <c r="C696" s="39">
        <v>52.5</v>
      </c>
      <c r="D696" s="39">
        <v>7.75</v>
      </c>
      <c r="E696" s="39">
        <v>2</v>
      </c>
      <c r="F696" s="41">
        <v>2</v>
      </c>
      <c r="G696" s="41">
        <v>1</v>
      </c>
      <c r="H696" t="s" s="38">
        <v>29</v>
      </c>
      <c r="I696" t="s" s="38">
        <v>34</v>
      </c>
      <c r="J696" t="s" s="38">
        <v>3533</v>
      </c>
      <c r="K696" t="s" s="38">
        <v>310</v>
      </c>
    </row>
    <row r="697" ht="15" customHeight="1">
      <c r="A697" t="s" s="37">
        <v>1369</v>
      </c>
      <c r="B697" t="s" s="38">
        <v>300</v>
      </c>
      <c r="C697" s="39">
        <v>59.7</v>
      </c>
      <c r="D697" s="39">
        <v>7.93</v>
      </c>
      <c r="E697" s="39">
        <v>2</v>
      </c>
      <c r="F697" s="41">
        <v>3.5</v>
      </c>
      <c r="G697" s="41">
        <v>1</v>
      </c>
      <c r="H697" t="s" s="38">
        <v>29</v>
      </c>
      <c r="I697" t="s" s="38">
        <v>29</v>
      </c>
      <c r="J697" t="s" s="38">
        <v>1370</v>
      </c>
      <c r="K697" t="s" s="38">
        <v>302</v>
      </c>
    </row>
    <row r="698" ht="15" customHeight="1">
      <c r="A698" t="s" s="37">
        <v>3534</v>
      </c>
      <c r="B698" t="s" s="38">
        <v>2873</v>
      </c>
      <c r="C698" s="39">
        <v>103.9</v>
      </c>
      <c r="D698" s="39">
        <v>6.23</v>
      </c>
      <c r="E698" s="39">
        <v>2</v>
      </c>
      <c r="F698" s="41">
        <v>1.5</v>
      </c>
      <c r="G698" s="41">
        <v>1</v>
      </c>
      <c r="H698" t="s" s="38">
        <v>29</v>
      </c>
      <c r="I698" t="s" s="38">
        <v>34</v>
      </c>
      <c r="J698" t="s" s="38">
        <v>3535</v>
      </c>
      <c r="K698" t="s" s="38">
        <v>3536</v>
      </c>
    </row>
    <row r="699" ht="15" customHeight="1">
      <c r="A699" t="s" s="37">
        <v>3537</v>
      </c>
      <c r="B699" t="s" s="38">
        <v>3538</v>
      </c>
      <c r="C699" s="39">
        <v>36.2</v>
      </c>
      <c r="D699" s="39">
        <v>9.609999999999999</v>
      </c>
      <c r="E699" s="39">
        <v>2</v>
      </c>
      <c r="F699" s="41">
        <v>3</v>
      </c>
      <c r="G699" s="41">
        <v>1</v>
      </c>
      <c r="H699" t="s" s="38">
        <v>29</v>
      </c>
      <c r="I699" t="s" s="38">
        <v>34</v>
      </c>
      <c r="J699" t="s" s="38">
        <v>3539</v>
      </c>
      <c r="K699" t="s" s="38">
        <v>2606</v>
      </c>
    </row>
    <row r="700" ht="15" customHeight="1">
      <c r="A700" t="s" s="37">
        <v>3540</v>
      </c>
      <c r="B700" t="s" s="38">
        <v>3541</v>
      </c>
      <c r="C700" s="39">
        <v>79.8</v>
      </c>
      <c r="D700" s="39">
        <v>6.61</v>
      </c>
      <c r="E700" s="39">
        <v>2</v>
      </c>
      <c r="F700" s="41">
        <v>2</v>
      </c>
      <c r="G700" s="41">
        <v>1</v>
      </c>
      <c r="H700" t="s" s="38">
        <v>29</v>
      </c>
      <c r="I700" t="s" s="38">
        <v>29</v>
      </c>
      <c r="J700" t="s" s="38">
        <v>3542</v>
      </c>
      <c r="K700" t="s" s="38">
        <v>3543</v>
      </c>
    </row>
    <row r="701" ht="15" customHeight="1">
      <c r="A701" t="s" s="37">
        <v>1130</v>
      </c>
      <c r="B701" t="s" s="38">
        <v>812</v>
      </c>
      <c r="C701" s="39">
        <v>36.6</v>
      </c>
      <c r="D701" s="39">
        <v>6.07</v>
      </c>
      <c r="E701" s="39">
        <v>2</v>
      </c>
      <c r="F701" s="41">
        <v>8</v>
      </c>
      <c r="G701" s="41">
        <v>1</v>
      </c>
      <c r="H701" t="s" s="38">
        <v>29</v>
      </c>
      <c r="I701" t="s" s="38">
        <v>29</v>
      </c>
      <c r="J701" t="s" s="38">
        <v>1131</v>
      </c>
      <c r="K701" t="s" s="38">
        <v>814</v>
      </c>
    </row>
    <row r="702" ht="15" customHeight="1">
      <c r="A702" t="s" s="37">
        <v>1693</v>
      </c>
      <c r="B702" t="s" s="38">
        <v>1694</v>
      </c>
      <c r="C702" s="39">
        <v>23.8</v>
      </c>
      <c r="D702" s="39">
        <v>6.8</v>
      </c>
      <c r="E702" s="39">
        <v>2</v>
      </c>
      <c r="F702" s="41">
        <v>9</v>
      </c>
      <c r="G702" s="41">
        <v>1</v>
      </c>
      <c r="H702" t="s" s="38">
        <v>29</v>
      </c>
      <c r="I702" t="s" s="38">
        <v>34</v>
      </c>
      <c r="J702" t="s" s="38">
        <v>1695</v>
      </c>
      <c r="K702" t="s" s="38">
        <v>1696</v>
      </c>
    </row>
    <row r="703" ht="15" customHeight="1">
      <c r="A703" t="s" s="37">
        <v>3544</v>
      </c>
      <c r="B703" t="s" s="38">
        <v>3545</v>
      </c>
      <c r="C703" s="39">
        <v>22.5</v>
      </c>
      <c r="D703" s="39">
        <v>10.13</v>
      </c>
      <c r="E703" s="39">
        <v>2</v>
      </c>
      <c r="F703" s="41">
        <v>8</v>
      </c>
      <c r="G703" s="41">
        <v>1</v>
      </c>
      <c r="H703" t="s" s="38">
        <v>29</v>
      </c>
      <c r="I703" t="s" s="38">
        <v>29</v>
      </c>
      <c r="J703" t="s" s="38">
        <v>3546</v>
      </c>
      <c r="K703" t="s" s="38">
        <v>274</v>
      </c>
    </row>
    <row r="704" ht="15" customHeight="1">
      <c r="A704" t="s" s="37">
        <v>1364</v>
      </c>
      <c r="B704" t="s" s="38">
        <v>1365</v>
      </c>
      <c r="C704" s="39">
        <v>18.4</v>
      </c>
      <c r="D704" s="39">
        <v>10.35</v>
      </c>
      <c r="E704" s="39">
        <v>2</v>
      </c>
      <c r="F704" s="41">
        <v>13</v>
      </c>
      <c r="G704" s="41">
        <v>1</v>
      </c>
      <c r="H704" t="s" s="38">
        <v>29</v>
      </c>
      <c r="I704" t="s" s="38">
        <v>29</v>
      </c>
      <c r="J704" t="s" s="38">
        <v>1366</v>
      </c>
      <c r="K704" t="s" s="38">
        <v>274</v>
      </c>
    </row>
    <row r="705" ht="15" customHeight="1">
      <c r="A705" t="s" s="37">
        <v>1126</v>
      </c>
      <c r="B705" t="s" s="38">
        <v>1127</v>
      </c>
      <c r="C705" s="39">
        <v>23.7</v>
      </c>
      <c r="D705" s="39">
        <v>9.17</v>
      </c>
      <c r="E705" s="39">
        <v>2</v>
      </c>
      <c r="F705" s="41">
        <v>8</v>
      </c>
      <c r="G705" s="41">
        <v>1</v>
      </c>
      <c r="H705" t="s" s="38">
        <v>29</v>
      </c>
      <c r="I705" t="s" s="38">
        <v>29</v>
      </c>
      <c r="J705" t="s" s="38">
        <v>1128</v>
      </c>
      <c r="K705" t="s" s="38">
        <v>1129</v>
      </c>
    </row>
    <row r="706" ht="15" customHeight="1">
      <c r="A706" t="s" s="37">
        <v>1209</v>
      </c>
      <c r="B706" t="s" s="38">
        <v>1210</v>
      </c>
      <c r="C706" s="39">
        <v>16.1</v>
      </c>
      <c r="D706" s="39">
        <v>10.67</v>
      </c>
      <c r="E706" s="39">
        <v>2</v>
      </c>
      <c r="F706" s="41">
        <v>15.5</v>
      </c>
      <c r="G706" s="41">
        <v>1</v>
      </c>
      <c r="H706" t="s" s="38">
        <v>29</v>
      </c>
      <c r="I706" t="s" s="38">
        <v>29</v>
      </c>
      <c r="J706" t="s" s="38">
        <v>1211</v>
      </c>
      <c r="K706" t="s" s="38">
        <v>274</v>
      </c>
    </row>
    <row r="707" ht="15" customHeight="1">
      <c r="A707" t="s" s="37">
        <v>589</v>
      </c>
      <c r="B707" t="s" s="38">
        <v>590</v>
      </c>
      <c r="C707" s="39">
        <v>37.6</v>
      </c>
      <c r="D707" s="39">
        <v>5.87</v>
      </c>
      <c r="E707" s="39">
        <v>2</v>
      </c>
      <c r="F707" s="41">
        <v>5</v>
      </c>
      <c r="G707" s="41">
        <v>1</v>
      </c>
      <c r="H707" t="s" s="38">
        <v>29</v>
      </c>
      <c r="I707" t="s" s="38">
        <v>29</v>
      </c>
      <c r="J707" t="s" s="38">
        <v>591</v>
      </c>
      <c r="K707" t="s" s="38">
        <v>592</v>
      </c>
    </row>
    <row r="708" ht="15" customHeight="1">
      <c r="A708" t="s" s="37">
        <v>3547</v>
      </c>
      <c r="B708" t="s" s="38">
        <v>3548</v>
      </c>
      <c r="C708" s="39">
        <v>35</v>
      </c>
      <c r="D708" s="39">
        <v>9.130000000000001</v>
      </c>
      <c r="E708" s="39">
        <v>2</v>
      </c>
      <c r="F708" s="41">
        <v>4</v>
      </c>
      <c r="G708" s="41">
        <v>1</v>
      </c>
      <c r="H708" t="s" s="38">
        <v>29</v>
      </c>
      <c r="I708" t="s" s="38">
        <v>34</v>
      </c>
      <c r="J708" t="s" s="38">
        <v>3549</v>
      </c>
      <c r="K708" t="s" s="38">
        <v>232</v>
      </c>
    </row>
  </sheetData>
  <mergeCells count="1">
    <mergeCell ref="A1:K1"/>
  </mergeCells>
  <conditionalFormatting sqref="E2:E708">
    <cfRule type="cellIs" dxfId="8" priority="1" operator="greaterThanOrEqual" stopIfTrue="1">
      <formula>2</formula>
    </cfRule>
    <cfRule type="cellIs" dxfId="9" priority="2" operator="lessThan" stopIfTrue="1">
      <formula>2</formula>
    </cfRule>
  </conditionalFormatting>
  <conditionalFormatting sqref="F2:F708">
    <cfRule type="cellIs" dxfId="10" priority="1" operator="greaterThanOrEqual" stopIfTrue="1">
      <formula>5</formula>
    </cfRule>
    <cfRule type="cellIs" dxfId="11" priority="2" operator="lessThan" stopIfTrue="1">
      <formula>5</formula>
    </cfRule>
  </conditionalFormatting>
  <conditionalFormatting sqref="H2:I708">
    <cfRule type="cellIs" dxfId="12" priority="1" operator="equal" stopIfTrue="1">
      <formula>"Yes"</formula>
    </cfRule>
    <cfRule type="cellIs" dxfId="13" priority="2" operator="equal" stopIfTrue="1">
      <formula>"No"</formula>
    </cfRule>
  </conditionalFormatting>
  <conditionalFormatting sqref="G3:G708">
    <cfRule type="cellIs" dxfId="14" priority="1" operator="greaterThan" stopIfTrue="1">
      <formula>1</formula>
    </cfRule>
    <cfRule type="cellIs" dxfId="15" priority="2" operator="lessThanOrEqual" stopIfTrue="1">
      <formula>1</formula>
    </cfRule>
  </conditionalFormatting>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